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 activeTab="6"/>
  </bookViews>
  <sheets>
    <sheet name="Contents" sheetId="10" r:id="rId1"/>
    <sheet name="A" sheetId="1" r:id="rId2"/>
    <sheet name="B" sheetId="3" r:id="rId3"/>
    <sheet name="C" sheetId="7" r:id="rId4"/>
    <sheet name="D" sheetId="5" r:id="rId5"/>
    <sheet name="E" sheetId="9" r:id="rId6"/>
    <sheet name="F" sheetId="6" r:id="rId7"/>
  </sheets>
  <definedNames>
    <definedName name="_xlnm._FilterDatabase" localSheetId="1" hidden="1">A!$E$2:$G$62</definedName>
    <definedName name="_xlnm._FilterDatabase" localSheetId="2" hidden="1">B!$A$1:$G$693</definedName>
    <definedName name="_xlnm._FilterDatabase" localSheetId="4" hidden="1">D!$A$1:$O$693</definedName>
    <definedName name="_xlnm._FilterDatabase" localSheetId="6" hidden="1">F!$A$1:$E$69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48" i="7" l="1"/>
  <c r="F148" i="7"/>
  <c r="G148" i="7"/>
  <c r="E277" i="3"/>
  <c r="F277" i="3"/>
  <c r="G277" i="3"/>
  <c r="E233" i="3"/>
  <c r="F233" i="3"/>
  <c r="G233" i="3"/>
  <c r="E186" i="3"/>
  <c r="F186" i="3"/>
  <c r="G186" i="3"/>
  <c r="H9" i="6"/>
</calcChain>
</file>

<file path=xl/sharedStrings.xml><?xml version="1.0" encoding="utf-8"?>
<sst xmlns="http://schemas.openxmlformats.org/spreadsheetml/2006/main" count="11136" uniqueCount="2635">
  <si>
    <t>Missing genes</t>
  </si>
  <si>
    <t>Pathways</t>
  </si>
  <si>
    <t>Up-regulated</t>
  </si>
  <si>
    <t>Isoenzyme pairs</t>
  </si>
  <si>
    <t>Stage-specific pairs</t>
  </si>
  <si>
    <t>Purine metabolism</t>
  </si>
  <si>
    <t>Redox metabolism</t>
  </si>
  <si>
    <t>Glycolysis</t>
  </si>
  <si>
    <t>Electron transport chain</t>
  </si>
  <si>
    <t>Inositol phosphate metabolism</t>
  </si>
  <si>
    <t>Folate biosynthesis</t>
  </si>
  <si>
    <t>Phosphatidylethanolamine and phosphatidylserine metabolism</t>
  </si>
  <si>
    <t>Leucine, Isoleucine and Valine metabolism</t>
  </si>
  <si>
    <t>FASII in the apicoplast</t>
  </si>
  <si>
    <t>FAE in the ER</t>
  </si>
  <si>
    <t>Lysine degradation</t>
  </si>
  <si>
    <t>Glycine,  Serine and cysteine metabolism</t>
  </si>
  <si>
    <t>Phosphatidylcholine metabolism</t>
  </si>
  <si>
    <t>Pyrimidine metabolism</t>
  </si>
  <si>
    <t>Glycosylphosphatidylinositol (GPI) anchor biosynthesis</t>
  </si>
  <si>
    <t>Glutamate metabolism</t>
  </si>
  <si>
    <t>Pentose Phosphate Cycle</t>
  </si>
  <si>
    <t>Starch and galactose metabolism</t>
  </si>
  <si>
    <t>N-glycan biosynthesis</t>
  </si>
  <si>
    <t>Ubiquinone metabolism</t>
  </si>
  <si>
    <t>Vacuolar-ATPase</t>
  </si>
  <si>
    <t>Isoprenoids metabolism</t>
  </si>
  <si>
    <t>Methionine metabolism</t>
  </si>
  <si>
    <t>Porphyrin metabolism</t>
  </si>
  <si>
    <t>Fatty acid recycling and degradation</t>
  </si>
  <si>
    <t>tRNA biosynthesis</t>
  </si>
  <si>
    <t>Pyruvate metabolism</t>
  </si>
  <si>
    <t>Tricarboxylic acid (TCA) cycle</t>
  </si>
  <si>
    <t>Pantothenate and CoA biosynthesis</t>
  </si>
  <si>
    <t>Sphingomyelin and ceramide metabolism</t>
  </si>
  <si>
    <t>Aminosugars metabolism</t>
  </si>
  <si>
    <t>Nitrogen metabolism</t>
  </si>
  <si>
    <t>Phenylalanine and tyrosine metabolism</t>
  </si>
  <si>
    <t>Selenocysteine metabolism</t>
  </si>
  <si>
    <t>Terpenoid metabolism</t>
  </si>
  <si>
    <t>Glutamine utilization and GABA shunt</t>
  </si>
  <si>
    <t>Lipoic acid metabolism</t>
  </si>
  <si>
    <t>Nicotinate and nicotinamide metabolism</t>
  </si>
  <si>
    <t>Alanine metabolism</t>
  </si>
  <si>
    <t>Asparagine and Aspartate metabolism</t>
  </si>
  <si>
    <t>Lysine Biosynthesis</t>
  </si>
  <si>
    <t>Pyridoxal phosphate (Vitamin B6) metabolism</t>
  </si>
  <si>
    <t>Recycling of phospholipids</t>
  </si>
  <si>
    <t>SAM-dependent methyltransferases</t>
  </si>
  <si>
    <t>FASI in the cytosol</t>
  </si>
  <si>
    <t>Mannose and fructose metabolism</t>
  </si>
  <si>
    <t>Pyridoxal phosphate dependent enzymes in T. gondii genome</t>
  </si>
  <si>
    <t>Riboflavin metabolism</t>
  </si>
  <si>
    <t>Threonine metabolism</t>
  </si>
  <si>
    <t>2-methylcitrate cycle</t>
  </si>
  <si>
    <t>Galactose metabolism</t>
  </si>
  <si>
    <t>Glyoxalase metabolism</t>
  </si>
  <si>
    <t>Proline metabolism</t>
  </si>
  <si>
    <t>Polyamine salvage</t>
  </si>
  <si>
    <t>Protoheme-containing proteins</t>
  </si>
  <si>
    <t>Shikimate Biosynthesis</t>
  </si>
  <si>
    <t>Arachidonate metabolism</t>
  </si>
  <si>
    <t>Steroid biosynthesis</t>
  </si>
  <si>
    <t>Thiamine Salvage</t>
  </si>
  <si>
    <t>PE and PS metabolism</t>
  </si>
  <si>
    <t>GPI-anchor biosynthesis</t>
  </si>
  <si>
    <t>Glycolipids metabolism</t>
  </si>
  <si>
    <t>PLP-dependent enzymes</t>
  </si>
  <si>
    <t>PLP (Vitamin B6) metabolism</t>
  </si>
  <si>
    <t>Energy metabolism</t>
  </si>
  <si>
    <t>Lipids metabolism</t>
  </si>
  <si>
    <t>Carbohydrate metabolism</t>
  </si>
  <si>
    <t>Nucleotides metabolism</t>
  </si>
  <si>
    <t xml:space="preserve">Vitamins </t>
  </si>
  <si>
    <t xml:space="preserve">Nucleotides </t>
  </si>
  <si>
    <t xml:space="preserve">Redox </t>
  </si>
  <si>
    <t xml:space="preserve">Carbohydrate </t>
  </si>
  <si>
    <t xml:space="preserve">Energy </t>
  </si>
  <si>
    <t xml:space="preserve">Lipids </t>
  </si>
  <si>
    <t>Amino-acids</t>
  </si>
  <si>
    <t>Fatty-acids</t>
  </si>
  <si>
    <t>Glycans</t>
  </si>
  <si>
    <t>Cofactors</t>
  </si>
  <si>
    <t>10 major classes</t>
  </si>
  <si>
    <t>Classes</t>
  </si>
  <si>
    <t>Class</t>
  </si>
  <si>
    <t>Metabolic pathway</t>
  </si>
  <si>
    <t># of genes</t>
  </si>
  <si>
    <t>Amino-acids metabolism</t>
  </si>
  <si>
    <t>Fatty-acids metabolism</t>
  </si>
  <si>
    <t>Glycans metabolism</t>
  </si>
  <si>
    <t>Vitamins metabolism</t>
  </si>
  <si>
    <t>Cofactors metabolism</t>
  </si>
  <si>
    <t>Bradyzoites</t>
  </si>
  <si>
    <t>Polyamine salvage (3)</t>
  </si>
  <si>
    <t>Starch and galactose metabolism (14)</t>
  </si>
  <si>
    <t>FASI in the cytosol (5)</t>
  </si>
  <si>
    <t>Threonine metabolism (5)</t>
  </si>
  <si>
    <t>Fatty acid recycling and degradation (11)</t>
  </si>
  <si>
    <t>Lysine Biosynthesis (6)</t>
  </si>
  <si>
    <t>Pyrimidine metabolism (16)</t>
  </si>
  <si>
    <t>Pyruvate metabolism (10)</t>
  </si>
  <si>
    <t>Pentose Phosphate Cycle (14)</t>
  </si>
  <si>
    <t>FASII in the apicoplast (18)</t>
  </si>
  <si>
    <t>Aminosugars metabolism (8)</t>
  </si>
  <si>
    <t>Phenylalanine and tyrosine metabolism (8)</t>
  </si>
  <si>
    <t>Selenocysteine metabolism (8)</t>
  </si>
  <si>
    <t>2-methylcitrate cycle (4)</t>
  </si>
  <si>
    <t>Ubiquinone metabolism (13)</t>
  </si>
  <si>
    <t>Glutamate metabolism (14)</t>
  </si>
  <si>
    <t>tRNA biosynthesis (11)</t>
  </si>
  <si>
    <t>Isoprenoids metabolism (12)</t>
  </si>
  <si>
    <t>Porphyrin metabolism (12)</t>
  </si>
  <si>
    <t>Asparagine and Aspartate metabolism (6)</t>
  </si>
  <si>
    <t>Recycling of phospholipids (6)</t>
  </si>
  <si>
    <t>Lipoic acid metabolism (7)</t>
  </si>
  <si>
    <t>Nicotinate and nicotinamide metabolism (7)</t>
  </si>
  <si>
    <t>Glycolysis (29)</t>
  </si>
  <si>
    <t>Glycine,  Serine and cysteine metabolism (16)</t>
  </si>
  <si>
    <t>Phosphatidylcholine metabolism (16)</t>
  </si>
  <si>
    <t>Nitrogen metabolism (8)</t>
  </si>
  <si>
    <t>Redox metabolism (34)</t>
  </si>
  <si>
    <t>Sphingomyelin and ceramide metabolism (9)</t>
  </si>
  <si>
    <t>Tricarboxylic acid (TCA) cycle (10)</t>
  </si>
  <si>
    <t>Folate biosynthesis (22)</t>
  </si>
  <si>
    <t>Methionine metabolism (12)</t>
  </si>
  <si>
    <t>Inositol phosphate metabolism (26)</t>
  </si>
  <si>
    <t>N-glycan biosynthesis (13)</t>
  </si>
  <si>
    <t>Electron transport chain (28)</t>
  </si>
  <si>
    <t>Purine metabolism (63)</t>
  </si>
  <si>
    <t>Lysine degradation (17)</t>
  </si>
  <si>
    <t>Leucine, Isoleucine and Valine metabolism (22)</t>
  </si>
  <si>
    <t>FAE in the ER (17)</t>
  </si>
  <si>
    <t>Vacuolar-ATPase (13)</t>
  </si>
  <si>
    <t>Pantothenate and CoA biosynthesis (9)</t>
  </si>
  <si>
    <t>Terpenoid metabolism (8)</t>
  </si>
  <si>
    <t>Glutamine utilization and GABA shunt (7)</t>
  </si>
  <si>
    <t>Alanine metabolism (6)</t>
  </si>
  <si>
    <t>SAM-dependent methyltransferases (6)</t>
  </si>
  <si>
    <t>Mannose and fructose metabolism (5)</t>
  </si>
  <si>
    <t>Riboflavin metabolism (5)</t>
  </si>
  <si>
    <t>Glyoxalase metabolism (4)</t>
  </si>
  <si>
    <t>Proline metabolism (4)</t>
  </si>
  <si>
    <t>Protoheme-containing proteins (3)</t>
  </si>
  <si>
    <t>Shikimate Biosynthesis (4)</t>
  </si>
  <si>
    <t>Arachidonate metabolism (2)</t>
  </si>
  <si>
    <t>Steroid biosynthesis (2)</t>
  </si>
  <si>
    <t>Thiamine Salvage (1)</t>
  </si>
  <si>
    <t>PLP-dependent enzymes (5)</t>
  </si>
  <si>
    <t>PE and PS metabolism (23)</t>
  </si>
  <si>
    <t>GPI-anchor biosynthesis (15)</t>
  </si>
  <si>
    <t>PLP (Vitamin B6) metabolism (6)</t>
  </si>
  <si>
    <t>Percent UP</t>
  </si>
  <si>
    <t>Enzyme name</t>
  </si>
  <si>
    <t>EC classification</t>
  </si>
  <si>
    <t>TGME49_200320</t>
  </si>
  <si>
    <t>Hypoxanthine-guanine phosphoribosyltransferase</t>
  </si>
  <si>
    <t>2.4.2.8 (Hypoxanthine phosphoribosyltransferase)</t>
  </si>
  <si>
    <t>TGME49_200370</t>
  </si>
  <si>
    <t>Farnesyltransferase</t>
  </si>
  <si>
    <t>2.5.1.58 (Protein farnesyltransferase)</t>
  </si>
  <si>
    <t>TGME49_200430</t>
  </si>
  <si>
    <t>dCMP deaminase</t>
  </si>
  <si>
    <t>3.5.4.12 (dCMP deaminase)</t>
  </si>
  <si>
    <t>TGME49_201380</t>
  </si>
  <si>
    <t>Chorismate synthase</t>
  </si>
  <si>
    <t>4.2.3.5 (Chorismate synthase)</t>
  </si>
  <si>
    <t>TGME49_202140</t>
  </si>
  <si>
    <t>Enoyl-CoA hydratase</t>
  </si>
  <si>
    <t>4.2.1.18 (Methylglutaconyl-CoA hydratase)</t>
  </si>
  <si>
    <t>TGME49_202160</t>
  </si>
  <si>
    <t>ABC1 family protein</t>
  </si>
  <si>
    <t>none</t>
  </si>
  <si>
    <t>TGME49_202300</t>
  </si>
  <si>
    <t>Nucleoside-triphosphate pyrophosphatase</t>
  </si>
  <si>
    <t>3.6.1.19 (Nucleoside-triphosphate diphosphatase)</t>
  </si>
  <si>
    <t>TGME49_202340</t>
  </si>
  <si>
    <t>proline dehydrogenase</t>
  </si>
  <si>
    <t>1.5.99.8 (Transferred entry: 1.5.5.2)</t>
  </si>
  <si>
    <t>TGME49_202410</t>
  </si>
  <si>
    <t>SEC14</t>
  </si>
  <si>
    <t>TGME49_202460</t>
  </si>
  <si>
    <t>Diacylglycerol kinase</t>
  </si>
  <si>
    <t>2.7.1.107 (Diacylglycerol kinase (ATP))</t>
  </si>
  <si>
    <t>TGME49_202530</t>
  </si>
  <si>
    <t>Aspartate-tRNA ligase</t>
  </si>
  <si>
    <t>6.1.1.12 (Aspartate--tRNA ligase)</t>
  </si>
  <si>
    <t>TGME49_202540</t>
  </si>
  <si>
    <t>3',5'-cyclic-nucleotide phosphodiesterase</t>
  </si>
  <si>
    <t>3.1.4.17 (3',5'-cyclic-nucleotide phosphodiesterase)</t>
  </si>
  <si>
    <t>TGME49_202590</t>
  </si>
  <si>
    <t>Leucyltransferase</t>
  </si>
  <si>
    <t>2.3.2.6 (Leucyltransferase)</t>
  </si>
  <si>
    <t>TGME49_202800</t>
  </si>
  <si>
    <t>Cox11</t>
  </si>
  <si>
    <t>1.9.3.1 (Cytochrome-c oxidase)</t>
  </si>
  <si>
    <t>TGME49_202920</t>
  </si>
  <si>
    <t>Aminodeoxychorismate synthase</t>
  </si>
  <si>
    <t>2.6.1.85 (Aminodeoxychorismate synthase)</t>
  </si>
  <si>
    <t>TGME49_202960</t>
  </si>
  <si>
    <t>H-protein-lipoyllysine (H-protein)</t>
  </si>
  <si>
    <t>One-carbon enzyme systems serine hydroxymethyltransferase and glycine-cleavage complex</t>
  </si>
  <si>
    <t>TGME49_203110</t>
  </si>
  <si>
    <t>Citrate (si)-synthase</t>
  </si>
  <si>
    <t>2.3.3.1 (Citrate (Si)-synthase)</t>
  </si>
  <si>
    <t>TGME49_203420</t>
  </si>
  <si>
    <t>Holo-[acyl-carrier-protein] synthase</t>
  </si>
  <si>
    <t>2.7.8.7 (Holo-[acyl-carrier-protein] synthase)</t>
  </si>
  <si>
    <t>TGME49_203500</t>
  </si>
  <si>
    <t>Alanine dehydrogenase</t>
  </si>
  <si>
    <t>1.4.1.1 (Alanine dehydrogenase)</t>
  </si>
  <si>
    <t>TGME49_203570</t>
  </si>
  <si>
    <t>Glycerol-3-phosphate O-acyltransferase</t>
  </si>
  <si>
    <t>2.3.1.15 (Glycerol-3-phosphate 1-O-acyltransferase)</t>
  </si>
  <si>
    <t>TGME49_203940</t>
  </si>
  <si>
    <t>ABC1 protein required for ubiquinone biosynthesis</t>
  </si>
  <si>
    <t>2.7.11.- (Protein-serine/threonine kinases.)</t>
  </si>
  <si>
    <t>TGME49_203970</t>
  </si>
  <si>
    <t>Dolichyl-diphosphooligosaccharide-protein glycotransferase</t>
  </si>
  <si>
    <t>2.4.99.18 (Dolichyl-diphosphooligosaccharide--protein glycotransferase)</t>
  </si>
  <si>
    <t>TGME49_204400</t>
  </si>
  <si>
    <t>ATP synthase alpha chain</t>
  </si>
  <si>
    <t>3.6.3.14</t>
  </si>
  <si>
    <t>3.6.3.14 (H(+)-transporting two-sector ATPase)</t>
  </si>
  <si>
    <t>TGME49_204460</t>
  </si>
  <si>
    <t>Hydroxymethylglutaryl-CoA lyase</t>
  </si>
  <si>
    <t>4.1.3.4 (Hydroxymethylglutaryl-CoA lyase)</t>
  </si>
  <si>
    <t>TGME49_204560</t>
  </si>
  <si>
    <t>Polyketide synthase</t>
  </si>
  <si>
    <t>Fatty acid elongation in the cytosol (FAS I system)</t>
  </si>
  <si>
    <t>2.3.1.94 (6-deoxyerythronolide-B synthase)</t>
  </si>
  <si>
    <t>TGME49_205350</t>
  </si>
  <si>
    <t>Elongase</t>
  </si>
  <si>
    <t>Fatty acid elongation via elongase pathway of ER</t>
  </si>
  <si>
    <t>2.3.1.199 (Very-long-chain 3-oxoacyl-CoA synthase)</t>
  </si>
  <si>
    <t>TGME49_205380</t>
  </si>
  <si>
    <t>Fructose bisphosphatase</t>
  </si>
  <si>
    <t>3.1.3.11 (Fructose-bisphosphatase)</t>
  </si>
  <si>
    <t>TGME49_205420</t>
  </si>
  <si>
    <t>Aspartate semialdehyde dehydrogenase</t>
  </si>
  <si>
    <t>1.2.1.11 (Aspartate-semialdehyde dehydrogenase)</t>
  </si>
  <si>
    <t>TGME49_205430</t>
  </si>
  <si>
    <t>Isovaleryl-CoA dehydrogenase</t>
  </si>
  <si>
    <t>1.3.8.4 (Isovaleryl-CoA dehydrogenase)</t>
  </si>
  <si>
    <t>TGME49_205490</t>
  </si>
  <si>
    <t>Folate/biopterin (BT1 family) transporter</t>
  </si>
  <si>
    <t>TGME49_205710</t>
  </si>
  <si>
    <t>Lysine-tRNA ligase</t>
  </si>
  <si>
    <t>6.1.1.6 (Lysine--tRNA ligase)</t>
  </si>
  <si>
    <t>TGME49_205720</t>
  </si>
  <si>
    <t>Adenosine deaminase</t>
  </si>
  <si>
    <t>3.5.4.4 (Adenosine deaminase)</t>
  </si>
  <si>
    <t>TGME49_206310</t>
  </si>
  <si>
    <t>Cox10</t>
  </si>
  <si>
    <t>2.5.1.- (Transferring alkyl or aryl groups, other than methyl groups.)</t>
  </si>
  <si>
    <t>TGME49_206470</t>
  </si>
  <si>
    <t>dihydrolipoyl dehydrogenase</t>
  </si>
  <si>
    <t>1.8.1.4 (Dihydrolipoyl dehydrogenase)</t>
  </si>
  <si>
    <t>TGME49_206610</t>
  </si>
  <si>
    <t>E2-subunit PDH</t>
  </si>
  <si>
    <t>2.3.1.12 (Dihydrolipoyllysine-residue acetyltransferase)</t>
  </si>
  <si>
    <t>TGME49_207060</t>
  </si>
  <si>
    <t>Ribonucleotide di-P reductase</t>
  </si>
  <si>
    <t>1.17.4.1 (Ribonucleoside-diphosphate reductase)</t>
  </si>
  <si>
    <t>TGME49_207070</t>
  </si>
  <si>
    <t>glycosyl transferase, putative</t>
  </si>
  <si>
    <t>TGME49_207620</t>
  </si>
  <si>
    <t>Nitrite reductase</t>
  </si>
  <si>
    <t>1.6.5.4 (Monodehydroascorbate reductase (NADH))</t>
  </si>
  <si>
    <t>TGME49_207640</t>
  </si>
  <si>
    <t>Isoleucine-tRNA ligase</t>
  </si>
  <si>
    <t>6.1.1.5 (Isoleucine--tRNA ligase)</t>
  </si>
  <si>
    <t>TGME49_207710</t>
  </si>
  <si>
    <t>CDP diacylglycerol-inositol 3-phosphatidyltransferase</t>
  </si>
  <si>
    <t>2.7.8.11 (CDP-diacylglycerol--inositol 3-phosphatidyltransferase)</t>
  </si>
  <si>
    <t>TGME49_207930</t>
  </si>
  <si>
    <t>Phosphatidylethanolamine binding protein</t>
  </si>
  <si>
    <t>TGME49_207980</t>
  </si>
  <si>
    <t>Phosphatidylinositol N-acetylglucosaminyltransferase</t>
  </si>
  <si>
    <t>2.4.1.198 (Phosphatidylinositol N-acetylglucosaminyltransferase)</t>
  </si>
  <si>
    <t>TGME49_208040</t>
  </si>
  <si>
    <t>Aldehyde reductase</t>
  </si>
  <si>
    <t>1.1.1.- (With NAD(+) or NADP(+) as acceptor.)</t>
  </si>
  <si>
    <t>TGME49_208070</t>
  </si>
  <si>
    <t>Inositol-polyphosphate multikinase</t>
  </si>
  <si>
    <t>2.7.4.21 (Inositol-hexakisphosphate kinase)</t>
  </si>
  <si>
    <t>TGME49_208420</t>
  </si>
  <si>
    <t>GABA transporter</t>
  </si>
  <si>
    <t>TGME49_208530</t>
  </si>
  <si>
    <t>Nicotinate phosphoribosyltransferase</t>
  </si>
  <si>
    <t>6.3.4.21 (Nicotinate phosphoribosyltransferase)</t>
  </si>
  <si>
    <t>TGME49_208590</t>
  </si>
  <si>
    <t>Vacuolar ATP synthase 54 kDa subunit</t>
  </si>
  <si>
    <t>TGME49_208820</t>
  </si>
  <si>
    <t>1-deoxy-D-xylulose 5-phosphate synthase</t>
  </si>
  <si>
    <t>2.2.1.7 (1-deoxy-D-xylulose-5-phosphate synthase)</t>
  </si>
  <si>
    <t>TGME49_209150</t>
  </si>
  <si>
    <t>NAD(P)H dehydrogenase</t>
  </si>
  <si>
    <t>1.6.5.3 (NADH:ubiquinone reductase (H(+)-translocating))</t>
  </si>
  <si>
    <t>TGME49_209260</t>
  </si>
  <si>
    <t>Cox4</t>
  </si>
  <si>
    <t>TGME49_209800</t>
  </si>
  <si>
    <t>Nitrite transporter</t>
  </si>
  <si>
    <t>TGME49_209870</t>
  </si>
  <si>
    <t>Phosphatase</t>
  </si>
  <si>
    <t>3.1.3.41 (4-nitrophenylphosphatase)</t>
  </si>
  <si>
    <t>TGME49_209960</t>
  </si>
  <si>
    <t>1,4-alpha-glucan branching enzyme</t>
  </si>
  <si>
    <t>2.4.1.18 (1,4-alpha-glucan branching enzyme)</t>
  </si>
  <si>
    <t>TGME49_210260</t>
  </si>
  <si>
    <t>Glycerol-3-phosphate dehydrogenase</t>
  </si>
  <si>
    <t>Fatty acid biosynthesis in the apicoplast (FAS II system)</t>
  </si>
  <si>
    <t>1.1.1.8 (Glycerol-3-phosphate dehydrogenase (NAD(+)))</t>
  </si>
  <si>
    <t>TGME49_210790</t>
  </si>
  <si>
    <t>Dihydroorotate dehydrogenase</t>
  </si>
  <si>
    <t>1.3.5.2 (Dihydroorotate dehydrogenase (quinone))</t>
  </si>
  <si>
    <t>TGME49_210840</t>
  </si>
  <si>
    <t>arginyl-tRNA synthetase family protein</t>
  </si>
  <si>
    <t>6.1.1.19 (Arginine--tRNA ligase)</t>
  </si>
  <si>
    <t>TGME49_211090</t>
  </si>
  <si>
    <t>Cysteine desulfurase</t>
  </si>
  <si>
    <t>2.8.1.7 (Cysteine desulfurase)</t>
  </si>
  <si>
    <t>TGME49_211730</t>
  </si>
  <si>
    <t>Histone-lysine N-methyltransferase</t>
  </si>
  <si>
    <t>2.1.1.43 (Histone-lysine N-methyltransferase)</t>
  </si>
  <si>
    <t>TGME49_212100</t>
  </si>
  <si>
    <t>Molybdopterin cofactor synthesis protein 3  (MOCS3/MoaB)</t>
  </si>
  <si>
    <t>TGME49_212130</t>
  </si>
  <si>
    <t>Phospholipase A2</t>
  </si>
  <si>
    <t>3.1.1.3 (Triacylglycerol lipase)</t>
  </si>
  <si>
    <t>TGME49_212310</t>
  </si>
  <si>
    <t>Vacuolar ATP synthase 16 kDa proteolipid subunit</t>
  </si>
  <si>
    <t>TGME49_213520</t>
  </si>
  <si>
    <t>peptidase M20D, amidohydrolase</t>
  </si>
  <si>
    <t>3.5.1.47 (N-acetyldiaminopimelate deacetylase)</t>
  </si>
  <si>
    <t>TGME49_213620</t>
  </si>
  <si>
    <t>TGME49_213680</t>
  </si>
  <si>
    <t>2-methylcitrate dehydratase</t>
  </si>
  <si>
    <t>4.2.1.79 (2-methylcitrate dehydratase)</t>
  </si>
  <si>
    <t>TGME49_213780</t>
  </si>
  <si>
    <t>Molybdopterin cofactor synthesis protein 1  (MOCS1)</t>
  </si>
  <si>
    <t>TGME49_214170</t>
  </si>
  <si>
    <t>Protein geranylgeranyltransferase type II</t>
  </si>
  <si>
    <t>2.5.1.60 (Protein geranylgeranyltransferase type II)</t>
  </si>
  <si>
    <t>TGME49_214280</t>
  </si>
  <si>
    <t>FAD synthetase</t>
  </si>
  <si>
    <t>2.7.7.2 (FAD synthetase)</t>
  </si>
  <si>
    <t>TGME49_214320</t>
  </si>
  <si>
    <t>Facilitative glucose transporter (Hexose transporter)</t>
  </si>
  <si>
    <t>TGME49_214440</t>
  </si>
  <si>
    <t>TGME49_214760</t>
  </si>
  <si>
    <t>Glycerate dehydrogenase</t>
  </si>
  <si>
    <t>1.1.1.79 (Glyoxylate reductase (NADP(+)))</t>
  </si>
  <si>
    <t>TGME49_214780</t>
  </si>
  <si>
    <t>hydrolase, NUDIX family protein</t>
  </si>
  <si>
    <t>3.6.1.17 (Bis(5'-nucleosyl)-tetraphosphatase (asymmetrical))</t>
  </si>
  <si>
    <t>TGME49_214850</t>
  </si>
  <si>
    <t>1-deoxy-D-xylulose-5-phosphate reductoisomerase</t>
  </si>
  <si>
    <t>1.1.1.267 (1-deoxy-D-xylulose-5-phosphate reductoisomerase)</t>
  </si>
  <si>
    <t>TGME49_214920</t>
  </si>
  <si>
    <t>PIG-W</t>
  </si>
  <si>
    <t>2.3.-.- (Acyltransferases.)</t>
  </si>
  <si>
    <t>TGME49_215070</t>
  </si>
  <si>
    <t>Ferredoxin</t>
  </si>
  <si>
    <t>1.18.1.3 (Ferredoxin--NAD(+) reductase)</t>
  </si>
  <si>
    <t>TGME49_215250</t>
  </si>
  <si>
    <t>Thiamine diphosphokinase</t>
  </si>
  <si>
    <t>2.7.6.2 (Thiamine diphosphokinase)</t>
  </si>
  <si>
    <t>TGME49_215260</t>
  </si>
  <si>
    <t>Carbamoyl-phosphate synthase (Glu synthesizing)</t>
  </si>
  <si>
    <t>6.3.5.5 (Carbamoyl-phosphate synthase (glutamine-hydrolyzing))</t>
  </si>
  <si>
    <t>TGME49_215280</t>
  </si>
  <si>
    <t>Iron-sulfur centres of succinate dehydrogenase</t>
  </si>
  <si>
    <t>1.3.5.1 (Succinate dehydrogenase (quinone))</t>
  </si>
  <si>
    <t>TGME49_215290</t>
  </si>
  <si>
    <t>Saccharopine dehydrogenase</t>
  </si>
  <si>
    <t>1.5.1.9 (Saccharopine dehydrogenase (NAD(+), L-glutamate-forming))</t>
  </si>
  <si>
    <t>TGME49_215480</t>
  </si>
  <si>
    <t>TGME49_215510</t>
  </si>
  <si>
    <t>S-adenosylmethionine-dependent methyltransferase</t>
  </si>
  <si>
    <t>2.1.1.- (Methyltransferases.)</t>
  </si>
  <si>
    <t>TGME49_215590</t>
  </si>
  <si>
    <t>Flavoprotein subunit of succinate dehydrogenase</t>
  </si>
  <si>
    <t>TGME49_215700</t>
  </si>
  <si>
    <t>Phosphatidylinositol 3-kinase</t>
  </si>
  <si>
    <t>2.7.1.137 (Phosphatidylinositol 3-kinase)</t>
  </si>
  <si>
    <t>TGME49_215940</t>
  </si>
  <si>
    <t>Acetyl-CoA transporter</t>
  </si>
  <si>
    <t>TGME49_216080</t>
  </si>
  <si>
    <t>TGME49_216170</t>
  </si>
  <si>
    <t>Selenocysteine lyase</t>
  </si>
  <si>
    <t>TGME49_216280</t>
  </si>
  <si>
    <t>Adenylate cyclase</t>
  </si>
  <si>
    <t>4.6.1.1 (Adenylate cyclase)</t>
  </si>
  <si>
    <t>TGME49_216500</t>
  </si>
  <si>
    <t>Valine-tRNA ligase</t>
  </si>
  <si>
    <t>6.1.1.9 (Valine--tRNA ligase)</t>
  </si>
  <si>
    <t>TGME49_216510</t>
  </si>
  <si>
    <t>Thioredoxin</t>
  </si>
  <si>
    <t>TGME49_216540</t>
  </si>
  <si>
    <t>Dolichyl-phosphate beta-glucosyltransferase (ALG5)</t>
  </si>
  <si>
    <t>2.4.1.117 (Dolichyl-phosphate beta-glucosyltransferase)</t>
  </si>
  <si>
    <t>TGME49_216640</t>
  </si>
  <si>
    <t>Homoserine kinase</t>
  </si>
  <si>
    <t>2.7.1.39 (Homoserine kinase)</t>
  </si>
  <si>
    <t>TGME49_216700</t>
  </si>
  <si>
    <t>hypothetical protein</t>
  </si>
  <si>
    <t>3.5.1.88 (Peptide deformylase)</t>
  </si>
  <si>
    <t>TGME49_216740</t>
  </si>
  <si>
    <t>Riboflavin kinase</t>
  </si>
  <si>
    <t>2.7.1.26 (Riboflavin kinase)</t>
  </si>
  <si>
    <t>TGME49_216810</t>
  </si>
  <si>
    <t>5'-nucleotidase</t>
  </si>
  <si>
    <t>3.1.3.5 (5'-nucleotidase)</t>
  </si>
  <si>
    <t>TGME49_216930</t>
  </si>
  <si>
    <t>Choline-phosphate cytidylyltransferase</t>
  </si>
  <si>
    <t>2.7.7.15 (Choline-phosphate cytidylyltransferase)</t>
  </si>
  <si>
    <t>TGME49_216960</t>
  </si>
  <si>
    <t>Selenocysteine-specific elongation factor</t>
  </si>
  <si>
    <t>TGME49_217350</t>
  </si>
  <si>
    <t>mRNA(2’-D-methyladenosine-N6-methyltransferase</t>
  </si>
  <si>
    <t>Examples of adenosylmethionine-dependent methyltransferases in Toxoplasma gondii genome</t>
  </si>
  <si>
    <t>2.1.1.62 (mRNA (2'-O-methyladenosine-N(6)-)-methyltransferase)</t>
  </si>
  <si>
    <t>TGME49_217460</t>
  </si>
  <si>
    <t>Glutaminyl-tRNA synthetase</t>
  </si>
  <si>
    <t>6.1.1.18 (Glutamine--tRNA ligase)</t>
  </si>
  <si>
    <t>TGME49_217740</t>
  </si>
  <si>
    <t>3-oxoacyl-[ACP]reductase</t>
  </si>
  <si>
    <t>1.1.1.100 (3-oxoacyl-[acyl-carrier-protein] reductase)</t>
  </si>
  <si>
    <t>TGME49_217890</t>
  </si>
  <si>
    <t>Peroxiredoxin</t>
  </si>
  <si>
    <t>1.11.1.15 (Peroxiredoxin)</t>
  </si>
  <si>
    <t>TGME49_218200</t>
  </si>
  <si>
    <t>UTP-glucose-1-P uridylyltransferase</t>
  </si>
  <si>
    <t>2.7.7.64 (UTP-monosaccharide-1-phosphate uridylyltransferase)</t>
  </si>
  <si>
    <t>TGME49_218560</t>
  </si>
  <si>
    <t xml:space="preserve">Cytosolic acetyl-CoA carboxylase (ACCase2) </t>
  </si>
  <si>
    <t>6.4.1.2 (Acetyl-CoA carboxylase)</t>
  </si>
  <si>
    <t>TGME49_218780</t>
  </si>
  <si>
    <t>Phosphoserine transaminase</t>
  </si>
  <si>
    <t>2.6.1.52 (Phosphoserine transaminase)</t>
  </si>
  <si>
    <t>TGME49_219130</t>
  </si>
  <si>
    <t>Glutathione reductase</t>
  </si>
  <si>
    <t>1.8.1.7 (Glutathione-disulfide reductase)</t>
  </si>
  <si>
    <t>TGME49_219230</t>
  </si>
  <si>
    <t>Acetoacetate-CoA ligase</t>
  </si>
  <si>
    <t>6.2.1.16 (Acetoacetate--CoA ligase)</t>
  </si>
  <si>
    <t>TGME49_219430</t>
  </si>
  <si>
    <t>Threonine-tRNA ligase</t>
  </si>
  <si>
    <t>6.1.1.3 (Threonine--tRNA ligase)</t>
  </si>
  <si>
    <t>TGME49_219540</t>
  </si>
  <si>
    <t>Ala-tRNA ligase</t>
  </si>
  <si>
    <t>6.1.1.7 (Alanine--tRNA ligase)</t>
  </si>
  <si>
    <t>TGME49_219550</t>
  </si>
  <si>
    <t>Dihydrolipoamide S-succinyl transferase</t>
  </si>
  <si>
    <t>2.3.1.61 (Dihydrolipoyllysine-residue succinyltransferase)</t>
  </si>
  <si>
    <t>TGME49_219630</t>
  </si>
  <si>
    <t>flavodoxin domain-containing protein</t>
  </si>
  <si>
    <t>1.6.2.4 (NADPH--hemoprotein reductase)</t>
  </si>
  <si>
    <t>TGME49_219750</t>
  </si>
  <si>
    <t>Cytochrome c</t>
  </si>
  <si>
    <t>TGME49_219760</t>
  </si>
  <si>
    <t>Peptide a-N-acetyltransferase</t>
  </si>
  <si>
    <t>2.3.1.88 (Peptide alpha-N-acetyltransferase)</t>
  </si>
  <si>
    <t>TGME49_219800</t>
  </si>
  <si>
    <t>Vacuolar ATP synthase subunit B</t>
  </si>
  <si>
    <t>TGME49_219850</t>
  </si>
  <si>
    <t>Pro-tRNA ligase</t>
  </si>
  <si>
    <t>6.1.1.15 (Proline--tRNA ligase)</t>
  </si>
  <si>
    <t>TGME49_220100</t>
  </si>
  <si>
    <t>Ribosephosphate pyrophosphokinase</t>
  </si>
  <si>
    <t>2.7.6.1 (Ribose-phosphate diphosphokinase)</t>
  </si>
  <si>
    <t>TGME49_220350</t>
  </si>
  <si>
    <t>TGME49_220420</t>
  </si>
  <si>
    <t>TGME49_220840</t>
  </si>
  <si>
    <t>Threonine synthase</t>
  </si>
  <si>
    <t>4.2.3.1 (Threonine synthase)</t>
  </si>
  <si>
    <t>TGME49_221170</t>
  </si>
  <si>
    <t>CAAX metallo endopeptidase</t>
  </si>
  <si>
    <t>3.4.24.84 (Ste24 endopeptidase)</t>
  </si>
  <si>
    <t>TGME49_221260</t>
  </si>
  <si>
    <t>3-deoxy-7-phosphoheptulonate synthase</t>
  </si>
  <si>
    <t>2.5.1.54 (3-deoxy-7-phosphoheptulonate synthase)</t>
  </si>
  <si>
    <t>TGME49_221270</t>
  </si>
  <si>
    <t>Proline hydroxylase</t>
  </si>
  <si>
    <t>1.14.11.2 (Procollagen-proline dioxygenase)</t>
  </si>
  <si>
    <t>TGME49_221310</t>
  </si>
  <si>
    <t>aminopeptidase N protein</t>
  </si>
  <si>
    <t>3.4.11.2 (Membrane alanyl aminopeptidase)</t>
  </si>
  <si>
    <t>TGME49_221320</t>
  </si>
  <si>
    <t>Apicoplast acetyl-CoA carboxylase (ACCase1)</t>
  </si>
  <si>
    <t>TGME49_222020</t>
  </si>
  <si>
    <t>Phosphoglycerate kinase</t>
  </si>
  <si>
    <t>2.7.2.3 (Phosphoglycerate kinase)</t>
  </si>
  <si>
    <t>TGME49_222160</t>
  </si>
  <si>
    <t>Betaine aldehyde dehydrogenase</t>
  </si>
  <si>
    <t>1.2.1.3 (Aldehyde dehydrogenase (NAD(+)))</t>
  </si>
  <si>
    <t>TGME49_222710</t>
  </si>
  <si>
    <t>IMP-specific 5'-nucleotidase</t>
  </si>
  <si>
    <t>3.1.3.- (Phosphoric monoester hydrolases.)</t>
  </si>
  <si>
    <t>TGME49_222800</t>
  </si>
  <si>
    <t>Starch synthase</t>
  </si>
  <si>
    <t>2.4.1.21 (Starch synthase)</t>
  </si>
  <si>
    <t>TGME49_222840</t>
  </si>
  <si>
    <t>Acid phosphatase</t>
  </si>
  <si>
    <t>3.1.-.- (Acting on ester bonds.)</t>
  </si>
  <si>
    <t>TGME49_222900</t>
  </si>
  <si>
    <t>Phosphoserine phosphatase</t>
  </si>
  <si>
    <t>3.1.3.3 (Phosphoserine phosphatase)</t>
  </si>
  <si>
    <t>TGME49_222910</t>
  </si>
  <si>
    <t>Phosphoglycerate mutase</t>
  </si>
  <si>
    <t>3.1.3.16 (Protein-serine/threonine phosphatase)</t>
  </si>
  <si>
    <t>TGME49_222970</t>
  </si>
  <si>
    <t>Inositol 1-phosphatase</t>
  </si>
  <si>
    <t>3.1.3.25 (Inositol-phosphate phosphatase)</t>
  </si>
  <si>
    <t>TGME49_223020</t>
  </si>
  <si>
    <t>Coproporphyrinogen oxidase</t>
  </si>
  <si>
    <t>1.3.3.3 (Coproporphyrinogen oxidase)</t>
  </si>
  <si>
    <t>TGME49_223110</t>
  </si>
  <si>
    <t>Glycolipid transfer protein</t>
  </si>
  <si>
    <t>TGME49_223140</t>
  </si>
  <si>
    <t>tRNA binding protein</t>
  </si>
  <si>
    <t>TGME49_223672</t>
  </si>
  <si>
    <t>3'(2'),5'-bisphosphate nucleotidase</t>
  </si>
  <si>
    <t>Sulfur metabolism</t>
  </si>
  <si>
    <t>3.1.3.7 (3'(2'),5'-bisphosphate nucleotidase)</t>
  </si>
  <si>
    <t>TGME49_223840</t>
  </si>
  <si>
    <t>ATP-citrate synthase</t>
  </si>
  <si>
    <t>2.3.3.8 (ATP citrate synthase)</t>
  </si>
  <si>
    <t>TGME49_224090</t>
  </si>
  <si>
    <t>3-hydroxyisobutyryl-CoA hydrolase</t>
  </si>
  <si>
    <t>3.1.2.4 (3-hydroxyisobutyryl-CoA hydrolase)</t>
  </si>
  <si>
    <t>TGME49_224350</t>
  </si>
  <si>
    <t>aminopeptidase N, putative</t>
  </si>
  <si>
    <t>TGME49_224460</t>
  </si>
  <si>
    <t>aminopeptidase n, putative</t>
  </si>
  <si>
    <t>TGME49_224490</t>
  </si>
  <si>
    <t>Farnesylpyrophosphate synthase (Dimethylallyl-PP transferase/Geranyl transferase)</t>
  </si>
  <si>
    <t>TGME49_224840</t>
  </si>
  <si>
    <t>TGME49_224900</t>
  </si>
  <si>
    <t>Adenylate kinase</t>
  </si>
  <si>
    <t>2.7.4.3 (Adenylate kinase)</t>
  </si>
  <si>
    <t>TGME49_224920</t>
  </si>
  <si>
    <t>PIG-O</t>
  </si>
  <si>
    <t>TGME49_225050</t>
  </si>
  <si>
    <t>Adenosylhomocysteinase</t>
  </si>
  <si>
    <t>3.3.1.1 (Adenosylhomocysteinase)</t>
  </si>
  <si>
    <t>TGME49_225420</t>
  </si>
  <si>
    <t>histidine triad domain-containing protein</t>
  </si>
  <si>
    <t>3.6.1.29 (Bis(5'-adenosyl)-triphosphatase)</t>
  </si>
  <si>
    <t>TGME49_225550</t>
  </si>
  <si>
    <t>Phosphatidylserine decarboxylase</t>
  </si>
  <si>
    <t>4.1.1.65 (Phosphatidylserine decarboxylase)</t>
  </si>
  <si>
    <t>TGME49_225790</t>
  </si>
  <si>
    <t>TGME49_225880</t>
  </si>
  <si>
    <t>UDP-glucose 4-epimerase</t>
  </si>
  <si>
    <t>5.1.3.2 (UDP-glucose 4-epimerase)</t>
  </si>
  <si>
    <t>TGME49_225930</t>
  </si>
  <si>
    <t>Triose phosphate isomerase</t>
  </si>
  <si>
    <t>5.3.1.1 (Triose-phosphate isomerase)</t>
  </si>
  <si>
    <t>TGME49_225990</t>
  </si>
  <si>
    <t>[Acyl-carrier-protein] S-malonyltransferase</t>
  </si>
  <si>
    <t>2.3.1.39 ([Acyl-carrier-protein] S-malonyltransferase)</t>
  </si>
  <si>
    <t>TGME49_226000</t>
  </si>
  <si>
    <t>ATP synthase delta subunit</t>
  </si>
  <si>
    <t>TGME49_226010</t>
  </si>
  <si>
    <t>4a-hydroxytetrahydrobiopterin dehydratase</t>
  </si>
  <si>
    <t>4.2.1.96 (4a-hydroxytetrahydrobiopterin dehydratase)</t>
  </si>
  <si>
    <t>TGME49_226300</t>
  </si>
  <si>
    <t>2,4-dienoyl CoA reductase 2, peroxisomal family protein</t>
  </si>
  <si>
    <t>beta-Oxidation</t>
  </si>
  <si>
    <t>1.3.1.34 (2,4-dienoyl-CoA reductase (NADPH))</t>
  </si>
  <si>
    <t>TGME49_226370</t>
  </si>
  <si>
    <t>Diacylglycerol O-acyltransferase</t>
  </si>
  <si>
    <t>2.3.1.20 (Diacylglycerol O-acyltransferase)</t>
  </si>
  <si>
    <t>TGME49_226390</t>
  </si>
  <si>
    <t>Lysohospholipase</t>
  </si>
  <si>
    <t>3.1.1.5 (Lysophospholipase)</t>
  </si>
  <si>
    <t>TGME49_226400</t>
  </si>
  <si>
    <t>Lipoic acid synthase</t>
  </si>
  <si>
    <t>2.8.1.8 (Lipoyl synthase)</t>
  </si>
  <si>
    <t>TGME49_226590</t>
  </si>
  <si>
    <t>Cox2</t>
  </si>
  <si>
    <t>TGME49_226730</t>
  </si>
  <si>
    <t>aconitate hydratase</t>
  </si>
  <si>
    <t>4.2.1.3 (Aconitate hydratase)</t>
  </si>
  <si>
    <t>TGME49_226755</t>
  </si>
  <si>
    <t>TGME49_226800</t>
  </si>
  <si>
    <t>Glutathione synthase</t>
  </si>
  <si>
    <t>6.3.2.3 (Glutathione synthase)</t>
  </si>
  <si>
    <t>TGME49_226810</t>
  </si>
  <si>
    <t>TGME49_226910</t>
  </si>
  <si>
    <t>Bifunctional 4-alpha-glucanotransferase/amylo-alpha-1,6-glucosidase</t>
  </si>
  <si>
    <t>2.4.1.25 (4-alpha-glucanotransferase)</t>
  </si>
  <si>
    <t>TGME49_226960</t>
  </si>
  <si>
    <t>Phosphofructokinase</t>
  </si>
  <si>
    <t>2.7.1.90 (Diphosphate--fructose-6-phosphate 1-phosphotransferase)</t>
  </si>
  <si>
    <t>TGME49_227020</t>
  </si>
  <si>
    <t>histone deacetylase SIR2 (SIR2)</t>
  </si>
  <si>
    <t>3.5.1.- (In linear amides.)</t>
  </si>
  <si>
    <t>TGME49_227090</t>
  </si>
  <si>
    <t>Aspartate kinase</t>
  </si>
  <si>
    <t>2.7.2.4 (Aspartate kinase)</t>
  </si>
  <si>
    <t>TGME49_227100</t>
  </si>
  <si>
    <t>Glutaredoxin</t>
  </si>
  <si>
    <t>TGME49_227150</t>
  </si>
  <si>
    <t>TGME49_227420</t>
  </si>
  <si>
    <t>4-hydroxy-3-methylbut-2-enyl diphosphate reductase</t>
  </si>
  <si>
    <t>1.17.1.2 (4-hydroxy-3-methylbut-2-enyl diphosphate reductase)</t>
  </si>
  <si>
    <t>TGME49_227660</t>
  </si>
  <si>
    <t>DNA (cytosine-5-)-methyltransferase</t>
  </si>
  <si>
    <t>2.1.1.204 (tRNA (cytosine(38)-C(5))-methyltransferase)</t>
  </si>
  <si>
    <t>TGME49_227790</t>
  </si>
  <si>
    <t>Mannosyltransferase (ALG2)</t>
  </si>
  <si>
    <t>2.4.1.132 (GDP-Man:Man(1)GlcNAc(2)-PP-dolichol alpha-1,3-mannosyltransferase)</t>
  </si>
  <si>
    <t>TGME49_228180</t>
  </si>
  <si>
    <t>Cox15</t>
  </si>
  <si>
    <t>1.3.-.- (Acting on the CH-CH group of donors.)</t>
  </si>
  <si>
    <t>TGME49_228290</t>
  </si>
  <si>
    <t>phospholipase/carboxylesterase</t>
  </si>
  <si>
    <t>3.1.2.- (Thiolester hydrolases.)</t>
  </si>
  <si>
    <t>TGME49_228400</t>
  </si>
  <si>
    <t>Phosphoinositide-binding protein</t>
  </si>
  <si>
    <t>TGME49_228690</t>
  </si>
  <si>
    <t>1-Phosphatidylinositol 4-kinase</t>
  </si>
  <si>
    <t>2.7.1.67 (1-phosphatidylinositol 4-kinase)</t>
  </si>
  <si>
    <t>TGME49_229170</t>
  </si>
  <si>
    <t>TGME49_229360</t>
  </si>
  <si>
    <t>Transaldolase</t>
  </si>
  <si>
    <t>2.2.1.2 (Transaldolase)</t>
  </si>
  <si>
    <t>TGME49_229405</t>
  </si>
  <si>
    <t>TGME49_229420</t>
  </si>
  <si>
    <t>TGME49_229780</t>
  </si>
  <si>
    <t>Galactokinase</t>
  </si>
  <si>
    <t>2.7.1.157 (N-acetylgalactosamine kinase)</t>
  </si>
  <si>
    <t>TGME49_230410</t>
  </si>
  <si>
    <t>TGME49_230450</t>
  </si>
  <si>
    <t>GMP synthase</t>
  </si>
  <si>
    <t>6.3.5.2 (GMP synthase (glutamine-hydrolyzing))</t>
  </si>
  <si>
    <t>TGME49_230460</t>
  </si>
  <si>
    <t>TGME49_230490</t>
  </si>
  <si>
    <t>1-phosphatidylinositol-4-phosphate 5-kinase</t>
  </si>
  <si>
    <t>2.7.1.68 (1-phosphatidylinositol-4-phosphate 5-kinase)</t>
  </si>
  <si>
    <t>TGME49_230555</t>
  </si>
  <si>
    <t>TGME49_230590</t>
  </si>
  <si>
    <t>Chitobiosyldiphosphodolichol beta-mannosyltransferase (ALG1)</t>
  </si>
  <si>
    <t>2.4.1.142 (Chitobiosyldiphosphodolichol beta-mannosyltransferase)</t>
  </si>
  <si>
    <t>TGME49_230690</t>
  </si>
  <si>
    <t>Phosphatidate phosphatase</t>
  </si>
  <si>
    <t>3.1.3.4 (Phosphatidate phosphatase)</t>
  </si>
  <si>
    <t>TGME49_230990</t>
  </si>
  <si>
    <t>Pantetheine-phosphate adenylyltransferase</t>
  </si>
  <si>
    <t>2.7.7.3 (Pantetheine-phosphate adenylyltransferase)</t>
  </si>
  <si>
    <t>TGME49_231350</t>
  </si>
  <si>
    <t>Glutamine-fructose-6-phosphate transaminase</t>
  </si>
  <si>
    <t>2.6.1.16 (Glutamine--fructose-6-phosphate transaminase (isomerizing))</t>
  </si>
  <si>
    <t>TGME49_231370</t>
  </si>
  <si>
    <t>TGME49_231430</t>
  </si>
  <si>
    <t>2.4.1.119 (Transferred entry: 2.4.99.18)</t>
  </si>
  <si>
    <t>TGME49_231890</t>
  </si>
  <si>
    <t>3-oxoacyl:ACP synthase III</t>
  </si>
  <si>
    <t>2.3.1.180 (Beta-ketoacyl-[acyl-carrier-protein] synthase III)</t>
  </si>
  <si>
    <t>TGME49_231900</t>
  </si>
  <si>
    <t>acyl-CoA dehydrogenase domain-containing protein</t>
  </si>
  <si>
    <t>1.3.8.6 (Glutaryl-CoA dehydrogenase (ETF))</t>
  </si>
  <si>
    <t>TGME49_231910</t>
  </si>
  <si>
    <t>ATP synthase gamma chain</t>
  </si>
  <si>
    <t>TGME49_231920</t>
  </si>
  <si>
    <t>Sepiapterin reductase</t>
  </si>
  <si>
    <t>1.1.1.153 (Sepiapterin reductase (L-erythro-7,8-dihydrobiopterin forming))</t>
  </si>
  <si>
    <t>TGME49_232090</t>
  </si>
  <si>
    <t>Long-chain-3-hydroxyacyl-CoA dehydrogenase</t>
  </si>
  <si>
    <t>1.1.1.157 (3-hydroxybutyryl-CoA dehydrogenase)</t>
  </si>
  <si>
    <t>TGME49_232250</t>
  </si>
  <si>
    <t>Catalase</t>
  </si>
  <si>
    <t>1.11.1.6 (Catalase)</t>
  </si>
  <si>
    <t>TGME49_232350</t>
  </si>
  <si>
    <t>Lactate dehydrogenase (LDH1)</t>
  </si>
  <si>
    <t>1.1.1.27 (L-lactate dehydrogenase)</t>
  </si>
  <si>
    <t>TGME49_232410</t>
  </si>
  <si>
    <t>1.8.1.8 (Protein-disulfide reductase)</t>
  </si>
  <si>
    <t>TGME49_232540</t>
  </si>
  <si>
    <t>FAD-dependent monooxygenase</t>
  </si>
  <si>
    <t>1.14.13.- (With NADH or NADPH as one donor, and incorporation of one atom of oxygen.)</t>
  </si>
  <si>
    <t>TGME49_232580</t>
  </si>
  <si>
    <t>Acetate-CoA ligase/Acetyl-CoA synthetase</t>
  </si>
  <si>
    <t>6.2.1.1 (Acetate--CoA ligase)</t>
  </si>
  <si>
    <t>TGME49_232590</t>
  </si>
  <si>
    <t>g-Glutamylcysteine synthetase</t>
  </si>
  <si>
    <t>6.3.2.2 (Glutamate--cysteine ligase)</t>
  </si>
  <si>
    <t>TGME49_232620</t>
  </si>
  <si>
    <t>Phosphatidylinositol-3,4,5-trisphosphate-3-phosphatase</t>
  </si>
  <si>
    <t>3.1.3.67 (Phosphatidylinositol-3,4,5-trisphosphate 3-phosphatase)</t>
  </si>
  <si>
    <t>TGME49_232730</t>
  </si>
  <si>
    <t>2.3.1.26 (Sterol O-acyltransferase)</t>
  </si>
  <si>
    <t>TGME49_232830</t>
  </si>
  <si>
    <t>Vacuolar ATP synthase subunit I</t>
  </si>
  <si>
    <t>TGME49_233040</t>
  </si>
  <si>
    <t>TGME49_233065</t>
  </si>
  <si>
    <t>TGME49_233110</t>
  </si>
  <si>
    <t>IMP dehydrogenase</t>
  </si>
  <si>
    <t>1.1.1.205 (IMP dehydrogenase)</t>
  </si>
  <si>
    <t>TGME49_233130</t>
  </si>
  <si>
    <t>Nucleoside (adenosine) transporter</t>
  </si>
  <si>
    <t>TGME49_233140</t>
  </si>
  <si>
    <t>dUTP diphosphatase</t>
  </si>
  <si>
    <t>3.6.1.23 (dUTP diphosphatase)</t>
  </si>
  <si>
    <t>TGME49_233500</t>
  </si>
  <si>
    <t>TGME49_233540</t>
  </si>
  <si>
    <t>Monocarboxylate transporter</t>
  </si>
  <si>
    <t>TGME49_233838</t>
  </si>
  <si>
    <t>Glutamyl-tRNA(Gln) amidotransferase</t>
  </si>
  <si>
    <t>6.3.5.- (Carbon--nitrogen ligases with glutamine as amido-N-donor.)</t>
  </si>
  <si>
    <t>TGME49_233860</t>
  </si>
  <si>
    <t>DALR anticodon binding domain-containing protein</t>
  </si>
  <si>
    <t>Arginine metabolism</t>
  </si>
  <si>
    <t>TGME49_234190</t>
  </si>
  <si>
    <t>Serine hydroxymethyltransferase</t>
  </si>
  <si>
    <t>2.1.2.1 (Glycine hydroxymethyltransferase)</t>
  </si>
  <si>
    <t>TGME49_234280</t>
  </si>
  <si>
    <t>AMP deaminase</t>
  </si>
  <si>
    <t>3.5.4.6 (AMP deaminase)</t>
  </si>
  <si>
    <t>TGME49_234440</t>
  </si>
  <si>
    <t>Aromatic-amino-acid transaminase</t>
  </si>
  <si>
    <t>2.6.1.57 (Aromatic-amino-acid transaminase)</t>
  </si>
  <si>
    <t>TGME49_234505</t>
  </si>
  <si>
    <t>Phenylalanine-tRNA ligase</t>
  </si>
  <si>
    <t>6.1.1.20 (Phenylalanine--tRNA ligase)</t>
  </si>
  <si>
    <t>TGME49_234510</t>
  </si>
  <si>
    <t>Acyl-CoA binding protein</t>
  </si>
  <si>
    <t>TGME49_234570</t>
  </si>
  <si>
    <t>3-hydroxyacyl-CoA dehydrogenase</t>
  </si>
  <si>
    <t>1.1.1.35</t>
  </si>
  <si>
    <t>TGME49_235000</t>
  </si>
  <si>
    <t>Pyrimidine phosphorylase</t>
  </si>
  <si>
    <t>2.4.2.28 (S-methyl-5'-thioadenosine phosphorylase)</t>
  </si>
  <si>
    <t>TGME49_235478</t>
  </si>
  <si>
    <t>Pantothenate kinase</t>
  </si>
  <si>
    <t>2.7.1.33 (Pantothenate kinase)</t>
  </si>
  <si>
    <t>TGME49_235640</t>
  </si>
  <si>
    <t>Methionyl-tRNA formyltransferase</t>
  </si>
  <si>
    <t>2.1.2.9 (Methionyl-tRNA formyltransferase)</t>
  </si>
  <si>
    <t>TGME49_235700</t>
  </si>
  <si>
    <t>sedoheptulose-1,7-bisphosphatase</t>
  </si>
  <si>
    <t>3.1.3.37 (Sedoheptulose-bisphosphatase)</t>
  </si>
  <si>
    <t>TGME49_236040</t>
  </si>
  <si>
    <t>Aldolase</t>
  </si>
  <si>
    <t>4.1.2.13 (Fructose-bisphosphate aldolase)</t>
  </si>
  <si>
    <t>TGME49_236050</t>
  </si>
  <si>
    <t>TGME49_236070</t>
  </si>
  <si>
    <t>Pyrroline-5-carboxylate reductase</t>
  </si>
  <si>
    <t>1.5.1.2 (Pyrroline-5-carboxylate reductase)</t>
  </si>
  <si>
    <t>TGME49_236570</t>
  </si>
  <si>
    <t>Lysine decarboxylase</t>
  </si>
  <si>
    <t>4.1.1.18 (Lysine decarboxylase)</t>
  </si>
  <si>
    <t>TGME49_236970</t>
  </si>
  <si>
    <t>SWI2/SNF2-containing PHD finger protein</t>
  </si>
  <si>
    <t>TGME49_236980</t>
  </si>
  <si>
    <t>TGME49_237000</t>
  </si>
  <si>
    <t>TGME49_237140</t>
  </si>
  <si>
    <t>Pdx1</t>
  </si>
  <si>
    <t>4.-.-.- (Lyases.)</t>
  </si>
  <si>
    <t>TGME49_237200</t>
  </si>
  <si>
    <t>Sphingolipid delta-4 desaturase</t>
  </si>
  <si>
    <t>1.14.-.- (Acting on paired donors, with incorporation or reduction of molecular oxygen. The oxygen incorporated need not be derived from O(2).)</t>
  </si>
  <si>
    <t>TGME49_238040</t>
  </si>
  <si>
    <t>protein disulfide-isomerase domain-containing protein</t>
  </si>
  <si>
    <t>5.3.4.1 (Protein disulfide-isomerase)</t>
  </si>
  <si>
    <t>TGME49_238070</t>
  </si>
  <si>
    <t>TGME49_238200</t>
  </si>
  <si>
    <t>alpha/beta hydrolase fold domain-containing protein</t>
  </si>
  <si>
    <t>TGME49_238400</t>
  </si>
  <si>
    <t>Phosphoinositide-5-phosphatase</t>
  </si>
  <si>
    <t>3.1.3.36 (Phosphoinositide 5-phosphatase)</t>
  </si>
  <si>
    <t>TGME49_238940</t>
  </si>
  <si>
    <t>GDP-mannose 4,6-dehydratase</t>
  </si>
  <si>
    <t>4.2.1.47 (GDP-mannose 4,6-dehydratase)</t>
  </si>
  <si>
    <t>TGME49_238950</t>
  </si>
  <si>
    <t>Acyl-ACP desaturase</t>
  </si>
  <si>
    <t>1.14.19.1 (Stearoyl-CoA 9-desaturase)</t>
  </si>
  <si>
    <t>TGME49_239250</t>
  </si>
  <si>
    <t>TGME49_239310</t>
  </si>
  <si>
    <t>Ribosephosphate isomerase</t>
  </si>
  <si>
    <t>5.3.1.6 (Ribose-5-phosphate isomerase)</t>
  </si>
  <si>
    <t>TGME49_239490</t>
  </si>
  <si>
    <t xml:space="preserve">3-methyl-2-oxobutanoate dehydrogenase (Branched-chain a-keto-acid dehydrogenase E1 alpha chain) </t>
  </si>
  <si>
    <t>1.2.4.4 (3-methyl-2-oxobutanoate dehydrogenase (2-methylpropanoyl-transferring))</t>
  </si>
  <si>
    <t>TGME49_239620</t>
  </si>
  <si>
    <t>TGME49_239630</t>
  </si>
  <si>
    <t>Cytidine deaminase/dCTP deaminase</t>
  </si>
  <si>
    <t>3.5.4.5 (Cytidine deaminase)</t>
  </si>
  <si>
    <t>TGME49_239710</t>
  </si>
  <si>
    <t>Phosphomannomutase</t>
  </si>
  <si>
    <t>5.4.2.8 (Phosphomannomutase)</t>
  </si>
  <si>
    <t>TGME49_239820</t>
  </si>
  <si>
    <t>Phosphoglycerate dehydrogenase</t>
  </si>
  <si>
    <t>1.1.1.95 (Phosphoglycerate dehydrogenase)</t>
  </si>
  <si>
    <t>TGME49_240690</t>
  </si>
  <si>
    <t>Methionine adenosyl transferase</t>
  </si>
  <si>
    <t>2.5.1.6 (Methionine adenosyltransferase)</t>
  </si>
  <si>
    <t>TGME49_240860</t>
  </si>
  <si>
    <t>1-acyl-Glycerol-3-phosphate O-acyltransferase</t>
  </si>
  <si>
    <t>2.3.1.51 (1-acylglycerol-3-phosphate O-acyltransferase)</t>
  </si>
  <si>
    <t>TGME49_240890</t>
  </si>
  <si>
    <t>TGME49_240930</t>
  </si>
  <si>
    <t>Molybdopterin cofactor synthesis protein 1  (MOCS1/MoaC)</t>
  </si>
  <si>
    <t>TGME49_241860</t>
  </si>
  <si>
    <t>TGME49_241870</t>
  </si>
  <si>
    <t>Glutamyl-tRNA synthetase</t>
  </si>
  <si>
    <t>6.1.1.17 (Glutamate--tRNA ligase)</t>
  </si>
  <si>
    <t>TGME49_241880</t>
  </si>
  <si>
    <t>TGME49_242020</t>
  </si>
  <si>
    <t>Mannosyl-oligosaccharide glucosidase (GCS1)</t>
  </si>
  <si>
    <t>3.2.1.106 (Mannosyl-oligosaccharide glucosidase)</t>
  </si>
  <si>
    <t>TGME49_242300</t>
  </si>
  <si>
    <t>Dihydrodipicolinate synthase</t>
  </si>
  <si>
    <t>4.2.1.52 (Transferred entry: 4.3.3.7)</t>
  </si>
  <si>
    <t>TGME49_242380</t>
  </si>
  <si>
    <t>TGME49_242415</t>
  </si>
  <si>
    <t>N1-acetylpolyamine oxidase</t>
  </si>
  <si>
    <t>1.5.3.13</t>
  </si>
  <si>
    <t>TGME49_242600</t>
  </si>
  <si>
    <t>6-phosphogluconate dehydrogenase</t>
  </si>
  <si>
    <t>1.1.1.44 (Phosphogluconate dehydrogenase (NADP(+)-dependent, decarboxylating))</t>
  </si>
  <si>
    <t>TGME49_242730</t>
  </si>
  <si>
    <t>Guanylate kinase</t>
  </si>
  <si>
    <t>2.7.4.8 (Guanylate kinase)</t>
  </si>
  <si>
    <t>TGME49_242880</t>
  </si>
  <si>
    <t>Phosphopantothenoylcysteine decarboxylase</t>
  </si>
  <si>
    <t>4.1.1.36 (Phosphopantothenoylcysteine decarboxylase)</t>
  </si>
  <si>
    <t>TGME49_243350</t>
  </si>
  <si>
    <t>Gamma-glutamyl hydrolase</t>
  </si>
  <si>
    <t>3.4.19.9 (Gamma-glutamyl hydrolase)</t>
  </si>
  <si>
    <t>TGME49_243490</t>
  </si>
  <si>
    <t>BCS1</t>
  </si>
  <si>
    <t>Examples of other protoheme containing proteins in Toxoplasma gondii genome</t>
  </si>
  <si>
    <t>TGME49_243600</t>
  </si>
  <si>
    <t>Diamine N-acetyltransferase (spermidine/spermine N1-acetyltransferase)</t>
  </si>
  <si>
    <t>2.3.1.57</t>
  </si>
  <si>
    <t>TGME49_243680</t>
  </si>
  <si>
    <t>Dihydrodipicolinate reductase</t>
  </si>
  <si>
    <t>1.3.1.26 (Transferred entry: 1.17.1.8)</t>
  </si>
  <si>
    <t>TGME49_243800</t>
  </si>
  <si>
    <t>Long-chain-fatty-acid-CoA-ligase</t>
  </si>
  <si>
    <t>6.2.1.3 (Long-chain-fatty-acid--CoA ligase)</t>
  </si>
  <si>
    <t>TGME49_244150</t>
  </si>
  <si>
    <t>Glycerate kinase</t>
  </si>
  <si>
    <t>2.7.1.31 (Glycerate 3-kinase)</t>
  </si>
  <si>
    <t>TGME49_244200</t>
  </si>
  <si>
    <t>E2-subunit KADH</t>
  </si>
  <si>
    <t>1.2.4.2 (Oxoglutarate dehydrogenase (succinyl-transferring))</t>
  </si>
  <si>
    <t>TGME49_244240</t>
  </si>
  <si>
    <t>TGME49_244440</t>
  </si>
  <si>
    <t>TGME49_244520</t>
  </si>
  <si>
    <t>UDP-N-acetylglucosamine-dolichyl-phosphate N-acetylglucosaminephosphotransferase</t>
  </si>
  <si>
    <t>2.7.8.15 (UDP-N-acetylglucosamine--dolichyl-phosphateN-acetylglucosaminephosphotransferase)</t>
  </si>
  <si>
    <t>TGME49_244700</t>
  </si>
  <si>
    <t>NAD+ kinase</t>
  </si>
  <si>
    <t>2.7.1.23 (NAD(+) kinase)</t>
  </si>
  <si>
    <t>TGME49_245670</t>
  </si>
  <si>
    <t>Pyruvate dehydrogenase E1 alpha subunit</t>
  </si>
  <si>
    <t>1.2.4.1 (Pyruvate dehydrogenase (acetyl-transferring))</t>
  </si>
  <si>
    <t>TGME49_245730</t>
  </si>
  <si>
    <t>TGME49_246490</t>
  </si>
  <si>
    <t>Sphingomyelin synthase</t>
  </si>
  <si>
    <t>2.7.8.27 (Sphingomyelin synthase)</t>
  </si>
  <si>
    <t>TGME49_246530</t>
  </si>
  <si>
    <t>CDP-diacylglycerol-glycerol-3-phosphate 3-phosphatidyltransferase</t>
  </si>
  <si>
    <t>2.7.8.5 (CDP-diacylglycerol--glycerol-3-phosphate 3-phosphatidyltransferase)</t>
  </si>
  <si>
    <t>TGME49_246540</t>
  </si>
  <si>
    <t>Cytochrome c1</t>
  </si>
  <si>
    <t>1.10.2.2 (Quinol--cytochrome-c reductase)</t>
  </si>
  <si>
    <t>TGME49_246560</t>
  </si>
  <si>
    <t>Vacuolar ATP synthase subunit G1</t>
  </si>
  <si>
    <t>TGME49_246600</t>
  </si>
  <si>
    <t>UbiB Hydroxylase</t>
  </si>
  <si>
    <t>TGME49_246690</t>
  </si>
  <si>
    <t>TGME49_246800</t>
  </si>
  <si>
    <t>Acylaminoacyl-peptidase</t>
  </si>
  <si>
    <t>3.4.19.1 (Acylaminoacyl-peptidase)</t>
  </si>
  <si>
    <t>TGME49_246920</t>
  </si>
  <si>
    <t>TGME49_246960</t>
  </si>
  <si>
    <t>TGME49_246982</t>
  </si>
  <si>
    <t>alpha-1,2-mannosyltransferase (ALG11)</t>
  </si>
  <si>
    <t>2.4.1.- (Hexosyltransferases.)</t>
  </si>
  <si>
    <t>TGME49_247220</t>
  </si>
  <si>
    <t>nudix -type motif 9 isoform a family protein</t>
  </si>
  <si>
    <t>3.6.1.13 (ADP-ribose diphosphatase)</t>
  </si>
  <si>
    <t>TGME49_247360</t>
  </si>
  <si>
    <t>TGME49_247500</t>
  </si>
  <si>
    <t>Acyl-CoA oxidase</t>
  </si>
  <si>
    <t>1.3.3.6 (Acyl-CoA oxidase)</t>
  </si>
  <si>
    <t>TGME49_247510</t>
  </si>
  <si>
    <t>TGME49_247580</t>
  </si>
  <si>
    <t>TGME49_247590</t>
  </si>
  <si>
    <t>Phosphatidylethanolamine N-methyltransferase</t>
  </si>
  <si>
    <t>2.1.1.17 (Phosphatidylethanolamine N-methyltransferase)</t>
  </si>
  <si>
    <t>TGME49_247670</t>
  </si>
  <si>
    <t>Ribulose-phosphate 3-epimerase</t>
  </si>
  <si>
    <t>5.1.3.1 (Ribulose-phosphate 3-epimerase)</t>
  </si>
  <si>
    <t>TGME49_247760</t>
  </si>
  <si>
    <t>TGME49_247920</t>
  </si>
  <si>
    <t>Ubiquinone/menaquinone biosynthesis methyltransferase</t>
  </si>
  <si>
    <t>TGME49_248400</t>
  </si>
  <si>
    <t>Lactoylglutathione lyase (Glyoxalase I)</t>
  </si>
  <si>
    <t>4.4.1.5 (Lactoylglutathione lyase)</t>
  </si>
  <si>
    <t>TGME49_248600</t>
  </si>
  <si>
    <t>Aspartate transaminase</t>
  </si>
  <si>
    <t>2.6.1.1 (Aspartate transaminase)</t>
  </si>
  <si>
    <t>TGME49_248830</t>
  </si>
  <si>
    <t>Phosphoinositide phospholipase C</t>
  </si>
  <si>
    <t>3.1.4.11 (Phosphoinositide phospholipase C)</t>
  </si>
  <si>
    <t>TGME49_248950</t>
  </si>
  <si>
    <t>Mitochondrial carrier protein</t>
  </si>
  <si>
    <t>TGME49_249010</t>
  </si>
  <si>
    <t>3-demethylubiquinone-9 3-O-methyltransferase</t>
  </si>
  <si>
    <t>TGME49_249030</t>
  </si>
  <si>
    <t>Sphingomyelin phosphodiesterase</t>
  </si>
  <si>
    <t>3.1.4.12 (Sphingomyelin phosphodiesterase)</t>
  </si>
  <si>
    <t>TGME49_249180</t>
  </si>
  <si>
    <t>Bifunctional dihydrofolate reductase/thymidylate synthase</t>
  </si>
  <si>
    <t>2.1.1.45 (Thymidylate synthase)</t>
  </si>
  <si>
    <t>TGME49_249320</t>
  </si>
  <si>
    <t>[methionine synthase] reductase</t>
  </si>
  <si>
    <t>TGME49_249390</t>
  </si>
  <si>
    <t>Glutamate dehydrogenase</t>
  </si>
  <si>
    <t>1.4.1.2 (Glutamate dehydrogenase)</t>
  </si>
  <si>
    <t>TGME49_249650</t>
  </si>
  <si>
    <t>Pyridoxal 5'-phosphate synthase</t>
  </si>
  <si>
    <t>5.1.99.- (Acting on other compounds.)</t>
  </si>
  <si>
    <t>TGME49_249720</t>
  </si>
  <si>
    <t>ATP synthase lipid-binding protein (Fo-c subunit)</t>
  </si>
  <si>
    <t>TGME49_249760</t>
  </si>
  <si>
    <t>vitamin k epoxide reductase family protein</t>
  </si>
  <si>
    <t>1.1.4.1 (Transferred entry: 1.17.4.4)</t>
  </si>
  <si>
    <t>TGME49_249920</t>
  </si>
  <si>
    <t>diphthine synthase, putative</t>
  </si>
  <si>
    <t>2.1.1.98 (Diphthine synthase)</t>
  </si>
  <si>
    <t>TGME49_250360</t>
  </si>
  <si>
    <t>TGME49_250880</t>
  </si>
  <si>
    <t>Adenosine kinase</t>
  </si>
  <si>
    <t>2.7.1.20 (Adenosine kinase)</t>
  </si>
  <si>
    <t>TGME49_251550</t>
  </si>
  <si>
    <t>TGME49_251690</t>
  </si>
  <si>
    <t>Serine-tRNA ligase</t>
  </si>
  <si>
    <t>6.1.1.11 (Serine--tRNA ligase)</t>
  </si>
  <si>
    <t>TGME49_251880</t>
  </si>
  <si>
    <t>Tyrosine-tRNA ligase</t>
  </si>
  <si>
    <t>6.1.1.1 (Tyrosine--tRNA ligase)</t>
  </si>
  <si>
    <t>TGME49_251930</t>
  </si>
  <si>
    <t>Enoyl-ACP reductase</t>
  </si>
  <si>
    <t>1.3.1.9 (Enoyl-[acyl-carrier-protein] reductase (NADH))</t>
  </si>
  <si>
    <t>TGME49_252380</t>
  </si>
  <si>
    <t>Alkaline phosphatase</t>
  </si>
  <si>
    <t>3.1.3.1 (Alkaline phosphatase)</t>
  </si>
  <si>
    <t>TGME49_252440</t>
  </si>
  <si>
    <t>GPI-anchor transamidase - PIG-U</t>
  </si>
  <si>
    <t>3.4.22.34 (Legumain)</t>
  </si>
  <si>
    <t>TGME49_253030</t>
  </si>
  <si>
    <t>Glucan 1,3-alpha-glucosidase (GANAB)</t>
  </si>
  <si>
    <t>3.2.1.84 (Glucan 1,3-alpha-glucosidase)</t>
  </si>
  <si>
    <t>TGME49_253290</t>
  </si>
  <si>
    <t>TGME49_253430</t>
  </si>
  <si>
    <t>Asparagine synthase</t>
  </si>
  <si>
    <t>6.3.5.4 (Asparagine synthase (glutamine-hydrolyzing))</t>
  </si>
  <si>
    <t>TGME49_253780</t>
  </si>
  <si>
    <t>GTP cyclohydrolase</t>
  </si>
  <si>
    <t>3.5.4.16 (GTP cyclohydrolase I)</t>
  </si>
  <si>
    <t>TGME49_253880</t>
  </si>
  <si>
    <t>TGME49_253900</t>
  </si>
  <si>
    <t>Aminolevulinate dehydratase</t>
  </si>
  <si>
    <t>4.2.1.24 (Porphobilinogen synthase)</t>
  </si>
  <si>
    <t>TGME49_254110</t>
  </si>
  <si>
    <t>tryptophanyl-tRNA synthetase (TrpRS1)</t>
  </si>
  <si>
    <t>6.1.1.2 (Tryptophan--tRNA ligase)</t>
  </si>
  <si>
    <t>TGME49_254200</t>
  </si>
  <si>
    <t>Glycine-tRNA ligase</t>
  </si>
  <si>
    <t>6.1.1.14 (Glycine--tRNA ligase)</t>
  </si>
  <si>
    <t>TGME49_254250</t>
  </si>
  <si>
    <t>MSF-1</t>
  </si>
  <si>
    <t>TGME49_254260</t>
  </si>
  <si>
    <t>Cox19</t>
  </si>
  <si>
    <t>TGME49_254330</t>
  </si>
  <si>
    <t>Triacylglycerol lipase</t>
  </si>
  <si>
    <t>TGME49_254370</t>
  </si>
  <si>
    <t>Guanylate cyclase</t>
  </si>
  <si>
    <t>4.6.1.2 (Guanylate cyclase)</t>
  </si>
  <si>
    <t>TGME49_254390</t>
  </si>
  <si>
    <t>TGME49_254420</t>
  </si>
  <si>
    <t>3.1.1.4 (Phospholipase A(2))</t>
  </si>
  <si>
    <t>TGME49_255670</t>
  </si>
  <si>
    <t>TGME49_255690</t>
  </si>
  <si>
    <t>2-C-methyl-D-erythritol 2,4-cyclodiphosphate synthase</t>
  </si>
  <si>
    <t>4.6.1.12 (2-C-methyl-D-erythritol 2,4-cyclodiphosphate synthase)</t>
  </si>
  <si>
    <t>TGME49_255890</t>
  </si>
  <si>
    <t>pyridine nucleotide-disulfide oxidoreductase domain-containing protein</t>
  </si>
  <si>
    <t>TGME49_255970</t>
  </si>
  <si>
    <t>TGME49_256760</t>
  </si>
  <si>
    <t>Pyruvate kinase</t>
  </si>
  <si>
    <t>2.7.1.40 (Pyruvate kinase)</t>
  </si>
  <si>
    <t>TGME49_256830</t>
  </si>
  <si>
    <t>3.1.3.56 (Inositol-polyphosphate 5-phosphatase)</t>
  </si>
  <si>
    <t>TGME49_256920</t>
  </si>
  <si>
    <t>2.7.1.150 (1-phosphatidylinositol-3-phosphate 5-kinase)</t>
  </si>
  <si>
    <t>TGME49_256970</t>
  </si>
  <si>
    <t>Vacuolar ATP synthase catalytic subunit A</t>
  </si>
  <si>
    <t>TGME49_256980</t>
  </si>
  <si>
    <t>2.3.1.42 (Glycerone-phosphate O-acyltransferase)</t>
  </si>
  <si>
    <t>TGME49_256990</t>
  </si>
  <si>
    <t>TGME49_257050</t>
  </si>
  <si>
    <t>Bifunctional 2-dehydropantoate 2-reductase/3-methyl-2-oxobutanoate hydroxymethyltransferase</t>
  </si>
  <si>
    <t>1.1.1.169 (2-dehydropantoate 2-reductase)</t>
  </si>
  <si>
    <t>TGME49_257080</t>
  </si>
  <si>
    <t>TGME49_257480</t>
  </si>
  <si>
    <t>Succinate semialdehyde dehydrogenase</t>
  </si>
  <si>
    <t>1.2.1.24 (Succinate-semialdehyde dehydrogenase (NAD(+)))</t>
  </si>
  <si>
    <t>TGME49_257510</t>
  </si>
  <si>
    <t>Diacylglycerol choline phosphotransferase</t>
  </si>
  <si>
    <t>2.7.8.1 (Ethanolaminephosphotransferase)</t>
  </si>
  <si>
    <t>TGME49_257625</t>
  </si>
  <si>
    <t>Bifunctional methylenetetrahydrofolate dehydrogenase/methenyltetrahydrofolate cyclohydrolase</t>
  </si>
  <si>
    <t>1.5.1.5 (Methylenetetrahydrofolate dehydrogenase (NADP(+)))</t>
  </si>
  <si>
    <t>TGME49_257740</t>
  </si>
  <si>
    <t>Cytidylate kinase</t>
  </si>
  <si>
    <t>2.7.4.14 (UMP/CMP kinase)</t>
  </si>
  <si>
    <t>TGME49_257750</t>
  </si>
  <si>
    <t>Homocysteine S-methyltransferase</t>
  </si>
  <si>
    <t>2.1.1.10 (Homocysteine S-methyltransferase)</t>
  </si>
  <si>
    <t>TGME49_257770</t>
  </si>
  <si>
    <t>TGME49_257945</t>
  </si>
  <si>
    <t>TGME49_257960</t>
  </si>
  <si>
    <t>Mannose-1-phosphate guanylyltransferase</t>
  </si>
  <si>
    <t>2.7.7.13 (Mannose-1-phosphate guanylyltransferase)</t>
  </si>
  <si>
    <t>TGME49_258020</t>
  </si>
  <si>
    <t>Glutaminyl-peptide cyclotransferase</t>
  </si>
  <si>
    <t>2.3.2.5 (Glutaminyl-peptide cyclotransferase)</t>
  </si>
  <si>
    <t>TGME49_258110</t>
  </si>
  <si>
    <t>N-acetylglucosaminylphosphatidylinositol deacetylase</t>
  </si>
  <si>
    <t>3.5.1.89 (N-acetylglucosaminylphosphatidylinositol deacetylase)</t>
  </si>
  <si>
    <t>TGME49_258508</t>
  </si>
  <si>
    <t>3'5'-cyclic nucleotide phosphodiesterase domain-containing protein</t>
  </si>
  <si>
    <t>TGME49_258640</t>
  </si>
  <si>
    <t>TGME49_258650</t>
  </si>
  <si>
    <t>Ferrochelatase</t>
  </si>
  <si>
    <t>4.99.1.1 (Ferrochelatase)</t>
  </si>
  <si>
    <t>TGME49_258690</t>
  </si>
  <si>
    <t>5-aminolevulinate synthase</t>
  </si>
  <si>
    <t>2.3.1.37 (5-aminolevulinate synthase)</t>
  </si>
  <si>
    <t>TGME49_259010</t>
  </si>
  <si>
    <t>Vacuolar ATP synthase AC39 subunit</t>
  </si>
  <si>
    <t>TGME49_259130</t>
  </si>
  <si>
    <t>p-hydroxybenzoate-polyprenyltransferase</t>
  </si>
  <si>
    <t>2.5.1.39 (4-hydroxybenzoate polyprenyltransferase)</t>
  </si>
  <si>
    <t>TGME49_259530</t>
  </si>
  <si>
    <t>GalNac</t>
  </si>
  <si>
    <t>2.4.1.41 (Polypeptide N-acetylgalactosaminyltransferase)</t>
  </si>
  <si>
    <t>TGME49_259550</t>
  </si>
  <si>
    <t>Bifunctional dihydropteroate synthase/dihydro-hydroxymethylpterin pyrophosphokinase</t>
  </si>
  <si>
    <t>2.5.1.15 (Dihydropteroate synthase)</t>
  </si>
  <si>
    <t>TGME49_259660</t>
  </si>
  <si>
    <t>Orotate phosphoribosyl transferase</t>
  </si>
  <si>
    <t>2.4.2.10 (Orotate phosphoribosyltransferase)</t>
  </si>
  <si>
    <t>TGME49_259690</t>
  </si>
  <si>
    <t>Orotidine-5'-phosphate decarboxylase</t>
  </si>
  <si>
    <t>TGME49_259830</t>
  </si>
  <si>
    <t>TGME49_259950</t>
  </si>
  <si>
    <t>Carbonic anhydrase</t>
  </si>
  <si>
    <t>4.2.1.1 (Carbonate dehydratase)</t>
  </si>
  <si>
    <t>TGME49_259960</t>
  </si>
  <si>
    <t>Nucleoside-diphosphatase</t>
  </si>
  <si>
    <t>3.6.1.6 (Nucleoside diphosphate phosphatase)</t>
  </si>
  <si>
    <t>TGME49_260140</t>
  </si>
  <si>
    <t>Mannose-6-phosphate isomerase</t>
  </si>
  <si>
    <t>5.3.1.8 (Mannose-6-phosphate isomerase)</t>
  </si>
  <si>
    <t>TGME49_260160</t>
  </si>
  <si>
    <t>TGME49_260220</t>
  </si>
  <si>
    <t>Folate/Methotrexate transporter</t>
  </si>
  <si>
    <t>TGME49_260610</t>
  </si>
  <si>
    <t>TGME49_261030</t>
  </si>
  <si>
    <t>1.18.1.2 (Ferredoxin--NADP(+) reductase)</t>
  </si>
  <si>
    <t>TGME49_261070</t>
  </si>
  <si>
    <t>Triose phosphate translocator</t>
  </si>
  <si>
    <t>TGME49_261480</t>
  </si>
  <si>
    <t>L-serine-phosphatidylethanolamine phosphatidyltransferase</t>
  </si>
  <si>
    <t>2.7.8.29 (L-serine-phosphatidylethanolamine phosphatidyltransferase)</t>
  </si>
  <si>
    <t>TGME49_261760</t>
  </si>
  <si>
    <t>TGME49_261950</t>
  </si>
  <si>
    <t>ATP synthase beta chain</t>
  </si>
  <si>
    <t>TGME49_262030</t>
  </si>
  <si>
    <t>Dol-P-Glc:Man9-GlcNAc2-PP-Dol  alpha-1,3-glucosyltransferase (ALG6)</t>
  </si>
  <si>
    <t>2.4.1.267 (Dolichyl-P-Glc:Man(9)GlcNAc(2)-PP-dolichol alpha-1,3-glucosyltransferase)</t>
  </si>
  <si>
    <t>TGME49_262400</t>
  </si>
  <si>
    <t>TGME49_262430</t>
  </si>
  <si>
    <t>4-hydroxy-3-methylbut-2-en-1-yl diphosphate synthase</t>
  </si>
  <si>
    <t>1.17.7.1 ((E)-4-hydroxy-3-methylbut-2-enyl-diphosphate synthase (ferredoxin))</t>
  </si>
  <si>
    <t>TGME49_262750</t>
  </si>
  <si>
    <t>TGME49_262910</t>
  </si>
  <si>
    <t>Cytochrome-b5 reductase</t>
  </si>
  <si>
    <t>1.6.2.2 (Cytochrome-b5 reductase)</t>
  </si>
  <si>
    <t>TGME49_262930</t>
  </si>
  <si>
    <t>TGME49_263000</t>
  </si>
  <si>
    <t>Neutral-sphingomyelinase activator</t>
  </si>
  <si>
    <t>TGME49_263130</t>
  </si>
  <si>
    <t>2-methylcitrate synthase</t>
  </si>
  <si>
    <t>TGME49_263190</t>
  </si>
  <si>
    <t>Adenylosuccinate lyase</t>
  </si>
  <si>
    <t>4.3.2.2 (Adenylosuccinate lyase)</t>
  </si>
  <si>
    <t>TGME49_263270</t>
  </si>
  <si>
    <t>Glycerophosphodiester phosphodiesterase</t>
  </si>
  <si>
    <t>3.1.4.46 (Glycerophosphodiester phosphodiesterase)</t>
  </si>
  <si>
    <t>TGME49_263430</t>
  </si>
  <si>
    <t>3-hydroxyisobutyrate dehydrogenase</t>
  </si>
  <si>
    <t>1.1.1.31 (3-hydroxyisobutyrate dehydrogenase)</t>
  </si>
  <si>
    <t>TGME49_263690</t>
  </si>
  <si>
    <t>Dol-P-Glc:Glc2-Man9-GlcNAc2-PP -Dol alpha-1,2-glucosyltransferase (ALG10)</t>
  </si>
  <si>
    <t>2.4.1.256 (Dolichyl-P-Glc:Glc(2)Man(9)GlcNAc(2)-PP-dolichol alpha-1,2-glucosyltransferase)</t>
  </si>
  <si>
    <t>TGME49_263710</t>
  </si>
  <si>
    <t>sterol-O-acyltransferase</t>
  </si>
  <si>
    <t>TGME49_263730</t>
  </si>
  <si>
    <t>1.1.5.3 (Glycerol-3-phosphate dehydrogenase)</t>
  </si>
  <si>
    <t>TGME49_263785</t>
  </si>
  <si>
    <t>Phosphatidate cytidylyltransferase</t>
  </si>
  <si>
    <t>2.7.7.41 (Phosphatidate cytidylyltransferase)</t>
  </si>
  <si>
    <t>TGME49_263870</t>
  </si>
  <si>
    <t>TGME49_264000</t>
  </si>
  <si>
    <t>Aldehyde dehydrogenase</t>
  </si>
  <si>
    <t>TGME49_264030</t>
  </si>
  <si>
    <t>Alanine transaminase</t>
  </si>
  <si>
    <t>2.6.1.2 (Alanine transaminase)</t>
  </si>
  <si>
    <t>TGME49_264080</t>
  </si>
  <si>
    <t>Acyl-carrier protein</t>
  </si>
  <si>
    <t>TGME49_264200</t>
  </si>
  <si>
    <t>Uroporphyrinogen-III synthase</t>
  </si>
  <si>
    <t>4.2.1.75</t>
  </si>
  <si>
    <t>TGME49_264650</t>
  </si>
  <si>
    <t>Phosphoacetylglucosamine mutase</t>
  </si>
  <si>
    <t>5.4.2.3 (Phosphoacetylglucosamine mutase)</t>
  </si>
  <si>
    <t>TGME49_264780</t>
  </si>
  <si>
    <t>UDP-N-acetylglucosamine diphosphorylase</t>
  </si>
  <si>
    <t>2.7.7.23 (UDP-N-acetylglucosamine diphosphorylase)</t>
  </si>
  <si>
    <t>TGME49_265000</t>
  </si>
  <si>
    <t>Ethanolamine kinase</t>
  </si>
  <si>
    <t>2.7.1.82 (Ethanolamine kinase)</t>
  </si>
  <si>
    <t>TGME49_265010</t>
  </si>
  <si>
    <t>Glutamate 5-kinase</t>
  </si>
  <si>
    <t>2.7.2.11 (Glutamate 5-kinase)</t>
  </si>
  <si>
    <t>TGME49_265450</t>
  </si>
  <si>
    <t>Hexokinase</t>
  </si>
  <si>
    <t>2.7.1.1 (Hexokinase)</t>
  </si>
  <si>
    <t>TGME49_265830</t>
  </si>
  <si>
    <t>TGME49_265860</t>
  </si>
  <si>
    <t>hydrolase, carbon-nitrogen family protein</t>
  </si>
  <si>
    <t>3.5.-.- (Acting on carbon-nitrogen bonds, other than peptide bonds.)</t>
  </si>
  <si>
    <t>TGME49_265870</t>
  </si>
  <si>
    <t>Pantoate-beta-alanine ligase</t>
  </si>
  <si>
    <t>6.3.2.1 (Pantoate--beta-alanine ligase (AMP-forming))</t>
  </si>
  <si>
    <t>TGME49_266120</t>
  </si>
  <si>
    <t>Glutathione peroxidase</t>
  </si>
  <si>
    <t>TGME49_266130</t>
  </si>
  <si>
    <t>TGME49_266270</t>
  </si>
  <si>
    <t>Butyryl-CoA dehydrogenase</t>
  </si>
  <si>
    <t>1.3.8.1 (Short-chain acyl-CoA dehydrogenase)</t>
  </si>
  <si>
    <t>TGME49_266310</t>
  </si>
  <si>
    <t>alpha-1,3-mannosyl-glycoprotein 2-beta-N-acetylglucosaminyl transferase (MGAT1)</t>
  </si>
  <si>
    <t>2.4.1.101 (Alpha-1,3-mannosyl-glycoprotein 2-beta-N-acetylglucosaminyltransferase)</t>
  </si>
  <si>
    <t>TGME49_266366</t>
  </si>
  <si>
    <t>Pterine (BT1 family) transporter</t>
  </si>
  <si>
    <t>TGME49_266450</t>
  </si>
  <si>
    <t>lysine decarboxylase family protein</t>
  </si>
  <si>
    <t>TGME49_266620</t>
  </si>
  <si>
    <t>TGME49_266640</t>
  </si>
  <si>
    <t>TGME49_266730</t>
  </si>
  <si>
    <t>Leucine-tRNA ligase</t>
  </si>
  <si>
    <t>6.1.1.4 (Leucine--tRNA ligase)</t>
  </si>
  <si>
    <t>TGME49_266760</t>
  </si>
  <si>
    <t>Isocitrate dehydrogenase (ICDH1)</t>
  </si>
  <si>
    <t>1.1.1.42 (Isocitrate dehydrogenase (NADP(+)))</t>
  </si>
  <si>
    <t>TGME49_266850</t>
  </si>
  <si>
    <t>2.1.1.64 (3-demethylubiquinol 3-O-methyltransferase)</t>
  </si>
  <si>
    <t>TGME49_266920</t>
  </si>
  <si>
    <t>3.1.4.- (Phosphoric diester hydrolases.)</t>
  </si>
  <si>
    <t>TGME49_267330</t>
  </si>
  <si>
    <t>Fumarate hydratase</t>
  </si>
  <si>
    <t>4.2.1.2 (Fumarate hydratase)</t>
  </si>
  <si>
    <t>TGME49_268340</t>
  </si>
  <si>
    <t>UDP-GlcNAc:dolichyl-pyrophosphoryl-GlcNAc GlcNAc transferase</t>
  </si>
  <si>
    <t>2.4.1.141 (N-acetylglucosaminyldiphosphodolichol N-acetylglucosaminyltransferase)</t>
  </si>
  <si>
    <t>TGME49_268730</t>
  </si>
  <si>
    <t>TGME49_268850</t>
  </si>
  <si>
    <t>Enolase (ENO2)</t>
  </si>
  <si>
    <t>4.2.1.11 (Phosphopyruvate hydratase)</t>
  </si>
  <si>
    <t>TGME49_268860</t>
  </si>
  <si>
    <t>Enolase (ENO1)</t>
  </si>
  <si>
    <t>TGME49_268890</t>
  </si>
  <si>
    <t>TGME49_269035</t>
  </si>
  <si>
    <t>Nucleoside-diphosphate kinase</t>
  </si>
  <si>
    <t>2.7.4.6 (Nucleoside-diphosphate kinase)</t>
  </si>
  <si>
    <t>TGME49_269190</t>
  </si>
  <si>
    <t>Glyceraldehyde 3-P dehydrogenase</t>
  </si>
  <si>
    <t>1.2.1.12 (Glyceraldehyde-3-phosphate dehydrogenase (phosphorylating))</t>
  </si>
  <si>
    <t>TGME49_269300</t>
  </si>
  <si>
    <t>TGME49_269400</t>
  </si>
  <si>
    <t>TGME49_269430</t>
  </si>
  <si>
    <t>trans-pentaprenyltranstransferase/trans-hexaprenyltranstransferase/trans-octaprenyltranstransferase</t>
  </si>
  <si>
    <t>2.5.1.30 (Heptaprenyl diphosphate synthase)</t>
  </si>
  <si>
    <t>TGME49_269800</t>
  </si>
  <si>
    <t>NAD+ synthase</t>
  </si>
  <si>
    <t>6.3.5.1 (NAD(+) synthase (glutamine-hydrolyzing))</t>
  </si>
  <si>
    <t>TGME49_269920</t>
  </si>
  <si>
    <t>TGME49_270100</t>
  </si>
  <si>
    <t>1.1.1.21 (Aldehyde reductase)</t>
  </si>
  <si>
    <t>TGME49_270120</t>
  </si>
  <si>
    <t>TGME49_270140</t>
  </si>
  <si>
    <t>TGME49_270220</t>
  </si>
  <si>
    <t>Manosyltransferase – PIG V</t>
  </si>
  <si>
    <t>TGME49_270310</t>
  </si>
  <si>
    <t>TGME49_270510</t>
  </si>
  <si>
    <t>Asparagine-tRNA ligase</t>
  </si>
  <si>
    <t>6.1.1.22 (Asparagine--tRNA ligase)</t>
  </si>
  <si>
    <t>TGME49_270550</t>
  </si>
  <si>
    <t>Glutamate-5-semialdehyde dehydrogenase</t>
  </si>
  <si>
    <t>1.2.1.41 (Glutamate-5-semialdehyde dehydrogenase)</t>
  </si>
  <si>
    <t>TGME49_270650</t>
  </si>
  <si>
    <t>Deoxyribose-phosphate aldolase</t>
  </si>
  <si>
    <t>4.1.2.4 (Deoxyribose-phosphate aldolase)</t>
  </si>
  <si>
    <t>TGME49_270865</t>
  </si>
  <si>
    <t>TGME49_270910</t>
  </si>
  <si>
    <t>TGME49_271120</t>
  </si>
  <si>
    <t>TGME49_271210</t>
  </si>
  <si>
    <t>4-alpha-glucanotransferase</t>
  </si>
  <si>
    <t>TGME49_271350</t>
  </si>
  <si>
    <t>Bifunctional tetrahydrofolylpolyglutamate synthase/dihydrofolate synthase</t>
  </si>
  <si>
    <t>6.3.2.17 (Tetrahydrofolate synthase)</t>
  </si>
  <si>
    <t>TGME49_271420</t>
  </si>
  <si>
    <t>Porphobilinogen deaminase</t>
  </si>
  <si>
    <t>2.5.1.61 (Hydroxymethylbilane synthase)</t>
  </si>
  <si>
    <t>TGME49_271610</t>
  </si>
  <si>
    <t>TGME49_271625</t>
  </si>
  <si>
    <t>TGME49_271820</t>
  </si>
  <si>
    <t>Lipoate-protein ligase</t>
  </si>
  <si>
    <t>2.7.7.63 (Lipoate--protein ligase)</t>
  </si>
  <si>
    <t>TGME49_271888</t>
  </si>
  <si>
    <t>beta-keto reductase</t>
  </si>
  <si>
    <t>TGME49_272180</t>
  </si>
  <si>
    <t>3-oxo-5-alpha-steroid 4-dehydrogenase</t>
  </si>
  <si>
    <t>1.3.1.- (With NAD(+) or NADP(+) as acceptor.)</t>
  </si>
  <si>
    <t>TGME49_272210</t>
  </si>
  <si>
    <t>TGME49_272290</t>
  </si>
  <si>
    <t>Pyruvate dehydrogenase E1 beta subunit</t>
  </si>
  <si>
    <t>TGME49_272410</t>
  </si>
  <si>
    <t>TGME49_272420</t>
  </si>
  <si>
    <t>Phosphatidylcholine-sterol O-acyltransferase</t>
  </si>
  <si>
    <t>2.3.1.43 (Phosphatidylcholine--sterol O-acyltransferase)</t>
  </si>
  <si>
    <t>TGME49_272490</t>
  </si>
  <si>
    <t>Protoporphyrinogen oxidase</t>
  </si>
  <si>
    <t>1.3.3.4 (Protoporphyrinogen oxidase)</t>
  </si>
  <si>
    <t>TGME49_272640</t>
  </si>
  <si>
    <t>eukaryotic initiation factor-2B, epsilon subunit, putative</t>
  </si>
  <si>
    <t>2.7.7.- (Nucleotidyltransferases.)</t>
  </si>
  <si>
    <t>TGME49_272650</t>
  </si>
  <si>
    <t>TGME49_273030</t>
  </si>
  <si>
    <t>5.4.2.1 (Transferred entry: 5.4.2.11 and 5.4.2.12)</t>
  </si>
  <si>
    <t>TGME49_273090</t>
  </si>
  <si>
    <t>cell division protein CDC48CY (CDC48CY)</t>
  </si>
  <si>
    <t>3.6.-.- (Acting on acid anhydrides.)</t>
  </si>
  <si>
    <t>TGME49_273140</t>
  </si>
  <si>
    <t>Methyltransferase, MiaB</t>
  </si>
  <si>
    <t>2.-.-.- (Transferases.)</t>
  </si>
  <si>
    <t>TGME49_273350</t>
  </si>
  <si>
    <t>Molybdopterin cofactor synthesis protein 2 (MOCS2/MoaE)</t>
  </si>
  <si>
    <t>TGME49_273410</t>
  </si>
  <si>
    <t>TGME49_273490</t>
  </si>
  <si>
    <t>L-glutamate ammonia ligase</t>
  </si>
  <si>
    <t>6.3.1.2 (Glutamate--ammonia ligase)</t>
  </si>
  <si>
    <t>TGME49_273500</t>
  </si>
  <si>
    <t>O-linked N-acetylglucosamine transferase</t>
  </si>
  <si>
    <t>Glycan metabolism</t>
  </si>
  <si>
    <t>TGME49_273540</t>
  </si>
  <si>
    <t>TGME49_273740</t>
  </si>
  <si>
    <t>Acetyl-CoA C-acyltransferase</t>
  </si>
  <si>
    <t>2.3.1.16 (Acetyl-CoA C-acyltransferase)</t>
  </si>
  <si>
    <t>TGME49_273770</t>
  </si>
  <si>
    <t>Selenoprotein (SELQ)</t>
  </si>
  <si>
    <t>TGME49_273870</t>
  </si>
  <si>
    <t>SWI2/SNF2 ISWI-like (AT hook)</t>
  </si>
  <si>
    <t>3.6.4.- (Acting on ATP; involved in cellular and subcellular movement.)</t>
  </si>
  <si>
    <t>TGME49_273920</t>
  </si>
  <si>
    <t>aldose reductase, putative</t>
  </si>
  <si>
    <t>1.1.1.283 (Methylglyoxal reductase (NADPH))</t>
  </si>
  <si>
    <t>TGME49_274060</t>
  </si>
  <si>
    <t>Oxoglutarate/malate transporter</t>
  </si>
  <si>
    <t>TGME49_275420</t>
  </si>
  <si>
    <t>1.5.3.- (With oxygen as acceptor.)</t>
  </si>
  <si>
    <t>TGME49_275568</t>
  </si>
  <si>
    <t>GPI-anchor transamidase  - PIG-U</t>
  </si>
  <si>
    <t>TGME49_275600</t>
  </si>
  <si>
    <t>TGME49_275980</t>
  </si>
  <si>
    <t>Coq4</t>
  </si>
  <si>
    <t>TGME49_276110</t>
  </si>
  <si>
    <t>Cytochrome b5</t>
  </si>
  <si>
    <t>1.7.1.1 (Nitrate reductase (NADH))</t>
  </si>
  <si>
    <t>TGME49_276170</t>
  </si>
  <si>
    <t>TGME49_276190</t>
  </si>
  <si>
    <t>2.7.8.2 (Diacylglycerol cholinephosphotransferase)</t>
  </si>
  <si>
    <t>TGME49_277030</t>
  </si>
  <si>
    <t>isoleucyl-tRNA synthetase, putative</t>
  </si>
  <si>
    <t>TGME49_277500</t>
  </si>
  <si>
    <t>26S proteasome regulatory subunit 7, putative</t>
  </si>
  <si>
    <t>3.6.1.3 (Adenosinetriphosphatase)</t>
  </si>
  <si>
    <t>TGME49_277970</t>
  </si>
  <si>
    <t>Dolichyl-phosphate beta-D-mannosyltransferase (DPM1)</t>
  </si>
  <si>
    <t>2.4.1.83 (Dolichyl-phosphate beta-D-mannosyltransferase)</t>
  </si>
  <si>
    <t>TGME49_278110</t>
  </si>
  <si>
    <t>1,3-beta-glucan synthase</t>
  </si>
  <si>
    <t>2.4.1.34 (1,3-beta-glucan synthase)</t>
  </si>
  <si>
    <t>TGME49_278230</t>
  </si>
  <si>
    <t>TGME49_278740</t>
  </si>
  <si>
    <t>Diaminopimelate decarboxylase</t>
  </si>
  <si>
    <t>4.1.1.20 (Diaminopimelate decarboxylase)</t>
  </si>
  <si>
    <t>TGME49_278830</t>
  </si>
  <si>
    <t>Bifunctional glucose-6P dehydrogenase/6-phosphoglucolactonase</t>
  </si>
  <si>
    <t>1.1.1.49 (Glucose-6-phosphate dehydrogenase (NADP(+)))</t>
  </si>
  <si>
    <t>TGME49_278870</t>
  </si>
  <si>
    <t>myosin F</t>
  </si>
  <si>
    <t>TGME49_278910</t>
  </si>
  <si>
    <t>O-acetylserine (thiol) lyase 2, putative</t>
  </si>
  <si>
    <t>2.5.1.47 (Cysteine synthase)</t>
  </si>
  <si>
    <t>TGME49_279400</t>
  </si>
  <si>
    <t>TGME49_280410</t>
  </si>
  <si>
    <t>TGME49_280560</t>
  </si>
  <si>
    <t>Selenide, water dikinase</t>
  </si>
  <si>
    <t>2.7.9.3 (Selenide, water dikinase)</t>
  </si>
  <si>
    <t>TGME49_280600</t>
  </si>
  <si>
    <t>histidyl-tRNA synthetase (HisRS), putative</t>
  </si>
  <si>
    <t>6.1.1.21 (Histidine--tRNA ligase)</t>
  </si>
  <si>
    <t>TGME49_280700</t>
  </si>
  <si>
    <t>Glutamate decarboxylase</t>
  </si>
  <si>
    <t>4.1.1.19 (Arginine decarboxylase)</t>
  </si>
  <si>
    <t>TGME49_280750</t>
  </si>
  <si>
    <t>Enhancer of rudimentary</t>
  </si>
  <si>
    <t>TGME49_280790</t>
  </si>
  <si>
    <t>TGME49_281400</t>
  </si>
  <si>
    <t>2.7.1.11 (6-phosphofructokinase)</t>
  </si>
  <si>
    <t>TGME49_281420</t>
  </si>
  <si>
    <t>3.5.1.98 (Histone deacetylase)</t>
  </si>
  <si>
    <t>TGME49_281490</t>
  </si>
  <si>
    <t>Pdx2</t>
  </si>
  <si>
    <t>2.6.-.- (Transferring nitrogenous groups.)</t>
  </si>
  <si>
    <t>TGME49_281500</t>
  </si>
  <si>
    <t>Branched-chain-amino-acid transaminase</t>
  </si>
  <si>
    <t>2.6.1.42 (Branched-chain-amino-acid transaminase)</t>
  </si>
  <si>
    <t>TGME49_281630</t>
  </si>
  <si>
    <t>Hydroxyacylglutathione hydrolase (Glyoxalase II)</t>
  </si>
  <si>
    <t>3.1.2.6 (Hydroxyacylglutathione hydrolase)</t>
  </si>
  <si>
    <t>TGME49_281920</t>
  </si>
  <si>
    <t>Vacuolar ATP synthase subunit D</t>
  </si>
  <si>
    <t>TGME49_281980</t>
  </si>
  <si>
    <t>TGME49_281990</t>
  </si>
  <si>
    <t>Nicotinamidase</t>
  </si>
  <si>
    <t>3.5.1.19 (Nicotinamidase)</t>
  </si>
  <si>
    <t>TGME49_282190</t>
  </si>
  <si>
    <t>ADP-ribose diphosphatase</t>
  </si>
  <si>
    <t>TGME49_282230</t>
  </si>
  <si>
    <t>Bifunctional sulfate adenylyltransferase/adenylyl-sulfate kinase</t>
  </si>
  <si>
    <t>2.7.7.4 (Sulfate adenylyltransferase)</t>
  </si>
  <si>
    <t>TGME49_283490</t>
  </si>
  <si>
    <t>alpha-amylase</t>
  </si>
  <si>
    <t>3.2.1.1 (Alpha-amylase)</t>
  </si>
  <si>
    <t>TGME49_283710</t>
  </si>
  <si>
    <t>Sphingosine N-acyltransferase</t>
  </si>
  <si>
    <t>2.3.1.24 (Sphingosine N-acyltransferase)</t>
  </si>
  <si>
    <t>TGME49_283780</t>
  </si>
  <si>
    <t>Phosphoglucose isomerase</t>
  </si>
  <si>
    <t>5.3.1.9 (Glucose-6-phosphate isomerase)</t>
  </si>
  <si>
    <t>TGME49_283820</t>
  </si>
  <si>
    <t>Aminomethyltransferase</t>
  </si>
  <si>
    <t>2.1.2.10 (Aminomethyltransferase)</t>
  </si>
  <si>
    <t>TGME49_283830</t>
  </si>
  <si>
    <t>Inorganic diphosphatase</t>
  </si>
  <si>
    <t>3.6.1.1 (Inorganic diphosphatase)</t>
  </si>
  <si>
    <t>TGME49_284190</t>
  </si>
  <si>
    <t>Pyruvate carboxylase</t>
  </si>
  <si>
    <t>6.4.1.1 (Pyruvate carboxylase)</t>
  </si>
  <si>
    <t>TGME49_284540</t>
  </si>
  <si>
    <t>ATP synthase subunit O</t>
  </si>
  <si>
    <t>TGME49_284580</t>
  </si>
  <si>
    <t>TGME49_285240</t>
  </si>
  <si>
    <t>Trans-2,3-enoyl-CoA reductase</t>
  </si>
  <si>
    <t>1.3.1.38 (Trans-2-enoyl-CoA reductase (NADPH))</t>
  </si>
  <si>
    <t>TGME49_285680</t>
  </si>
  <si>
    <t>dihydrolipoamide acyltransferase, putative</t>
  </si>
  <si>
    <t>TGME49_285750</t>
  </si>
  <si>
    <t>6,7-dihydropteridine reductase</t>
  </si>
  <si>
    <t>1.5.1.34 (6,7-dihydropteridine reductase)</t>
  </si>
  <si>
    <t>TGME49_285800</t>
  </si>
  <si>
    <t>TGME49_285980</t>
  </si>
  <si>
    <t>Phosphoglucomutase</t>
  </si>
  <si>
    <t>5.4.2.2 (Phosphoglucomutase (alpha-D-glucose-1,6-bisphosphate-dependent))</t>
  </si>
  <si>
    <t>TGME49_286180</t>
  </si>
  <si>
    <t>tRNA ligases class I (M) protein</t>
  </si>
  <si>
    <t>6.1.1.10 (Methionine--tRNA ligase)</t>
  </si>
  <si>
    <t>TGME49_286220</t>
  </si>
  <si>
    <t>GDP-L-fucose synthase</t>
  </si>
  <si>
    <t>1.1.1.271 (GDP-L-fucose synthase)</t>
  </si>
  <si>
    <t>TGME49_286420</t>
  </si>
  <si>
    <t>elongation factor 1-alpha (EF-1-ALPHA), putative</t>
  </si>
  <si>
    <t>TGME49_287510</t>
  </si>
  <si>
    <t>Aromatic amino acid hydroxylase (Phenylalanine 4-hydroxylase/Tyrosine 3-hydroxylase)</t>
  </si>
  <si>
    <t>TGME49_288330</t>
  </si>
  <si>
    <t>TGME49_288360</t>
  </si>
  <si>
    <t>tryptophanyl-tRNA synthetase (TrpRS2)</t>
  </si>
  <si>
    <t>TGME49_288450</t>
  </si>
  <si>
    <t>TGME49_288500</t>
  </si>
  <si>
    <t>Malalte:quinone oxidoreductase</t>
  </si>
  <si>
    <t>1.1.5.4 (Malate dehydrogenase (quinone))</t>
  </si>
  <si>
    <t>TGME49_288540</t>
  </si>
  <si>
    <t>Equilibrative nucleoside transporter</t>
  </si>
  <si>
    <t>TGME49_288640</t>
  </si>
  <si>
    <t>oxygen-independent coproporphyrinogen-III oxidase</t>
  </si>
  <si>
    <t>1.3.99.22 (Coproporphyrinogen dehydrogenase)</t>
  </si>
  <si>
    <t>TGME49_288740</t>
  </si>
  <si>
    <t>L-asparaginase, putative</t>
  </si>
  <si>
    <t>3.5.1.1 (Asparaginase)</t>
  </si>
  <si>
    <t>TGME49_288750</t>
  </si>
  <si>
    <t>Ubiquinol cytochrome c oxidoreductase bc1 complex</t>
  </si>
  <si>
    <t>TGME49_288800</t>
  </si>
  <si>
    <t>Inositol-polyphosphate 5-phosphatase</t>
  </si>
  <si>
    <t>TGME49_288830</t>
  </si>
  <si>
    <t>TGME49_289170</t>
  </si>
  <si>
    <t>TGME49_289180</t>
  </si>
  <si>
    <t>TGME49_289300</t>
  </si>
  <si>
    <t>Met-tRNA ligase</t>
  </si>
  <si>
    <t>TGME49_289570</t>
  </si>
  <si>
    <t>Phosphatidylinositol transfer protein</t>
  </si>
  <si>
    <t>TGME49_289650</t>
  </si>
  <si>
    <t>PEP carboxykinase</t>
  </si>
  <si>
    <t>4.1.1.49 (Phosphoenolpyruvate carboxykinase (ATP))</t>
  </si>
  <si>
    <t>TGME49_289690</t>
  </si>
  <si>
    <t>TGME49_289900</t>
  </si>
  <si>
    <t>TGME49_289930</t>
  </si>
  <si>
    <t>TGME49_289940</t>
  </si>
  <si>
    <t>Uroporphyrinogen decarboxylase</t>
  </si>
  <si>
    <t>4.1.1.37 (Uroporphyrinogen decarboxylase)</t>
  </si>
  <si>
    <t>TGME49_289980</t>
  </si>
  <si>
    <t>TGME49_290040</t>
  </si>
  <si>
    <t>Phenylpyruvate tautomerase</t>
  </si>
  <si>
    <t>5.3.2.1 (Phenylpyruvate tautomerase)</t>
  </si>
  <si>
    <t>TGME49_290260</t>
  </si>
  <si>
    <t>TGME49_290600</t>
  </si>
  <si>
    <t>Succinate-CoA ligase</t>
  </si>
  <si>
    <t>6.2.1.5 (Succinate--CoA ligase (ADP-forming))</t>
  </si>
  <si>
    <t>TGME49_290670</t>
  </si>
  <si>
    <t>leucyl aminopeptidase LAP (LAP)</t>
  </si>
  <si>
    <t>3.4.11.1 (Leucyl aminopeptidase)</t>
  </si>
  <si>
    <t>TGME49_290720</t>
  </si>
  <si>
    <t>TGME49_290890</t>
  </si>
  <si>
    <t>carbonyl reductase 1, putative</t>
  </si>
  <si>
    <t>1.1.1.184 (Carbonyl reductase (NADPH))</t>
  </si>
  <si>
    <t>TGME49_290920</t>
  </si>
  <si>
    <t>TGME49_290980</t>
  </si>
  <si>
    <t>Serine C-palmitoyltransferase</t>
  </si>
  <si>
    <t>2.3.1.50 (Serine C-palmitoyltransferase)</t>
  </si>
  <si>
    <t>TGME49_291040</t>
  </si>
  <si>
    <t>Lactate dehydrogenase (LDH2)</t>
  </si>
  <si>
    <t>TGME49_291310</t>
  </si>
  <si>
    <t>Vacuolar ATP synthase 22 kDa proteolipid subunit</t>
  </si>
  <si>
    <t>TGME49_291640</t>
  </si>
  <si>
    <t>Aspartate carbamoyltransferase</t>
  </si>
  <si>
    <t>2.1.3.2 (Aspartate carbamoyltransferase)</t>
  </si>
  <si>
    <t>TGME49_291810</t>
  </si>
  <si>
    <t>TGME49_292080</t>
  </si>
  <si>
    <t>TGME49_292100</t>
  </si>
  <si>
    <t>TGME49_292110</t>
  </si>
  <si>
    <t>TGME49_292120</t>
  </si>
  <si>
    <t>TGME49_292170</t>
  </si>
  <si>
    <t>TGME49_293000</t>
  </si>
  <si>
    <t>TGME49_293180</t>
  </si>
  <si>
    <t>1.4.1.4 (Glutamate dehydrogenase (NADP(+)))</t>
  </si>
  <si>
    <t>TGME49_293190</t>
  </si>
  <si>
    <t>TGME49_293240</t>
  </si>
  <si>
    <t>TGME49_293390</t>
  </si>
  <si>
    <t>Holocytochrome-c synthase</t>
  </si>
  <si>
    <t>4.4.1.17 (Holocytochrome-c synthase)</t>
  </si>
  <si>
    <t>TGME49_293480</t>
  </si>
  <si>
    <t>Molybdopterin cofactor synthesis protein 1  (MOCS1/MoaA)</t>
  </si>
  <si>
    <t>TGME49_293590</t>
  </si>
  <si>
    <t>b-ketoacyl-ACP synthase I</t>
  </si>
  <si>
    <t>2.3.1.179 (Beta-ketoacyl-[acyl-carrier-protein] synthase II)</t>
  </si>
  <si>
    <t>TGME49_293610</t>
  </si>
  <si>
    <t>Dihydroorotase</t>
  </si>
  <si>
    <t>3.5.2.3 (Dihydroorotase)</t>
  </si>
  <si>
    <t>TGME49_293810</t>
  </si>
  <si>
    <t>2-methylisocitrate lyase</t>
  </si>
  <si>
    <t>4.1.3.30 (Methylisocitrate lyase)</t>
  </si>
  <si>
    <t>TGME49_293870</t>
  </si>
  <si>
    <t>TGME49_294190</t>
  </si>
  <si>
    <t>TGME49_294380</t>
  </si>
  <si>
    <t>TGME49_294610</t>
  </si>
  <si>
    <t>TGME49_294640</t>
  </si>
  <si>
    <t>TGME49_294820</t>
  </si>
  <si>
    <t>Fatty acid synthase I (mammlaian/fungal type)</t>
  </si>
  <si>
    <t>TGME49_295050</t>
  </si>
  <si>
    <t>tRNA ligase class II core domain (G, H, P, S and T) domain-containing protein</t>
  </si>
  <si>
    <t>TGME49_295350</t>
  </si>
  <si>
    <t>TGME49_295610</t>
  </si>
  <si>
    <t>TGME49_295690</t>
  </si>
  <si>
    <t>2.1.1.163 (Demethylmenaquinone methyltransferase)</t>
  </si>
  <si>
    <t>TGME49_295720</t>
  </si>
  <si>
    <t>Sulfite oxidase</t>
  </si>
  <si>
    <t>Molybdopterin dependent enzymes in T. gondii genome</t>
  </si>
  <si>
    <t>1.8.3.1 (Sulfite oxidase)</t>
  </si>
  <si>
    <t>TGME49_296010</t>
  </si>
  <si>
    <t>TGME49_297060</t>
  </si>
  <si>
    <t>TGME49_297070</t>
  </si>
  <si>
    <t>TGME49_297080</t>
  </si>
  <si>
    <t>Pyridoxal kinase</t>
  </si>
  <si>
    <t>2.7.1.35 (Pyridoxal kinase)</t>
  </si>
  <si>
    <t>TGME49_297220</t>
  </si>
  <si>
    <t>TGME49_297245</t>
  </si>
  <si>
    <t>TGME49_297640</t>
  </si>
  <si>
    <t>1-Acylglycerol-3-phosphate O-acyltransferase</t>
  </si>
  <si>
    <t>TGME49_297720</t>
  </si>
  <si>
    <t>Bifunctional trehalose-6-phosphate synthase/trehalose phosphatase</t>
  </si>
  <si>
    <t>2.4.1.15 (Alpha,alpha-trehalose-phosphate synthase (UDP-forming))</t>
  </si>
  <si>
    <t>TGME49_297850</t>
  </si>
  <si>
    <t>TGME49_298990</t>
  </si>
  <si>
    <t>Ferredoxine reductase</t>
  </si>
  <si>
    <t>TGME49_299040</t>
  </si>
  <si>
    <t>TGME49_299070</t>
  </si>
  <si>
    <t>TGME49_299210</t>
  </si>
  <si>
    <t>CTP synthase</t>
  </si>
  <si>
    <t>6.3.4.2 (CTP synthase (glutamine hydrolyzing))</t>
  </si>
  <si>
    <t>TGME49_299810</t>
  </si>
  <si>
    <t>Cysteine-tRNA ligase</t>
  </si>
  <si>
    <t>6.1.1.16 (Cysteine--tRNA ligase)</t>
  </si>
  <si>
    <t>TGME49_300120</t>
  </si>
  <si>
    <t>TGME49_300260</t>
  </si>
  <si>
    <t>TGME49_300360</t>
  </si>
  <si>
    <t>ADP/ATP translocase</t>
  </si>
  <si>
    <t>TGME49_301120</t>
  </si>
  <si>
    <t>Acetyl-CoA C-acetyltransferase</t>
  </si>
  <si>
    <t>2.3.1.9 (Acetyl-CoA C-acetyltransferase)</t>
  </si>
  <si>
    <t>TGME49_301210</t>
  </si>
  <si>
    <t>Pyridine nucleotide transhydrogenase</t>
  </si>
  <si>
    <t>1.6.1.2 (NAD(P)(+) transhydrogenase (Re/Si-specific))</t>
  </si>
  <si>
    <t>TGME49_304470</t>
  </si>
  <si>
    <t>3-dehydrosphinganine reductase</t>
  </si>
  <si>
    <t>1.1.1.102 (3-dehydrosphinganine reductase)</t>
  </si>
  <si>
    <t>TGME49_304650</t>
  </si>
  <si>
    <t>2.7.4.24 (Diphosphoinositol-pentakisphosphate kinase)</t>
  </si>
  <si>
    <t>TGME49_304660</t>
  </si>
  <si>
    <t>prostaglandin-E synthase</t>
  </si>
  <si>
    <t>5.3.99.3 (Prostaglandin-E synthase)</t>
  </si>
  <si>
    <t>TGME49_305030</t>
  </si>
  <si>
    <t>Ribokinase</t>
  </si>
  <si>
    <t>2.7.1.15 (Ribokinase)</t>
  </si>
  <si>
    <t>TGME49_305140</t>
  </si>
  <si>
    <t>TGME49_305260</t>
  </si>
  <si>
    <t>Acylglycerol lipase</t>
  </si>
  <si>
    <t>TGME49_305290</t>
  </si>
  <si>
    <t>Vacuolar ATP synthase subunit E</t>
  </si>
  <si>
    <t>TGME49_305470</t>
  </si>
  <si>
    <t>Amino acid transporter</t>
  </si>
  <si>
    <t>TGME49_305590</t>
  </si>
  <si>
    <t>MRP and/or GSSG pumps</t>
  </si>
  <si>
    <t>3.6.3.- (Acting on acid anhydrides; catalyzing transmembrane movement of substances.)</t>
  </si>
  <si>
    <t>TGME49_305770</t>
  </si>
  <si>
    <t>Nitrate transporter</t>
  </si>
  <si>
    <t>TGME49_305800</t>
  </si>
  <si>
    <t>6-pyruvoyltetrahydro-pterin synthase</t>
  </si>
  <si>
    <t>4.2.3.12 (6-pyruvoyltetrahydropterin synthase)</t>
  </si>
  <si>
    <t>TGME49_305840</t>
  </si>
  <si>
    <t>Nicotinate-nucleotide adenylyltransferase</t>
  </si>
  <si>
    <t>2.7.7.18 (Nicotinate-nucleotide adenylyltransferase)</t>
  </si>
  <si>
    <t>TGME49_305910</t>
  </si>
  <si>
    <t>3-mercaptopyruvate sulfurtransferase</t>
  </si>
  <si>
    <t>2.8.1.1 (Thiosulfate sulfurtransferase)</t>
  </si>
  <si>
    <t>TGME49_305980</t>
  </si>
  <si>
    <t>TGME49_306260</t>
  </si>
  <si>
    <t>2-C-methyl-D-erythritol 4-phosphate cytidylyltransferase</t>
  </si>
  <si>
    <t>2.7.7.60 (2-C-methyl-D-erythritol 4-phosphate cytidylyltransferase)</t>
  </si>
  <si>
    <t>TGME49_306330</t>
  </si>
  <si>
    <t>TGME49_306470</t>
  </si>
  <si>
    <t>Protein-S-isoprenylcysteine O-methyltransferase</t>
  </si>
  <si>
    <t>2.1.1.100 (Protein-S-isoprenylcysteine O-methyltransferase)</t>
  </si>
  <si>
    <t>TGME49_306540</t>
  </si>
  <si>
    <t>TGME49_306550</t>
  </si>
  <si>
    <t>4-(cytidine 5'-diphospho)-2-C-methyl-D-erythritol kinase</t>
  </si>
  <si>
    <t>2.7.1.148 (4-(cytidine 5'-diphospho)-2-C-methyl-D-erythritol kinase)</t>
  </si>
  <si>
    <t>TGME49_306960</t>
  </si>
  <si>
    <t>TGME49_306970</t>
  </si>
  <si>
    <t>dTMP kinase</t>
  </si>
  <si>
    <t>2.7.4.9 (dTMP kinase)</t>
  </si>
  <si>
    <t>TGME49_307030</t>
  </si>
  <si>
    <t>Purine nucleoside phosphorylase</t>
  </si>
  <si>
    <t>2.4.2.1 (Purine-nucleoside phosphorylase)</t>
  </si>
  <si>
    <t>TGME49_307040</t>
  </si>
  <si>
    <t>Pentafunctional 3-dehydroquinate synthase/3-dehydroquinate dehydratase/shikimate dehydrogenase/shikimate kinase/5-Enolpyruvylshikimate-3-phosphate synthase</t>
  </si>
  <si>
    <t>4.2.3.4 (3-dehydroquinate synthase)</t>
  </si>
  <si>
    <t>TGME49_307570</t>
  </si>
  <si>
    <t>TGME49_307770</t>
  </si>
  <si>
    <t>TGME49_307800</t>
  </si>
  <si>
    <t>Apyrase</t>
  </si>
  <si>
    <t>3.6.1.42 (Guanosine-diphosphatase)</t>
  </si>
  <si>
    <t>TGME49_307850</t>
  </si>
  <si>
    <t>TGME49_308000</t>
  </si>
  <si>
    <t>GPI-anchor transamidase - PIG-T</t>
  </si>
  <si>
    <t>TGME49_308050</t>
  </si>
  <si>
    <t>TGME49_309210</t>
  </si>
  <si>
    <t>TGME49_309265</t>
  </si>
  <si>
    <t>oxidoreductase, short chain dehydrogenase/reductase family protein</t>
  </si>
  <si>
    <t>1.3.1.33 (Protochlorophyllide reductase)</t>
  </si>
  <si>
    <t>TGME49_309730</t>
  </si>
  <si>
    <t>TRX reductase</t>
  </si>
  <si>
    <t>TGME49_309752</t>
  </si>
  <si>
    <t>TGME49_309870</t>
  </si>
  <si>
    <t>TGME49_309930</t>
  </si>
  <si>
    <t>alpha-galactosidase</t>
  </si>
  <si>
    <t>3.2.1.22 (Alpha-galactosidase)</t>
  </si>
  <si>
    <t>TGME49_309940</t>
  </si>
  <si>
    <t>Cardiolipin synthetase</t>
  </si>
  <si>
    <t>2.7.8.- (Transferases for other substituted phosphate groups.)</t>
  </si>
  <si>
    <t>TGME49_310080</t>
  </si>
  <si>
    <t>TGME49_310100</t>
  </si>
  <si>
    <t>Manosyltransferase – PIG M</t>
  </si>
  <si>
    <t>TGME49_310150</t>
  </si>
  <si>
    <t>TGME49_310280</t>
  </si>
  <si>
    <t>Ethanolamine-phosphate cytidylyltransferase</t>
  </si>
  <si>
    <t>2.7.7.14 (Ethanolamine-phosphate cytidylyltransferase)</t>
  </si>
  <si>
    <t>TGME49_310440</t>
  </si>
  <si>
    <t>TGME49_310520</t>
  </si>
  <si>
    <t>TGME49_310640</t>
  </si>
  <si>
    <t>TGME49_310670</t>
  </si>
  <si>
    <t>Phosphorylase</t>
  </si>
  <si>
    <t>2.4.1.1 (Glycogen phosphorylase)</t>
  </si>
  <si>
    <t>TGME49_310680</t>
  </si>
  <si>
    <t>aminotransferase, class I/II superfamily protein</t>
  </si>
  <si>
    <t>2.6.1.9 (Histidinol-phosphate transaminase)</t>
  </si>
  <si>
    <t>TGME49_310810</t>
  </si>
  <si>
    <t>3.6.1.5 (Apyrase)</t>
  </si>
  <si>
    <t>TGME49_310960</t>
  </si>
  <si>
    <t>Vacuolar ATP synthase subunit F</t>
  </si>
  <si>
    <t>TGME49_311060</t>
  </si>
  <si>
    <t>TGME49_311290</t>
  </si>
  <si>
    <t xml:space="preserve">3-hydroxy acyl-CoA dehydratase </t>
  </si>
  <si>
    <t>4.2.1.- (Hydro-lyases.)</t>
  </si>
  <si>
    <t>TGME49_311370</t>
  </si>
  <si>
    <t>Methylmalonate-semialdehyde dehydrogenase</t>
  </si>
  <si>
    <t>1.2.1.27 (Methylmalonate-semialdehyde dehydrogenase (CoA acylating))</t>
  </si>
  <si>
    <t>TGME49_311660</t>
  </si>
  <si>
    <t>TGME49_311780</t>
  </si>
  <si>
    <t>Alcohol dehydrogenase</t>
  </si>
  <si>
    <t>TGME49_312480</t>
  </si>
  <si>
    <t>Uracil phosphoribosyltransferase</t>
  </si>
  <si>
    <t>2.4.2.9 (Uracil phosphoribosyltransferase)</t>
  </si>
  <si>
    <t>TGME49_312520</t>
  </si>
  <si>
    <t>tRNA isopentenyltransferase</t>
  </si>
  <si>
    <t>2.5.1.75 (tRNA dimethylallyltransferase)</t>
  </si>
  <si>
    <t>TGME49_312640</t>
  </si>
  <si>
    <t>Selenoprotein (SELS)</t>
  </si>
  <si>
    <t>TGME49_312930</t>
  </si>
  <si>
    <t>Cystathionine gamma-lyase</t>
  </si>
  <si>
    <t>4.4.1.1 (Cystathionine gamma-lyase)</t>
  </si>
  <si>
    <t>TGME49_313050</t>
  </si>
  <si>
    <t>TGME49_313140</t>
  </si>
  <si>
    <t>Isocitrate dehydrogenase (ICDH2)</t>
  </si>
  <si>
    <t>TGME49_313290</t>
  </si>
  <si>
    <t>TGME49_313580</t>
  </si>
  <si>
    <t>TGME49_313600</t>
  </si>
  <si>
    <t>Phospholipase A1</t>
  </si>
  <si>
    <t>3.1.1.32 (Phospholipase A(1))</t>
  </si>
  <si>
    <t>TGME49_313950</t>
  </si>
  <si>
    <t>Choline dehydrogenase</t>
  </si>
  <si>
    <t>1.1.99.1 (Choline dehydrogenase)</t>
  </si>
  <si>
    <t>TGME49_314042</t>
  </si>
  <si>
    <t>TGME49_314400</t>
  </si>
  <si>
    <t xml:space="preserve">3-methyl-2-oxobutanoate dehydrogenase (Branched-chain a-keto-acid dehydrogenase E1 beta chain) </t>
  </si>
  <si>
    <t>TGME49_314410</t>
  </si>
  <si>
    <t>Ecto-nucleoside triphosphate diphosphohydrolase</t>
  </si>
  <si>
    <t>3.4.21.72 (IgA-specific serine endopeptidase)</t>
  </si>
  <si>
    <t>TGME49_314730</t>
  </si>
  <si>
    <t>Dol-P-Glc:Glc1-Man9-GlcNAc2-PP -Dol alpha-1,3-glucosyltransferase (ALG8)</t>
  </si>
  <si>
    <t>TGME49_314820</t>
  </si>
  <si>
    <t>ATP synthase epsilon chain</t>
  </si>
  <si>
    <t>TGME49_315130</t>
  </si>
  <si>
    <t>Protein-L-isoaspartate(D-aspartate) O-methyltransferase</t>
  </si>
  <si>
    <t>2.1.1.77 (Protein-L-isoaspartate(D-aspartate) O-methyltransferase)</t>
  </si>
  <si>
    <t>TGME49_315170</t>
  </si>
  <si>
    <t>SECp43/SLA/LP</t>
  </si>
  <si>
    <t>2.9.1.2 (O-phospho-L-seryl-tRNA(Sec):L-selenocysteinyl-tRNA synthase)</t>
  </si>
  <si>
    <t>TGME49_315260</t>
  </si>
  <si>
    <t>TGME49_315480</t>
  </si>
  <si>
    <t>TGME49_315620</t>
  </si>
  <si>
    <t>Vacuolar ATP synthase subunit C</t>
  </si>
  <si>
    <t>TGME49_315640</t>
  </si>
  <si>
    <t>Lipoyl (octanoyl)-ACP:protein N-lipoyl (octanoyl) transferase</t>
  </si>
  <si>
    <t>2.3.1.181 (Lipoyl(octanoyl) transferase)</t>
  </si>
  <si>
    <t>TGME49_316100</t>
  </si>
  <si>
    <t>queuine trna-ribosyltransferase domain-containing protein</t>
  </si>
  <si>
    <t>2.4.2.29 (tRNA-guanine(34) transglycosylase)</t>
  </si>
  <si>
    <t>TGME49_316190</t>
  </si>
  <si>
    <t>Superoxide dismutase (Mn)</t>
  </si>
  <si>
    <t>1.15.1.1 (Superoxide dismutase)</t>
  </si>
  <si>
    <t>TGME49_316310</t>
  </si>
  <si>
    <t>Superoxide dismutase (Fe)</t>
  </si>
  <si>
    <t>TGME49_316330</t>
  </si>
  <si>
    <t>TGME49_316450</t>
  </si>
  <si>
    <t>TGME49_316520</t>
  </si>
  <si>
    <t>TGME49_316600</t>
  </si>
  <si>
    <t>Selenoprotein (SELK)</t>
  </si>
  <si>
    <t>TGME49_316770</t>
  </si>
  <si>
    <t>di-trans,poly-cis-decaprenylcistransferase</t>
  </si>
  <si>
    <t>TGME49_318190</t>
  </si>
  <si>
    <t>TGME49_318230</t>
  </si>
  <si>
    <t>TGME49_318310</t>
  </si>
  <si>
    <t>Transketolase</t>
  </si>
  <si>
    <t>2.2.1.1 (Transketolase)</t>
  </si>
  <si>
    <t>TGME49_318430</t>
  </si>
  <si>
    <t>Malate dehydrogenase</t>
  </si>
  <si>
    <t>TGME49_318580</t>
  </si>
  <si>
    <t>2.7.1.106 (Glucose-1,6-bisphosphate synthase)</t>
  </si>
  <si>
    <t>TGME49_318600</t>
  </si>
  <si>
    <t>Phosphopantothenate-cysteine ligase</t>
  </si>
  <si>
    <t>6.3.2.5 (Phosphopantothenate--cysteine ligase)</t>
  </si>
  <si>
    <t>TGME49_318650</t>
  </si>
  <si>
    <t>TGME49_318675</t>
  </si>
  <si>
    <t>TGME49_318720</t>
  </si>
  <si>
    <t>Alanine racemase</t>
  </si>
  <si>
    <t>5.1.1.1 (Alanine racemase)</t>
  </si>
  <si>
    <t>TGME49_318730</t>
  </si>
  <si>
    <t>glycosyl transferase</t>
  </si>
  <si>
    <t>TGME49_318750</t>
  </si>
  <si>
    <t>TGME49_319300</t>
  </si>
  <si>
    <t>GPI-anchor transamidase</t>
  </si>
  <si>
    <t>TGME49_319570</t>
  </si>
  <si>
    <t>WD domain, G-beta repeat-containing protein</t>
  </si>
  <si>
    <t>2.4.1.37 (Fucosylgalactoside 3-alpha-galactosyltransferase)</t>
  </si>
  <si>
    <t>TGME49_319920</t>
  </si>
  <si>
    <t>Dihydrolipoyl transacylase</t>
  </si>
  <si>
    <t>TGME49_320120</t>
  </si>
  <si>
    <t>diadenosine tetraphosphatase family protein</t>
  </si>
  <si>
    <t>TGME49_320140</t>
  </si>
  <si>
    <t>TGME49_320220</t>
  </si>
  <si>
    <t>TGME49_320588</t>
  </si>
  <si>
    <t>beta-galactosidase</t>
  </si>
  <si>
    <t>3.2.1.23 (Beta-galactosidase)</t>
  </si>
  <si>
    <t>TGME49_320620</t>
  </si>
  <si>
    <t>queuine tRNA ribosyl transferase</t>
  </si>
  <si>
    <t>TGME49_320730</t>
  </si>
  <si>
    <t>Homoserine O-acetyltransferase</t>
  </si>
  <si>
    <t>2.3.1.31 (Homoserine O-acetyltransferase)</t>
  </si>
  <si>
    <t>TGME49_321440</t>
  </si>
  <si>
    <t>SWI2/SNF2 ISWI-like SANT (SANT)</t>
  </si>
  <si>
    <t>TGME49_321520</t>
  </si>
  <si>
    <t>TGME49_321570</t>
  </si>
  <si>
    <t>3-hydroxyacyl-ACP dehydratase</t>
  </si>
  <si>
    <t>TGME49_321660</t>
  </si>
  <si>
    <t>Dolichyl-phosphate-mannose-glycolipid a-mannosyltransferase</t>
  </si>
  <si>
    <t>TGME49_201690</t>
  </si>
  <si>
    <t>5 guides</t>
  </si>
  <si>
    <t>Merozoites</t>
  </si>
  <si>
    <t>Gametes</t>
  </si>
  <si>
    <t>Oocyts</t>
  </si>
  <si>
    <t>FAE pathway of ER</t>
  </si>
  <si>
    <t>Shikimate biosynthesis</t>
  </si>
  <si>
    <t>NA</t>
  </si>
  <si>
    <t>1: Oxidoreductases</t>
  </si>
  <si>
    <t>Dehydrogenase/ Oxidase</t>
  </si>
  <si>
    <t>2: Transferases</t>
  </si>
  <si>
    <t>Transaminase/ Kinase</t>
  </si>
  <si>
    <t>3: Hydrolases</t>
  </si>
  <si>
    <t>Lipase/ Amylase/ Peptidase/ Phosphatase</t>
  </si>
  <si>
    <t>4: Lyases</t>
  </si>
  <si>
    <t>Decarboxylase</t>
  </si>
  <si>
    <t>5: Isomerases</t>
  </si>
  <si>
    <t>Isomerase/ Mutase</t>
  </si>
  <si>
    <t>6: Ligases</t>
  </si>
  <si>
    <t>Synthetase</t>
  </si>
  <si>
    <t>Enzyme type</t>
  </si>
  <si>
    <t>EC class</t>
  </si>
  <si>
    <t>Glycolipids metabolism (4)</t>
  </si>
  <si>
    <t>No. of genes</t>
  </si>
  <si>
    <t>Enolase</t>
  </si>
  <si>
    <t>Lactate dehydrogenase</t>
  </si>
  <si>
    <t>Isocitrate dehydrogenase</t>
  </si>
  <si>
    <t>Isoenzymes (120 genes)</t>
  </si>
  <si>
    <t>Pairs with stage-specificity</t>
  </si>
  <si>
    <t>EC classification of all identified genes</t>
  </si>
  <si>
    <t xml:space="preserve">Statistics of all metabolic pathways </t>
  </si>
  <si>
    <r>
      <t>Comparison of gene expression (</t>
    </r>
    <r>
      <rPr>
        <i/>
        <sz val="11"/>
        <color theme="1"/>
        <rFont val="Calibri"/>
        <family val="2"/>
        <scheme val="minor"/>
      </rPr>
      <t xml:space="preserve">T. gondii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B. besnoiti</t>
    </r>
    <r>
      <rPr>
        <sz val="11"/>
        <color theme="1"/>
        <rFont val="Calibri"/>
        <family val="2"/>
        <scheme val="minor"/>
      </rPr>
      <t>)</t>
    </r>
  </si>
  <si>
    <t>TGME49 homolog</t>
  </si>
  <si>
    <r>
      <rPr>
        <b/>
        <i/>
        <sz val="11"/>
        <color theme="1"/>
        <rFont val="Calibri"/>
        <family val="2"/>
        <scheme val="minor"/>
      </rPr>
      <t>B. besnoiti</t>
    </r>
    <r>
      <rPr>
        <b/>
        <sz val="11"/>
        <color theme="1"/>
        <rFont val="Calibri"/>
        <family val="2"/>
        <scheme val="minor"/>
      </rPr>
      <t xml:space="preserve"> ID</t>
    </r>
  </si>
  <si>
    <t>UP (Bradyzoite-specific)</t>
  </si>
  <si>
    <t>DOWN (Tachyzoite-specific)</t>
  </si>
  <si>
    <r>
      <t>Genes mapped to</t>
    </r>
    <r>
      <rPr>
        <i/>
        <sz val="11"/>
        <color theme="1"/>
        <rFont val="Calibri"/>
        <family val="2"/>
        <scheme val="minor"/>
      </rPr>
      <t xml:space="preserve"> T. gondii</t>
    </r>
  </si>
  <si>
    <t>log2(counts)
Bradyzoites</t>
  </si>
  <si>
    <t>log2(counts)
Tachyzoites</t>
  </si>
  <si>
    <t>LFC</t>
  </si>
  <si>
    <t>&gt;2 LFC</t>
  </si>
  <si>
    <t>BESB_064540</t>
  </si>
  <si>
    <t>BESB_064480</t>
  </si>
  <si>
    <t>BESB_064440</t>
  </si>
  <si>
    <t>BESB_013600</t>
  </si>
  <si>
    <t>BESB_014050</t>
  </si>
  <si>
    <t>BESB_014060</t>
  </si>
  <si>
    <t>BESB_014210</t>
  </si>
  <si>
    <t>BESB_014260</t>
  </si>
  <si>
    <t>BESB_066750</t>
  </si>
  <si>
    <t>BESB_066700</t>
  </si>
  <si>
    <t>BESB_066620</t>
  </si>
  <si>
    <t>BESB_066600</t>
  </si>
  <si>
    <t>BESB_066540</t>
  </si>
  <si>
    <t>BESB_066360</t>
  </si>
  <si>
    <t>BESB_066260</t>
  </si>
  <si>
    <t>BESB_066220</t>
  </si>
  <si>
    <t>BESB_066080</t>
  </si>
  <si>
    <t>BESB_065790</t>
  </si>
  <si>
    <t>BESB_065730</t>
  </si>
  <si>
    <t>BESB_065680</t>
  </si>
  <si>
    <t>BESB_013670</t>
  </si>
  <si>
    <t>BESB_012550</t>
  </si>
  <si>
    <t>BESB_011360</t>
  </si>
  <si>
    <t>BESB_001120</t>
  </si>
  <si>
    <t>BESB_065290</t>
  </si>
  <si>
    <t>BESB_065260</t>
  </si>
  <si>
    <t>BESB_051830</t>
  </si>
  <si>
    <t>BESB_051790</t>
  </si>
  <si>
    <t>BESB_051670</t>
  </si>
  <si>
    <t>BESB_026170</t>
  </si>
  <si>
    <t>BESB_036390</t>
  </si>
  <si>
    <t>BESB_033180</t>
  </si>
  <si>
    <t>BESB_055940</t>
  </si>
  <si>
    <t>BESB_055990</t>
  </si>
  <si>
    <t>BESB_056000</t>
  </si>
  <si>
    <t>BESB_056050</t>
  </si>
  <si>
    <t>BESB_056260</t>
  </si>
  <si>
    <t>BESB_056270</t>
  </si>
  <si>
    <t>BESB_056330</t>
  </si>
  <si>
    <t>BESB_056450</t>
  </si>
  <si>
    <t>BESB_018090</t>
  </si>
  <si>
    <t>BESB_056580</t>
  </si>
  <si>
    <t>BESB_033490</t>
  </si>
  <si>
    <t>BESB_033480</t>
  </si>
  <si>
    <t>BESB_022340</t>
  </si>
  <si>
    <t>BESB_076600</t>
  </si>
  <si>
    <t>BESB_022360</t>
  </si>
  <si>
    <t>BESB_022410</t>
  </si>
  <si>
    <t>BESB_022580</t>
  </si>
  <si>
    <t>BESB_022650</t>
  </si>
  <si>
    <t>BESB_022710</t>
  </si>
  <si>
    <t>BESB_022730</t>
  </si>
  <si>
    <t>BESB_022880</t>
  </si>
  <si>
    <t>BESB_068910</t>
  </si>
  <si>
    <t>BESB_022950</t>
  </si>
  <si>
    <t>BESB_023010</t>
  </si>
  <si>
    <t>BESB_023130</t>
  </si>
  <si>
    <t>BESB_023380</t>
  </si>
  <si>
    <t>BESB_021140</t>
  </si>
  <si>
    <t>BESB_023510</t>
  </si>
  <si>
    <t>BESB_023900</t>
  </si>
  <si>
    <t>BESB_024820</t>
  </si>
  <si>
    <t>BESB_083500</t>
  </si>
  <si>
    <t>BESB_023970</t>
  </si>
  <si>
    <t>BESB_020110</t>
  </si>
  <si>
    <t>BESB_024090</t>
  </si>
  <si>
    <t>BESB_078240</t>
  </si>
  <si>
    <t>BESB_025310</t>
  </si>
  <si>
    <t>BESB_025520</t>
  </si>
  <si>
    <t>BESB_016180</t>
  </si>
  <si>
    <t>BESB_016230</t>
  </si>
  <si>
    <t>BESB_008030</t>
  </si>
  <si>
    <t>BESB_016340</t>
  </si>
  <si>
    <t>BESB_016770</t>
  </si>
  <si>
    <t>BESB_054990</t>
  </si>
  <si>
    <t>BESB_055010</t>
  </si>
  <si>
    <t>BESB_055220</t>
  </si>
  <si>
    <t>BESB_014390</t>
  </si>
  <si>
    <t>BESB_014300</t>
  </si>
  <si>
    <t>BESB_066830</t>
  </si>
  <si>
    <t>BESB_066930</t>
  </si>
  <si>
    <t>BESB_035830</t>
  </si>
  <si>
    <t>BESB_035700</t>
  </si>
  <si>
    <t>BESB_035650</t>
  </si>
  <si>
    <t>BESB_035580</t>
  </si>
  <si>
    <t>BESB_035370</t>
  </si>
  <si>
    <t>BESB_035350</t>
  </si>
  <si>
    <t>BESB_035280</t>
  </si>
  <si>
    <t>BESB_035240</t>
  </si>
  <si>
    <t>BESB_034880</t>
  </si>
  <si>
    <t>BESB_034740</t>
  </si>
  <si>
    <t>BESB_034730</t>
  </si>
  <si>
    <t>BESB_034720</t>
  </si>
  <si>
    <t>BESB_034710</t>
  </si>
  <si>
    <t>BESB_034500</t>
  </si>
  <si>
    <t>BESB_034460</t>
  </si>
  <si>
    <t>BESB_034400</t>
  </si>
  <si>
    <t>BESB_034240</t>
  </si>
  <si>
    <t>BESB_069580</t>
  </si>
  <si>
    <t>BESB_069430</t>
  </si>
  <si>
    <t>BESB_069370</t>
  </si>
  <si>
    <t>BESB_069240</t>
  </si>
  <si>
    <t>BESB_069040</t>
  </si>
  <si>
    <t>BESB_069030</t>
  </si>
  <si>
    <t>BESB_069010</t>
  </si>
  <si>
    <t>BESB_067980</t>
  </si>
  <si>
    <t>BESB_067920</t>
  </si>
  <si>
    <t>BESB_068130</t>
  </si>
  <si>
    <t>BESB_068190</t>
  </si>
  <si>
    <t>BESB_082450</t>
  </si>
  <si>
    <t>BESB_077790</t>
  </si>
  <si>
    <t>BESB_077820</t>
  </si>
  <si>
    <t>BESB_038990</t>
  </si>
  <si>
    <t>BESB_038890</t>
  </si>
  <si>
    <t>BESB_007210</t>
  </si>
  <si>
    <t>BESB_007100</t>
  </si>
  <si>
    <t>BESB_010760</t>
  </si>
  <si>
    <t>BESB_070590</t>
  </si>
  <si>
    <t>BESB_039100</t>
  </si>
  <si>
    <t>BESB_039410</t>
  </si>
  <si>
    <t>BESB_080650</t>
  </si>
  <si>
    <t>BESB_039540</t>
  </si>
  <si>
    <t>BESB_039800</t>
  </si>
  <si>
    <t>BESB_039920</t>
  </si>
  <si>
    <t>BESB_040120</t>
  </si>
  <si>
    <t>BESB_040130</t>
  </si>
  <si>
    <t>BESB_040170</t>
  </si>
  <si>
    <t>BESB_040300</t>
  </si>
  <si>
    <t>BESB_040310</t>
  </si>
  <si>
    <t>BESB_040350</t>
  </si>
  <si>
    <t>BESB_040410</t>
  </si>
  <si>
    <t>BESB_021910</t>
  </si>
  <si>
    <t>BESB_047720</t>
  </si>
  <si>
    <t>BESB_047650</t>
  </si>
  <si>
    <t>BESB_063770</t>
  </si>
  <si>
    <t>BESB_080840</t>
  </si>
  <si>
    <t>BESB_080710</t>
  </si>
  <si>
    <t>BESB_080690</t>
  </si>
  <si>
    <t>BESB_019590</t>
  </si>
  <si>
    <t>BESB_080660</t>
  </si>
  <si>
    <t>BESB_062160</t>
  </si>
  <si>
    <t>BESB_062170</t>
  </si>
  <si>
    <t>BESB_080010</t>
  </si>
  <si>
    <t>BESB_045050</t>
  </si>
  <si>
    <t>BESB_079880</t>
  </si>
  <si>
    <t>BESB_062570</t>
  </si>
  <si>
    <t>BESB_062580</t>
  </si>
  <si>
    <t>BESB_062590</t>
  </si>
  <si>
    <t>BESB_062640</t>
  </si>
  <si>
    <t>BESB_062650</t>
  </si>
  <si>
    <t>BESB_062720</t>
  </si>
  <si>
    <t>BESB_062760</t>
  </si>
  <si>
    <t>BESB_062850</t>
  </si>
  <si>
    <t>BESB_062880</t>
  </si>
  <si>
    <t>BESB_055580</t>
  </si>
  <si>
    <t>BESB_079330</t>
  </si>
  <si>
    <t>BESB_079590</t>
  </si>
  <si>
    <t>BESB_062130</t>
  </si>
  <si>
    <t>BESB_083260</t>
  </si>
  <si>
    <t>BESB_061800</t>
  </si>
  <si>
    <t>BESB_061770</t>
  </si>
  <si>
    <t>BESB_061610</t>
  </si>
  <si>
    <t>BESB_061040</t>
  </si>
  <si>
    <t>BESB_043760</t>
  </si>
  <si>
    <t>BESB_060920</t>
  </si>
  <si>
    <t>BESB_060780</t>
  </si>
  <si>
    <t>BESB_060680</t>
  </si>
  <si>
    <t>BESB_060630</t>
  </si>
  <si>
    <t>BESB_008270</t>
  </si>
  <si>
    <t>BESB_060550</t>
  </si>
  <si>
    <t>BESB_060540</t>
  </si>
  <si>
    <t>BESB_060530</t>
  </si>
  <si>
    <t>BESB_060310</t>
  </si>
  <si>
    <t>BESB_060240</t>
  </si>
  <si>
    <t>BESB_030210</t>
  </si>
  <si>
    <t>BESB_060210</t>
  </si>
  <si>
    <t>BESB_060200</t>
  </si>
  <si>
    <t>BESB_060010</t>
  </si>
  <si>
    <t>BESB_059840</t>
  </si>
  <si>
    <t>BESB_059790</t>
  </si>
  <si>
    <t>BESB_059780</t>
  </si>
  <si>
    <t>BESB_059690</t>
  </si>
  <si>
    <t>BESB_059640</t>
  </si>
  <si>
    <t>BESB_045590</t>
  </si>
  <si>
    <t>BESB_059560</t>
  </si>
  <si>
    <t>BESB_059500</t>
  </si>
  <si>
    <t>BESB_059490</t>
  </si>
  <si>
    <t>BESB_059460</t>
  </si>
  <si>
    <t>BESB_085710</t>
  </si>
  <si>
    <t>BESB_059320</t>
  </si>
  <si>
    <t>BESB_059190</t>
  </si>
  <si>
    <t>BESB_059160</t>
  </si>
  <si>
    <t>BESB_058750</t>
  </si>
  <si>
    <t>BESB_058660</t>
  </si>
  <si>
    <t>BESB_058530</t>
  </si>
  <si>
    <t>BESB_058370</t>
  </si>
  <si>
    <t>BESB_083320</t>
  </si>
  <si>
    <t>BESB_083250</t>
  </si>
  <si>
    <t>BESB_083020</t>
  </si>
  <si>
    <t>BESB_010710</t>
  </si>
  <si>
    <t>BESB_010700</t>
  </si>
  <si>
    <t>BESB_010680</t>
  </si>
  <si>
    <t>BESB_006760</t>
  </si>
  <si>
    <t>BESB_010620</t>
  </si>
  <si>
    <t>BESB_010590</t>
  </si>
  <si>
    <t>BESB_010280</t>
  </si>
  <si>
    <t>BESB_009990</t>
  </si>
  <si>
    <t>BESB_009970</t>
  </si>
  <si>
    <t>BESB_009890</t>
  </si>
  <si>
    <t>BESB_009660</t>
  </si>
  <si>
    <t>BESB_009650</t>
  </si>
  <si>
    <t>BESB_009640</t>
  </si>
  <si>
    <t>BESB_009610</t>
  </si>
  <si>
    <t>BESB_009430</t>
  </si>
  <si>
    <t>BESB_009270</t>
  </si>
  <si>
    <t>BESB_009180</t>
  </si>
  <si>
    <t>BESB_019460</t>
  </si>
  <si>
    <t>BESB_044880</t>
  </si>
  <si>
    <t>BESB_009140</t>
  </si>
  <si>
    <t>BESB_009030</t>
  </si>
  <si>
    <t>BESB_009000</t>
  </si>
  <si>
    <t>BESB_008990</t>
  </si>
  <si>
    <t>BESB_008960</t>
  </si>
  <si>
    <t>BESB_008840</t>
  </si>
  <si>
    <t>BESB_000420</t>
  </si>
  <si>
    <t>BESB_008760</t>
  </si>
  <si>
    <t>BESB_008670</t>
  </si>
  <si>
    <t>BESB_008660</t>
  </si>
  <si>
    <t>BESB_008610</t>
  </si>
  <si>
    <t>BESB_008590</t>
  </si>
  <si>
    <t>BESB_015060</t>
  </si>
  <si>
    <t>BESB_008580</t>
  </si>
  <si>
    <t>BESB_008240</t>
  </si>
  <si>
    <t>BESB_063070</t>
  </si>
  <si>
    <t>BESB_008050</t>
  </si>
  <si>
    <t>BESB_054850</t>
  </si>
  <si>
    <t>BESB_054780</t>
  </si>
  <si>
    <t>BESB_054630</t>
  </si>
  <si>
    <t>BESB_054580</t>
  </si>
  <si>
    <t>BESB_054560</t>
  </si>
  <si>
    <t>BESB_054490</t>
  </si>
  <si>
    <t>BESB_054330</t>
  </si>
  <si>
    <t>BESB_072150</t>
  </si>
  <si>
    <t>BESB_054080</t>
  </si>
  <si>
    <t>BESB_037250</t>
  </si>
  <si>
    <t>BESB_037190</t>
  </si>
  <si>
    <t>BESB_036950</t>
  </si>
  <si>
    <t>BESB_036940</t>
  </si>
  <si>
    <t>BESB_036920</t>
  </si>
  <si>
    <t>BESB_036670</t>
  </si>
  <si>
    <t>BESB_049450</t>
  </si>
  <si>
    <t>BESB_036430</t>
  </si>
  <si>
    <t>BESB_036380</t>
  </si>
  <si>
    <t>BESB_036260</t>
  </si>
  <si>
    <t>BESB_036190</t>
  </si>
  <si>
    <t>BESB_081360</t>
  </si>
  <si>
    <t>BESB_081490</t>
  </si>
  <si>
    <t>BESB_003500</t>
  </si>
  <si>
    <t>BESB_081580</t>
  </si>
  <si>
    <t>BESB_081810</t>
  </si>
  <si>
    <t>BESB_081820</t>
  </si>
  <si>
    <t>BESB_082150</t>
  </si>
  <si>
    <t>BESB_082320</t>
  </si>
  <si>
    <t>BESB_024810</t>
  </si>
  <si>
    <t>BESB_082460</t>
  </si>
  <si>
    <t>BESB_082510</t>
  </si>
  <si>
    <t>BESB_082640</t>
  </si>
  <si>
    <t>BESB_045400</t>
  </si>
  <si>
    <t>BESB_045550</t>
  </si>
  <si>
    <t>BESB_063330</t>
  </si>
  <si>
    <t>BESB_045620</t>
  </si>
  <si>
    <t>BESB_045840</t>
  </si>
  <si>
    <t>BESB_045850</t>
  </si>
  <si>
    <t>BESB_045860</t>
  </si>
  <si>
    <t>BESB_045900</t>
  </si>
  <si>
    <t>BESB_046010</t>
  </si>
  <si>
    <t>BESB_046070</t>
  </si>
  <si>
    <t>BESB_046100</t>
  </si>
  <si>
    <t>BESB_046160</t>
  </si>
  <si>
    <t>BESB_046260</t>
  </si>
  <si>
    <t>BESB_046420</t>
  </si>
  <si>
    <t>BESB_046550</t>
  </si>
  <si>
    <t>BESB_046690</t>
  </si>
  <si>
    <t>BESB_046820</t>
  </si>
  <si>
    <t>BESB_014420</t>
  </si>
  <si>
    <t>BESB_014520</t>
  </si>
  <si>
    <t>BESB_005430</t>
  </si>
  <si>
    <t>BESB_014780</t>
  </si>
  <si>
    <t>BESB_014830</t>
  </si>
  <si>
    <t>BESB_014860</t>
  </si>
  <si>
    <t>BESB_015120</t>
  </si>
  <si>
    <t>BESB_015310</t>
  </si>
  <si>
    <t>BESB_006800</t>
  </si>
  <si>
    <t>BESB_006460</t>
  </si>
  <si>
    <t>BESB_006420</t>
  </si>
  <si>
    <t>BESB_006410</t>
  </si>
  <si>
    <t>BESB_006390</t>
  </si>
  <si>
    <t>BESB_006260</t>
  </si>
  <si>
    <t>BESB_006160</t>
  </si>
  <si>
    <t>BESB_006140</t>
  </si>
  <si>
    <t>BESB_006100</t>
  </si>
  <si>
    <t>BESB_006070</t>
  </si>
  <si>
    <t>BESB_005950</t>
  </si>
  <si>
    <t>BESB_005810</t>
  </si>
  <si>
    <t>BESB_005700</t>
  </si>
  <si>
    <t>BESB_005680</t>
  </si>
  <si>
    <t>BESB_005620</t>
  </si>
  <si>
    <t>BESB_051990</t>
  </si>
  <si>
    <t>BESB_005610</t>
  </si>
  <si>
    <t>BESB_005520</t>
  </si>
  <si>
    <t>BESB_005380</t>
  </si>
  <si>
    <t>BESB_076720</t>
  </si>
  <si>
    <t>BESB_005050</t>
  </si>
  <si>
    <t>BESB_004890</t>
  </si>
  <si>
    <t>BESB_004680</t>
  </si>
  <si>
    <t>BESB_004590</t>
  </si>
  <si>
    <t>BESB_004530</t>
  </si>
  <si>
    <t>BESB_004480</t>
  </si>
  <si>
    <t>BESB_004440</t>
  </si>
  <si>
    <t>BESB_004310</t>
  </si>
  <si>
    <t>BESB_004220</t>
  </si>
  <si>
    <t>BESB_003990</t>
  </si>
  <si>
    <t>BESB_003910</t>
  </si>
  <si>
    <t>BESB_003870</t>
  </si>
  <si>
    <t>BESB_003710</t>
  </si>
  <si>
    <t>BESB_029210</t>
  </si>
  <si>
    <t>BESB_028970</t>
  </si>
  <si>
    <t>BESB_028810</t>
  </si>
  <si>
    <t>BESB_037700</t>
  </si>
  <si>
    <t>BESB_028650</t>
  </si>
  <si>
    <t>BESB_028590</t>
  </si>
  <si>
    <t>BESB_030390</t>
  </si>
  <si>
    <t>BESB_048860</t>
  </si>
  <si>
    <t>BESB_030450</t>
  </si>
  <si>
    <t>BESB_030600</t>
  </si>
  <si>
    <t>BESB_030760</t>
  </si>
  <si>
    <t>BESB_013420</t>
  </si>
  <si>
    <t>BESB_013130</t>
  </si>
  <si>
    <t>BESB_013040</t>
  </si>
  <si>
    <t>BESB_013020</t>
  </si>
  <si>
    <t>BESB_012840</t>
  </si>
  <si>
    <t>BESB_012750</t>
  </si>
  <si>
    <t>BESB_077470</t>
  </si>
  <si>
    <t>BESB_012710</t>
  </si>
  <si>
    <t>BESB_012700</t>
  </si>
  <si>
    <t>BESB_012630</t>
  </si>
  <si>
    <t>BESB_052490</t>
  </si>
  <si>
    <t>BESB_012570</t>
  </si>
  <si>
    <t>BESB_012510</t>
  </si>
  <si>
    <t>BESB_076700</t>
  </si>
  <si>
    <t>BESB_076510</t>
  </si>
  <si>
    <t>BESB_077680</t>
  </si>
  <si>
    <t>BESB_077490</t>
  </si>
  <si>
    <t>BESB_077480</t>
  </si>
  <si>
    <t>BESB_077400</t>
  </si>
  <si>
    <t>BESB_077360</t>
  </si>
  <si>
    <t>BESB_077070</t>
  </si>
  <si>
    <t>BESB_077040</t>
  </si>
  <si>
    <t>BESB_002150</t>
  </si>
  <si>
    <t>BESB_076930</t>
  </si>
  <si>
    <t>BESB_083880</t>
  </si>
  <si>
    <t>BESB_083870</t>
  </si>
  <si>
    <t>BESB_083920</t>
  </si>
  <si>
    <t>BESB_083970</t>
  </si>
  <si>
    <t>BESB_083990</t>
  </si>
  <si>
    <t>BESB_084050</t>
  </si>
  <si>
    <t>BESB_084140</t>
  </si>
  <si>
    <t>BESB_084400</t>
  </si>
  <si>
    <t>BESB_084530</t>
  </si>
  <si>
    <t>BESB_084540</t>
  </si>
  <si>
    <t>BESB_084580</t>
  </si>
  <si>
    <t>BESB_002630</t>
  </si>
  <si>
    <t>BESB_002720</t>
  </si>
  <si>
    <t>BESB_002910</t>
  </si>
  <si>
    <t>BESB_002920</t>
  </si>
  <si>
    <t>BESB_003030</t>
  </si>
  <si>
    <t>BESB_003050</t>
  </si>
  <si>
    <t>BESB_003090</t>
  </si>
  <si>
    <t>BESB_003210</t>
  </si>
  <si>
    <t>BESB_003220</t>
  </si>
  <si>
    <t>BESB_003320</t>
  </si>
  <si>
    <t>BESB_003340</t>
  </si>
  <si>
    <t>BESB_003400</t>
  </si>
  <si>
    <t>BESB_049380</t>
  </si>
  <si>
    <t>BESB_085140</t>
  </si>
  <si>
    <t>BESB_084930</t>
  </si>
  <si>
    <t>BESB_084900</t>
  </si>
  <si>
    <t>BESB_084670</t>
  </si>
  <si>
    <t>BESB_007340</t>
  </si>
  <si>
    <t>BESB_002100</t>
  </si>
  <si>
    <t>BESB_002010</t>
  </si>
  <si>
    <t>BESB_001840</t>
  </si>
  <si>
    <t>BESB_001810</t>
  </si>
  <si>
    <t>BESB_001480</t>
  </si>
  <si>
    <t>BESB_001360</t>
  </si>
  <si>
    <t>BESB_026610</t>
  </si>
  <si>
    <t>BESB_001250</t>
  </si>
  <si>
    <t>BESB_000960</t>
  </si>
  <si>
    <t>BESB_000860</t>
  </si>
  <si>
    <t>BESB_000690</t>
  </si>
  <si>
    <t>BESB_000440</t>
  </si>
  <si>
    <t>BESB_000400</t>
  </si>
  <si>
    <t>BESB_000360</t>
  </si>
  <si>
    <t>BESB_000290</t>
  </si>
  <si>
    <t>BESB_000260</t>
  </si>
  <si>
    <t>BESB_000230</t>
  </si>
  <si>
    <t>BESB_000180</t>
  </si>
  <si>
    <t>BESB_000050</t>
  </si>
  <si>
    <t>BESB_048000</t>
  </si>
  <si>
    <t>BESB_048140</t>
  </si>
  <si>
    <t>BESB_048300</t>
  </si>
  <si>
    <t>BESB_048320</t>
  </si>
  <si>
    <t>BESB_048730</t>
  </si>
  <si>
    <t>BESB_048910</t>
  </si>
  <si>
    <t>BESB_048920</t>
  </si>
  <si>
    <t>BESB_049060</t>
  </si>
  <si>
    <t>BESB_049080</t>
  </si>
  <si>
    <t>BESB_049120</t>
  </si>
  <si>
    <t>BESB_049150</t>
  </si>
  <si>
    <t>BESB_049500</t>
  </si>
  <si>
    <t>BESB_049520</t>
  </si>
  <si>
    <t>BESB_049600</t>
  </si>
  <si>
    <t>BESB_049640</t>
  </si>
  <si>
    <t>BESB_074140</t>
  </si>
  <si>
    <t>BESB_049710</t>
  </si>
  <si>
    <t>BESB_049770</t>
  </si>
  <si>
    <t>BESB_032590</t>
  </si>
  <si>
    <t>BESB_056930</t>
  </si>
  <si>
    <t>BESB_050360</t>
  </si>
  <si>
    <t>BESB_064870</t>
  </si>
  <si>
    <t>BESB_052100</t>
  </si>
  <si>
    <t>BESB_052110</t>
  </si>
  <si>
    <t>BESB_052140</t>
  </si>
  <si>
    <t>BESB_052280</t>
  </si>
  <si>
    <t>BESB_052410</t>
  </si>
  <si>
    <t>BESB_020360</t>
  </si>
  <si>
    <t>BESB_052600</t>
  </si>
  <si>
    <t>BESB_052640</t>
  </si>
  <si>
    <t>BESB_052890</t>
  </si>
  <si>
    <t>BESB_052800</t>
  </si>
  <si>
    <t>BESB_053250</t>
  </si>
  <si>
    <t>BESB_053260</t>
  </si>
  <si>
    <t>BESB_017220</t>
  </si>
  <si>
    <t>BESB_053270</t>
  </si>
  <si>
    <t>BESB_053340</t>
  </si>
  <si>
    <t>BESB_053450</t>
  </si>
  <si>
    <t>BESB_053540</t>
  </si>
  <si>
    <t>BESB_053580</t>
  </si>
  <si>
    <t>BESB_053650</t>
  </si>
  <si>
    <t>BESB_044550</t>
  </si>
  <si>
    <t>BESB_053860</t>
  </si>
  <si>
    <t>BESB_053900</t>
  </si>
  <si>
    <t>BESB_037340</t>
  </si>
  <si>
    <t>BESB_037420</t>
  </si>
  <si>
    <t>BESB_037540</t>
  </si>
  <si>
    <t>BESB_037610</t>
  </si>
  <si>
    <t>BESB_037690</t>
  </si>
  <si>
    <t>BESB_037800</t>
  </si>
  <si>
    <t>BESB_037860</t>
  </si>
  <si>
    <t>BESB_038060</t>
  </si>
  <si>
    <t>BESB_038090</t>
  </si>
  <si>
    <t>BESB_032930</t>
  </si>
  <si>
    <t>BESB_032820</t>
  </si>
  <si>
    <t>BESB_032760</t>
  </si>
  <si>
    <t>BESB_032610</t>
  </si>
  <si>
    <t>BESB_038230</t>
  </si>
  <si>
    <t>BESB_038290</t>
  </si>
  <si>
    <t>BESB_038420</t>
  </si>
  <si>
    <t>BESB_038510</t>
  </si>
  <si>
    <t>BESB_038570</t>
  </si>
  <si>
    <t>BESB_007290</t>
  </si>
  <si>
    <t>BESB_007300</t>
  </si>
  <si>
    <t>BESB_007470</t>
  </si>
  <si>
    <t>BESB_007490</t>
  </si>
  <si>
    <t>BESB_007610</t>
  </si>
  <si>
    <t>BESB_024380</t>
  </si>
  <si>
    <t>BESB_007660</t>
  </si>
  <si>
    <t>BESB_007820</t>
  </si>
  <si>
    <t>BESB_033640</t>
  </si>
  <si>
    <t>BESB_028330</t>
  </si>
  <si>
    <t>BESB_029930</t>
  </si>
  <si>
    <t>BESB_029900</t>
  </si>
  <si>
    <t>BESB_029850</t>
  </si>
  <si>
    <t>BESB_029770</t>
  </si>
  <si>
    <t>BESB_027280</t>
  </si>
  <si>
    <t>BESB_028390</t>
  </si>
  <si>
    <t>BESB_028050</t>
  </si>
  <si>
    <t>BESB_027970</t>
  </si>
  <si>
    <t>BESB_027870</t>
  </si>
  <si>
    <t>BESB_027550</t>
  </si>
  <si>
    <t>BESB_027450</t>
  </si>
  <si>
    <t>BESB_027410</t>
  </si>
  <si>
    <t>BESB_027360</t>
  </si>
  <si>
    <t>BESB_057120</t>
  </si>
  <si>
    <t>BESB_057140</t>
  </si>
  <si>
    <t>BESB_057220</t>
  </si>
  <si>
    <t>BESB_057620</t>
  </si>
  <si>
    <t>BESB_057670</t>
  </si>
  <si>
    <t>BESB_030930</t>
  </si>
  <si>
    <t>BESB_030940</t>
  </si>
  <si>
    <t>BESB_031010</t>
  </si>
  <si>
    <t>BESB_031020</t>
  </si>
  <si>
    <t>BESB_031150</t>
  </si>
  <si>
    <t>BESB_031220</t>
  </si>
  <si>
    <t>BESB_031270</t>
  </si>
  <si>
    <t>BESB_031280</t>
  </si>
  <si>
    <t>BESB_031440</t>
  </si>
  <si>
    <t>BESB_031480</t>
  </si>
  <si>
    <t>BESB_075960</t>
  </si>
  <si>
    <t>BESB_076080</t>
  </si>
  <si>
    <t>BESB_078310</t>
  </si>
  <si>
    <t>BESB_076150</t>
  </si>
  <si>
    <t>BESB_076180</t>
  </si>
  <si>
    <t>BESB_076190</t>
  </si>
  <si>
    <t>BESB_076350</t>
  </si>
  <si>
    <t>BESB_068250</t>
  </si>
  <si>
    <t>BESB_068300</t>
  </si>
  <si>
    <t>BESB_068520</t>
  </si>
  <si>
    <t>BESB_068780</t>
  </si>
  <si>
    <t>BESB_068850</t>
  </si>
  <si>
    <t>BESB_068080</t>
  </si>
  <si>
    <t>BESB_067730</t>
  </si>
  <si>
    <t>BESB_067690</t>
  </si>
  <si>
    <t>BESB_067620</t>
  </si>
  <si>
    <t>BESB_021540</t>
  </si>
  <si>
    <t>BESB_021500</t>
  </si>
  <si>
    <t>BESB_021430</t>
  </si>
  <si>
    <t>BESB_021400</t>
  </si>
  <si>
    <t>BESB_021360</t>
  </si>
  <si>
    <t>BESB_021260</t>
  </si>
  <si>
    <t>BESB_021180</t>
  </si>
  <si>
    <t>BESB_021170</t>
  </si>
  <si>
    <t>BESB_021160</t>
  </si>
  <si>
    <t>BESB_020780</t>
  </si>
  <si>
    <t>BESB_020770</t>
  </si>
  <si>
    <t>BESB_020630</t>
  </si>
  <si>
    <t>BESB_020460</t>
  </si>
  <si>
    <t>BESB_020390</t>
  </si>
  <si>
    <t>BESB_020180</t>
  </si>
  <si>
    <t>BESB_020160</t>
  </si>
  <si>
    <t>BESB_020150</t>
  </si>
  <si>
    <t>BESB_020050</t>
  </si>
  <si>
    <t>BESB_019940</t>
  </si>
  <si>
    <t>BESB_019840</t>
  </si>
  <si>
    <t>BESB_019730</t>
  </si>
  <si>
    <t>BESB_019690</t>
  </si>
  <si>
    <t>BESB_019620</t>
  </si>
  <si>
    <t>BESB_019540</t>
  </si>
  <si>
    <t>BESB_019320</t>
  </si>
  <si>
    <t>BESB_019220</t>
  </si>
  <si>
    <t>BESB_019150</t>
  </si>
  <si>
    <t>BESB_040460</t>
  </si>
  <si>
    <t>BESB_024800</t>
  </si>
  <si>
    <t>BESB_024830</t>
  </si>
  <si>
    <t>BESB_024870</t>
  </si>
  <si>
    <t>BESB_011300</t>
  </si>
  <si>
    <t>BESB_011280</t>
  </si>
  <si>
    <t>BESB_011240</t>
  </si>
  <si>
    <t>BESB_011070</t>
  </si>
  <si>
    <t>BESB_074990</t>
  </si>
  <si>
    <t>BESB_010970</t>
  </si>
  <si>
    <t>BESB_082780</t>
  </si>
  <si>
    <t>BESB_082760</t>
  </si>
  <si>
    <t>BESB_017140</t>
  </si>
  <si>
    <t>BESB_017330</t>
  </si>
  <si>
    <t>BESB_025830</t>
  </si>
  <si>
    <t>BESB_025980</t>
  </si>
  <si>
    <t>BESB_025960</t>
  </si>
  <si>
    <t>BESB_026400</t>
  </si>
  <si>
    <t>BESB_026930</t>
  </si>
  <si>
    <t>BESB_026760</t>
  </si>
  <si>
    <t>BESB_026650</t>
  </si>
  <si>
    <t>BESB_026470</t>
  </si>
  <si>
    <t>BESB_062900</t>
  </si>
  <si>
    <t>BESB_062910</t>
  </si>
  <si>
    <t>BESB_062920</t>
  </si>
  <si>
    <t>BESB_063050</t>
  </si>
  <si>
    <t>BESB_063400</t>
  </si>
  <si>
    <t>BESB_063580</t>
  </si>
  <si>
    <t>BESB_011700</t>
  </si>
  <si>
    <t>BESB_011740</t>
  </si>
  <si>
    <t>BESB_011780</t>
  </si>
  <si>
    <t>BESB_011890</t>
  </si>
  <si>
    <t>BESB_040700</t>
  </si>
  <si>
    <t>BESB_040880</t>
  </si>
  <si>
    <t>BESB_041010</t>
  </si>
  <si>
    <t>BESB_041150</t>
  </si>
  <si>
    <t>BESB_015720</t>
  </si>
  <si>
    <t>BESB_015750</t>
  </si>
  <si>
    <t>BESB_044650</t>
  </si>
  <si>
    <t>BESB_055760</t>
  </si>
  <si>
    <t>BESB_056860</t>
  </si>
  <si>
    <t>BESB_056800</t>
  </si>
  <si>
    <t>BESB_056790</t>
  </si>
  <si>
    <t>BESB_025670</t>
  </si>
  <si>
    <t>BESB_017460</t>
  </si>
  <si>
    <t>BESB_017560</t>
  </si>
  <si>
    <t>BESB_018300</t>
  </si>
  <si>
    <t>BESB_017580</t>
  </si>
  <si>
    <t>BESB_017660</t>
  </si>
  <si>
    <t>BESB_017760</t>
  </si>
  <si>
    <t>BESB_017850</t>
  </si>
  <si>
    <t>BESB_017890</t>
  </si>
  <si>
    <t>BESB_017970</t>
  </si>
  <si>
    <t>BESB_018030</t>
  </si>
  <si>
    <t>BESB_018220</t>
  </si>
  <si>
    <t>BESB_018430</t>
  </si>
  <si>
    <t>BESB_018530</t>
  </si>
  <si>
    <t>BESB_018550</t>
  </si>
  <si>
    <t>BESB_071110</t>
  </si>
  <si>
    <t>BESB_071120</t>
  </si>
  <si>
    <t>BESB_071170</t>
  </si>
  <si>
    <t>BESB_070320</t>
  </si>
  <si>
    <t>BESB_040640</t>
  </si>
  <si>
    <t>BESB_040620</t>
  </si>
  <si>
    <t>BESB_040570</t>
  </si>
  <si>
    <t>BESB_040530</t>
  </si>
  <si>
    <t>BESB_070550</t>
  </si>
  <si>
    <t>BESB_070370</t>
  </si>
  <si>
    <t>BESB_070350</t>
  </si>
  <si>
    <t>BESB_071260</t>
  </si>
  <si>
    <t>BESB_071320</t>
  </si>
  <si>
    <t>BESB_071330</t>
  </si>
  <si>
    <t>BESB_071590</t>
  </si>
  <si>
    <t>BESB_071640</t>
  </si>
  <si>
    <t>BESB_071600</t>
  </si>
  <si>
    <t>BESB_071770</t>
  </si>
  <si>
    <t>BESB_071940</t>
  </si>
  <si>
    <t>BESB_072030</t>
  </si>
  <si>
    <t>BESB_072170</t>
  </si>
  <si>
    <t>BESB_072180</t>
  </si>
  <si>
    <t>BESB_072320</t>
  </si>
  <si>
    <t>BESB_072460</t>
  </si>
  <si>
    <t>BESB_072540</t>
  </si>
  <si>
    <t>BESB_072780</t>
  </si>
  <si>
    <t>BESB_072840</t>
  </si>
  <si>
    <t>BESB_072970</t>
  </si>
  <si>
    <t>BESB_073080</t>
  </si>
  <si>
    <t>BESB_073550</t>
  </si>
  <si>
    <t>BESB_073670</t>
  </si>
  <si>
    <t>BESB_073820</t>
  </si>
  <si>
    <t>BESB_073950</t>
  </si>
  <si>
    <t>BESB_074060</t>
  </si>
  <si>
    <t>BESB_074270</t>
  </si>
  <si>
    <t>BESB_074550</t>
  </si>
  <si>
    <t>BESB_074570</t>
  </si>
  <si>
    <t>BESB_074910</t>
  </si>
  <si>
    <t>BESB_075210</t>
  </si>
  <si>
    <t>BESB_075220</t>
  </si>
  <si>
    <t>BESB_075500</t>
  </si>
  <si>
    <t>BESB_075420</t>
  </si>
  <si>
    <t>BESB_055870</t>
  </si>
  <si>
    <t>BESB_055830</t>
  </si>
  <si>
    <t>BESB_079150</t>
  </si>
  <si>
    <t>BESB_078990</t>
  </si>
  <si>
    <t>BESB_078970</t>
  </si>
  <si>
    <t>BESB_078630</t>
  </si>
  <si>
    <t>BESB_043240</t>
  </si>
  <si>
    <t>BESB_078540</t>
  </si>
  <si>
    <t>BESB_078400</t>
  </si>
  <si>
    <t>BESB_078420</t>
  </si>
  <si>
    <t>BESB_078170</t>
  </si>
  <si>
    <t>BESB_078030</t>
  </si>
  <si>
    <t>BESB_045080</t>
  </si>
  <si>
    <t>BESB_045000</t>
  </si>
  <si>
    <t>BESB_044720</t>
  </si>
  <si>
    <t>BESB_044700</t>
  </si>
  <si>
    <t>BESB_044630</t>
  </si>
  <si>
    <t>BESB_044590</t>
  </si>
  <si>
    <t>BESB_044570</t>
  </si>
  <si>
    <t>BESB_044500</t>
  </si>
  <si>
    <t>BESB_044280</t>
  </si>
  <si>
    <t>BESB_043990</t>
  </si>
  <si>
    <t>BESB_043740</t>
  </si>
  <si>
    <t>BESB_043520</t>
  </si>
  <si>
    <t>BESB_043290</t>
  </si>
  <si>
    <t>BESB_043140</t>
  </si>
  <si>
    <t>BESB_024350</t>
  </si>
  <si>
    <t>BESB_024300</t>
  </si>
  <si>
    <t>BESB_024150</t>
  </si>
  <si>
    <t>BESB_059820</t>
  </si>
  <si>
    <t>BESB_082100</t>
  </si>
  <si>
    <t>BESBLIS14_000120</t>
  </si>
  <si>
    <t>BESB_032830</t>
  </si>
  <si>
    <t>BESB_077570</t>
  </si>
  <si>
    <t>BESB_047360</t>
  </si>
  <si>
    <t>BESB_081320
BESB_081330</t>
  </si>
  <si>
    <t>BESB_006340
BESB_006350</t>
  </si>
  <si>
    <t>BESB_010490
BESB_010500</t>
  </si>
  <si>
    <t>Tachyzoites
log2(NC+1)</t>
  </si>
  <si>
    <t>Tissue cysts
log2(NC+1)</t>
  </si>
  <si>
    <t>51.8*</t>
  </si>
  <si>
    <t>399.1*</t>
  </si>
  <si>
    <t>192.6*</t>
  </si>
  <si>
    <t>0*</t>
  </si>
  <si>
    <t>1062.1*</t>
  </si>
  <si>
    <t>3900.1*</t>
  </si>
  <si>
    <t>2050.8*</t>
  </si>
  <si>
    <t>18.2*</t>
  </si>
  <si>
    <t>97.3*</t>
  </si>
  <si>
    <t>45.3*</t>
  </si>
  <si>
    <t>1.1*</t>
  </si>
  <si>
    <t>8.8*</t>
  </si>
  <si>
    <t>2.5*</t>
  </si>
  <si>
    <t>-4.8*</t>
  </si>
  <si>
    <t>104.2*</t>
  </si>
  <si>
    <t>471*</t>
  </si>
  <si>
    <t>216*</t>
  </si>
  <si>
    <t>-2.3*</t>
  </si>
  <si>
    <t>-1.9*</t>
  </si>
  <si>
    <t>3.9*</t>
  </si>
  <si>
    <t>22.5*</t>
  </si>
  <si>
    <t>14.2*</t>
  </si>
  <si>
    <t>-160.1*</t>
  </si>
  <si>
    <t>12.3*</t>
  </si>
  <si>
    <t>121*</t>
  </si>
  <si>
    <t>63*</t>
  </si>
  <si>
    <t>7.1*</t>
  </si>
  <si>
    <t>18.6*</t>
  </si>
  <si>
    <t>1.3*</t>
  </si>
  <si>
    <t>25.5*</t>
  </si>
  <si>
    <t>14.3*</t>
  </si>
  <si>
    <t>11.4*</t>
  </si>
  <si>
    <t>36.6*</t>
  </si>
  <si>
    <t>15.5*</t>
  </si>
  <si>
    <t>6.9*</t>
  </si>
  <si>
    <t>26.3*</t>
  </si>
  <si>
    <t>12.2*</t>
  </si>
  <si>
    <t>14.1*</t>
  </si>
  <si>
    <t>42.5*</t>
  </si>
  <si>
    <t>19.7*</t>
  </si>
  <si>
    <t>8.4*</t>
  </si>
  <si>
    <t>39.6*</t>
  </si>
  <si>
    <t>21.8*</t>
  </si>
  <si>
    <t>4.9*</t>
  </si>
  <si>
    <t>17.1*</t>
  </si>
  <si>
    <t>7.9*</t>
  </si>
  <si>
    <t>3.5*</t>
  </si>
  <si>
    <t>13.8*</t>
  </si>
  <si>
    <t>14.4*</t>
  </si>
  <si>
    <t>106*</t>
  </si>
  <si>
    <t>53.9*</t>
  </si>
  <si>
    <t>17*</t>
  </si>
  <si>
    <t>59.9*</t>
  </si>
  <si>
    <t>33.8*</t>
  </si>
  <si>
    <t>100.6*</t>
  </si>
  <si>
    <t>44.1*</t>
  </si>
  <si>
    <t>24.8*</t>
  </si>
  <si>
    <t>74.7*</t>
  </si>
  <si>
    <t>48.5*</t>
  </si>
  <si>
    <t>-.2*</t>
  </si>
  <si>
    <t>12.7*</t>
  </si>
  <si>
    <t>99.2*</t>
  </si>
  <si>
    <t>49.8*</t>
  </si>
  <si>
    <t>18*</t>
  </si>
  <si>
    <t>10.2*</t>
  </si>
  <si>
    <t>14.7*</t>
  </si>
  <si>
    <t>25*</t>
  </si>
  <si>
    <t>74*</t>
  </si>
  <si>
    <t>30.4*</t>
  </si>
  <si>
    <t>10.7*</t>
  </si>
  <si>
    <t>33.2*</t>
  </si>
  <si>
    <t>15.1*</t>
  </si>
  <si>
    <t>1.2*</t>
  </si>
  <si>
    <t>8.1*</t>
  </si>
  <si>
    <t>3.4*</t>
  </si>
  <si>
    <t>35.6*</t>
  </si>
  <si>
    <t>238.1*</t>
  </si>
  <si>
    <t>104.4*</t>
  </si>
  <si>
    <t>-121.6*</t>
  </si>
  <si>
    <t>2.7*</t>
  </si>
  <si>
    <t>14*</t>
  </si>
  <si>
    <t>6.4*</t>
  </si>
  <si>
    <t>31.3*</t>
  </si>
  <si>
    <t>19.5*</t>
  </si>
  <si>
    <t>22*</t>
  </si>
  <si>
    <t>10.4*</t>
  </si>
  <si>
    <t>57*</t>
  </si>
  <si>
    <t>34.9*</t>
  </si>
  <si>
    <t>4.4*</t>
  </si>
  <si>
    <t>26.7*</t>
  </si>
  <si>
    <t>12.4*</t>
  </si>
  <si>
    <t>56.3*</t>
  </si>
  <si>
    <t>31.9*</t>
  </si>
  <si>
    <t>1.8*</t>
  </si>
  <si>
    <t>23*</t>
  </si>
  <si>
    <t>13.6*</t>
  </si>
  <si>
    <t>8*</t>
  </si>
  <si>
    <t>44.5*</t>
  </si>
  <si>
    <t>20.4*</t>
  </si>
  <si>
    <t>119.8*</t>
  </si>
  <si>
    <t>477.2*</t>
  </si>
  <si>
    <t>274.7*</t>
  </si>
  <si>
    <t>44.6*</t>
  </si>
  <si>
    <t>-15.3*</t>
  </si>
  <si>
    <t>14.6*</t>
  </si>
  <si>
    <t>7.2*</t>
  </si>
  <si>
    <t>18.9*</t>
  </si>
  <si>
    <t>-169.3*</t>
  </si>
  <si>
    <t>7.8*</t>
  </si>
  <si>
    <t>-108*</t>
  </si>
  <si>
    <t>132*</t>
  </si>
  <si>
    <t>66.8*</t>
  </si>
  <si>
    <t>-18.7*</t>
  </si>
  <si>
    <t>3.3*</t>
  </si>
  <si>
    <t>39.5*</t>
  </si>
  <si>
    <t>23.1*</t>
  </si>
  <si>
    <t>3.2*</t>
  </si>
  <si>
    <t>1.9*</t>
  </si>
  <si>
    <t>-1.3*</t>
  </si>
  <si>
    <t>21.4*</t>
  </si>
  <si>
    <t>123.9*</t>
  </si>
  <si>
    <t>50.6*</t>
  </si>
  <si>
    <t>BESB_040020</t>
  </si>
  <si>
    <t>BESB_077500</t>
  </si>
  <si>
    <t>Besnoitia ID</t>
  </si>
  <si>
    <t>-6.8*</t>
  </si>
  <si>
    <t>Tachyzoites 
counts</t>
  </si>
  <si>
    <t>Tissue cyst 
counts</t>
  </si>
  <si>
    <t>Up-regulated synthases (bradyzoites)</t>
  </si>
  <si>
    <t>None/ others</t>
  </si>
  <si>
    <t>Tachyzoites 
log2(NC+1)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t>LFC new</t>
  </si>
  <si>
    <t>LFC old</t>
  </si>
  <si>
    <r>
      <rPr>
        <b/>
        <i/>
        <sz val="11"/>
        <rFont val="Calibri"/>
        <family val="2"/>
        <scheme val="minor"/>
      </rPr>
      <t>B. besnoiti</t>
    </r>
    <r>
      <rPr>
        <b/>
        <sz val="11"/>
        <rFont val="Calibri"/>
        <family val="2"/>
        <scheme val="minor"/>
      </rPr>
      <t xml:space="preserve"> ID</t>
    </r>
  </si>
  <si>
    <t>Stage-specific isoenzymes identified among the metabolic genes</t>
  </si>
  <si>
    <r>
      <t xml:space="preserve">Up-regulated synthase enzymes and top bradyzoite and tachyzoite pathways in </t>
    </r>
    <r>
      <rPr>
        <i/>
        <sz val="11"/>
        <color theme="1"/>
        <rFont val="Calibri"/>
        <family val="2"/>
        <scheme val="minor"/>
      </rPr>
      <t>Besnoitia</t>
    </r>
  </si>
  <si>
    <r>
      <t>All metabolic genes and the log2 fold-change (</t>
    </r>
    <r>
      <rPr>
        <i/>
        <sz val="11"/>
        <color theme="1"/>
        <rFont val="Calibri"/>
        <family val="2"/>
        <scheme val="minor"/>
      </rPr>
      <t xml:space="preserve">Besnoitia </t>
    </r>
    <r>
      <rPr>
        <sz val="11"/>
        <color theme="1"/>
        <rFont val="Calibri"/>
        <family val="2"/>
        <scheme val="minor"/>
      </rPr>
      <t>bradyzoites vs. tachyzoites)</t>
    </r>
  </si>
  <si>
    <r>
      <t xml:space="preserve">S8 Table Metabolic pathways and genes identified the genome of </t>
    </r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and analysis for stage-specificity</t>
    </r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2"/>
      <color theme="1"/>
      <name val="Avenir-Medium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 Light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151">
    <fill>
      <patternFill patternType="none"/>
    </fill>
    <fill>
      <patternFill patternType="gray125"/>
    </fill>
    <fill>
      <patternFill patternType="solid">
        <fgColor rgb="FFAEFFC8"/>
        <bgColor indexed="64"/>
      </patternFill>
    </fill>
    <fill>
      <patternFill patternType="solid">
        <fgColor rgb="FFFFC6B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BB078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DD780"/>
        <bgColor rgb="FF000000"/>
      </patternFill>
    </fill>
    <fill>
      <patternFill patternType="solid">
        <fgColor rgb="FFFCBC7B"/>
        <bgColor rgb="FF000000"/>
      </patternFill>
    </fill>
    <fill>
      <patternFill patternType="solid">
        <fgColor rgb="FFDCE182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EFE784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FDD57F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F5E884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B5D680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C1DA81"/>
        <bgColor rgb="FF000000"/>
      </patternFill>
    </fill>
    <fill>
      <patternFill patternType="solid">
        <fgColor rgb="FFEDE683"/>
        <bgColor rgb="FF000000"/>
      </patternFill>
    </fill>
    <fill>
      <patternFill patternType="solid">
        <fgColor rgb="FFFEDC81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E7E483"/>
        <bgColor rgb="FF000000"/>
      </patternFill>
    </fill>
    <fill>
      <patternFill patternType="solid">
        <fgColor rgb="FFFEE683"/>
        <bgColor rgb="FF000000"/>
      </patternFill>
    </fill>
    <fill>
      <patternFill patternType="solid">
        <fgColor rgb="FFFEE182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FDC67C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EE482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FEDF81"/>
        <bgColor rgb="FF000000"/>
      </patternFill>
    </fill>
    <fill>
      <patternFill patternType="solid">
        <fgColor rgb="FFFDCB7D"/>
        <bgColor rgb="FF000000"/>
      </patternFill>
    </fill>
    <fill>
      <patternFill patternType="solid">
        <fgColor rgb="FFE6E483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FEE081"/>
        <bgColor rgb="FF000000"/>
      </patternFill>
    </fill>
    <fill>
      <patternFill patternType="solid">
        <fgColor rgb="FFD0DE82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EDD81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EBE583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FDD67F"/>
        <bgColor rgb="FF000000"/>
      </patternFill>
    </fill>
    <fill>
      <patternFill patternType="solid">
        <fgColor rgb="FFFEE582"/>
        <bgColor rgb="FF000000"/>
      </patternFill>
    </fill>
    <fill>
      <patternFill patternType="solid">
        <fgColor rgb="FFFDD27F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F9EA84"/>
        <bgColor rgb="FF000000"/>
      </patternFill>
    </fill>
    <fill>
      <patternFill patternType="solid">
        <fgColor rgb="FFE2E383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EDA80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6E984"/>
        <bgColor rgb="FF000000"/>
      </patternFill>
    </fill>
    <fill>
      <patternFill patternType="solid">
        <fgColor rgb="FFDFE283"/>
        <bgColor rgb="FF000000"/>
      </patternFill>
    </fill>
    <fill>
      <patternFill patternType="solid">
        <fgColor rgb="FFF2E784"/>
        <bgColor rgb="FF000000"/>
      </patternFill>
    </fill>
    <fill>
      <patternFill patternType="solid">
        <fgColor rgb="FFFED880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DCA7D"/>
        <bgColor rgb="FF000000"/>
      </patternFill>
    </fill>
    <fill>
      <patternFill patternType="solid">
        <fgColor rgb="FFFDCD7E"/>
        <bgColor rgb="FF000000"/>
      </patternFill>
    </fill>
    <fill>
      <patternFill patternType="solid">
        <fgColor rgb="FFCDDD82"/>
        <bgColor rgb="FF000000"/>
      </patternFill>
    </fill>
    <fill>
      <patternFill patternType="solid">
        <fgColor rgb="FFE1E383"/>
        <bgColor rgb="FF000000"/>
      </patternFill>
    </fill>
    <fill>
      <patternFill patternType="solid">
        <fgColor rgb="FFFEE282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FEE583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FDCB7E"/>
        <bgColor rgb="FF000000"/>
      </patternFill>
    </fill>
    <fill>
      <patternFill patternType="solid">
        <fgColor rgb="FFCFDE82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F3E884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E0E283"/>
        <bgColor rgb="FF000000"/>
      </patternFill>
    </fill>
    <fill>
      <patternFill patternType="solid">
        <fgColor rgb="FFABD380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E3E383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DAE182"/>
        <bgColor rgb="FF000000"/>
      </patternFill>
    </fill>
    <fill>
      <patternFill patternType="solid">
        <fgColor rgb="FFE8E583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D4DF82"/>
        <bgColor rgb="FF000000"/>
      </patternFill>
    </fill>
    <fill>
      <patternFill patternType="solid">
        <fgColor rgb="FFFDCC7E"/>
        <bgColor rgb="FF000000"/>
      </patternFill>
    </fill>
    <fill>
      <patternFill patternType="solid">
        <fgColor rgb="FFFDD880"/>
        <bgColor rgb="FF000000"/>
      </patternFill>
    </fill>
    <fill>
      <patternFill patternType="solid">
        <fgColor rgb="FFFDD47F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FDC77D"/>
        <bgColor rgb="FF000000"/>
      </patternFill>
    </fill>
    <fill>
      <patternFill patternType="solid">
        <fgColor rgb="FFE7E583"/>
        <bgColor rgb="FF000000"/>
      </patternFill>
    </fill>
    <fill>
      <patternFill patternType="solid">
        <fgColor rgb="FFFBA877"/>
        <bgColor rgb="FF000000"/>
      </patternFill>
    </fill>
    <fill>
      <patternFill patternType="solid">
        <fgColor rgb="FFE5E483"/>
        <bgColor rgb="FF000000"/>
      </patternFill>
    </fill>
    <fill>
      <patternFill patternType="solid">
        <fgColor rgb="FFE4E383"/>
        <bgColor rgb="FF000000"/>
      </patternFill>
    </fill>
    <fill>
      <patternFill patternType="solid">
        <fgColor rgb="FFFDD17F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FDC67D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FCC57C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EAE583"/>
        <bgColor rgb="FF000000"/>
      </patternFill>
    </fill>
    <fill>
      <patternFill patternType="solid">
        <fgColor rgb="FFFBAB77"/>
        <bgColor rgb="FF000000"/>
      </patternFill>
    </fill>
    <fill>
      <patternFill patternType="solid">
        <fgColor rgb="FFFCC27C"/>
        <bgColor rgb="FF000000"/>
      </patternFill>
    </fill>
    <fill>
      <patternFill patternType="solid">
        <fgColor rgb="FFDEE283"/>
        <bgColor rgb="FF000000"/>
      </patternFill>
    </fill>
    <fill>
      <patternFill patternType="solid">
        <fgColor rgb="FFD9E082"/>
        <bgColor rgb="FF000000"/>
      </patternFill>
    </fill>
    <fill>
      <patternFill patternType="solid">
        <fgColor rgb="FFFDCF7E"/>
        <bgColor rgb="FF000000"/>
      </patternFill>
    </fill>
    <fill>
      <patternFill patternType="solid">
        <fgColor rgb="FFFBA777"/>
        <bgColor rgb="FF000000"/>
      </patternFill>
    </fill>
    <fill>
      <patternFill patternType="solid">
        <fgColor rgb="FFFA9A74"/>
        <bgColor rgb="FF000000"/>
      </patternFill>
    </fill>
    <fill>
      <patternFill patternType="solid">
        <fgColor rgb="FFFCC47C"/>
        <bgColor rgb="FF000000"/>
      </patternFill>
    </fill>
    <fill>
      <patternFill patternType="solid">
        <fgColor rgb="FFDDE283"/>
        <bgColor rgb="FF000000"/>
      </patternFill>
    </fill>
    <fill>
      <patternFill patternType="solid">
        <fgColor rgb="FFC1D981"/>
        <bgColor rgb="FF000000"/>
      </patternFill>
    </fill>
    <fill>
      <patternFill patternType="solid">
        <fgColor rgb="FFFBA977"/>
        <bgColor rgb="FF000000"/>
      </patternFill>
    </fill>
    <fill>
      <patternFill patternType="solid">
        <fgColor rgb="FFFCB379"/>
        <bgColor rgb="FF000000"/>
      </patternFill>
    </fill>
    <fill>
      <patternFill patternType="solid">
        <fgColor rgb="FF7AC57D"/>
        <bgColor rgb="FF000000"/>
      </patternFill>
    </fill>
    <fill>
      <patternFill patternType="solid">
        <fgColor rgb="FFFEE082"/>
        <bgColor rgb="FF000000"/>
      </patternFill>
    </fill>
    <fill>
      <patternFill patternType="solid">
        <fgColor rgb="FFBBD881"/>
        <bgColor rgb="FF000000"/>
      </patternFill>
    </fill>
    <fill>
      <patternFill patternType="solid">
        <fgColor rgb="FFC7DB81"/>
        <bgColor rgb="FF000000"/>
      </patternFill>
    </fill>
    <fill>
      <patternFill patternType="solid">
        <fgColor rgb="FFBED981"/>
        <bgColor rgb="FF000000"/>
      </patternFill>
    </fill>
    <fill>
      <patternFill patternType="solid">
        <fgColor rgb="FFE4E483"/>
        <bgColor rgb="FF000000"/>
      </patternFill>
    </fill>
    <fill>
      <patternFill patternType="solid">
        <fgColor rgb="FFF97B6E"/>
        <bgColor rgb="FF000000"/>
      </patternFill>
    </fill>
    <fill>
      <patternFill patternType="solid">
        <fgColor rgb="FFFCBA7A"/>
        <bgColor rgb="FF000000"/>
      </patternFill>
    </fill>
    <fill>
      <patternFill patternType="solid">
        <fgColor rgb="FFFDD07E"/>
        <bgColor rgb="FF000000"/>
      </patternFill>
    </fill>
    <fill>
      <patternFill patternType="solid">
        <fgColor rgb="FFF97C6E"/>
        <bgColor rgb="FF000000"/>
      </patternFill>
    </fill>
    <fill>
      <patternFill patternType="solid">
        <fgColor rgb="FFF9E984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D2DE82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FEDB81"/>
        <bgColor rgb="FF000000"/>
      </patternFill>
    </fill>
    <fill>
      <patternFill patternType="solid">
        <fgColor rgb="FFFCBE7B"/>
        <bgColor rgb="FF000000"/>
      </patternFill>
    </fill>
    <fill>
      <patternFill patternType="solid">
        <fgColor rgb="FFBFD981"/>
        <bgColor rgb="FF000000"/>
      </patternFill>
    </fill>
    <fill>
      <patternFill patternType="solid">
        <fgColor rgb="FF8FCB7E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CB87A"/>
        <bgColor rgb="FF000000"/>
      </patternFill>
    </fill>
    <fill>
      <patternFill patternType="solid">
        <fgColor rgb="FFEEE784"/>
        <bgColor rgb="FF000000"/>
      </patternFill>
    </fill>
    <fill>
      <patternFill patternType="solid">
        <fgColor rgb="FFFCBD7B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FED980"/>
        <bgColor rgb="FF000000"/>
      </patternFill>
    </fill>
    <fill>
      <patternFill patternType="solid">
        <fgColor rgb="FFCFDD82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D8E082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B4D680"/>
        <bgColor rgb="FF000000"/>
      </patternFill>
    </fill>
    <fill>
      <patternFill patternType="solid">
        <fgColor rgb="FFCEDD82"/>
        <bgColor rgb="FF000000"/>
      </patternFill>
    </fill>
    <fill>
      <patternFill patternType="solid">
        <fgColor rgb="FFBDD7EE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382">
    <xf numFmtId="0" fontId="0" fillId="0" borderId="0" xfId="0"/>
    <xf numFmtId="0" fontId="8" fillId="0" borderId="0" xfId="0" applyFont="1"/>
    <xf numFmtId="0" fontId="6" fillId="0" borderId="0" xfId="0" applyFont="1"/>
    <xf numFmtId="0" fontId="8" fillId="2" borderId="0" xfId="0" applyFont="1" applyFill="1"/>
    <xf numFmtId="0" fontId="8" fillId="4" borderId="0" xfId="0" applyFont="1" applyFill="1"/>
    <xf numFmtId="0" fontId="8" fillId="4" borderId="0" xfId="0" applyFont="1" applyFill="1" applyAlignment="1">
      <alignment horizontal="center" vertical="center"/>
    </xf>
    <xf numFmtId="0" fontId="6" fillId="0" borderId="0" xfId="0" applyFont="1" applyBorder="1"/>
    <xf numFmtId="2" fontId="6" fillId="0" borderId="0" xfId="0" applyNumberFormat="1" applyFont="1"/>
    <xf numFmtId="0" fontId="11" fillId="0" borderId="0" xfId="0" applyFont="1"/>
    <xf numFmtId="0" fontId="12" fillId="0" borderId="0" xfId="0" applyFont="1"/>
    <xf numFmtId="0" fontId="8" fillId="4" borderId="7" xfId="0" applyFont="1" applyFill="1" applyBorder="1" applyAlignment="1">
      <alignment horizontal="left" vertical="center"/>
    </xf>
    <xf numFmtId="2" fontId="8" fillId="4" borderId="7" xfId="0" applyNumberFormat="1" applyFont="1" applyFill="1" applyBorder="1" applyAlignment="1">
      <alignment horizontal="center" vertical="center"/>
    </xf>
    <xf numFmtId="0" fontId="13" fillId="0" borderId="7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13" fillId="6" borderId="7" xfId="0" applyFont="1" applyFill="1" applyBorder="1" applyAlignment="1">
      <alignment horizontal="left" vertical="center"/>
    </xf>
    <xf numFmtId="0" fontId="6" fillId="6" borderId="7" xfId="0" applyFont="1" applyFill="1" applyBorder="1" applyAlignment="1">
      <alignment horizontal="left" vertical="center"/>
    </xf>
    <xf numFmtId="0" fontId="6" fillId="0" borderId="7" xfId="0" applyFont="1" applyBorder="1"/>
    <xf numFmtId="0" fontId="8" fillId="7" borderId="7" xfId="0" applyFont="1" applyFill="1" applyBorder="1" applyAlignment="1">
      <alignment horizontal="left" vertical="center"/>
    </xf>
    <xf numFmtId="0" fontId="8" fillId="7" borderId="7" xfId="0" applyFont="1" applyFill="1" applyBorder="1" applyAlignment="1">
      <alignment horizontal="right" vertical="center"/>
    </xf>
    <xf numFmtId="2" fontId="8" fillId="2" borderId="7" xfId="0" applyNumberFormat="1" applyFont="1" applyFill="1" applyBorder="1" applyAlignment="1">
      <alignment vertical="center"/>
    </xf>
    <xf numFmtId="2" fontId="6" fillId="0" borderId="7" xfId="0" applyNumberFormat="1" applyFont="1" applyBorder="1" applyAlignment="1">
      <alignment horizontal="right" vertical="center"/>
    </xf>
    <xf numFmtId="0" fontId="13" fillId="0" borderId="7" xfId="0" applyFont="1" applyFill="1" applyBorder="1" applyAlignment="1">
      <alignment horizontal="left" vertical="center"/>
    </xf>
    <xf numFmtId="2" fontId="6" fillId="0" borderId="7" xfId="0" applyNumberFormat="1" applyFont="1" applyBorder="1" applyAlignment="1">
      <alignment horizontal="left" vertical="center"/>
    </xf>
    <xf numFmtId="0" fontId="6" fillId="3" borderId="7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2" fontId="6" fillId="0" borderId="7" xfId="0" applyNumberFormat="1" applyFont="1" applyFill="1" applyBorder="1" applyAlignment="1">
      <alignment horizontal="right" vertical="center"/>
    </xf>
    <xf numFmtId="2" fontId="6" fillId="0" borderId="7" xfId="0" applyNumberFormat="1" applyFont="1" applyFill="1" applyBorder="1" applyAlignment="1">
      <alignment horizontal="left" vertical="center"/>
    </xf>
    <xf numFmtId="2" fontId="6" fillId="0" borderId="7" xfId="0" applyNumberFormat="1" applyFont="1" applyBorder="1"/>
    <xf numFmtId="2" fontId="8" fillId="4" borderId="7" xfId="0" applyNumberFormat="1" applyFont="1" applyFill="1" applyBorder="1"/>
    <xf numFmtId="0" fontId="8" fillId="4" borderId="7" xfId="0" applyFont="1" applyFill="1" applyBorder="1"/>
    <xf numFmtId="0" fontId="6" fillId="3" borderId="7" xfId="0" applyFont="1" applyFill="1" applyBorder="1"/>
    <xf numFmtId="0" fontId="6" fillId="0" borderId="9" xfId="0" applyFont="1" applyBorder="1"/>
    <xf numFmtId="0" fontId="6" fillId="3" borderId="10" xfId="0" applyFont="1" applyFill="1" applyBorder="1"/>
    <xf numFmtId="0" fontId="6" fillId="0" borderId="11" xfId="0" applyFont="1" applyBorder="1"/>
    <xf numFmtId="0" fontId="6" fillId="3" borderId="12" xfId="0" applyFont="1" applyFill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8" fillId="4" borderId="8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2" fontId="8" fillId="7" borderId="7" xfId="0" applyNumberFormat="1" applyFont="1" applyFill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5" fillId="0" borderId="0" xfId="0" applyFont="1" applyBorder="1"/>
    <xf numFmtId="0" fontId="5" fillId="0" borderId="7" xfId="0" applyFont="1" applyBorder="1" applyAlignment="1">
      <alignment horizontal="left" vertical="center" wrapText="1"/>
    </xf>
    <xf numFmtId="0" fontId="5" fillId="6" borderId="7" xfId="0" applyFont="1" applyFill="1" applyBorder="1" applyAlignment="1">
      <alignment horizontal="left" vertical="center"/>
    </xf>
    <xf numFmtId="0" fontId="15" fillId="6" borderId="7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15" fillId="0" borderId="7" xfId="0" applyFont="1" applyFill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8" fillId="0" borderId="0" xfId="0" applyFont="1" applyBorder="1"/>
    <xf numFmtId="2" fontId="6" fillId="0" borderId="0" xfId="0" applyNumberFormat="1" applyFont="1" applyBorder="1" applyAlignment="1">
      <alignment horizontal="center" vertical="center"/>
    </xf>
    <xf numFmtId="2" fontId="8" fillId="149" borderId="7" xfId="0" applyNumberFormat="1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center"/>
    </xf>
    <xf numFmtId="0" fontId="4" fillId="0" borderId="7" xfId="0" applyFont="1" applyBorder="1" applyAlignment="1">
      <alignment horizontal="left" vertical="center"/>
    </xf>
    <xf numFmtId="2" fontId="8" fillId="7" borderId="7" xfId="0" applyNumberFormat="1" applyFont="1" applyFill="1" applyBorder="1" applyAlignment="1">
      <alignment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7" xfId="0" applyFont="1" applyFill="1" applyBorder="1" applyAlignment="1">
      <alignment horizontal="left" vertical="center"/>
    </xf>
    <xf numFmtId="2" fontId="4" fillId="0" borderId="7" xfId="0" applyNumberFormat="1" applyFont="1" applyBorder="1" applyAlignment="1">
      <alignment horizontal="center"/>
    </xf>
    <xf numFmtId="0" fontId="4" fillId="0" borderId="7" xfId="0" applyFont="1" applyBorder="1"/>
    <xf numFmtId="2" fontId="4" fillId="0" borderId="7" xfId="0" applyNumberFormat="1" applyFont="1" applyBorder="1" applyAlignment="1">
      <alignment vertical="center"/>
    </xf>
    <xf numFmtId="0" fontId="0" fillId="0" borderId="15" xfId="0" applyBorder="1" applyAlignment="1">
      <alignment horizontal="left"/>
    </xf>
    <xf numFmtId="0" fontId="0" fillId="0" borderId="15" xfId="0" applyNumberFormat="1" applyBorder="1"/>
    <xf numFmtId="2" fontId="13" fillId="0" borderId="7" xfId="0" applyNumberFormat="1" applyFont="1" applyBorder="1" applyAlignment="1">
      <alignment horizontal="left" vertical="center"/>
    </xf>
    <xf numFmtId="2" fontId="16" fillId="0" borderId="7" xfId="0" applyNumberFormat="1" applyFont="1" applyBorder="1" applyAlignment="1">
      <alignment horizontal="center" vertical="center"/>
    </xf>
    <xf numFmtId="2" fontId="16" fillId="8" borderId="7" xfId="0" applyNumberFormat="1" applyFont="1" applyFill="1" applyBorder="1" applyAlignment="1">
      <alignment horizontal="center" vertical="center"/>
    </xf>
    <xf numFmtId="2" fontId="16" fillId="9" borderId="7" xfId="0" applyNumberFormat="1" applyFont="1" applyFill="1" applyBorder="1" applyAlignment="1">
      <alignment horizontal="center" vertical="center"/>
    </xf>
    <xf numFmtId="2" fontId="16" fillId="10" borderId="7" xfId="0" applyNumberFormat="1" applyFont="1" applyFill="1" applyBorder="1" applyAlignment="1">
      <alignment horizontal="center" vertical="center"/>
    </xf>
    <xf numFmtId="2" fontId="16" fillId="11" borderId="7" xfId="0" applyNumberFormat="1" applyFont="1" applyFill="1" applyBorder="1" applyAlignment="1">
      <alignment horizontal="center" vertical="center"/>
    </xf>
    <xf numFmtId="2" fontId="16" fillId="12" borderId="7" xfId="0" applyNumberFormat="1" applyFont="1" applyFill="1" applyBorder="1" applyAlignment="1">
      <alignment horizontal="center" vertical="center"/>
    </xf>
    <xf numFmtId="2" fontId="16" fillId="13" borderId="7" xfId="0" applyNumberFormat="1" applyFont="1" applyFill="1" applyBorder="1" applyAlignment="1">
      <alignment horizontal="center" vertical="center"/>
    </xf>
    <xf numFmtId="2" fontId="16" fillId="14" borderId="7" xfId="0" applyNumberFormat="1" applyFont="1" applyFill="1" applyBorder="1" applyAlignment="1">
      <alignment horizontal="center" vertical="center"/>
    </xf>
    <xf numFmtId="2" fontId="16" fillId="15" borderId="7" xfId="0" applyNumberFormat="1" applyFont="1" applyFill="1" applyBorder="1" applyAlignment="1">
      <alignment horizontal="center" vertical="center"/>
    </xf>
    <xf numFmtId="2" fontId="16" fillId="16" borderId="7" xfId="0" applyNumberFormat="1" applyFont="1" applyFill="1" applyBorder="1" applyAlignment="1">
      <alignment horizontal="center" vertical="center"/>
    </xf>
    <xf numFmtId="2" fontId="16" fillId="17" borderId="7" xfId="0" applyNumberFormat="1" applyFont="1" applyFill="1" applyBorder="1" applyAlignment="1">
      <alignment horizontal="center" vertical="center"/>
    </xf>
    <xf numFmtId="2" fontId="16" fillId="18" borderId="7" xfId="0" applyNumberFormat="1" applyFont="1" applyFill="1" applyBorder="1" applyAlignment="1">
      <alignment horizontal="center" vertical="center"/>
    </xf>
    <xf numFmtId="2" fontId="16" fillId="19" borderId="7" xfId="0" applyNumberFormat="1" applyFont="1" applyFill="1" applyBorder="1" applyAlignment="1">
      <alignment horizontal="center" vertical="center"/>
    </xf>
    <xf numFmtId="2" fontId="16" fillId="20" borderId="7" xfId="0" applyNumberFormat="1" applyFont="1" applyFill="1" applyBorder="1" applyAlignment="1">
      <alignment horizontal="center" vertical="center"/>
    </xf>
    <xf numFmtId="2" fontId="16" fillId="21" borderId="7" xfId="0" applyNumberFormat="1" applyFont="1" applyFill="1" applyBorder="1" applyAlignment="1">
      <alignment horizontal="center" vertical="center"/>
    </xf>
    <xf numFmtId="2" fontId="16" fillId="22" borderId="7" xfId="0" applyNumberFormat="1" applyFont="1" applyFill="1" applyBorder="1" applyAlignment="1">
      <alignment horizontal="center" vertical="center"/>
    </xf>
    <xf numFmtId="2" fontId="16" fillId="23" borderId="7" xfId="0" applyNumberFormat="1" applyFont="1" applyFill="1" applyBorder="1" applyAlignment="1">
      <alignment horizontal="center" vertical="center"/>
    </xf>
    <xf numFmtId="2" fontId="16" fillId="24" borderId="7" xfId="0" applyNumberFormat="1" applyFont="1" applyFill="1" applyBorder="1" applyAlignment="1">
      <alignment horizontal="center" vertical="center"/>
    </xf>
    <xf numFmtId="2" fontId="16" fillId="25" borderId="7" xfId="0" applyNumberFormat="1" applyFont="1" applyFill="1" applyBorder="1" applyAlignment="1">
      <alignment horizontal="center" vertical="center"/>
    </xf>
    <xf numFmtId="2" fontId="16" fillId="26" borderId="7" xfId="0" applyNumberFormat="1" applyFont="1" applyFill="1" applyBorder="1" applyAlignment="1">
      <alignment horizontal="center" vertical="center"/>
    </xf>
    <xf numFmtId="2" fontId="16" fillId="27" borderId="7" xfId="0" applyNumberFormat="1" applyFont="1" applyFill="1" applyBorder="1" applyAlignment="1">
      <alignment horizontal="center" vertical="center"/>
    </xf>
    <xf numFmtId="2" fontId="16" fillId="28" borderId="7" xfId="0" applyNumberFormat="1" applyFont="1" applyFill="1" applyBorder="1" applyAlignment="1">
      <alignment horizontal="center" vertical="center"/>
    </xf>
    <xf numFmtId="2" fontId="16" fillId="29" borderId="7" xfId="0" applyNumberFormat="1" applyFont="1" applyFill="1" applyBorder="1" applyAlignment="1">
      <alignment horizontal="center" vertical="center"/>
    </xf>
    <xf numFmtId="2" fontId="16" fillId="30" borderId="7" xfId="0" applyNumberFormat="1" applyFont="1" applyFill="1" applyBorder="1" applyAlignment="1">
      <alignment horizontal="center" vertical="center"/>
    </xf>
    <xf numFmtId="2" fontId="16" fillId="31" borderId="7" xfId="0" applyNumberFormat="1" applyFont="1" applyFill="1" applyBorder="1" applyAlignment="1">
      <alignment horizontal="center" vertical="center"/>
    </xf>
    <xf numFmtId="2" fontId="16" fillId="32" borderId="7" xfId="0" applyNumberFormat="1" applyFont="1" applyFill="1" applyBorder="1" applyAlignment="1">
      <alignment horizontal="center" vertical="center"/>
    </xf>
    <xf numFmtId="2" fontId="16" fillId="33" borderId="7" xfId="0" applyNumberFormat="1" applyFont="1" applyFill="1" applyBorder="1" applyAlignment="1">
      <alignment horizontal="center" vertical="center"/>
    </xf>
    <xf numFmtId="2" fontId="16" fillId="34" borderId="7" xfId="0" applyNumberFormat="1" applyFont="1" applyFill="1" applyBorder="1" applyAlignment="1">
      <alignment horizontal="center" vertical="center"/>
    </xf>
    <xf numFmtId="2" fontId="16" fillId="35" borderId="7" xfId="0" applyNumberFormat="1" applyFont="1" applyFill="1" applyBorder="1" applyAlignment="1">
      <alignment horizontal="center" vertical="center"/>
    </xf>
    <xf numFmtId="2" fontId="16" fillId="36" borderId="7" xfId="0" applyNumberFormat="1" applyFont="1" applyFill="1" applyBorder="1" applyAlignment="1">
      <alignment horizontal="center" vertical="center"/>
    </xf>
    <xf numFmtId="2" fontId="16" fillId="37" borderId="7" xfId="0" applyNumberFormat="1" applyFont="1" applyFill="1" applyBorder="1" applyAlignment="1">
      <alignment horizontal="center" vertical="center"/>
    </xf>
    <xf numFmtId="2" fontId="16" fillId="38" borderId="7" xfId="0" applyNumberFormat="1" applyFont="1" applyFill="1" applyBorder="1" applyAlignment="1">
      <alignment horizontal="center" vertical="center"/>
    </xf>
    <xf numFmtId="2" fontId="16" fillId="39" borderId="7" xfId="0" applyNumberFormat="1" applyFont="1" applyFill="1" applyBorder="1" applyAlignment="1">
      <alignment horizontal="center" vertical="center"/>
    </xf>
    <xf numFmtId="2" fontId="16" fillId="40" borderId="7" xfId="0" applyNumberFormat="1" applyFont="1" applyFill="1" applyBorder="1" applyAlignment="1">
      <alignment horizontal="center" vertical="center"/>
    </xf>
    <xf numFmtId="2" fontId="16" fillId="41" borderId="7" xfId="0" applyNumberFormat="1" applyFont="1" applyFill="1" applyBorder="1" applyAlignment="1">
      <alignment horizontal="center" vertical="center"/>
    </xf>
    <xf numFmtId="2" fontId="16" fillId="42" borderId="7" xfId="0" applyNumberFormat="1" applyFont="1" applyFill="1" applyBorder="1" applyAlignment="1">
      <alignment horizontal="center" vertical="center"/>
    </xf>
    <xf numFmtId="2" fontId="16" fillId="43" borderId="7" xfId="0" applyNumberFormat="1" applyFont="1" applyFill="1" applyBorder="1" applyAlignment="1">
      <alignment horizontal="center" vertical="center"/>
    </xf>
    <xf numFmtId="2" fontId="16" fillId="44" borderId="7" xfId="0" applyNumberFormat="1" applyFont="1" applyFill="1" applyBorder="1" applyAlignment="1">
      <alignment horizontal="center" vertical="center"/>
    </xf>
    <xf numFmtId="2" fontId="16" fillId="45" borderId="7" xfId="0" applyNumberFormat="1" applyFont="1" applyFill="1" applyBorder="1" applyAlignment="1">
      <alignment horizontal="center" vertical="center"/>
    </xf>
    <xf numFmtId="2" fontId="16" fillId="46" borderId="7" xfId="0" applyNumberFormat="1" applyFont="1" applyFill="1" applyBorder="1" applyAlignment="1">
      <alignment horizontal="center" vertical="center"/>
    </xf>
    <xf numFmtId="2" fontId="16" fillId="47" borderId="7" xfId="0" applyNumberFormat="1" applyFont="1" applyFill="1" applyBorder="1" applyAlignment="1">
      <alignment horizontal="center" vertical="center"/>
    </xf>
    <xf numFmtId="2" fontId="16" fillId="48" borderId="7" xfId="0" applyNumberFormat="1" applyFont="1" applyFill="1" applyBorder="1" applyAlignment="1">
      <alignment horizontal="center" vertical="center"/>
    </xf>
    <xf numFmtId="2" fontId="16" fillId="49" borderId="7" xfId="0" applyNumberFormat="1" applyFont="1" applyFill="1" applyBorder="1" applyAlignment="1">
      <alignment horizontal="center" vertical="center"/>
    </xf>
    <xf numFmtId="2" fontId="16" fillId="50" borderId="7" xfId="0" applyNumberFormat="1" applyFont="1" applyFill="1" applyBorder="1" applyAlignment="1">
      <alignment horizontal="center" vertical="center"/>
    </xf>
    <xf numFmtId="2" fontId="16" fillId="51" borderId="7" xfId="0" applyNumberFormat="1" applyFont="1" applyFill="1" applyBorder="1" applyAlignment="1">
      <alignment horizontal="center" vertical="center"/>
    </xf>
    <xf numFmtId="2" fontId="16" fillId="52" borderId="7" xfId="0" applyNumberFormat="1" applyFont="1" applyFill="1" applyBorder="1" applyAlignment="1">
      <alignment horizontal="center" vertical="center"/>
    </xf>
    <xf numFmtId="2" fontId="16" fillId="53" borderId="7" xfId="0" applyNumberFormat="1" applyFont="1" applyFill="1" applyBorder="1" applyAlignment="1">
      <alignment horizontal="center" vertical="center"/>
    </xf>
    <xf numFmtId="2" fontId="16" fillId="54" borderId="7" xfId="0" applyNumberFormat="1" applyFont="1" applyFill="1" applyBorder="1" applyAlignment="1">
      <alignment horizontal="center" vertical="center"/>
    </xf>
    <xf numFmtId="2" fontId="16" fillId="55" borderId="7" xfId="0" applyNumberFormat="1" applyFont="1" applyFill="1" applyBorder="1" applyAlignment="1">
      <alignment horizontal="center" vertical="center"/>
    </xf>
    <xf numFmtId="2" fontId="16" fillId="56" borderId="7" xfId="0" applyNumberFormat="1" applyFont="1" applyFill="1" applyBorder="1" applyAlignment="1">
      <alignment horizontal="center" vertical="center"/>
    </xf>
    <xf numFmtId="2" fontId="16" fillId="57" borderId="7" xfId="0" applyNumberFormat="1" applyFont="1" applyFill="1" applyBorder="1" applyAlignment="1">
      <alignment horizontal="center" vertical="center"/>
    </xf>
    <xf numFmtId="2" fontId="16" fillId="58" borderId="7" xfId="0" applyNumberFormat="1" applyFont="1" applyFill="1" applyBorder="1" applyAlignment="1">
      <alignment horizontal="center" vertical="center"/>
    </xf>
    <xf numFmtId="2" fontId="16" fillId="59" borderId="7" xfId="0" applyNumberFormat="1" applyFont="1" applyFill="1" applyBorder="1" applyAlignment="1">
      <alignment horizontal="center" vertical="center"/>
    </xf>
    <xf numFmtId="2" fontId="16" fillId="60" borderId="7" xfId="0" applyNumberFormat="1" applyFont="1" applyFill="1" applyBorder="1" applyAlignment="1">
      <alignment horizontal="center" vertical="center"/>
    </xf>
    <xf numFmtId="2" fontId="16" fillId="61" borderId="7" xfId="0" applyNumberFormat="1" applyFont="1" applyFill="1" applyBorder="1" applyAlignment="1">
      <alignment horizontal="center" vertical="center"/>
    </xf>
    <xf numFmtId="2" fontId="16" fillId="62" borderId="7" xfId="0" applyNumberFormat="1" applyFont="1" applyFill="1" applyBorder="1" applyAlignment="1">
      <alignment horizontal="center" vertical="center"/>
    </xf>
    <xf numFmtId="2" fontId="16" fillId="63" borderId="7" xfId="0" applyNumberFormat="1" applyFont="1" applyFill="1" applyBorder="1" applyAlignment="1">
      <alignment horizontal="center" vertical="center"/>
    </xf>
    <xf numFmtId="2" fontId="16" fillId="64" borderId="7" xfId="0" applyNumberFormat="1" applyFont="1" applyFill="1" applyBorder="1" applyAlignment="1">
      <alignment horizontal="center" vertical="center"/>
    </xf>
    <xf numFmtId="2" fontId="16" fillId="65" borderId="7" xfId="0" applyNumberFormat="1" applyFont="1" applyFill="1" applyBorder="1" applyAlignment="1">
      <alignment horizontal="center" vertical="center"/>
    </xf>
    <xf numFmtId="2" fontId="16" fillId="66" borderId="7" xfId="0" applyNumberFormat="1" applyFont="1" applyFill="1" applyBorder="1" applyAlignment="1">
      <alignment horizontal="center" vertical="center"/>
    </xf>
    <xf numFmtId="2" fontId="16" fillId="67" borderId="7" xfId="0" applyNumberFormat="1" applyFont="1" applyFill="1" applyBorder="1" applyAlignment="1">
      <alignment horizontal="center" vertical="center"/>
    </xf>
    <xf numFmtId="2" fontId="16" fillId="68" borderId="7" xfId="0" applyNumberFormat="1" applyFont="1" applyFill="1" applyBorder="1" applyAlignment="1">
      <alignment horizontal="center" vertical="center"/>
    </xf>
    <xf numFmtId="2" fontId="16" fillId="69" borderId="7" xfId="0" applyNumberFormat="1" applyFont="1" applyFill="1" applyBorder="1" applyAlignment="1">
      <alignment horizontal="center" vertical="center"/>
    </xf>
    <xf numFmtId="2" fontId="16" fillId="70" borderId="7" xfId="0" applyNumberFormat="1" applyFont="1" applyFill="1" applyBorder="1" applyAlignment="1">
      <alignment horizontal="center" vertical="center"/>
    </xf>
    <xf numFmtId="2" fontId="16" fillId="71" borderId="7" xfId="0" applyNumberFormat="1" applyFont="1" applyFill="1" applyBorder="1" applyAlignment="1">
      <alignment horizontal="center" vertical="center"/>
    </xf>
    <xf numFmtId="2" fontId="16" fillId="72" borderId="7" xfId="0" applyNumberFormat="1" applyFont="1" applyFill="1" applyBorder="1" applyAlignment="1">
      <alignment horizontal="center" vertical="center"/>
    </xf>
    <xf numFmtId="2" fontId="16" fillId="73" borderId="7" xfId="0" applyNumberFormat="1" applyFont="1" applyFill="1" applyBorder="1" applyAlignment="1">
      <alignment horizontal="center" vertical="center"/>
    </xf>
    <xf numFmtId="2" fontId="16" fillId="74" borderId="7" xfId="0" applyNumberFormat="1" applyFont="1" applyFill="1" applyBorder="1" applyAlignment="1">
      <alignment horizontal="center" vertical="center"/>
    </xf>
    <xf numFmtId="2" fontId="16" fillId="75" borderId="7" xfId="0" applyNumberFormat="1" applyFont="1" applyFill="1" applyBorder="1" applyAlignment="1">
      <alignment horizontal="center" vertical="center"/>
    </xf>
    <xf numFmtId="2" fontId="16" fillId="76" borderId="7" xfId="0" applyNumberFormat="1" applyFont="1" applyFill="1" applyBorder="1" applyAlignment="1">
      <alignment horizontal="center" vertical="center"/>
    </xf>
    <xf numFmtId="2" fontId="16" fillId="77" borderId="7" xfId="0" applyNumberFormat="1" applyFont="1" applyFill="1" applyBorder="1" applyAlignment="1">
      <alignment horizontal="center" vertical="center"/>
    </xf>
    <xf numFmtId="2" fontId="16" fillId="78" borderId="7" xfId="0" applyNumberFormat="1" applyFont="1" applyFill="1" applyBorder="1" applyAlignment="1">
      <alignment horizontal="center" vertical="center"/>
    </xf>
    <xf numFmtId="2" fontId="16" fillId="79" borderId="7" xfId="0" applyNumberFormat="1" applyFont="1" applyFill="1" applyBorder="1" applyAlignment="1">
      <alignment horizontal="center" vertical="center"/>
    </xf>
    <xf numFmtId="2" fontId="16" fillId="80" borderId="7" xfId="0" applyNumberFormat="1" applyFont="1" applyFill="1" applyBorder="1" applyAlignment="1">
      <alignment horizontal="center" vertical="center"/>
    </xf>
    <xf numFmtId="2" fontId="16" fillId="81" borderId="7" xfId="0" applyNumberFormat="1" applyFont="1" applyFill="1" applyBorder="1" applyAlignment="1">
      <alignment horizontal="center" vertical="center"/>
    </xf>
    <xf numFmtId="2" fontId="16" fillId="82" borderId="7" xfId="0" applyNumberFormat="1" applyFont="1" applyFill="1" applyBorder="1" applyAlignment="1">
      <alignment horizontal="center" vertical="center"/>
    </xf>
    <xf numFmtId="2" fontId="16" fillId="83" borderId="7" xfId="0" applyNumberFormat="1" applyFont="1" applyFill="1" applyBorder="1" applyAlignment="1">
      <alignment horizontal="center" vertical="center"/>
    </xf>
    <xf numFmtId="2" fontId="16" fillId="84" borderId="7" xfId="0" applyNumberFormat="1" applyFont="1" applyFill="1" applyBorder="1" applyAlignment="1">
      <alignment horizontal="center" vertical="center"/>
    </xf>
    <xf numFmtId="2" fontId="16" fillId="85" borderId="7" xfId="0" applyNumberFormat="1" applyFont="1" applyFill="1" applyBorder="1" applyAlignment="1">
      <alignment horizontal="center" vertical="center"/>
    </xf>
    <xf numFmtId="2" fontId="16" fillId="86" borderId="7" xfId="0" applyNumberFormat="1" applyFont="1" applyFill="1" applyBorder="1" applyAlignment="1">
      <alignment horizontal="center" vertical="center"/>
    </xf>
    <xf numFmtId="2" fontId="16" fillId="87" borderId="7" xfId="0" applyNumberFormat="1" applyFont="1" applyFill="1" applyBorder="1" applyAlignment="1">
      <alignment horizontal="center" vertical="center"/>
    </xf>
    <xf numFmtId="2" fontId="16" fillId="88" borderId="7" xfId="0" applyNumberFormat="1" applyFont="1" applyFill="1" applyBorder="1" applyAlignment="1">
      <alignment horizontal="center" vertical="center"/>
    </xf>
    <xf numFmtId="2" fontId="16" fillId="89" borderId="7" xfId="0" applyNumberFormat="1" applyFont="1" applyFill="1" applyBorder="1" applyAlignment="1">
      <alignment horizontal="center" vertical="center"/>
    </xf>
    <xf numFmtId="2" fontId="16" fillId="90" borderId="7" xfId="0" applyNumberFormat="1" applyFont="1" applyFill="1" applyBorder="1" applyAlignment="1">
      <alignment horizontal="center" vertical="center"/>
    </xf>
    <xf numFmtId="2" fontId="16" fillId="91" borderId="7" xfId="0" applyNumberFormat="1" applyFont="1" applyFill="1" applyBorder="1" applyAlignment="1">
      <alignment horizontal="center" vertical="center"/>
    </xf>
    <xf numFmtId="2" fontId="16" fillId="92" borderId="7" xfId="0" applyNumberFormat="1" applyFont="1" applyFill="1" applyBorder="1" applyAlignment="1">
      <alignment horizontal="center" vertical="center"/>
    </xf>
    <xf numFmtId="2" fontId="16" fillId="93" borderId="7" xfId="0" applyNumberFormat="1" applyFont="1" applyFill="1" applyBorder="1" applyAlignment="1">
      <alignment horizontal="center" vertical="center"/>
    </xf>
    <xf numFmtId="2" fontId="16" fillId="94" borderId="7" xfId="0" applyNumberFormat="1" applyFont="1" applyFill="1" applyBorder="1" applyAlignment="1">
      <alignment horizontal="center" vertical="center"/>
    </xf>
    <xf numFmtId="2" fontId="16" fillId="95" borderId="7" xfId="0" applyNumberFormat="1" applyFont="1" applyFill="1" applyBorder="1" applyAlignment="1">
      <alignment horizontal="center" vertical="center"/>
    </xf>
    <xf numFmtId="2" fontId="16" fillId="96" borderId="7" xfId="0" applyNumberFormat="1" applyFont="1" applyFill="1" applyBorder="1" applyAlignment="1">
      <alignment horizontal="center" vertical="center"/>
    </xf>
    <xf numFmtId="2" fontId="16" fillId="97" borderId="7" xfId="0" applyNumberFormat="1" applyFont="1" applyFill="1" applyBorder="1" applyAlignment="1">
      <alignment horizontal="center" vertical="center"/>
    </xf>
    <xf numFmtId="2" fontId="16" fillId="98" borderId="7" xfId="0" applyNumberFormat="1" applyFont="1" applyFill="1" applyBorder="1" applyAlignment="1">
      <alignment horizontal="center" vertical="center"/>
    </xf>
    <xf numFmtId="2" fontId="16" fillId="99" borderId="7" xfId="0" applyNumberFormat="1" applyFont="1" applyFill="1" applyBorder="1" applyAlignment="1">
      <alignment horizontal="center" vertical="center"/>
    </xf>
    <xf numFmtId="2" fontId="16" fillId="100" borderId="7" xfId="0" applyNumberFormat="1" applyFont="1" applyFill="1" applyBorder="1" applyAlignment="1">
      <alignment horizontal="center" vertical="center"/>
    </xf>
    <xf numFmtId="2" fontId="16" fillId="101" borderId="7" xfId="0" applyNumberFormat="1" applyFont="1" applyFill="1" applyBorder="1" applyAlignment="1">
      <alignment horizontal="center" vertical="center"/>
    </xf>
    <xf numFmtId="2" fontId="16" fillId="102" borderId="7" xfId="0" applyNumberFormat="1" applyFont="1" applyFill="1" applyBorder="1" applyAlignment="1">
      <alignment horizontal="center" vertical="center"/>
    </xf>
    <xf numFmtId="2" fontId="16" fillId="103" borderId="7" xfId="0" applyNumberFormat="1" applyFont="1" applyFill="1" applyBorder="1" applyAlignment="1">
      <alignment horizontal="center" vertical="center"/>
    </xf>
    <xf numFmtId="2" fontId="16" fillId="104" borderId="7" xfId="0" applyNumberFormat="1" applyFont="1" applyFill="1" applyBorder="1" applyAlignment="1">
      <alignment horizontal="center" vertical="center"/>
    </xf>
    <xf numFmtId="2" fontId="16" fillId="105" borderId="7" xfId="0" applyNumberFormat="1" applyFont="1" applyFill="1" applyBorder="1" applyAlignment="1">
      <alignment horizontal="center" vertical="center"/>
    </xf>
    <xf numFmtId="2" fontId="16" fillId="106" borderId="7" xfId="0" applyNumberFormat="1" applyFont="1" applyFill="1" applyBorder="1" applyAlignment="1">
      <alignment horizontal="center" vertical="center"/>
    </xf>
    <xf numFmtId="2" fontId="16" fillId="107" borderId="7" xfId="0" applyNumberFormat="1" applyFont="1" applyFill="1" applyBorder="1" applyAlignment="1">
      <alignment horizontal="center" vertical="center"/>
    </xf>
    <xf numFmtId="2" fontId="16" fillId="108" borderId="7" xfId="0" applyNumberFormat="1" applyFont="1" applyFill="1" applyBorder="1" applyAlignment="1">
      <alignment horizontal="center" vertical="center"/>
    </xf>
    <xf numFmtId="2" fontId="16" fillId="109" borderId="7" xfId="0" applyNumberFormat="1" applyFont="1" applyFill="1" applyBorder="1" applyAlignment="1">
      <alignment horizontal="center" vertical="center"/>
    </xf>
    <xf numFmtId="2" fontId="16" fillId="110" borderId="7" xfId="0" applyNumberFormat="1" applyFont="1" applyFill="1" applyBorder="1" applyAlignment="1">
      <alignment horizontal="center" vertical="center"/>
    </xf>
    <xf numFmtId="2" fontId="16" fillId="111" borderId="7" xfId="0" applyNumberFormat="1" applyFont="1" applyFill="1" applyBorder="1" applyAlignment="1">
      <alignment horizontal="center" vertical="center"/>
    </xf>
    <xf numFmtId="2" fontId="16" fillId="112" borderId="7" xfId="0" applyNumberFormat="1" applyFont="1" applyFill="1" applyBorder="1" applyAlignment="1">
      <alignment horizontal="center" vertical="center"/>
    </xf>
    <xf numFmtId="2" fontId="16" fillId="113" borderId="7" xfId="0" applyNumberFormat="1" applyFont="1" applyFill="1" applyBorder="1" applyAlignment="1">
      <alignment horizontal="center" vertical="center"/>
    </xf>
    <xf numFmtId="2" fontId="16" fillId="114" borderId="7" xfId="0" applyNumberFormat="1" applyFont="1" applyFill="1" applyBorder="1" applyAlignment="1">
      <alignment horizontal="center" vertical="center"/>
    </xf>
    <xf numFmtId="2" fontId="16" fillId="115" borderId="7" xfId="0" applyNumberFormat="1" applyFont="1" applyFill="1" applyBorder="1" applyAlignment="1">
      <alignment horizontal="center" vertical="center"/>
    </xf>
    <xf numFmtId="2" fontId="16" fillId="116" borderId="7" xfId="0" applyNumberFormat="1" applyFont="1" applyFill="1" applyBorder="1" applyAlignment="1">
      <alignment horizontal="center" vertical="center"/>
    </xf>
    <xf numFmtId="2" fontId="16" fillId="117" borderId="7" xfId="0" applyNumberFormat="1" applyFont="1" applyFill="1" applyBorder="1" applyAlignment="1">
      <alignment horizontal="center" vertical="center"/>
    </xf>
    <xf numFmtId="2" fontId="16" fillId="118" borderId="7" xfId="0" applyNumberFormat="1" applyFont="1" applyFill="1" applyBorder="1" applyAlignment="1">
      <alignment horizontal="center" vertical="center"/>
    </xf>
    <xf numFmtId="2" fontId="16" fillId="119" borderId="7" xfId="0" applyNumberFormat="1" applyFont="1" applyFill="1" applyBorder="1" applyAlignment="1">
      <alignment horizontal="center" vertical="center"/>
    </xf>
    <xf numFmtId="2" fontId="16" fillId="120" borderId="7" xfId="0" applyNumberFormat="1" applyFont="1" applyFill="1" applyBorder="1" applyAlignment="1">
      <alignment horizontal="center" vertical="center"/>
    </xf>
    <xf numFmtId="2" fontId="16" fillId="121" borderId="7" xfId="0" applyNumberFormat="1" applyFont="1" applyFill="1" applyBorder="1" applyAlignment="1">
      <alignment horizontal="center" vertical="center"/>
    </xf>
    <xf numFmtId="2" fontId="16" fillId="122" borderId="7" xfId="0" applyNumberFormat="1" applyFont="1" applyFill="1" applyBorder="1" applyAlignment="1">
      <alignment horizontal="center" vertical="center"/>
    </xf>
    <xf numFmtId="2" fontId="16" fillId="0" borderId="7" xfId="0" applyNumberFormat="1" applyFont="1" applyBorder="1" applyAlignment="1">
      <alignment horizontal="center"/>
    </xf>
    <xf numFmtId="2" fontId="16" fillId="25" borderId="7" xfId="0" applyNumberFormat="1" applyFont="1" applyFill="1" applyBorder="1" applyAlignment="1">
      <alignment horizontal="center"/>
    </xf>
    <xf numFmtId="2" fontId="16" fillId="123" borderId="7" xfId="0" applyNumberFormat="1" applyFont="1" applyFill="1" applyBorder="1" applyAlignment="1">
      <alignment horizontal="center" vertical="center"/>
    </xf>
    <xf numFmtId="2" fontId="16" fillId="124" borderId="7" xfId="0" applyNumberFormat="1" applyFont="1" applyFill="1" applyBorder="1" applyAlignment="1">
      <alignment horizontal="center" vertical="center"/>
    </xf>
    <xf numFmtId="2" fontId="16" fillId="125" borderId="7" xfId="0" applyNumberFormat="1" applyFont="1" applyFill="1" applyBorder="1" applyAlignment="1">
      <alignment horizontal="center" vertical="center"/>
    </xf>
    <xf numFmtId="2" fontId="16" fillId="126" borderId="7" xfId="0" applyNumberFormat="1" applyFont="1" applyFill="1" applyBorder="1" applyAlignment="1">
      <alignment horizontal="center" vertical="center"/>
    </xf>
    <xf numFmtId="2" fontId="16" fillId="127" borderId="7" xfId="0" applyNumberFormat="1" applyFont="1" applyFill="1" applyBorder="1" applyAlignment="1">
      <alignment horizontal="center" vertical="center"/>
    </xf>
    <xf numFmtId="2" fontId="16" fillId="128" borderId="7" xfId="0" applyNumberFormat="1" applyFont="1" applyFill="1" applyBorder="1" applyAlignment="1">
      <alignment horizontal="center" vertical="center"/>
    </xf>
    <xf numFmtId="2" fontId="16" fillId="129" borderId="7" xfId="0" applyNumberFormat="1" applyFont="1" applyFill="1" applyBorder="1" applyAlignment="1">
      <alignment horizontal="center" vertical="center"/>
    </xf>
    <xf numFmtId="2" fontId="16" fillId="130" borderId="7" xfId="0" applyNumberFormat="1" applyFont="1" applyFill="1" applyBorder="1" applyAlignment="1">
      <alignment horizontal="center" vertical="center"/>
    </xf>
    <xf numFmtId="2" fontId="16" fillId="131" borderId="7" xfId="0" applyNumberFormat="1" applyFont="1" applyFill="1" applyBorder="1" applyAlignment="1">
      <alignment horizontal="center" vertical="center"/>
    </xf>
    <xf numFmtId="2" fontId="16" fillId="132" borderId="7" xfId="0" applyNumberFormat="1" applyFont="1" applyFill="1" applyBorder="1" applyAlignment="1">
      <alignment horizontal="center" vertical="center"/>
    </xf>
    <xf numFmtId="2" fontId="16" fillId="133" borderId="7" xfId="0" applyNumberFormat="1" applyFont="1" applyFill="1" applyBorder="1" applyAlignment="1">
      <alignment horizontal="center" vertical="center"/>
    </xf>
    <xf numFmtId="2" fontId="16" fillId="134" borderId="7" xfId="0" applyNumberFormat="1" applyFont="1" applyFill="1" applyBorder="1" applyAlignment="1">
      <alignment horizontal="center" vertical="center"/>
    </xf>
    <xf numFmtId="2" fontId="16" fillId="135" borderId="7" xfId="0" applyNumberFormat="1" applyFont="1" applyFill="1" applyBorder="1" applyAlignment="1">
      <alignment horizontal="center" vertical="center"/>
    </xf>
    <xf numFmtId="2" fontId="16" fillId="136" borderId="7" xfId="0" applyNumberFormat="1" applyFont="1" applyFill="1" applyBorder="1" applyAlignment="1">
      <alignment horizontal="center" vertical="center"/>
    </xf>
    <xf numFmtId="2" fontId="16" fillId="137" borderId="7" xfId="0" applyNumberFormat="1" applyFont="1" applyFill="1" applyBorder="1" applyAlignment="1">
      <alignment horizontal="center" vertical="center"/>
    </xf>
    <xf numFmtId="2" fontId="16" fillId="138" borderId="7" xfId="0" applyNumberFormat="1" applyFont="1" applyFill="1" applyBorder="1" applyAlignment="1">
      <alignment horizontal="center" vertical="center"/>
    </xf>
    <xf numFmtId="2" fontId="17" fillId="0" borderId="7" xfId="0" applyNumberFormat="1" applyFont="1" applyBorder="1" applyAlignment="1">
      <alignment horizontal="center" vertical="center"/>
    </xf>
    <xf numFmtId="2" fontId="17" fillId="36" borderId="7" xfId="0" applyNumberFormat="1" applyFont="1" applyFill="1" applyBorder="1" applyAlignment="1">
      <alignment horizontal="center" vertical="center"/>
    </xf>
    <xf numFmtId="2" fontId="16" fillId="139" borderId="7" xfId="0" applyNumberFormat="1" applyFont="1" applyFill="1" applyBorder="1" applyAlignment="1">
      <alignment horizontal="center" vertical="center"/>
    </xf>
    <xf numFmtId="2" fontId="16" fillId="140" borderId="7" xfId="0" applyNumberFormat="1" applyFont="1" applyFill="1" applyBorder="1" applyAlignment="1">
      <alignment horizontal="center" vertical="center"/>
    </xf>
    <xf numFmtId="2" fontId="16" fillId="141" borderId="7" xfId="0" applyNumberFormat="1" applyFont="1" applyFill="1" applyBorder="1" applyAlignment="1">
      <alignment horizontal="center" vertical="center"/>
    </xf>
    <xf numFmtId="2" fontId="16" fillId="142" borderId="7" xfId="0" applyNumberFormat="1" applyFont="1" applyFill="1" applyBorder="1" applyAlignment="1">
      <alignment horizontal="center" vertical="center"/>
    </xf>
    <xf numFmtId="2" fontId="16" fillId="143" borderId="7" xfId="0" applyNumberFormat="1" applyFont="1" applyFill="1" applyBorder="1" applyAlignment="1">
      <alignment horizontal="center" vertical="center"/>
    </xf>
    <xf numFmtId="2" fontId="16" fillId="144" borderId="7" xfId="0" applyNumberFormat="1" applyFont="1" applyFill="1" applyBorder="1" applyAlignment="1">
      <alignment horizontal="center" vertical="center"/>
    </xf>
    <xf numFmtId="2" fontId="16" fillId="145" borderId="7" xfId="0" applyNumberFormat="1" applyFont="1" applyFill="1" applyBorder="1" applyAlignment="1">
      <alignment horizontal="center" vertical="center"/>
    </xf>
    <xf numFmtId="2" fontId="16" fillId="146" borderId="7" xfId="0" applyNumberFormat="1" applyFont="1" applyFill="1" applyBorder="1" applyAlignment="1">
      <alignment horizontal="center" vertical="center"/>
    </xf>
    <xf numFmtId="2" fontId="16" fillId="147" borderId="7" xfId="0" applyNumberFormat="1" applyFont="1" applyFill="1" applyBorder="1" applyAlignment="1">
      <alignment horizontal="center" vertical="center"/>
    </xf>
    <xf numFmtId="2" fontId="16" fillId="148" borderId="7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2" fontId="18" fillId="8" borderId="7" xfId="0" applyNumberFormat="1" applyFont="1" applyFill="1" applyBorder="1" applyAlignment="1">
      <alignment horizontal="center" vertical="center"/>
    </xf>
    <xf numFmtId="2" fontId="18" fillId="9" borderId="7" xfId="0" applyNumberFormat="1" applyFont="1" applyFill="1" applyBorder="1" applyAlignment="1">
      <alignment horizontal="center" vertical="center"/>
    </xf>
    <xf numFmtId="2" fontId="18" fillId="10" borderId="7" xfId="0" applyNumberFormat="1" applyFont="1" applyFill="1" applyBorder="1" applyAlignment="1">
      <alignment horizontal="center" vertical="center"/>
    </xf>
    <xf numFmtId="2" fontId="18" fillId="11" borderId="7" xfId="0" applyNumberFormat="1" applyFont="1" applyFill="1" applyBorder="1" applyAlignment="1">
      <alignment horizontal="center" vertical="center"/>
    </xf>
    <xf numFmtId="2" fontId="18" fillId="12" borderId="7" xfId="0" applyNumberFormat="1" applyFont="1" applyFill="1" applyBorder="1" applyAlignment="1">
      <alignment horizontal="center" vertical="center"/>
    </xf>
    <xf numFmtId="2" fontId="18" fillId="13" borderId="7" xfId="0" applyNumberFormat="1" applyFont="1" applyFill="1" applyBorder="1" applyAlignment="1">
      <alignment horizontal="center" vertical="center"/>
    </xf>
    <xf numFmtId="2" fontId="18" fillId="14" borderId="7" xfId="0" applyNumberFormat="1" applyFont="1" applyFill="1" applyBorder="1" applyAlignment="1">
      <alignment horizontal="center" vertical="center"/>
    </xf>
    <xf numFmtId="2" fontId="18" fillId="15" borderId="7" xfId="0" applyNumberFormat="1" applyFont="1" applyFill="1" applyBorder="1" applyAlignment="1">
      <alignment horizontal="center" vertical="center"/>
    </xf>
    <xf numFmtId="2" fontId="18" fillId="16" borderId="7" xfId="0" applyNumberFormat="1" applyFont="1" applyFill="1" applyBorder="1" applyAlignment="1">
      <alignment horizontal="center" vertical="center"/>
    </xf>
    <xf numFmtId="2" fontId="18" fillId="17" borderId="7" xfId="0" applyNumberFormat="1" applyFont="1" applyFill="1" applyBorder="1" applyAlignment="1">
      <alignment horizontal="center" vertical="center"/>
    </xf>
    <xf numFmtId="2" fontId="18" fillId="18" borderId="7" xfId="0" applyNumberFormat="1" applyFont="1" applyFill="1" applyBorder="1" applyAlignment="1">
      <alignment horizontal="center" vertical="center"/>
    </xf>
    <xf numFmtId="2" fontId="18" fillId="19" borderId="7" xfId="0" applyNumberFormat="1" applyFont="1" applyFill="1" applyBorder="1" applyAlignment="1">
      <alignment horizontal="center" vertical="center"/>
    </xf>
    <xf numFmtId="2" fontId="18" fillId="20" borderId="7" xfId="0" applyNumberFormat="1" applyFont="1" applyFill="1" applyBorder="1" applyAlignment="1">
      <alignment horizontal="center" vertical="center"/>
    </xf>
    <xf numFmtId="2" fontId="18" fillId="21" borderId="7" xfId="0" applyNumberFormat="1" applyFont="1" applyFill="1" applyBorder="1" applyAlignment="1">
      <alignment horizontal="center" vertical="center"/>
    </xf>
    <xf numFmtId="2" fontId="18" fillId="22" borderId="7" xfId="0" applyNumberFormat="1" applyFont="1" applyFill="1" applyBorder="1" applyAlignment="1">
      <alignment horizontal="center" vertical="center"/>
    </xf>
    <xf numFmtId="2" fontId="18" fillId="23" borderId="7" xfId="0" applyNumberFormat="1" applyFont="1" applyFill="1" applyBorder="1" applyAlignment="1">
      <alignment horizontal="center" vertical="center"/>
    </xf>
    <xf numFmtId="2" fontId="18" fillId="24" borderId="7" xfId="0" applyNumberFormat="1" applyFont="1" applyFill="1" applyBorder="1" applyAlignment="1">
      <alignment horizontal="center" vertical="center"/>
    </xf>
    <xf numFmtId="2" fontId="18" fillId="25" borderId="7" xfId="0" applyNumberFormat="1" applyFont="1" applyFill="1" applyBorder="1" applyAlignment="1">
      <alignment horizontal="center" vertical="center"/>
    </xf>
    <xf numFmtId="2" fontId="18" fillId="26" borderId="7" xfId="0" applyNumberFormat="1" applyFont="1" applyFill="1" applyBorder="1" applyAlignment="1">
      <alignment horizontal="center" vertical="center"/>
    </xf>
    <xf numFmtId="2" fontId="18" fillId="27" borderId="7" xfId="0" applyNumberFormat="1" applyFont="1" applyFill="1" applyBorder="1" applyAlignment="1">
      <alignment horizontal="center" vertical="center"/>
    </xf>
    <xf numFmtId="2" fontId="18" fillId="28" borderId="7" xfId="0" applyNumberFormat="1" applyFont="1" applyFill="1" applyBorder="1" applyAlignment="1">
      <alignment horizontal="center" vertical="center"/>
    </xf>
    <xf numFmtId="2" fontId="18" fillId="29" borderId="7" xfId="0" applyNumberFormat="1" applyFont="1" applyFill="1" applyBorder="1" applyAlignment="1">
      <alignment horizontal="center" vertical="center"/>
    </xf>
    <xf numFmtId="2" fontId="18" fillId="30" borderId="7" xfId="0" applyNumberFormat="1" applyFont="1" applyFill="1" applyBorder="1" applyAlignment="1">
      <alignment horizontal="center" vertical="center"/>
    </xf>
    <xf numFmtId="2" fontId="18" fillId="31" borderId="7" xfId="0" applyNumberFormat="1" applyFont="1" applyFill="1" applyBorder="1" applyAlignment="1">
      <alignment horizontal="center" vertical="center"/>
    </xf>
    <xf numFmtId="2" fontId="18" fillId="32" borderId="7" xfId="0" applyNumberFormat="1" applyFont="1" applyFill="1" applyBorder="1" applyAlignment="1">
      <alignment horizontal="center" vertical="center"/>
    </xf>
    <xf numFmtId="2" fontId="18" fillId="33" borderId="7" xfId="0" applyNumberFormat="1" applyFont="1" applyFill="1" applyBorder="1" applyAlignment="1">
      <alignment horizontal="center" vertical="center"/>
    </xf>
    <xf numFmtId="2" fontId="18" fillId="34" borderId="7" xfId="0" applyNumberFormat="1" applyFont="1" applyFill="1" applyBorder="1" applyAlignment="1">
      <alignment horizontal="center" vertical="center"/>
    </xf>
    <xf numFmtId="2" fontId="18" fillId="35" borderId="7" xfId="0" applyNumberFormat="1" applyFont="1" applyFill="1" applyBorder="1" applyAlignment="1">
      <alignment horizontal="center" vertical="center"/>
    </xf>
    <xf numFmtId="2" fontId="18" fillId="36" borderId="7" xfId="0" applyNumberFormat="1" applyFont="1" applyFill="1" applyBorder="1" applyAlignment="1">
      <alignment horizontal="center" vertical="center"/>
    </xf>
    <xf numFmtId="2" fontId="18" fillId="37" borderId="7" xfId="0" applyNumberFormat="1" applyFont="1" applyFill="1" applyBorder="1" applyAlignment="1">
      <alignment horizontal="center" vertical="center"/>
    </xf>
    <xf numFmtId="2" fontId="18" fillId="38" borderId="7" xfId="0" applyNumberFormat="1" applyFont="1" applyFill="1" applyBorder="1" applyAlignment="1">
      <alignment horizontal="center" vertical="center"/>
    </xf>
    <xf numFmtId="2" fontId="18" fillId="39" borderId="7" xfId="0" applyNumberFormat="1" applyFont="1" applyFill="1" applyBorder="1" applyAlignment="1">
      <alignment horizontal="center" vertical="center"/>
    </xf>
    <xf numFmtId="2" fontId="18" fillId="40" borderId="7" xfId="0" applyNumberFormat="1" applyFont="1" applyFill="1" applyBorder="1" applyAlignment="1">
      <alignment horizontal="center" vertical="center"/>
    </xf>
    <xf numFmtId="2" fontId="18" fillId="41" borderId="7" xfId="0" applyNumberFormat="1" applyFont="1" applyFill="1" applyBorder="1" applyAlignment="1">
      <alignment horizontal="center" vertical="center"/>
    </xf>
    <xf numFmtId="2" fontId="18" fillId="42" borderId="7" xfId="0" applyNumberFormat="1" applyFont="1" applyFill="1" applyBorder="1" applyAlignment="1">
      <alignment horizontal="center" vertical="center"/>
    </xf>
    <xf numFmtId="2" fontId="18" fillId="43" borderId="7" xfId="0" applyNumberFormat="1" applyFont="1" applyFill="1" applyBorder="1" applyAlignment="1">
      <alignment horizontal="center" vertical="center"/>
    </xf>
    <xf numFmtId="2" fontId="18" fillId="44" borderId="7" xfId="0" applyNumberFormat="1" applyFont="1" applyFill="1" applyBorder="1" applyAlignment="1">
      <alignment horizontal="center" vertical="center"/>
    </xf>
    <xf numFmtId="2" fontId="18" fillId="45" borderId="7" xfId="0" applyNumberFormat="1" applyFont="1" applyFill="1" applyBorder="1" applyAlignment="1">
      <alignment horizontal="center" vertical="center"/>
    </xf>
    <xf numFmtId="2" fontId="18" fillId="46" borderId="7" xfId="0" applyNumberFormat="1" applyFont="1" applyFill="1" applyBorder="1" applyAlignment="1">
      <alignment horizontal="center" vertical="center"/>
    </xf>
    <xf numFmtId="2" fontId="18" fillId="47" borderId="7" xfId="0" applyNumberFormat="1" applyFont="1" applyFill="1" applyBorder="1" applyAlignment="1">
      <alignment horizontal="center" vertical="center"/>
    </xf>
    <xf numFmtId="2" fontId="18" fillId="48" borderId="7" xfId="0" applyNumberFormat="1" applyFont="1" applyFill="1" applyBorder="1" applyAlignment="1">
      <alignment horizontal="center" vertical="center"/>
    </xf>
    <xf numFmtId="2" fontId="18" fillId="49" borderId="7" xfId="0" applyNumberFormat="1" applyFont="1" applyFill="1" applyBorder="1" applyAlignment="1">
      <alignment horizontal="center" vertical="center"/>
    </xf>
    <xf numFmtId="2" fontId="18" fillId="50" borderId="7" xfId="0" applyNumberFormat="1" applyFont="1" applyFill="1" applyBorder="1" applyAlignment="1">
      <alignment horizontal="center" vertical="center"/>
    </xf>
    <xf numFmtId="2" fontId="18" fillId="51" borderId="7" xfId="0" applyNumberFormat="1" applyFont="1" applyFill="1" applyBorder="1" applyAlignment="1">
      <alignment horizontal="center" vertical="center"/>
    </xf>
    <xf numFmtId="2" fontId="18" fillId="52" borderId="7" xfId="0" applyNumberFormat="1" applyFont="1" applyFill="1" applyBorder="1" applyAlignment="1">
      <alignment horizontal="center" vertical="center"/>
    </xf>
    <xf numFmtId="2" fontId="18" fillId="53" borderId="7" xfId="0" applyNumberFormat="1" applyFont="1" applyFill="1" applyBorder="1" applyAlignment="1">
      <alignment horizontal="center" vertical="center"/>
    </xf>
    <xf numFmtId="2" fontId="18" fillId="54" borderId="7" xfId="0" applyNumberFormat="1" applyFont="1" applyFill="1" applyBorder="1" applyAlignment="1">
      <alignment horizontal="center" vertical="center"/>
    </xf>
    <xf numFmtId="2" fontId="18" fillId="55" borderId="7" xfId="0" applyNumberFormat="1" applyFont="1" applyFill="1" applyBorder="1" applyAlignment="1">
      <alignment horizontal="center" vertical="center"/>
    </xf>
    <xf numFmtId="2" fontId="18" fillId="56" borderId="7" xfId="0" applyNumberFormat="1" applyFont="1" applyFill="1" applyBorder="1" applyAlignment="1">
      <alignment horizontal="center" vertical="center"/>
    </xf>
    <xf numFmtId="2" fontId="18" fillId="57" borderId="7" xfId="0" applyNumberFormat="1" applyFont="1" applyFill="1" applyBorder="1" applyAlignment="1">
      <alignment horizontal="center" vertical="center"/>
    </xf>
    <xf numFmtId="2" fontId="18" fillId="58" borderId="7" xfId="0" applyNumberFormat="1" applyFont="1" applyFill="1" applyBorder="1" applyAlignment="1">
      <alignment horizontal="center" vertical="center"/>
    </xf>
    <xf numFmtId="2" fontId="18" fillId="59" borderId="7" xfId="0" applyNumberFormat="1" applyFont="1" applyFill="1" applyBorder="1" applyAlignment="1">
      <alignment horizontal="center" vertical="center"/>
    </xf>
    <xf numFmtId="2" fontId="18" fillId="60" borderId="7" xfId="0" applyNumberFormat="1" applyFont="1" applyFill="1" applyBorder="1" applyAlignment="1">
      <alignment horizontal="center" vertical="center"/>
    </xf>
    <xf numFmtId="2" fontId="18" fillId="61" borderId="7" xfId="0" applyNumberFormat="1" applyFont="1" applyFill="1" applyBorder="1" applyAlignment="1">
      <alignment horizontal="center" vertical="center"/>
    </xf>
    <xf numFmtId="2" fontId="18" fillId="62" borderId="7" xfId="0" applyNumberFormat="1" applyFont="1" applyFill="1" applyBorder="1" applyAlignment="1">
      <alignment horizontal="center" vertical="center"/>
    </xf>
    <xf numFmtId="2" fontId="18" fillId="64" borderId="7" xfId="0" applyNumberFormat="1" applyFont="1" applyFill="1" applyBorder="1" applyAlignment="1">
      <alignment horizontal="center" vertical="center"/>
    </xf>
    <xf numFmtId="2" fontId="18" fillId="65" borderId="7" xfId="0" applyNumberFormat="1" applyFont="1" applyFill="1" applyBorder="1" applyAlignment="1">
      <alignment horizontal="center" vertical="center"/>
    </xf>
    <xf numFmtId="2" fontId="18" fillId="67" borderId="7" xfId="0" applyNumberFormat="1" applyFont="1" applyFill="1" applyBorder="1" applyAlignment="1">
      <alignment horizontal="center" vertical="center"/>
    </xf>
    <xf numFmtId="2" fontId="18" fillId="69" borderId="7" xfId="0" applyNumberFormat="1" applyFont="1" applyFill="1" applyBorder="1" applyAlignment="1">
      <alignment horizontal="center" vertical="center"/>
    </xf>
    <xf numFmtId="2" fontId="18" fillId="70" borderId="7" xfId="0" applyNumberFormat="1" applyFont="1" applyFill="1" applyBorder="1" applyAlignment="1">
      <alignment horizontal="center" vertical="center"/>
    </xf>
    <xf numFmtId="2" fontId="18" fillId="71" borderId="7" xfId="0" applyNumberFormat="1" applyFont="1" applyFill="1" applyBorder="1" applyAlignment="1">
      <alignment horizontal="center" vertical="center"/>
    </xf>
    <xf numFmtId="2" fontId="18" fillId="72" borderId="7" xfId="0" applyNumberFormat="1" applyFont="1" applyFill="1" applyBorder="1" applyAlignment="1">
      <alignment horizontal="center" vertical="center"/>
    </xf>
    <xf numFmtId="2" fontId="18" fillId="74" borderId="7" xfId="0" applyNumberFormat="1" applyFont="1" applyFill="1" applyBorder="1" applyAlignment="1">
      <alignment horizontal="center" vertical="center"/>
    </xf>
    <xf numFmtId="2" fontId="18" fillId="79" borderId="7" xfId="0" applyNumberFormat="1" applyFont="1" applyFill="1" applyBorder="1" applyAlignment="1">
      <alignment horizontal="center" vertical="center"/>
    </xf>
    <xf numFmtId="2" fontId="18" fillId="83" borderId="7" xfId="0" applyNumberFormat="1" applyFont="1" applyFill="1" applyBorder="1" applyAlignment="1">
      <alignment horizontal="center" vertical="center"/>
    </xf>
    <xf numFmtId="2" fontId="18" fillId="84" borderId="7" xfId="0" applyNumberFormat="1" applyFont="1" applyFill="1" applyBorder="1" applyAlignment="1">
      <alignment horizontal="center" vertical="center"/>
    </xf>
    <xf numFmtId="2" fontId="18" fillId="87" borderId="7" xfId="0" applyNumberFormat="1" applyFont="1" applyFill="1" applyBorder="1" applyAlignment="1">
      <alignment horizontal="center" vertical="center"/>
    </xf>
    <xf numFmtId="2" fontId="18" fillId="88" borderId="7" xfId="0" applyNumberFormat="1" applyFont="1" applyFill="1" applyBorder="1" applyAlignment="1">
      <alignment horizontal="center" vertical="center"/>
    </xf>
    <xf numFmtId="2" fontId="18" fillId="89" borderId="7" xfId="0" applyNumberFormat="1" applyFont="1" applyFill="1" applyBorder="1" applyAlignment="1">
      <alignment horizontal="center" vertical="center"/>
    </xf>
    <xf numFmtId="2" fontId="18" fillId="90" borderId="7" xfId="0" applyNumberFormat="1" applyFont="1" applyFill="1" applyBorder="1" applyAlignment="1">
      <alignment horizontal="center" vertical="center"/>
    </xf>
    <xf numFmtId="2" fontId="18" fillId="92" borderId="7" xfId="0" applyNumberFormat="1" applyFont="1" applyFill="1" applyBorder="1" applyAlignment="1">
      <alignment horizontal="center" vertical="center"/>
    </xf>
    <xf numFmtId="2" fontId="18" fillId="94" borderId="7" xfId="0" applyNumberFormat="1" applyFont="1" applyFill="1" applyBorder="1" applyAlignment="1">
      <alignment horizontal="center" vertical="center"/>
    </xf>
    <xf numFmtId="2" fontId="18" fillId="95" borderId="7" xfId="0" applyNumberFormat="1" applyFont="1" applyFill="1" applyBorder="1" applyAlignment="1">
      <alignment horizontal="center" vertical="center"/>
    </xf>
    <xf numFmtId="2" fontId="18" fillId="98" borderId="7" xfId="0" applyNumberFormat="1" applyFont="1" applyFill="1" applyBorder="1" applyAlignment="1">
      <alignment horizontal="center" vertical="center"/>
    </xf>
    <xf numFmtId="2" fontId="18" fillId="99" borderId="7" xfId="0" applyNumberFormat="1" applyFont="1" applyFill="1" applyBorder="1" applyAlignment="1">
      <alignment horizontal="center" vertical="center"/>
    </xf>
    <xf numFmtId="2" fontId="18" fillId="100" borderId="7" xfId="0" applyNumberFormat="1" applyFont="1" applyFill="1" applyBorder="1" applyAlignment="1">
      <alignment horizontal="center" vertical="center"/>
    </xf>
    <xf numFmtId="2" fontId="18" fillId="102" borderId="7" xfId="0" applyNumberFormat="1" applyFont="1" applyFill="1" applyBorder="1" applyAlignment="1">
      <alignment horizontal="center" vertical="center"/>
    </xf>
    <xf numFmtId="2" fontId="18" fillId="106" borderId="7" xfId="0" applyNumberFormat="1" applyFont="1" applyFill="1" applyBorder="1" applyAlignment="1">
      <alignment horizontal="center" vertical="center"/>
    </xf>
    <xf numFmtId="2" fontId="18" fillId="109" borderId="7" xfId="0" applyNumberFormat="1" applyFont="1" applyFill="1" applyBorder="1" applyAlignment="1">
      <alignment horizontal="center" vertical="center"/>
    </xf>
    <xf numFmtId="2" fontId="18" fillId="111" borderId="7" xfId="0" applyNumberFormat="1" applyFont="1" applyFill="1" applyBorder="1" applyAlignment="1">
      <alignment horizontal="center" vertical="center"/>
    </xf>
    <xf numFmtId="2" fontId="18" fillId="112" borderId="7" xfId="0" applyNumberFormat="1" applyFont="1" applyFill="1" applyBorder="1" applyAlignment="1">
      <alignment horizontal="center" vertical="center"/>
    </xf>
    <xf numFmtId="2" fontId="18" fillId="113" borderId="7" xfId="0" applyNumberFormat="1" applyFont="1" applyFill="1" applyBorder="1" applyAlignment="1">
      <alignment horizontal="center" vertical="center"/>
    </xf>
    <xf numFmtId="2" fontId="18" fillId="114" borderId="7" xfId="0" applyNumberFormat="1" applyFont="1" applyFill="1" applyBorder="1" applyAlignment="1">
      <alignment horizontal="center" vertical="center"/>
    </xf>
    <xf numFmtId="2" fontId="18" fillId="115" borderId="7" xfId="0" applyNumberFormat="1" applyFont="1" applyFill="1" applyBorder="1" applyAlignment="1">
      <alignment horizontal="center" vertical="center"/>
    </xf>
    <xf numFmtId="2" fontId="18" fillId="116" borderId="7" xfId="0" applyNumberFormat="1" applyFont="1" applyFill="1" applyBorder="1" applyAlignment="1">
      <alignment horizontal="center" vertical="center"/>
    </xf>
    <xf numFmtId="2" fontId="18" fillId="117" borderId="7" xfId="0" applyNumberFormat="1" applyFont="1" applyFill="1" applyBorder="1" applyAlignment="1">
      <alignment horizontal="center" vertical="center"/>
    </xf>
    <xf numFmtId="2" fontId="18" fillId="118" borderId="7" xfId="0" applyNumberFormat="1" applyFont="1" applyFill="1" applyBorder="1" applyAlignment="1">
      <alignment horizontal="center" vertical="center"/>
    </xf>
    <xf numFmtId="2" fontId="18" fillId="119" borderId="7" xfId="0" applyNumberFormat="1" applyFont="1" applyFill="1" applyBorder="1" applyAlignment="1">
      <alignment horizontal="center" vertical="center"/>
    </xf>
    <xf numFmtId="2" fontId="18" fillId="120" borderId="7" xfId="0" applyNumberFormat="1" applyFont="1" applyFill="1" applyBorder="1" applyAlignment="1">
      <alignment horizontal="center" vertical="center"/>
    </xf>
    <xf numFmtId="2" fontId="18" fillId="121" borderId="7" xfId="0" applyNumberFormat="1" applyFont="1" applyFill="1" applyBorder="1" applyAlignment="1">
      <alignment horizontal="center" vertical="center"/>
    </xf>
    <xf numFmtId="2" fontId="18" fillId="122" borderId="7" xfId="0" applyNumberFormat="1" applyFont="1" applyFill="1" applyBorder="1" applyAlignment="1">
      <alignment horizontal="center" vertical="center"/>
    </xf>
    <xf numFmtId="2" fontId="18" fillId="25" borderId="7" xfId="0" applyNumberFormat="1" applyFont="1" applyFill="1" applyBorder="1" applyAlignment="1">
      <alignment horizontal="center"/>
    </xf>
    <xf numFmtId="2" fontId="18" fillId="123" borderId="7" xfId="0" applyNumberFormat="1" applyFont="1" applyFill="1" applyBorder="1" applyAlignment="1">
      <alignment horizontal="center" vertical="center"/>
    </xf>
    <xf numFmtId="2" fontId="18" fillId="124" borderId="7" xfId="0" applyNumberFormat="1" applyFont="1" applyFill="1" applyBorder="1" applyAlignment="1">
      <alignment horizontal="center" vertical="center"/>
    </xf>
    <xf numFmtId="2" fontId="18" fillId="125" borderId="7" xfId="0" applyNumberFormat="1" applyFont="1" applyFill="1" applyBorder="1" applyAlignment="1">
      <alignment horizontal="center" vertical="center"/>
    </xf>
    <xf numFmtId="2" fontId="18" fillId="126" borderId="7" xfId="0" applyNumberFormat="1" applyFont="1" applyFill="1" applyBorder="1" applyAlignment="1">
      <alignment horizontal="center" vertical="center"/>
    </xf>
    <xf numFmtId="2" fontId="18" fillId="127" borderId="7" xfId="0" applyNumberFormat="1" applyFont="1" applyFill="1" applyBorder="1" applyAlignment="1">
      <alignment horizontal="center" vertical="center"/>
    </xf>
    <xf numFmtId="2" fontId="18" fillId="128" borderId="7" xfId="0" applyNumberFormat="1" applyFont="1" applyFill="1" applyBorder="1" applyAlignment="1">
      <alignment horizontal="center" vertical="center"/>
    </xf>
    <xf numFmtId="2" fontId="18" fillId="129" borderId="7" xfId="0" applyNumberFormat="1" applyFont="1" applyFill="1" applyBorder="1" applyAlignment="1">
      <alignment horizontal="center" vertical="center"/>
    </xf>
    <xf numFmtId="2" fontId="18" fillId="131" borderId="7" xfId="0" applyNumberFormat="1" applyFont="1" applyFill="1" applyBorder="1" applyAlignment="1">
      <alignment horizontal="center" vertical="center"/>
    </xf>
    <xf numFmtId="2" fontId="18" fillId="132" borderId="7" xfId="0" applyNumberFormat="1" applyFont="1" applyFill="1" applyBorder="1" applyAlignment="1">
      <alignment horizontal="center" vertical="center"/>
    </xf>
    <xf numFmtId="2" fontId="18" fillId="133" borderId="7" xfId="0" applyNumberFormat="1" applyFont="1" applyFill="1" applyBorder="1" applyAlignment="1">
      <alignment horizontal="center" vertical="center"/>
    </xf>
    <xf numFmtId="2" fontId="18" fillId="134" borderId="7" xfId="0" applyNumberFormat="1" applyFont="1" applyFill="1" applyBorder="1" applyAlignment="1">
      <alignment horizontal="center" vertical="center"/>
    </xf>
    <xf numFmtId="2" fontId="18" fillId="135" borderId="7" xfId="0" applyNumberFormat="1" applyFont="1" applyFill="1" applyBorder="1" applyAlignment="1">
      <alignment horizontal="center" vertical="center"/>
    </xf>
    <xf numFmtId="2" fontId="18" fillId="136" borderId="7" xfId="0" applyNumberFormat="1" applyFont="1" applyFill="1" applyBorder="1" applyAlignment="1">
      <alignment horizontal="center" vertical="center"/>
    </xf>
    <xf numFmtId="2" fontId="18" fillId="137" borderId="7" xfId="0" applyNumberFormat="1" applyFont="1" applyFill="1" applyBorder="1" applyAlignment="1">
      <alignment horizontal="center" vertical="center"/>
    </xf>
    <xf numFmtId="2" fontId="18" fillId="138" borderId="7" xfId="0" applyNumberFormat="1" applyFont="1" applyFill="1" applyBorder="1" applyAlignment="1">
      <alignment horizontal="center" vertical="center"/>
    </xf>
    <xf numFmtId="2" fontId="19" fillId="36" borderId="7" xfId="0" applyNumberFormat="1" applyFont="1" applyFill="1" applyBorder="1" applyAlignment="1">
      <alignment horizontal="center" vertical="center"/>
    </xf>
    <xf numFmtId="2" fontId="18" fillId="139" borderId="7" xfId="0" applyNumberFormat="1" applyFont="1" applyFill="1" applyBorder="1" applyAlignment="1">
      <alignment horizontal="center" vertical="center"/>
    </xf>
    <xf numFmtId="2" fontId="18" fillId="140" borderId="7" xfId="0" applyNumberFormat="1" applyFont="1" applyFill="1" applyBorder="1" applyAlignment="1">
      <alignment horizontal="center" vertical="center"/>
    </xf>
    <xf numFmtId="2" fontId="18" fillId="141" borderId="7" xfId="0" applyNumberFormat="1" applyFont="1" applyFill="1" applyBorder="1" applyAlignment="1">
      <alignment horizontal="center" vertical="center"/>
    </xf>
    <xf numFmtId="2" fontId="18" fillId="142" borderId="7" xfId="0" applyNumberFormat="1" applyFont="1" applyFill="1" applyBorder="1" applyAlignment="1">
      <alignment horizontal="center" vertical="center"/>
    </xf>
    <xf numFmtId="2" fontId="18" fillId="143" borderId="7" xfId="0" applyNumberFormat="1" applyFont="1" applyFill="1" applyBorder="1" applyAlignment="1">
      <alignment horizontal="center" vertical="center"/>
    </xf>
    <xf numFmtId="2" fontId="18" fillId="144" borderId="7" xfId="0" applyNumberFormat="1" applyFont="1" applyFill="1" applyBorder="1" applyAlignment="1">
      <alignment horizontal="center" vertical="center"/>
    </xf>
    <xf numFmtId="2" fontId="18" fillId="145" borderId="7" xfId="0" applyNumberFormat="1" applyFont="1" applyFill="1" applyBorder="1" applyAlignment="1">
      <alignment horizontal="center" vertical="center"/>
    </xf>
    <xf numFmtId="2" fontId="18" fillId="146" borderId="7" xfId="0" applyNumberFormat="1" applyFont="1" applyFill="1" applyBorder="1" applyAlignment="1">
      <alignment horizontal="center" vertical="center"/>
    </xf>
    <xf numFmtId="2" fontId="18" fillId="147" borderId="7" xfId="0" applyNumberFormat="1" applyFont="1" applyFill="1" applyBorder="1" applyAlignment="1">
      <alignment horizontal="center" vertical="center"/>
    </xf>
    <xf numFmtId="2" fontId="18" fillId="148" borderId="7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5" fillId="150" borderId="7" xfId="0" applyFont="1" applyFill="1" applyBorder="1" applyAlignment="1">
      <alignment horizontal="left" vertical="center" wrapText="1"/>
    </xf>
    <xf numFmtId="2" fontId="16" fillId="0" borderId="7" xfId="0" applyNumberFormat="1" applyFont="1" applyFill="1" applyBorder="1" applyAlignment="1">
      <alignment horizontal="center" vertical="center"/>
    </xf>
    <xf numFmtId="2" fontId="18" fillId="0" borderId="7" xfId="0" applyNumberFormat="1" applyFont="1" applyFill="1" applyBorder="1" applyAlignment="1">
      <alignment horizontal="center" vertical="center"/>
    </xf>
    <xf numFmtId="0" fontId="13" fillId="4" borderId="7" xfId="0" applyFont="1" applyFill="1" applyBorder="1" applyAlignment="1">
      <alignment horizontal="left" vertical="center"/>
    </xf>
    <xf numFmtId="2" fontId="8" fillId="3" borderId="7" xfId="0" applyNumberFormat="1" applyFont="1" applyFill="1" applyBorder="1" applyAlignment="1">
      <alignment horizontal="left" vertical="center"/>
    </xf>
    <xf numFmtId="0" fontId="14" fillId="0" borderId="0" xfId="0" applyFont="1" applyAlignment="1">
      <alignment wrapText="1"/>
    </xf>
    <xf numFmtId="2" fontId="20" fillId="7" borderId="7" xfId="0" applyNumberFormat="1" applyFont="1" applyFill="1" applyBorder="1" applyAlignment="1">
      <alignment horizontal="center" vertical="center"/>
    </xf>
    <xf numFmtId="2" fontId="20" fillId="2" borderId="7" xfId="0" applyNumberFormat="1" applyFont="1" applyFill="1" applyBorder="1" applyAlignment="1">
      <alignment horizontal="center" vertical="center"/>
    </xf>
    <xf numFmtId="2" fontId="20" fillId="0" borderId="7" xfId="0" applyNumberFormat="1" applyFont="1" applyBorder="1" applyAlignment="1">
      <alignment horizontal="center" vertical="center"/>
    </xf>
    <xf numFmtId="2" fontId="13" fillId="0" borderId="7" xfId="0" applyNumberFormat="1" applyFont="1" applyBorder="1" applyAlignment="1">
      <alignment horizontal="center" vertical="center"/>
    </xf>
    <xf numFmtId="2" fontId="20" fillId="12" borderId="7" xfId="0" applyNumberFormat="1" applyFont="1" applyFill="1" applyBorder="1" applyAlignment="1">
      <alignment horizontal="center" vertical="center"/>
    </xf>
    <xf numFmtId="2" fontId="20" fillId="6" borderId="7" xfId="0" applyNumberFormat="1" applyFont="1" applyFill="1" applyBorder="1" applyAlignment="1">
      <alignment horizontal="center" vertical="center"/>
    </xf>
    <xf numFmtId="2" fontId="20" fillId="0" borderId="7" xfId="0" applyNumberFormat="1" applyFont="1" applyBorder="1" applyAlignment="1">
      <alignment horizontal="center"/>
    </xf>
    <xf numFmtId="2" fontId="21" fillId="0" borderId="7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8" fillId="4" borderId="7" xfId="0" applyNumberFormat="1" applyFont="1" applyFill="1" applyBorder="1" applyAlignment="1">
      <alignment horizontal="left" vertical="center" wrapText="1"/>
    </xf>
    <xf numFmtId="2" fontId="4" fillId="0" borderId="0" xfId="0" applyNumberFormat="1" applyFont="1" applyAlignment="1">
      <alignment horizontal="left" vertical="center"/>
    </xf>
    <xf numFmtId="2" fontId="8" fillId="5" borderId="7" xfId="0" applyNumberFormat="1" applyFont="1" applyFill="1" applyBorder="1" applyAlignment="1">
      <alignment horizontal="left" vertical="center" wrapText="1"/>
    </xf>
    <xf numFmtId="2" fontId="8" fillId="5" borderId="7" xfId="0" applyNumberFormat="1" applyFont="1" applyFill="1" applyBorder="1" applyAlignment="1">
      <alignment horizontal="center" vertical="center"/>
    </xf>
    <xf numFmtId="2" fontId="8" fillId="4" borderId="7" xfId="0" applyNumberFormat="1" applyFont="1" applyFill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13" fillId="0" borderId="7" xfId="0" applyNumberFormat="1" applyFont="1" applyFill="1" applyBorder="1" applyAlignment="1">
      <alignment horizontal="left" vertical="center"/>
    </xf>
    <xf numFmtId="2" fontId="13" fillId="0" borderId="7" xfId="0" applyNumberFormat="1" applyFont="1" applyFill="1" applyBorder="1" applyAlignment="1">
      <alignment horizontal="center" vertical="center"/>
    </xf>
    <xf numFmtId="2" fontId="6" fillId="0" borderId="7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vertical="center"/>
    </xf>
    <xf numFmtId="2" fontId="7" fillId="0" borderId="0" xfId="0" applyNumberFormat="1" applyFont="1" applyBorder="1" applyAlignment="1">
      <alignment horizontal="left" vertical="center"/>
    </xf>
    <xf numFmtId="2" fontId="7" fillId="0" borderId="0" xfId="0" applyNumberFormat="1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20" fillId="4" borderId="7" xfId="0" applyFont="1" applyFill="1" applyBorder="1" applyAlignment="1">
      <alignment horizontal="left" vertical="center"/>
    </xf>
    <xf numFmtId="0" fontId="13" fillId="150" borderId="7" xfId="0" applyFont="1" applyFill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/>
    </xf>
    <xf numFmtId="0" fontId="4" fillId="0" borderId="1" xfId="0" applyFont="1" applyBorder="1"/>
    <xf numFmtId="0" fontId="4" fillId="5" borderId="2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Border="1"/>
    <xf numFmtId="0" fontId="4" fillId="5" borderId="4" xfId="0" applyFont="1" applyFill="1" applyBorder="1"/>
    <xf numFmtId="0" fontId="4" fillId="0" borderId="5" xfId="0" applyFont="1" applyBorder="1"/>
    <xf numFmtId="0" fontId="4" fillId="0" borderId="6" xfId="0" applyFont="1" applyBorder="1"/>
    <xf numFmtId="0" fontId="4" fillId="3" borderId="0" xfId="0" applyFont="1" applyFill="1"/>
    <xf numFmtId="0" fontId="4" fillId="0" borderId="0" xfId="0" applyFont="1" applyBorder="1" applyAlignment="1">
      <alignment horizontal="left"/>
    </xf>
    <xf numFmtId="0" fontId="4" fillId="5" borderId="0" xfId="0" applyFont="1" applyFill="1"/>
    <xf numFmtId="0" fontId="3" fillId="0" borderId="0" xfId="0" applyFont="1"/>
    <xf numFmtId="0" fontId="2" fillId="0" borderId="0" xfId="0" applyFont="1"/>
    <xf numFmtId="0" fontId="8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6B5"/>
      <color rgb="FFAEFF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!$L$1</c:f>
              <c:strCache>
                <c:ptCount val="1"/>
                <c:pt idx="0">
                  <c:v>Bradyzoit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331978663957328E-2"/>
                  <c:y val="-0.3543904839638947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2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R² = 0.0764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!$K$2:$K$5523</c:f>
              <c:numCache>
                <c:formatCode>0.00</c:formatCode>
                <c:ptCount val="5522"/>
                <c:pt idx="0">
                  <c:v>-4.3227467217518898</c:v>
                </c:pt>
                <c:pt idx="1">
                  <c:v>0.73353262982454304</c:v>
                </c:pt>
                <c:pt idx="2">
                  <c:v>-0.129083588038442</c:v>
                </c:pt>
                <c:pt idx="3">
                  <c:v>-1.3658335593206701</c:v>
                </c:pt>
                <c:pt idx="4">
                  <c:v>-3.4119537001011002</c:v>
                </c:pt>
                <c:pt idx="5">
                  <c:v>3.3766443177265</c:v>
                </c:pt>
                <c:pt idx="6">
                  <c:v>1.61105835197965</c:v>
                </c:pt>
                <c:pt idx="7">
                  <c:v>0.61350707985889097</c:v>
                </c:pt>
                <c:pt idx="8">
                  <c:v>1.5920943007703501</c:v>
                </c:pt>
                <c:pt idx="9">
                  <c:v>0.44480092217622202</c:v>
                </c:pt>
                <c:pt idx="10">
                  <c:v>-1.5727087274857099</c:v>
                </c:pt>
                <c:pt idx="11">
                  <c:v>-1.4584940924953</c:v>
                </c:pt>
                <c:pt idx="12">
                  <c:v>-0.115340829601916</c:v>
                </c:pt>
                <c:pt idx="13">
                  <c:v>0.98114533696454498</c:v>
                </c:pt>
                <c:pt idx="14">
                  <c:v>0.59567885932902498</c:v>
                </c:pt>
                <c:pt idx="15">
                  <c:v>0.53996624990421305</c:v>
                </c:pt>
                <c:pt idx="16">
                  <c:v>-1.8038713001483998E-2</c:v>
                </c:pt>
                <c:pt idx="17">
                  <c:v>6.5686172916954702</c:v>
                </c:pt>
                <c:pt idx="18">
                  <c:v>-6.3067532606931001E-2</c:v>
                </c:pt>
                <c:pt idx="19">
                  <c:v>6.4529777479141001E-2</c:v>
                </c:pt>
                <c:pt idx="20">
                  <c:v>6.7458328817241497</c:v>
                </c:pt>
                <c:pt idx="21">
                  <c:v>1.72285306848143</c:v>
                </c:pt>
                <c:pt idx="22">
                  <c:v>-1.0221637823793099</c:v>
                </c:pt>
                <c:pt idx="23">
                  <c:v>0.59892622165588905</c:v>
                </c:pt>
                <c:pt idx="24">
                  <c:v>5.1839030224690203</c:v>
                </c:pt>
                <c:pt idx="25">
                  <c:v>0.86449353749581304</c:v>
                </c:pt>
                <c:pt idx="26">
                  <c:v>-0.26114421238035301</c:v>
                </c:pt>
                <c:pt idx="27">
                  <c:v>-0.62868798712479002</c:v>
                </c:pt>
                <c:pt idx="28">
                  <c:v>1.5463774442115299</c:v>
                </c:pt>
                <c:pt idx="29">
                  <c:v>1.22785599857434</c:v>
                </c:pt>
                <c:pt idx="30">
                  <c:v>-2.7128983604226198</c:v>
                </c:pt>
                <c:pt idx="31">
                  <c:v>-0.40099936122202401</c:v>
                </c:pt>
                <c:pt idx="32">
                  <c:v>1.7032958145788299</c:v>
                </c:pt>
                <c:pt idx="33">
                  <c:v>-0.42764719640670301</c:v>
                </c:pt>
                <c:pt idx="34">
                  <c:v>-0.392354937552165</c:v>
                </c:pt>
                <c:pt idx="35">
                  <c:v>-0.85497346936740504</c:v>
                </c:pt>
                <c:pt idx="36">
                  <c:v>-0.75075499056629802</c:v>
                </c:pt>
                <c:pt idx="37">
                  <c:v>-2.2615654223861301</c:v>
                </c:pt>
                <c:pt idx="38">
                  <c:v>-0.26640961443349898</c:v>
                </c:pt>
                <c:pt idx="39">
                  <c:v>-0.383968771716866</c:v>
                </c:pt>
                <c:pt idx="40">
                  <c:v>2.3308066984495102</c:v>
                </c:pt>
                <c:pt idx="41">
                  <c:v>0.29003305805055901</c:v>
                </c:pt>
                <c:pt idx="42">
                  <c:v>-0.62537345889496099</c:v>
                </c:pt>
                <c:pt idx="43">
                  <c:v>-0.70443873510105504</c:v>
                </c:pt>
                <c:pt idx="44">
                  <c:v>-0.118610729012532</c:v>
                </c:pt>
                <c:pt idx="45">
                  <c:v>0.56220586529877703</c:v>
                </c:pt>
                <c:pt idx="46">
                  <c:v>1.33976706729138</c:v>
                </c:pt>
                <c:pt idx="47">
                  <c:v>-0.59733090678760803</c:v>
                </c:pt>
                <c:pt idx="48">
                  <c:v>4.0686378209312402</c:v>
                </c:pt>
                <c:pt idx="49">
                  <c:v>0.29139279480569302</c:v>
                </c:pt>
                <c:pt idx="50">
                  <c:v>0.55691360579823601</c:v>
                </c:pt>
                <c:pt idx="51">
                  <c:v>-0.18539648447847801</c:v>
                </c:pt>
                <c:pt idx="52">
                  <c:v>0.42185338926058202</c:v>
                </c:pt>
                <c:pt idx="53">
                  <c:v>-0.81599863336834499</c:v>
                </c:pt>
                <c:pt idx="54">
                  <c:v>1.3849469960493399</c:v>
                </c:pt>
                <c:pt idx="55">
                  <c:v>-0.96251098844709704</c:v>
                </c:pt>
                <c:pt idx="56">
                  <c:v>-0.83895210184540803</c:v>
                </c:pt>
                <c:pt idx="57">
                  <c:v>-0.65767608504356201</c:v>
                </c:pt>
                <c:pt idx="58">
                  <c:v>0.31197802283881199</c:v>
                </c:pt>
                <c:pt idx="59">
                  <c:v>-0.110326850352207</c:v>
                </c:pt>
                <c:pt idx="60">
                  <c:v>2.0477919561979001</c:v>
                </c:pt>
                <c:pt idx="61">
                  <c:v>-0.131741659940841</c:v>
                </c:pt>
                <c:pt idx="62">
                  <c:v>1.90476015272633</c:v>
                </c:pt>
                <c:pt idx="63">
                  <c:v>1.25211966021608</c:v>
                </c:pt>
                <c:pt idx="64">
                  <c:v>-0.15632993295078301</c:v>
                </c:pt>
                <c:pt idx="65">
                  <c:v>-1.4590690336522401</c:v>
                </c:pt>
                <c:pt idx="66">
                  <c:v>0.71452508265391601</c:v>
                </c:pt>
                <c:pt idx="67">
                  <c:v>0.37931924550500001</c:v>
                </c:pt>
                <c:pt idx="68">
                  <c:v>-0.34787255176458098</c:v>
                </c:pt>
                <c:pt idx="69">
                  <c:v>0.109041957100276</c:v>
                </c:pt>
                <c:pt idx="70">
                  <c:v>-0.64602453490707701</c:v>
                </c:pt>
                <c:pt idx="71">
                  <c:v>-1.7267110711175599</c:v>
                </c:pt>
                <c:pt idx="72">
                  <c:v>1.90690239036773</c:v>
                </c:pt>
                <c:pt idx="73">
                  <c:v>-0.15490106682235799</c:v>
                </c:pt>
                <c:pt idx="74">
                  <c:v>-1.428020058457</c:v>
                </c:pt>
                <c:pt idx="75">
                  <c:v>-1.0360468654567301</c:v>
                </c:pt>
                <c:pt idx="76">
                  <c:v>0.253381492424538</c:v>
                </c:pt>
                <c:pt idx="77">
                  <c:v>3.0514746704576001E-2</c:v>
                </c:pt>
                <c:pt idx="78">
                  <c:v>1.4008852077296201</c:v>
                </c:pt>
                <c:pt idx="79">
                  <c:v>-6.9402151176989397</c:v>
                </c:pt>
                <c:pt idx="80">
                  <c:v>0.243967908590701</c:v>
                </c:pt>
                <c:pt idx="81">
                  <c:v>0.23356025539338399</c:v>
                </c:pt>
                <c:pt idx="82">
                  <c:v>5.2590705179969997E-3</c:v>
                </c:pt>
                <c:pt idx="83">
                  <c:v>0.620754664539094</c:v>
                </c:pt>
                <c:pt idx="84">
                  <c:v>2.6871260160590502</c:v>
                </c:pt>
                <c:pt idx="85">
                  <c:v>-1.42146320729333</c:v>
                </c:pt>
                <c:pt idx="86">
                  <c:v>-1.5395129021720699</c:v>
                </c:pt>
                <c:pt idx="87">
                  <c:v>0.200432425735659</c:v>
                </c:pt>
                <c:pt idx="88">
                  <c:v>9.2793252478218E-2</c:v>
                </c:pt>
                <c:pt idx="89">
                  <c:v>0.83138008064045699</c:v>
                </c:pt>
                <c:pt idx="90">
                  <c:v>1.56108671280708</c:v>
                </c:pt>
                <c:pt idx="91">
                  <c:v>0.38769337099274598</c:v>
                </c:pt>
                <c:pt idx="92">
                  <c:v>-1.18695842672546</c:v>
                </c:pt>
                <c:pt idx="93">
                  <c:v>1.47549690860869</c:v>
                </c:pt>
                <c:pt idx="94">
                  <c:v>0.17719268672826999</c:v>
                </c:pt>
                <c:pt idx="95">
                  <c:v>-0.49086361104245102</c:v>
                </c:pt>
                <c:pt idx="96">
                  <c:v>-1.4322695840981901</c:v>
                </c:pt>
                <c:pt idx="97">
                  <c:v>1.30107777908653</c:v>
                </c:pt>
                <c:pt idx="98">
                  <c:v>0.90453922360927796</c:v>
                </c:pt>
                <c:pt idx="99">
                  <c:v>0.42799014244370198</c:v>
                </c:pt>
                <c:pt idx="100">
                  <c:v>2.9171910612643002</c:v>
                </c:pt>
                <c:pt idx="101">
                  <c:v>-0.14850801505663599</c:v>
                </c:pt>
                <c:pt idx="102">
                  <c:v>-2.2889560953054202</c:v>
                </c:pt>
                <c:pt idx="103">
                  <c:v>1.7276589386701799</c:v>
                </c:pt>
                <c:pt idx="104">
                  <c:v>-8.9767774347478999E-2</c:v>
                </c:pt>
                <c:pt idx="105">
                  <c:v>-1.3002077155042699</c:v>
                </c:pt>
                <c:pt idx="106">
                  <c:v>-0.11849238222462501</c:v>
                </c:pt>
                <c:pt idx="107">
                  <c:v>-1.28423491458977</c:v>
                </c:pt>
                <c:pt idx="108">
                  <c:v>0.40462082335513999</c:v>
                </c:pt>
                <c:pt idx="109">
                  <c:v>-1.6885329681012</c:v>
                </c:pt>
                <c:pt idx="110">
                  <c:v>-2.3937021612584402</c:v>
                </c:pt>
                <c:pt idx="111">
                  <c:v>-2.8065419515945E-2</c:v>
                </c:pt>
                <c:pt idx="112">
                  <c:v>0.720290985459064</c:v>
                </c:pt>
                <c:pt idx="113">
                  <c:v>-2.1347916875875201</c:v>
                </c:pt>
                <c:pt idx="114">
                  <c:v>-0.16902217247301701</c:v>
                </c:pt>
                <c:pt idx="115">
                  <c:v>3.1361083202023301</c:v>
                </c:pt>
                <c:pt idx="116">
                  <c:v>4.3961175888611104</c:v>
                </c:pt>
                <c:pt idx="117">
                  <c:v>-1.1388776161170899</c:v>
                </c:pt>
                <c:pt idx="118">
                  <c:v>1.7042325456546601</c:v>
                </c:pt>
                <c:pt idx="119">
                  <c:v>1.65958913394685</c:v>
                </c:pt>
                <c:pt idx="120">
                  <c:v>0.132675357562105</c:v>
                </c:pt>
                <c:pt idx="121">
                  <c:v>1.64890057273466</c:v>
                </c:pt>
                <c:pt idx="122">
                  <c:v>0.52867755987513798</c:v>
                </c:pt>
                <c:pt idx="123">
                  <c:v>2.69243364692622</c:v>
                </c:pt>
                <c:pt idx="124">
                  <c:v>1.91107004749272</c:v>
                </c:pt>
                <c:pt idx="125">
                  <c:v>-0.61925959079786896</c:v>
                </c:pt>
                <c:pt idx="126">
                  <c:v>-0.77100847055893995</c:v>
                </c:pt>
                <c:pt idx="127">
                  <c:v>-2.1080344650704999</c:v>
                </c:pt>
                <c:pt idx="128">
                  <c:v>-0.258434482630504</c:v>
                </c:pt>
                <c:pt idx="129">
                  <c:v>0.188100816354657</c:v>
                </c:pt>
                <c:pt idx="130">
                  <c:v>1.3842561687481001</c:v>
                </c:pt>
                <c:pt idx="131">
                  <c:v>-1.6491054169266</c:v>
                </c:pt>
                <c:pt idx="132">
                  <c:v>-0.28871111518086001</c:v>
                </c:pt>
                <c:pt idx="133">
                  <c:v>-2.0756271607088301</c:v>
                </c:pt>
                <c:pt idx="134">
                  <c:v>0.71679553641581395</c:v>
                </c:pt>
                <c:pt idx="135">
                  <c:v>1.9133153290062599</c:v>
                </c:pt>
                <c:pt idx="136">
                  <c:v>-6.9441297869377E-2</c:v>
                </c:pt>
                <c:pt idx="137">
                  <c:v>1.35409521213346</c:v>
                </c:pt>
                <c:pt idx="138">
                  <c:v>0.37271696040385999</c:v>
                </c:pt>
                <c:pt idx="139">
                  <c:v>-0.23680589204830599</c:v>
                </c:pt>
                <c:pt idx="140">
                  <c:v>-0.61115352026430603</c:v>
                </c:pt>
                <c:pt idx="141">
                  <c:v>-0.50199967728001704</c:v>
                </c:pt>
                <c:pt idx="142">
                  <c:v>-0.65536779621305596</c:v>
                </c:pt>
                <c:pt idx="143">
                  <c:v>-2.2804438346647702</c:v>
                </c:pt>
                <c:pt idx="144">
                  <c:v>-0.140690541809143</c:v>
                </c:pt>
                <c:pt idx="145">
                  <c:v>4.2774935445670703</c:v>
                </c:pt>
                <c:pt idx="146">
                  <c:v>0.76273529153198005</c:v>
                </c:pt>
                <c:pt idx="147">
                  <c:v>0.89131831626856295</c:v>
                </c:pt>
                <c:pt idx="148">
                  <c:v>1.5481506197659101</c:v>
                </c:pt>
                <c:pt idx="149">
                  <c:v>0.86335746087938303</c:v>
                </c:pt>
                <c:pt idx="150">
                  <c:v>4.5582112602896201</c:v>
                </c:pt>
                <c:pt idx="151">
                  <c:v>-6.9265807491652396</c:v>
                </c:pt>
                <c:pt idx="152">
                  <c:v>0.19092796539607401</c:v>
                </c:pt>
                <c:pt idx="153">
                  <c:v>1.19020888420176</c:v>
                </c:pt>
                <c:pt idx="154">
                  <c:v>1.0115753545575299</c:v>
                </c:pt>
                <c:pt idx="155">
                  <c:v>-0.74377835700798101</c:v>
                </c:pt>
                <c:pt idx="156">
                  <c:v>0.123650521099414</c:v>
                </c:pt>
                <c:pt idx="157">
                  <c:v>-0.23680589204830599</c:v>
                </c:pt>
                <c:pt idx="158">
                  <c:v>0.80646477021251795</c:v>
                </c:pt>
                <c:pt idx="159">
                  <c:v>-0.48676482339309002</c:v>
                </c:pt>
                <c:pt idx="160">
                  <c:v>5.0800388243449097</c:v>
                </c:pt>
                <c:pt idx="161">
                  <c:v>0.35617400360682799</c:v>
                </c:pt>
                <c:pt idx="162">
                  <c:v>0.42590157142319501</c:v>
                </c:pt>
                <c:pt idx="163">
                  <c:v>2.8331492637780902</c:v>
                </c:pt>
                <c:pt idx="164">
                  <c:v>7.4148536690132598</c:v>
                </c:pt>
                <c:pt idx="165">
                  <c:v>-2.2627978447469999</c:v>
                </c:pt>
                <c:pt idx="166">
                  <c:v>-0.51688885273877505</c:v>
                </c:pt>
                <c:pt idx="167">
                  <c:v>-0.69861401745076501</c:v>
                </c:pt>
                <c:pt idx="168">
                  <c:v>-0.28133149366334997</c:v>
                </c:pt>
                <c:pt idx="169">
                  <c:v>0.48320659573633601</c:v>
                </c:pt>
                <c:pt idx="170">
                  <c:v>-2.4186566437030002</c:v>
                </c:pt>
                <c:pt idx="171">
                  <c:v>0.93183440190909494</c:v>
                </c:pt>
                <c:pt idx="172">
                  <c:v>-1.0135876298439199</c:v>
                </c:pt>
                <c:pt idx="173">
                  <c:v>-5.6542777456179403</c:v>
                </c:pt>
                <c:pt idx="174">
                  <c:v>0.66952044398728106</c:v>
                </c:pt>
                <c:pt idx="175">
                  <c:v>0.31276071578820502</c:v>
                </c:pt>
                <c:pt idx="176">
                  <c:v>-0.70600582772672005</c:v>
                </c:pt>
                <c:pt idx="177">
                  <c:v>-0.25812973322702998</c:v>
                </c:pt>
                <c:pt idx="178">
                  <c:v>0.316702006865345</c:v>
                </c:pt>
                <c:pt idx="179">
                  <c:v>-8.5285285538008002E-2</c:v>
                </c:pt>
                <c:pt idx="180">
                  <c:v>-1.7535990165094699</c:v>
                </c:pt>
                <c:pt idx="181">
                  <c:v>0.76514461211125895</c:v>
                </c:pt>
                <c:pt idx="182">
                  <c:v>1.1726035569447899</c:v>
                </c:pt>
                <c:pt idx="183">
                  <c:v>-1.10037603907905</c:v>
                </c:pt>
                <c:pt idx="184">
                  <c:v>-1.768191008733405</c:v>
                </c:pt>
                <c:pt idx="185">
                  <c:v>1.99557929101233</c:v>
                </c:pt>
                <c:pt idx="186">
                  <c:v>0.63523201700184195</c:v>
                </c:pt>
                <c:pt idx="187">
                  <c:v>0.50953008832675395</c:v>
                </c:pt>
                <c:pt idx="188">
                  <c:v>2.56967655017848</c:v>
                </c:pt>
                <c:pt idx="189">
                  <c:v>-1.0887859891263001E-2</c:v>
                </c:pt>
                <c:pt idx="190">
                  <c:v>-3.7195066671692301</c:v>
                </c:pt>
                <c:pt idx="191">
                  <c:v>-1.4764435499219699</c:v>
                </c:pt>
                <c:pt idx="192">
                  <c:v>0.93692840423313795</c:v>
                </c:pt>
                <c:pt idx="193">
                  <c:v>0.42717958019445301</c:v>
                </c:pt>
                <c:pt idx="194">
                  <c:v>-0.73439784786631701</c:v>
                </c:pt>
                <c:pt idx="195">
                  <c:v>0.135447614594009</c:v>
                </c:pt>
                <c:pt idx="196">
                  <c:v>1.83034409213006</c:v>
                </c:pt>
                <c:pt idx="197">
                  <c:v>3.3643051753878201</c:v>
                </c:pt>
                <c:pt idx="198">
                  <c:v>4.5377654478004299</c:v>
                </c:pt>
                <c:pt idx="199">
                  <c:v>-9.9190362365665002E-2</c:v>
                </c:pt>
                <c:pt idx="200">
                  <c:v>1.9576724030932E-2</c:v>
                </c:pt>
                <c:pt idx="201">
                  <c:v>2.12602565979785</c:v>
                </c:pt>
                <c:pt idx="202">
                  <c:v>-0.57417713283364002</c:v>
                </c:pt>
                <c:pt idx="203">
                  <c:v>0.21324466091794</c:v>
                </c:pt>
                <c:pt idx="204">
                  <c:v>2.5669072528264998</c:v>
                </c:pt>
                <c:pt idx="205">
                  <c:v>-2.46509081404152</c:v>
                </c:pt>
                <c:pt idx="206">
                  <c:v>0.330406235242798</c:v>
                </c:pt>
                <c:pt idx="207">
                  <c:v>-2.44272518834478</c:v>
                </c:pt>
                <c:pt idx="208">
                  <c:v>0.80046460451759105</c:v>
                </c:pt>
                <c:pt idx="209">
                  <c:v>1.7567577199526501</c:v>
                </c:pt>
                <c:pt idx="210">
                  <c:v>2.6156866677114201</c:v>
                </c:pt>
                <c:pt idx="211">
                  <c:v>3.84257227348367</c:v>
                </c:pt>
                <c:pt idx="212">
                  <c:v>-2.23351980638654</c:v>
                </c:pt>
                <c:pt idx="213">
                  <c:v>0.75141524127106496</c:v>
                </c:pt>
                <c:pt idx="214">
                  <c:v>-1.3352633652524999</c:v>
                </c:pt>
                <c:pt idx="215">
                  <c:v>-1.01345686078116</c:v>
                </c:pt>
                <c:pt idx="216">
                  <c:v>-0.30750881123262302</c:v>
                </c:pt>
                <c:pt idx="217">
                  <c:v>-0.73977022632092504</c:v>
                </c:pt>
                <c:pt idx="218">
                  <c:v>1.6871465221792299</c:v>
                </c:pt>
                <c:pt idx="219">
                  <c:v>-0.159206357121491</c:v>
                </c:pt>
                <c:pt idx="220">
                  <c:v>2.6120827178628798</c:v>
                </c:pt>
                <c:pt idx="221">
                  <c:v>-0.89000378525555701</c:v>
                </c:pt>
                <c:pt idx="222">
                  <c:v>-0.64985438222044001</c:v>
                </c:pt>
                <c:pt idx="223">
                  <c:v>-1.5985237091272699</c:v>
                </c:pt>
                <c:pt idx="224">
                  <c:v>3.9402385091777399</c:v>
                </c:pt>
                <c:pt idx="225">
                  <c:v>-2.56897184209652</c:v>
                </c:pt>
                <c:pt idx="226">
                  <c:v>0.14084952086165001</c:v>
                </c:pt>
                <c:pt idx="227">
                  <c:v>-1.3316370856900399</c:v>
                </c:pt>
                <c:pt idx="228">
                  <c:v>0.38682615839856599</c:v>
                </c:pt>
                <c:pt idx="229">
                  <c:v>2.1954453669727299</c:v>
                </c:pt>
                <c:pt idx="230">
                  <c:v>-1.49099953991051</c:v>
                </c:pt>
                <c:pt idx="231">
                  <c:v>-0.44613353940499745</c:v>
                </c:pt>
                <c:pt idx="232">
                  <c:v>-0.19642352425404</c:v>
                </c:pt>
                <c:pt idx="233">
                  <c:v>-4.9794767748137199</c:v>
                </c:pt>
                <c:pt idx="234">
                  <c:v>1.3347957123705001</c:v>
                </c:pt>
                <c:pt idx="235">
                  <c:v>1.8289681791169401</c:v>
                </c:pt>
                <c:pt idx="236">
                  <c:v>7.3607173985501997E-2</c:v>
                </c:pt>
                <c:pt idx="237">
                  <c:v>2.3940989828107502</c:v>
                </c:pt>
                <c:pt idx="238">
                  <c:v>-0.18166949150421499</c:v>
                </c:pt>
                <c:pt idx="239">
                  <c:v>0.60887939638292998</c:v>
                </c:pt>
                <c:pt idx="240">
                  <c:v>0.86667710331429504</c:v>
                </c:pt>
                <c:pt idx="241">
                  <c:v>2.5147495615047002</c:v>
                </c:pt>
                <c:pt idx="242">
                  <c:v>-1.8012301436321501</c:v>
                </c:pt>
                <c:pt idx="243">
                  <c:v>-0.80875602543633796</c:v>
                </c:pt>
                <c:pt idx="244">
                  <c:v>-1.46037610420815</c:v>
                </c:pt>
                <c:pt idx="245">
                  <c:v>1.7296148250669501</c:v>
                </c:pt>
                <c:pt idx="246">
                  <c:v>1.0482593639137301</c:v>
                </c:pt>
                <c:pt idx="247">
                  <c:v>1.1925421860877999E-2</c:v>
                </c:pt>
                <c:pt idx="248">
                  <c:v>-0.21444136842695</c:v>
                </c:pt>
                <c:pt idx="249">
                  <c:v>-0.69825737545931998</c:v>
                </c:pt>
                <c:pt idx="250">
                  <c:v>-0.14467253268074601</c:v>
                </c:pt>
                <c:pt idx="251">
                  <c:v>-1.4238321002330601</c:v>
                </c:pt>
                <c:pt idx="252">
                  <c:v>2.2013321747255601</c:v>
                </c:pt>
                <c:pt idx="253">
                  <c:v>-1.5585334466737599</c:v>
                </c:pt>
                <c:pt idx="254">
                  <c:v>2.54146558100835</c:v>
                </c:pt>
                <c:pt idx="255">
                  <c:v>2.20772078387514</c:v>
                </c:pt>
                <c:pt idx="256">
                  <c:v>-0.78745589519572701</c:v>
                </c:pt>
                <c:pt idx="257">
                  <c:v>-9.9951396202717993E-2</c:v>
                </c:pt>
                <c:pt idx="258">
                  <c:v>1.5785015739819499</c:v>
                </c:pt>
                <c:pt idx="259">
                  <c:v>-2.2096803739471702</c:v>
                </c:pt>
                <c:pt idx="260">
                  <c:v>4.7496290136342099</c:v>
                </c:pt>
                <c:pt idx="261">
                  <c:v>0.81127814728195902</c:v>
                </c:pt>
                <c:pt idx="262">
                  <c:v>-0.27191754755775199</c:v>
                </c:pt>
                <c:pt idx="263">
                  <c:v>0.44835771453846202</c:v>
                </c:pt>
                <c:pt idx="264">
                  <c:v>-0.15515005354160899</c:v>
                </c:pt>
                <c:pt idx="265">
                  <c:v>-0.48245377104964299</c:v>
                </c:pt>
                <c:pt idx="266">
                  <c:v>-2.6519549605744599</c:v>
                </c:pt>
                <c:pt idx="267">
                  <c:v>0.93511256551848199</c:v>
                </c:pt>
                <c:pt idx="268">
                  <c:v>0.67084774368790101</c:v>
                </c:pt>
                <c:pt idx="269">
                  <c:v>0.99099478607837299</c:v>
                </c:pt>
                <c:pt idx="270">
                  <c:v>0.57710237099300199</c:v>
                </c:pt>
                <c:pt idx="271">
                  <c:v>-2.7435875968096499</c:v>
                </c:pt>
                <c:pt idx="272">
                  <c:v>-5.6310511093395001E-2</c:v>
                </c:pt>
                <c:pt idx="273">
                  <c:v>-0.17854003319553499</c:v>
                </c:pt>
                <c:pt idx="274">
                  <c:v>2.1511533573483E-2</c:v>
                </c:pt>
                <c:pt idx="275">
                  <c:v>-4.1341580624231353</c:v>
                </c:pt>
                <c:pt idx="276">
                  <c:v>3.5600133539472698</c:v>
                </c:pt>
                <c:pt idx="277">
                  <c:v>-2.5435045063250401</c:v>
                </c:pt>
                <c:pt idx="278">
                  <c:v>0.23287853314530901</c:v>
                </c:pt>
                <c:pt idx="279">
                  <c:v>-1.5250635883707699</c:v>
                </c:pt>
                <c:pt idx="280">
                  <c:v>-0.243706109771164</c:v>
                </c:pt>
                <c:pt idx="281">
                  <c:v>-2.4117412134949401</c:v>
                </c:pt>
                <c:pt idx="282">
                  <c:v>-0.96215239398472197</c:v>
                </c:pt>
                <c:pt idx="283">
                  <c:v>-0.43441525816041698</c:v>
                </c:pt>
                <c:pt idx="284">
                  <c:v>0.27419715414574097</c:v>
                </c:pt>
                <c:pt idx="285">
                  <c:v>-0.99082852602247895</c:v>
                </c:pt>
                <c:pt idx="286">
                  <c:v>0.298616849324572</c:v>
                </c:pt>
                <c:pt idx="287">
                  <c:v>0.84860834621068704</c:v>
                </c:pt>
                <c:pt idx="288">
                  <c:v>0.66236616724535202</c:v>
                </c:pt>
                <c:pt idx="289">
                  <c:v>2.08202525902714</c:v>
                </c:pt>
                <c:pt idx="290">
                  <c:v>1.9710412881729</c:v>
                </c:pt>
                <c:pt idx="291">
                  <c:v>2.2087737210680598</c:v>
                </c:pt>
                <c:pt idx="292">
                  <c:v>-0.40434319358616799</c:v>
                </c:pt>
                <c:pt idx="293">
                  <c:v>0.18919851414712599</c:v>
                </c:pt>
                <c:pt idx="294">
                  <c:v>-4.6386641382899603</c:v>
                </c:pt>
                <c:pt idx="295">
                  <c:v>-2.9418107402486</c:v>
                </c:pt>
                <c:pt idx="296">
                  <c:v>-1.6708006389927299</c:v>
                </c:pt>
                <c:pt idx="297">
                  <c:v>-1.5233382455965301</c:v>
                </c:pt>
                <c:pt idx="298">
                  <c:v>-0.314481087052497</c:v>
                </c:pt>
                <c:pt idx="299">
                  <c:v>2.0436302481530699</c:v>
                </c:pt>
                <c:pt idx="300">
                  <c:v>-0.50351920431501196</c:v>
                </c:pt>
                <c:pt idx="301">
                  <c:v>2.0193209895121198</c:v>
                </c:pt>
                <c:pt idx="302">
                  <c:v>-5.9264358426412998E-2</c:v>
                </c:pt>
                <c:pt idx="303">
                  <c:v>-0.48508695493266402</c:v>
                </c:pt>
                <c:pt idx="304">
                  <c:v>-1.8571801347255701</c:v>
                </c:pt>
                <c:pt idx="305">
                  <c:v>-1.7488643761650002E-2</c:v>
                </c:pt>
                <c:pt idx="306">
                  <c:v>-1.4034937572570001</c:v>
                </c:pt>
                <c:pt idx="307">
                  <c:v>-0.20058726811630301</c:v>
                </c:pt>
                <c:pt idx="308">
                  <c:v>2.26245584138884</c:v>
                </c:pt>
                <c:pt idx="309">
                  <c:v>-1.8594563343261501</c:v>
                </c:pt>
                <c:pt idx="310">
                  <c:v>0.10786081452983801</c:v>
                </c:pt>
                <c:pt idx="311">
                  <c:v>-0.95947608611232305</c:v>
                </c:pt>
                <c:pt idx="312">
                  <c:v>-1.67806169591268</c:v>
                </c:pt>
                <c:pt idx="313">
                  <c:v>0.34482305532143798</c:v>
                </c:pt>
                <c:pt idx="314">
                  <c:v>0.70190952224048997</c:v>
                </c:pt>
                <c:pt idx="315">
                  <c:v>-4.3342492759041402</c:v>
                </c:pt>
                <c:pt idx="316">
                  <c:v>1.0679172813262601</c:v>
                </c:pt>
                <c:pt idx="317">
                  <c:v>0.25418576386707398</c:v>
                </c:pt>
                <c:pt idx="318">
                  <c:v>2.9488480752295501</c:v>
                </c:pt>
                <c:pt idx="319">
                  <c:v>0.49981338078214699</c:v>
                </c:pt>
                <c:pt idx="320">
                  <c:v>-0.75363968514539403</c:v>
                </c:pt>
                <c:pt idx="321">
                  <c:v>1.81822557337822</c:v>
                </c:pt>
                <c:pt idx="322">
                  <c:v>-0.90414929558267998</c:v>
                </c:pt>
                <c:pt idx="323">
                  <c:v>0.717000903671559</c:v>
                </c:pt>
                <c:pt idx="324">
                  <c:v>-1.1305096524116101</c:v>
                </c:pt>
                <c:pt idx="325">
                  <c:v>-2.5540455158495501</c:v>
                </c:pt>
                <c:pt idx="326">
                  <c:v>0.334261752431814</c:v>
                </c:pt>
                <c:pt idx="327">
                  <c:v>3.4164019985574998</c:v>
                </c:pt>
                <c:pt idx="328">
                  <c:v>-1.9625423133400399</c:v>
                </c:pt>
                <c:pt idx="329">
                  <c:v>-1.03989936152698</c:v>
                </c:pt>
                <c:pt idx="330">
                  <c:v>0.297093804594949</c:v>
                </c:pt>
                <c:pt idx="331">
                  <c:v>-0.17087334669867901</c:v>
                </c:pt>
                <c:pt idx="332">
                  <c:v>0.458424593802846</c:v>
                </c:pt>
                <c:pt idx="333">
                  <c:v>1.08974183935725</c:v>
                </c:pt>
                <c:pt idx="334">
                  <c:v>-0.37934663046004002</c:v>
                </c:pt>
                <c:pt idx="335">
                  <c:v>0.42926729601029301</c:v>
                </c:pt>
                <c:pt idx="336">
                  <c:v>-0.14223284171080899</c:v>
                </c:pt>
                <c:pt idx="337">
                  <c:v>-5.0450864312826003</c:v>
                </c:pt>
                <c:pt idx="338">
                  <c:v>4.0921027644294998E-2</c:v>
                </c:pt>
                <c:pt idx="339">
                  <c:v>-0.69154881216951303</c:v>
                </c:pt>
                <c:pt idx="340">
                  <c:v>0.320004015102832</c:v>
                </c:pt>
                <c:pt idx="341">
                  <c:v>-0.97821097129273804</c:v>
                </c:pt>
                <c:pt idx="342">
                  <c:v>0.86544787582477201</c:v>
                </c:pt>
                <c:pt idx="343">
                  <c:v>-5.9971679540174199</c:v>
                </c:pt>
                <c:pt idx="344">
                  <c:v>0.211590120802891</c:v>
                </c:pt>
                <c:pt idx="345">
                  <c:v>-0.81436407561802504</c:v>
                </c:pt>
                <c:pt idx="346">
                  <c:v>-2.6120216300219901</c:v>
                </c:pt>
                <c:pt idx="347">
                  <c:v>1.1598188821812101</c:v>
                </c:pt>
                <c:pt idx="348">
                  <c:v>-0.79753103196043496</c:v>
                </c:pt>
                <c:pt idx="349">
                  <c:v>-1.1055739804907201</c:v>
                </c:pt>
                <c:pt idx="350">
                  <c:v>0.32152616919395699</c:v>
                </c:pt>
                <c:pt idx="351">
                  <c:v>0.31669800934855802</c:v>
                </c:pt>
                <c:pt idx="352">
                  <c:v>-0.76233262465912499</c:v>
                </c:pt>
                <c:pt idx="353">
                  <c:v>-1.4568194895792299</c:v>
                </c:pt>
                <c:pt idx="354">
                  <c:v>-2.19181250374425</c:v>
                </c:pt>
                <c:pt idx="355">
                  <c:v>0.103559218900585</c:v>
                </c:pt>
                <c:pt idx="356">
                  <c:v>-1.11805816084498</c:v>
                </c:pt>
                <c:pt idx="357">
                  <c:v>-1.1347513298580301</c:v>
                </c:pt>
                <c:pt idx="358">
                  <c:v>0.42366598977773201</c:v>
                </c:pt>
                <c:pt idx="359">
                  <c:v>1.8092149565997699</c:v>
                </c:pt>
                <c:pt idx="360">
                  <c:v>-1.01922145803404</c:v>
                </c:pt>
                <c:pt idx="361">
                  <c:v>-1.0914378107638301</c:v>
                </c:pt>
                <c:pt idx="362">
                  <c:v>-0.81149863155127</c:v>
                </c:pt>
                <c:pt idx="363">
                  <c:v>0.47803773586749398</c:v>
                </c:pt>
                <c:pt idx="364">
                  <c:v>0.36949648778477201</c:v>
                </c:pt>
                <c:pt idx="365">
                  <c:v>2.5890868475680402</c:v>
                </c:pt>
                <c:pt idx="366">
                  <c:v>-4.7580974094903E-2</c:v>
                </c:pt>
                <c:pt idx="367">
                  <c:v>1.15037298486573</c:v>
                </c:pt>
                <c:pt idx="368">
                  <c:v>0.26250435763613</c:v>
                </c:pt>
                <c:pt idx="369">
                  <c:v>0.71735376982750898</c:v>
                </c:pt>
                <c:pt idx="370">
                  <c:v>-2.5184184420403701</c:v>
                </c:pt>
                <c:pt idx="371">
                  <c:v>-4.2898253647629999E-3</c:v>
                </c:pt>
                <c:pt idx="372">
                  <c:v>-0.84740153149891195</c:v>
                </c:pt>
                <c:pt idx="373">
                  <c:v>2.76058144730237</c:v>
                </c:pt>
                <c:pt idx="374">
                  <c:v>2.1241888738483801</c:v>
                </c:pt>
                <c:pt idx="375">
                  <c:v>-2.8367642437160199</c:v>
                </c:pt>
                <c:pt idx="376">
                  <c:v>3.18438731278188</c:v>
                </c:pt>
                <c:pt idx="377">
                  <c:v>1.4432094145743699</c:v>
                </c:pt>
                <c:pt idx="378">
                  <c:v>2.3150698482540299</c:v>
                </c:pt>
                <c:pt idx="379">
                  <c:v>0.83889751790454004</c:v>
                </c:pt>
                <c:pt idx="380">
                  <c:v>0.37521883676943601</c:v>
                </c:pt>
                <c:pt idx="381">
                  <c:v>-2.0114268940055999</c:v>
                </c:pt>
                <c:pt idx="382">
                  <c:v>2.8768788371759499</c:v>
                </c:pt>
                <c:pt idx="383">
                  <c:v>-0.49155000761964901</c:v>
                </c:pt>
                <c:pt idx="384">
                  <c:v>-2.0256087986775499</c:v>
                </c:pt>
                <c:pt idx="385">
                  <c:v>5.5681969631510002</c:v>
                </c:pt>
                <c:pt idx="386">
                  <c:v>-2.0708417342650902</c:v>
                </c:pt>
                <c:pt idx="387">
                  <c:v>-0.41179711415776798</c:v>
                </c:pt>
                <c:pt idx="388">
                  <c:v>1.1052806125965899</c:v>
                </c:pt>
                <c:pt idx="389">
                  <c:v>0.112948588891987</c:v>
                </c:pt>
                <c:pt idx="390">
                  <c:v>2.5492171655990101</c:v>
                </c:pt>
                <c:pt idx="391">
                  <c:v>0.225030941146182</c:v>
                </c:pt>
                <c:pt idx="392">
                  <c:v>-0.97134528455890001</c:v>
                </c:pt>
                <c:pt idx="393">
                  <c:v>-1.0116389565946</c:v>
                </c:pt>
                <c:pt idx="394">
                  <c:v>2.66040396854613</c:v>
                </c:pt>
                <c:pt idx="395">
                  <c:v>-0.19960972708237701</c:v>
                </c:pt>
                <c:pt idx="396">
                  <c:v>-0.85173743500930699</c:v>
                </c:pt>
                <c:pt idx="397">
                  <c:v>0.86154699209975205</c:v>
                </c:pt>
                <c:pt idx="398">
                  <c:v>0.14266697721753699</c:v>
                </c:pt>
                <c:pt idx="399">
                  <c:v>-4.8878936702278803</c:v>
                </c:pt>
                <c:pt idx="400">
                  <c:v>-0.198257929072405</c:v>
                </c:pt>
                <c:pt idx="401">
                  <c:v>-1.8126509453013899</c:v>
                </c:pt>
                <c:pt idx="402">
                  <c:v>-5.6064018490547101</c:v>
                </c:pt>
                <c:pt idx="403">
                  <c:v>-0.106712308237098</c:v>
                </c:pt>
                <c:pt idx="404">
                  <c:v>1.2624395051387201</c:v>
                </c:pt>
                <c:pt idx="405">
                  <c:v>-0.27350091627381301</c:v>
                </c:pt>
                <c:pt idx="406">
                  <c:v>5.6911372608587002E-2</c:v>
                </c:pt>
                <c:pt idx="407">
                  <c:v>1.16039981924582</c:v>
                </c:pt>
                <c:pt idx="408">
                  <c:v>-0.83524284354707101</c:v>
                </c:pt>
                <c:pt idx="409">
                  <c:v>-0.221319018293963</c:v>
                </c:pt>
                <c:pt idx="410">
                  <c:v>6.9657323728662998E-2</c:v>
                </c:pt>
                <c:pt idx="411">
                  <c:v>-0.50205755020022402</c:v>
                </c:pt>
                <c:pt idx="412">
                  <c:v>-4.1326743578070904</c:v>
                </c:pt>
                <c:pt idx="413">
                  <c:v>12.535214486293301</c:v>
                </c:pt>
                <c:pt idx="414">
                  <c:v>-0.61403406826426399</c:v>
                </c:pt>
                <c:pt idx="415">
                  <c:v>1.4714684425473501</c:v>
                </c:pt>
                <c:pt idx="416">
                  <c:v>-0.66081897887255203</c:v>
                </c:pt>
                <c:pt idx="417">
                  <c:v>6.0351056820949402</c:v>
                </c:pt>
                <c:pt idx="418">
                  <c:v>2.7345331397738901</c:v>
                </c:pt>
                <c:pt idx="419">
                  <c:v>-1.7493468293141201</c:v>
                </c:pt>
                <c:pt idx="420">
                  <c:v>-0.74960531739569303</c:v>
                </c:pt>
                <c:pt idx="421">
                  <c:v>-0.32700145939063002</c:v>
                </c:pt>
                <c:pt idx="422">
                  <c:v>0.329058278350711</c:v>
                </c:pt>
                <c:pt idx="423">
                  <c:v>-0.44666217753559001</c:v>
                </c:pt>
                <c:pt idx="424">
                  <c:v>-1.00361190862803</c:v>
                </c:pt>
                <c:pt idx="425">
                  <c:v>4.9752967569071203</c:v>
                </c:pt>
                <c:pt idx="426">
                  <c:v>0.81683206657961405</c:v>
                </c:pt>
                <c:pt idx="427">
                  <c:v>-1.57619892729571</c:v>
                </c:pt>
                <c:pt idx="428">
                  <c:v>-0.91924341784762098</c:v>
                </c:pt>
                <c:pt idx="429">
                  <c:v>5.0914365026355997E-2</c:v>
                </c:pt>
                <c:pt idx="430">
                  <c:v>-0.31773758784695599</c:v>
                </c:pt>
                <c:pt idx="431">
                  <c:v>0.198375636271335</c:v>
                </c:pt>
                <c:pt idx="432">
                  <c:v>1.6238202183277399</c:v>
                </c:pt>
                <c:pt idx="433">
                  <c:v>2.2864130960334199</c:v>
                </c:pt>
                <c:pt idx="434">
                  <c:v>-1.5724656598293301</c:v>
                </c:pt>
                <c:pt idx="435">
                  <c:v>0.47373419024820201</c:v>
                </c:pt>
                <c:pt idx="436">
                  <c:v>5.7425404648162104</c:v>
                </c:pt>
                <c:pt idx="437">
                  <c:v>-0.30030206773880203</c:v>
                </c:pt>
                <c:pt idx="438">
                  <c:v>3.05667606793285</c:v>
                </c:pt>
                <c:pt idx="439">
                  <c:v>1.6633975074387399</c:v>
                </c:pt>
                <c:pt idx="440">
                  <c:v>0.31364637167403397</c:v>
                </c:pt>
                <c:pt idx="441">
                  <c:v>-0.23309551848941201</c:v>
                </c:pt>
                <c:pt idx="442">
                  <c:v>2.4924987630287001</c:v>
                </c:pt>
                <c:pt idx="443">
                  <c:v>-8.3405545457608294</c:v>
                </c:pt>
                <c:pt idx="444">
                  <c:v>2.7002544941811499</c:v>
                </c:pt>
                <c:pt idx="445">
                  <c:v>-0.88347757432746299</c:v>
                </c:pt>
                <c:pt idx="446">
                  <c:v>1.4356196608746701</c:v>
                </c:pt>
                <c:pt idx="447">
                  <c:v>-0.19745286265725401</c:v>
                </c:pt>
                <c:pt idx="448">
                  <c:v>0.94085649066061305</c:v>
                </c:pt>
                <c:pt idx="449">
                  <c:v>-0.31948268217862202</c:v>
                </c:pt>
                <c:pt idx="450">
                  <c:v>1.02382324374185</c:v>
                </c:pt>
                <c:pt idx="451">
                  <c:v>-1.1200360895200401</c:v>
                </c:pt>
                <c:pt idx="452">
                  <c:v>-0.65249730369682801</c:v>
                </c:pt>
                <c:pt idx="453">
                  <c:v>-3.55244610682773</c:v>
                </c:pt>
                <c:pt idx="454">
                  <c:v>0.16092616410827201</c:v>
                </c:pt>
                <c:pt idx="455">
                  <c:v>-1.8456926553348001</c:v>
                </c:pt>
                <c:pt idx="456">
                  <c:v>-8.2917161868890297</c:v>
                </c:pt>
                <c:pt idx="457">
                  <c:v>1.0219569691513699</c:v>
                </c:pt>
                <c:pt idx="458">
                  <c:v>0.79122797589203497</c:v>
                </c:pt>
                <c:pt idx="459">
                  <c:v>0.70256917287471199</c:v>
                </c:pt>
                <c:pt idx="460">
                  <c:v>1.45109295467356</c:v>
                </c:pt>
                <c:pt idx="461">
                  <c:v>1.5641947749495799</c:v>
                </c:pt>
                <c:pt idx="462">
                  <c:v>-0.86056858473104503</c:v>
                </c:pt>
                <c:pt idx="463">
                  <c:v>-2.92376910039992</c:v>
                </c:pt>
                <c:pt idx="464">
                  <c:v>-2.43886005029277</c:v>
                </c:pt>
                <c:pt idx="465">
                  <c:v>-0.793488178547062</c:v>
                </c:pt>
                <c:pt idx="466">
                  <c:v>-1.5167016914734499</c:v>
                </c:pt>
                <c:pt idx="467">
                  <c:v>-1.2695120297720499</c:v>
                </c:pt>
                <c:pt idx="468">
                  <c:v>-0.76722794710609499</c:v>
                </c:pt>
                <c:pt idx="469">
                  <c:v>0.71934947306837504</c:v>
                </c:pt>
                <c:pt idx="470">
                  <c:v>0.195377508546109</c:v>
                </c:pt>
                <c:pt idx="471">
                  <c:v>-1.55154165001734</c:v>
                </c:pt>
                <c:pt idx="472">
                  <c:v>-1.55869904266423</c:v>
                </c:pt>
                <c:pt idx="473">
                  <c:v>-3.49512256306003</c:v>
                </c:pt>
                <c:pt idx="474">
                  <c:v>-1.5601567330882</c:v>
                </c:pt>
                <c:pt idx="475">
                  <c:v>0.69854085188708503</c:v>
                </c:pt>
                <c:pt idx="476">
                  <c:v>3.8005800112595298</c:v>
                </c:pt>
                <c:pt idx="477">
                  <c:v>0.48661934293286402</c:v>
                </c:pt>
                <c:pt idx="478">
                  <c:v>-2.81224784164927</c:v>
                </c:pt>
                <c:pt idx="479">
                  <c:v>1.15550144233365</c:v>
                </c:pt>
                <c:pt idx="480">
                  <c:v>-2.1327857861639399</c:v>
                </c:pt>
                <c:pt idx="481">
                  <c:v>1.7708662223082401</c:v>
                </c:pt>
                <c:pt idx="482">
                  <c:v>0.29405631544446997</c:v>
                </c:pt>
                <c:pt idx="483">
                  <c:v>-0.71796787693901698</c:v>
                </c:pt>
                <c:pt idx="484">
                  <c:v>-0.50541204635374903</c:v>
                </c:pt>
                <c:pt idx="485">
                  <c:v>-0.25617057557811901</c:v>
                </c:pt>
                <c:pt idx="486">
                  <c:v>-2.9488723179374201</c:v>
                </c:pt>
                <c:pt idx="487">
                  <c:v>-0.164246310803323</c:v>
                </c:pt>
                <c:pt idx="488">
                  <c:v>-0.240011791993785</c:v>
                </c:pt>
                <c:pt idx="489">
                  <c:v>-2.3044569528646299</c:v>
                </c:pt>
                <c:pt idx="490">
                  <c:v>-1.0523116083655299</c:v>
                </c:pt>
                <c:pt idx="491">
                  <c:v>-2.4329146030731201</c:v>
                </c:pt>
                <c:pt idx="492">
                  <c:v>-3.2241530597054702</c:v>
                </c:pt>
                <c:pt idx="493">
                  <c:v>2.2789872944180298</c:v>
                </c:pt>
                <c:pt idx="494">
                  <c:v>0.95024120230549203</c:v>
                </c:pt>
                <c:pt idx="495">
                  <c:v>0.65588442772648603</c:v>
                </c:pt>
                <c:pt idx="496">
                  <c:v>2.56591636493205</c:v>
                </c:pt>
                <c:pt idx="497">
                  <c:v>-0.95141088693920794</c:v>
                </c:pt>
                <c:pt idx="498">
                  <c:v>1.3127101281926401</c:v>
                </c:pt>
                <c:pt idx="499">
                  <c:v>0.185245039182027</c:v>
                </c:pt>
                <c:pt idx="500">
                  <c:v>-0.36272787062214601</c:v>
                </c:pt>
                <c:pt idx="501">
                  <c:v>-0.67190575354507098</c:v>
                </c:pt>
                <c:pt idx="502">
                  <c:v>-0.881885529075085</c:v>
                </c:pt>
                <c:pt idx="503">
                  <c:v>-0.126170619808878</c:v>
                </c:pt>
                <c:pt idx="504">
                  <c:v>-0.265028299045305</c:v>
                </c:pt>
                <c:pt idx="505">
                  <c:v>-2.1824815336391001</c:v>
                </c:pt>
                <c:pt idx="506">
                  <c:v>1.5838434341285399</c:v>
                </c:pt>
                <c:pt idx="507">
                  <c:v>0.78594590170717105</c:v>
                </c:pt>
                <c:pt idx="508">
                  <c:v>0.68966164298222998</c:v>
                </c:pt>
                <c:pt idx="509">
                  <c:v>-0.775454273430217</c:v>
                </c:pt>
                <c:pt idx="510">
                  <c:v>5.3789704186485299</c:v>
                </c:pt>
                <c:pt idx="511">
                  <c:v>-0.472453356371489</c:v>
                </c:pt>
                <c:pt idx="512">
                  <c:v>-3.40054871516885</c:v>
                </c:pt>
                <c:pt idx="513">
                  <c:v>2.5812380779142399</c:v>
                </c:pt>
                <c:pt idx="514">
                  <c:v>0.42895422928974197</c:v>
                </c:pt>
                <c:pt idx="515">
                  <c:v>-0.87860293239236298</c:v>
                </c:pt>
                <c:pt idx="516">
                  <c:v>2.3530684263403301</c:v>
                </c:pt>
                <c:pt idx="517">
                  <c:v>-0.17706610093182601</c:v>
                </c:pt>
                <c:pt idx="518">
                  <c:v>-0.30921032482893401</c:v>
                </c:pt>
                <c:pt idx="519">
                  <c:v>0.41880405527995102</c:v>
                </c:pt>
                <c:pt idx="520">
                  <c:v>0.57878057905135405</c:v>
                </c:pt>
                <c:pt idx="521">
                  <c:v>1.26685871931312</c:v>
                </c:pt>
                <c:pt idx="522">
                  <c:v>1.67505117775214</c:v>
                </c:pt>
                <c:pt idx="523">
                  <c:v>-0.97801142044154199</c:v>
                </c:pt>
                <c:pt idx="524">
                  <c:v>2.4810903421125201</c:v>
                </c:pt>
                <c:pt idx="525">
                  <c:v>-0.236307299433413</c:v>
                </c:pt>
                <c:pt idx="526">
                  <c:v>4.3026574526923003E-2</c:v>
                </c:pt>
                <c:pt idx="527">
                  <c:v>0.70460880026110795</c:v>
                </c:pt>
                <c:pt idx="528">
                  <c:v>9.7949751342365801</c:v>
                </c:pt>
                <c:pt idx="529">
                  <c:v>-1.1732734563129199</c:v>
                </c:pt>
                <c:pt idx="530">
                  <c:v>0.4779843338259</c:v>
                </c:pt>
                <c:pt idx="531">
                  <c:v>1.1467601797371101</c:v>
                </c:pt>
                <c:pt idx="532">
                  <c:v>0.333321872683076</c:v>
                </c:pt>
                <c:pt idx="533">
                  <c:v>-7.2545455044668999E-2</c:v>
                </c:pt>
                <c:pt idx="534">
                  <c:v>0.70897141968234401</c:v>
                </c:pt>
                <c:pt idx="535">
                  <c:v>0.171916837903169</c:v>
                </c:pt>
                <c:pt idx="536">
                  <c:v>2.5431305806580002E-3</c:v>
                </c:pt>
                <c:pt idx="537">
                  <c:v>0.98851293801975104</c:v>
                </c:pt>
                <c:pt idx="538">
                  <c:v>1.9803284192669</c:v>
                </c:pt>
                <c:pt idx="539">
                  <c:v>12.283185165103999</c:v>
                </c:pt>
                <c:pt idx="540">
                  <c:v>0.52678376206007504</c:v>
                </c:pt>
                <c:pt idx="541">
                  <c:v>-0.876594594411372</c:v>
                </c:pt>
                <c:pt idx="542">
                  <c:v>-0.71749300482952405</c:v>
                </c:pt>
                <c:pt idx="543">
                  <c:v>-1.3939496902644399</c:v>
                </c:pt>
                <c:pt idx="544">
                  <c:v>-2.9223423963855799</c:v>
                </c:pt>
                <c:pt idx="545">
                  <c:v>-3.6285232154504299</c:v>
                </c:pt>
                <c:pt idx="546">
                  <c:v>0.35623924057400702</c:v>
                </c:pt>
                <c:pt idx="547">
                  <c:v>1.42131779950634</c:v>
                </c:pt>
                <c:pt idx="548">
                  <c:v>-1.7339197820188299</c:v>
                </c:pt>
                <c:pt idx="549">
                  <c:v>-1.8966940396908201</c:v>
                </c:pt>
                <c:pt idx="550">
                  <c:v>1.34723697481906</c:v>
                </c:pt>
                <c:pt idx="551">
                  <c:v>-0.530700656332318</c:v>
                </c:pt>
                <c:pt idx="552">
                  <c:v>-0.61341787025158301</c:v>
                </c:pt>
                <c:pt idx="553">
                  <c:v>1.0735273115200701</c:v>
                </c:pt>
                <c:pt idx="554">
                  <c:v>1.36292405157396</c:v>
                </c:pt>
                <c:pt idx="555">
                  <c:v>-0.58025900031475397</c:v>
                </c:pt>
                <c:pt idx="556">
                  <c:v>0.57348594101003403</c:v>
                </c:pt>
                <c:pt idx="557">
                  <c:v>0.83408061771047104</c:v>
                </c:pt>
                <c:pt idx="558">
                  <c:v>1.2005995508252001</c:v>
                </c:pt>
                <c:pt idx="559">
                  <c:v>-1.10326452427379</c:v>
                </c:pt>
                <c:pt idx="560">
                  <c:v>0.85302347762601705</c:v>
                </c:pt>
                <c:pt idx="561">
                  <c:v>-1.1385198602415001</c:v>
                </c:pt>
                <c:pt idx="562">
                  <c:v>2.3321995748211002</c:v>
                </c:pt>
                <c:pt idx="563">
                  <c:v>-1.4499830207606501</c:v>
                </c:pt>
                <c:pt idx="564">
                  <c:v>-1.12555639012231</c:v>
                </c:pt>
                <c:pt idx="565">
                  <c:v>2.8070018230803E-2</c:v>
                </c:pt>
                <c:pt idx="566">
                  <c:v>-0.37952502642310498</c:v>
                </c:pt>
                <c:pt idx="567">
                  <c:v>-1.5795464845687599</c:v>
                </c:pt>
                <c:pt idx="568">
                  <c:v>0.55427772934935504</c:v>
                </c:pt>
                <c:pt idx="569">
                  <c:v>0.64621529826610102</c:v>
                </c:pt>
                <c:pt idx="570">
                  <c:v>0.46281988919575501</c:v>
                </c:pt>
                <c:pt idx="571">
                  <c:v>-0.14830879416437001</c:v>
                </c:pt>
                <c:pt idx="572">
                  <c:v>1.4272787436671499</c:v>
                </c:pt>
                <c:pt idx="573">
                  <c:v>2.50868434706305</c:v>
                </c:pt>
                <c:pt idx="574">
                  <c:v>1.5943738092353801</c:v>
                </c:pt>
                <c:pt idx="575">
                  <c:v>-0.85828035442045103</c:v>
                </c:pt>
                <c:pt idx="576">
                  <c:v>1.44705084963006</c:v>
                </c:pt>
                <c:pt idx="577">
                  <c:v>1.52769477626493</c:v>
                </c:pt>
                <c:pt idx="578">
                  <c:v>6.8321865283743996E-2</c:v>
                </c:pt>
                <c:pt idx="579">
                  <c:v>9.1284089464319998E-2</c:v>
                </c:pt>
                <c:pt idx="580">
                  <c:v>2.2801884464499702</c:v>
                </c:pt>
                <c:pt idx="581">
                  <c:v>1.3518113249505499</c:v>
                </c:pt>
                <c:pt idx="582">
                  <c:v>-0.864854621836608</c:v>
                </c:pt>
                <c:pt idx="583">
                  <c:v>-3.3358950471769</c:v>
                </c:pt>
                <c:pt idx="584">
                  <c:v>-0.42981249068460198</c:v>
                </c:pt>
                <c:pt idx="585">
                  <c:v>-0.18323241555060599</c:v>
                </c:pt>
                <c:pt idx="586">
                  <c:v>-4.3176132525117197</c:v>
                </c:pt>
                <c:pt idx="587">
                  <c:v>2.9614655307356501</c:v>
                </c:pt>
                <c:pt idx="588">
                  <c:v>0.27910977631284201</c:v>
                </c:pt>
                <c:pt idx="589">
                  <c:v>0.92166070047356996</c:v>
                </c:pt>
                <c:pt idx="590">
                  <c:v>6.1182396995567903</c:v>
                </c:pt>
                <c:pt idx="591">
                  <c:v>1.0740316635995599</c:v>
                </c:pt>
                <c:pt idx="592">
                  <c:v>-1.2189555813473301</c:v>
                </c:pt>
                <c:pt idx="593">
                  <c:v>-0.20313738322062699</c:v>
                </c:pt>
                <c:pt idx="594">
                  <c:v>0.25845251346839698</c:v>
                </c:pt>
                <c:pt idx="595">
                  <c:v>-8.5925265123489997E-3</c:v>
                </c:pt>
                <c:pt idx="596">
                  <c:v>2.4607781543882501</c:v>
                </c:pt>
                <c:pt idx="597">
                  <c:v>-0.617245281593096</c:v>
                </c:pt>
                <c:pt idx="598">
                  <c:v>1.3701684152468501</c:v>
                </c:pt>
                <c:pt idx="599">
                  <c:v>2.5456728005899598</c:v>
                </c:pt>
                <c:pt idx="600">
                  <c:v>0.869563214687467</c:v>
                </c:pt>
                <c:pt idx="601">
                  <c:v>2.18372785226155</c:v>
                </c:pt>
                <c:pt idx="602">
                  <c:v>1.4892016769698</c:v>
                </c:pt>
                <c:pt idx="603">
                  <c:v>0.26915467049027197</c:v>
                </c:pt>
                <c:pt idx="604">
                  <c:v>0.42303352395454402</c:v>
                </c:pt>
                <c:pt idx="605">
                  <c:v>4.1880421549894999E-2</c:v>
                </c:pt>
                <c:pt idx="606">
                  <c:v>-1.5507050613334099</c:v>
                </c:pt>
                <c:pt idx="607">
                  <c:v>0.45560542842614798</c:v>
                </c:pt>
                <c:pt idx="608">
                  <c:v>-2.7049125122061999</c:v>
                </c:pt>
                <c:pt idx="609">
                  <c:v>2.8744310191799798</c:v>
                </c:pt>
                <c:pt idx="610">
                  <c:v>2.0666558402606898</c:v>
                </c:pt>
                <c:pt idx="611">
                  <c:v>-0.94615915060876599</c:v>
                </c:pt>
                <c:pt idx="612">
                  <c:v>2.9187448740529001</c:v>
                </c:pt>
                <c:pt idx="613">
                  <c:v>2.32896024263587</c:v>
                </c:pt>
                <c:pt idx="614">
                  <c:v>2.5733569328444199</c:v>
                </c:pt>
                <c:pt idx="615">
                  <c:v>-0.37691414085234198</c:v>
                </c:pt>
                <c:pt idx="616">
                  <c:v>0.53833813301671496</c:v>
                </c:pt>
                <c:pt idx="617">
                  <c:v>-0.326566721973302</c:v>
                </c:pt>
                <c:pt idx="618">
                  <c:v>-0.32216345063357299</c:v>
                </c:pt>
                <c:pt idx="619">
                  <c:v>-1.16837764236734</c:v>
                </c:pt>
                <c:pt idx="620">
                  <c:v>-0.13437704301098199</c:v>
                </c:pt>
                <c:pt idx="621">
                  <c:v>3.8325194640895499</c:v>
                </c:pt>
                <c:pt idx="622">
                  <c:v>1.6856605676582499</c:v>
                </c:pt>
                <c:pt idx="623">
                  <c:v>0.26693033961732698</c:v>
                </c:pt>
                <c:pt idx="624">
                  <c:v>-0.989197713697061</c:v>
                </c:pt>
                <c:pt idx="625">
                  <c:v>0.81148700954528896</c:v>
                </c:pt>
                <c:pt idx="626">
                  <c:v>-0.19223449852740199</c:v>
                </c:pt>
                <c:pt idx="627">
                  <c:v>-0.56232890031701599</c:v>
                </c:pt>
                <c:pt idx="628">
                  <c:v>3.0273291035173902</c:v>
                </c:pt>
                <c:pt idx="629">
                  <c:v>-0.45248471682013902</c:v>
                </c:pt>
                <c:pt idx="630">
                  <c:v>0.30464302561760798</c:v>
                </c:pt>
                <c:pt idx="631">
                  <c:v>4.3243571902840596</c:v>
                </c:pt>
                <c:pt idx="632">
                  <c:v>-1.06356088468028</c:v>
                </c:pt>
                <c:pt idx="633">
                  <c:v>1.10662326693536</c:v>
                </c:pt>
                <c:pt idx="634">
                  <c:v>-1.0424823087175901</c:v>
                </c:pt>
                <c:pt idx="635">
                  <c:v>1.9399371515266299</c:v>
                </c:pt>
                <c:pt idx="636">
                  <c:v>0.21025424057810799</c:v>
                </c:pt>
                <c:pt idx="637">
                  <c:v>0.58611225104057296</c:v>
                </c:pt>
                <c:pt idx="638">
                  <c:v>0.64110313964052801</c:v>
                </c:pt>
                <c:pt idx="639">
                  <c:v>0.29673959301942998</c:v>
                </c:pt>
                <c:pt idx="640">
                  <c:v>-0.97607204800713998</c:v>
                </c:pt>
                <c:pt idx="641">
                  <c:v>-0.99487542334607304</c:v>
                </c:pt>
                <c:pt idx="642">
                  <c:v>-0.78039087785792405</c:v>
                </c:pt>
                <c:pt idx="643">
                  <c:v>5.6354904588428703</c:v>
                </c:pt>
                <c:pt idx="644">
                  <c:v>-1.30701732413921</c:v>
                </c:pt>
                <c:pt idx="645">
                  <c:v>-0.56553293681388095</c:v>
                </c:pt>
                <c:pt idx="646">
                  <c:v>1.2721748701337601</c:v>
                </c:pt>
                <c:pt idx="647">
                  <c:v>1.1431216756429601</c:v>
                </c:pt>
                <c:pt idx="648">
                  <c:v>1.84327338934718</c:v>
                </c:pt>
                <c:pt idx="649">
                  <c:v>-0.91955837447895805</c:v>
                </c:pt>
                <c:pt idx="650">
                  <c:v>-1.6566865136623901</c:v>
                </c:pt>
                <c:pt idx="651">
                  <c:v>-0.38374157676321202</c:v>
                </c:pt>
                <c:pt idx="652">
                  <c:v>2.5272759338105102</c:v>
                </c:pt>
                <c:pt idx="653">
                  <c:v>0.98721476903062599</c:v>
                </c:pt>
                <c:pt idx="654">
                  <c:v>-0.226283810712264</c:v>
                </c:pt>
                <c:pt idx="655">
                  <c:v>2.08170899881214</c:v>
                </c:pt>
                <c:pt idx="656">
                  <c:v>-10.0271975077459</c:v>
                </c:pt>
                <c:pt idx="657">
                  <c:v>1.45098752614477</c:v>
                </c:pt>
                <c:pt idx="658">
                  <c:v>0.68891902987591203</c:v>
                </c:pt>
                <c:pt idx="659">
                  <c:v>-1.1908206145057101</c:v>
                </c:pt>
                <c:pt idx="660">
                  <c:v>-0.263132626229654</c:v>
                </c:pt>
                <c:pt idx="661">
                  <c:v>-2.1597465704691299</c:v>
                </c:pt>
                <c:pt idx="662">
                  <c:v>2.1981868873751802</c:v>
                </c:pt>
                <c:pt idx="663">
                  <c:v>2.7450382808247702</c:v>
                </c:pt>
                <c:pt idx="664">
                  <c:v>-0.73518430791256995</c:v>
                </c:pt>
                <c:pt idx="665">
                  <c:v>2.6523250611425202</c:v>
                </c:pt>
                <c:pt idx="666">
                  <c:v>0.25543825483429</c:v>
                </c:pt>
                <c:pt idx="667">
                  <c:v>-2.4156473625169599</c:v>
                </c:pt>
                <c:pt idx="668">
                  <c:v>0.50393411833068802</c:v>
                </c:pt>
                <c:pt idx="669">
                  <c:v>-1.30292732979768</c:v>
                </c:pt>
                <c:pt idx="670">
                  <c:v>-0.21191075373551099</c:v>
                </c:pt>
                <c:pt idx="671">
                  <c:v>0.46643049629932098</c:v>
                </c:pt>
                <c:pt idx="672">
                  <c:v>1.49779206523734</c:v>
                </c:pt>
                <c:pt idx="673">
                  <c:v>0.75843510652500101</c:v>
                </c:pt>
                <c:pt idx="674">
                  <c:v>6.1347895961634302</c:v>
                </c:pt>
                <c:pt idx="675">
                  <c:v>1.5055004031480601</c:v>
                </c:pt>
                <c:pt idx="676">
                  <c:v>1.0989857069753699</c:v>
                </c:pt>
                <c:pt idx="677">
                  <c:v>3.1039548943768098</c:v>
                </c:pt>
                <c:pt idx="678">
                  <c:v>6.8603565654626699</c:v>
                </c:pt>
                <c:pt idx="679">
                  <c:v>1.01955777045372</c:v>
                </c:pt>
                <c:pt idx="680">
                  <c:v>-0.14319751096939001</c:v>
                </c:pt>
                <c:pt idx="681">
                  <c:v>-0.247484756863773</c:v>
                </c:pt>
                <c:pt idx="682">
                  <c:v>-1.56603969692046</c:v>
                </c:pt>
                <c:pt idx="683">
                  <c:v>0.156602270470584</c:v>
                </c:pt>
                <c:pt idx="684">
                  <c:v>-0.78143194932080096</c:v>
                </c:pt>
                <c:pt idx="685">
                  <c:v>2.1040520238551998</c:v>
                </c:pt>
                <c:pt idx="686">
                  <c:v>2.0119619285301602</c:v>
                </c:pt>
                <c:pt idx="687">
                  <c:v>4.4540567620088103</c:v>
                </c:pt>
                <c:pt idx="688">
                  <c:v>1.3001512946213999E-2</c:v>
                </c:pt>
                <c:pt idx="689">
                  <c:v>0.60583858103599797</c:v>
                </c:pt>
                <c:pt idx="690">
                  <c:v>0.19949146861679301</c:v>
                </c:pt>
                <c:pt idx="691">
                  <c:v>1.7072016851733001</c:v>
                </c:pt>
              </c:numCache>
            </c:numRef>
          </c:xVal>
          <c:yVal>
            <c:numRef>
              <c:f>D!$L$2:$L$5522</c:f>
              <c:numCache>
                <c:formatCode>0.00</c:formatCode>
                <c:ptCount val="5521"/>
                <c:pt idx="0">
                  <c:v>-1.0725033301804927</c:v>
                </c:pt>
                <c:pt idx="1">
                  <c:v>2.9378603445491529E-2</c:v>
                </c:pt>
                <c:pt idx="2">
                  <c:v>-3.7105450627997305</c:v>
                </c:pt>
                <c:pt idx="3">
                  <c:v>-1.0638765240306292</c:v>
                </c:pt>
                <c:pt idx="4">
                  <c:v>1.6018087341813074</c:v>
                </c:pt>
                <c:pt idx="5">
                  <c:v>0.43853468058677614</c:v>
                </c:pt>
                <c:pt idx="6">
                  <c:v>-0.65960130161391217</c:v>
                </c:pt>
                <c:pt idx="7">
                  <c:v>1.3257848339748133</c:v>
                </c:pt>
                <c:pt idx="8">
                  <c:v>3.6692130748233809</c:v>
                </c:pt>
                <c:pt idx="9">
                  <c:v>-0.35069901342404231</c:v>
                </c:pt>
                <c:pt idx="10">
                  <c:v>-1.5095285410761219</c:v>
                </c:pt>
                <c:pt idx="11">
                  <c:v>-1.0442599514258404</c:v>
                </c:pt>
                <c:pt idx="12">
                  <c:v>-0.82071051967145803</c:v>
                </c:pt>
                <c:pt idx="13">
                  <c:v>1.0077448771552848</c:v>
                </c:pt>
                <c:pt idx="14">
                  <c:v>-1.8020120270524511</c:v>
                </c:pt>
                <c:pt idx="15">
                  <c:v>0.11693897740301018</c:v>
                </c:pt>
                <c:pt idx="16">
                  <c:v>-0.91134825893952243</c:v>
                </c:pt>
                <c:pt idx="17">
                  <c:v>-0.84626634630597275</c:v>
                </c:pt>
                <c:pt idx="18">
                  <c:v>-1.0036763041013297</c:v>
                </c:pt>
                <c:pt idx="19">
                  <c:v>0.96123544644813319</c:v>
                </c:pt>
                <c:pt idx="20">
                  <c:v>1.5167675344162441</c:v>
                </c:pt>
                <c:pt idx="21">
                  <c:v>-0.59532437353393874</c:v>
                </c:pt>
                <c:pt idx="22">
                  <c:v>-1.9493515684044738</c:v>
                </c:pt>
                <c:pt idx="23">
                  <c:v>-0.93033619138005996</c:v>
                </c:pt>
                <c:pt idx="24">
                  <c:v>3.1682089632549495</c:v>
                </c:pt>
                <c:pt idx="25">
                  <c:v>4.8320796683552336</c:v>
                </c:pt>
                <c:pt idx="26">
                  <c:v>-1.5826881091040641</c:v>
                </c:pt>
                <c:pt idx="27">
                  <c:v>-0.14137216000739025</c:v>
                </c:pt>
                <c:pt idx="28">
                  <c:v>1.4858727712155559</c:v>
                </c:pt>
                <c:pt idx="29">
                  <c:v>2.5999613839258027</c:v>
                </c:pt>
                <c:pt idx="30">
                  <c:v>-0.64393355343080527</c:v>
                </c:pt>
                <c:pt idx="31">
                  <c:v>-0.4369600518568989</c:v>
                </c:pt>
                <c:pt idx="32">
                  <c:v>0.87064016200556249</c:v>
                </c:pt>
                <c:pt idx="33">
                  <c:v>0.12316882804940825</c:v>
                </c:pt>
                <c:pt idx="34">
                  <c:v>-0.84310631344729392</c:v>
                </c:pt>
                <c:pt idx="35">
                  <c:v>-1.9655129108451388</c:v>
                </c:pt>
                <c:pt idx="36">
                  <c:v>-1.7566458946578809</c:v>
                </c:pt>
                <c:pt idx="37">
                  <c:v>-0.29853624653313371</c:v>
                </c:pt>
                <c:pt idx="38">
                  <c:v>-1.8876499534784033</c:v>
                </c:pt>
                <c:pt idx="39">
                  <c:v>-0.56428998170785916</c:v>
                </c:pt>
                <c:pt idx="40">
                  <c:v>2.2827470675182964</c:v>
                </c:pt>
                <c:pt idx="41">
                  <c:v>2.2408416783447502</c:v>
                </c:pt>
                <c:pt idx="42">
                  <c:v>0.19954336690295935</c:v>
                </c:pt>
                <c:pt idx="43">
                  <c:v>-0.81315639015401975</c:v>
                </c:pt>
                <c:pt idx="44">
                  <c:v>-1.2605992573007021</c:v>
                </c:pt>
                <c:pt idx="45">
                  <c:v>-0.53486108270783805</c:v>
                </c:pt>
                <c:pt idx="46">
                  <c:v>-1.1903393865926595</c:v>
                </c:pt>
                <c:pt idx="47">
                  <c:v>-0.23546810931595238</c:v>
                </c:pt>
                <c:pt idx="48">
                  <c:v>-1.4153581032670906</c:v>
                </c:pt>
                <c:pt idx="49">
                  <c:v>-1.4206458743149051</c:v>
                </c:pt>
                <c:pt idx="50">
                  <c:v>-7.5456445559780941E-2</c:v>
                </c:pt>
                <c:pt idx="51">
                  <c:v>-0.75317197420685555</c:v>
                </c:pt>
                <c:pt idx="52">
                  <c:v>0.16052247502274097</c:v>
                </c:pt>
                <c:pt idx="53">
                  <c:v>-2.4148083186197433</c:v>
                </c:pt>
                <c:pt idx="54">
                  <c:v>1.6346842114209989E-2</c:v>
                </c:pt>
                <c:pt idx="55">
                  <c:v>-1.7535423198979612E-2</c:v>
                </c:pt>
                <c:pt idx="56">
                  <c:v>-0.8136920794057263</c:v>
                </c:pt>
                <c:pt idx="57">
                  <c:v>-0.29699516885852728</c:v>
                </c:pt>
                <c:pt idx="58">
                  <c:v>-0.45290865235485694</c:v>
                </c:pt>
                <c:pt idx="59">
                  <c:v>0.31047005021875468</c:v>
                </c:pt>
                <c:pt idx="60">
                  <c:v>-1.5045808909761329</c:v>
                </c:pt>
                <c:pt idx="61">
                  <c:v>-6.0831782541247333E-2</c:v>
                </c:pt>
                <c:pt idx="62">
                  <c:v>2.3275399774424166</c:v>
                </c:pt>
                <c:pt idx="63">
                  <c:v>-0.17119635305270883</c:v>
                </c:pt>
                <c:pt idx="64">
                  <c:v>1.0442906001792112</c:v>
                </c:pt>
                <c:pt idx="65">
                  <c:v>7.086705180198713E-2</c:v>
                </c:pt>
                <c:pt idx="66">
                  <c:v>0.26763758459373649</c:v>
                </c:pt>
                <c:pt idx="67">
                  <c:v>-0.25278381705252156</c:v>
                </c:pt>
                <c:pt idx="68">
                  <c:v>0.65388044139588586</c:v>
                </c:pt>
                <c:pt idx="69">
                  <c:v>-1.2934587279334651</c:v>
                </c:pt>
                <c:pt idx="70">
                  <c:v>1.7587883339167794</c:v>
                </c:pt>
                <c:pt idx="71">
                  <c:v>1.465638257601549</c:v>
                </c:pt>
                <c:pt idx="72">
                  <c:v>-0.98787241801014081</c:v>
                </c:pt>
                <c:pt idx="73">
                  <c:v>-1.3430927484233491E-2</c:v>
                </c:pt>
                <c:pt idx="74">
                  <c:v>-1.0776779826914153</c:v>
                </c:pt>
                <c:pt idx="75">
                  <c:v>-0.21370973575391985</c:v>
                </c:pt>
                <c:pt idx="76">
                  <c:v>-0.74270974995826289</c:v>
                </c:pt>
                <c:pt idx="77">
                  <c:v>-1.0946642066845114</c:v>
                </c:pt>
                <c:pt idx="78">
                  <c:v>0.74088539696036093</c:v>
                </c:pt>
                <c:pt idx="79">
                  <c:v>-0.13746964215998261</c:v>
                </c:pt>
                <c:pt idx="80">
                  <c:v>1.3675402327744539</c:v>
                </c:pt>
                <c:pt idx="81">
                  <c:v>-1.5185642003015614</c:v>
                </c:pt>
                <c:pt idx="82">
                  <c:v>-1.2927647938987641</c:v>
                </c:pt>
                <c:pt idx="83">
                  <c:v>-1.5354579475140142</c:v>
                </c:pt>
                <c:pt idx="84">
                  <c:v>0.75542536148604278</c:v>
                </c:pt>
                <c:pt idx="85">
                  <c:v>0.32386113900088676</c:v>
                </c:pt>
                <c:pt idx="86">
                  <c:v>1.322604728234037</c:v>
                </c:pt>
                <c:pt idx="87">
                  <c:v>-0.48833109597366547</c:v>
                </c:pt>
                <c:pt idx="88">
                  <c:v>-0.57763806638502047</c:v>
                </c:pt>
                <c:pt idx="89">
                  <c:v>-0.26021843085408985</c:v>
                </c:pt>
                <c:pt idx="90">
                  <c:v>-0.18496694121603247</c:v>
                </c:pt>
                <c:pt idx="91">
                  <c:v>-1.9390127461904738</c:v>
                </c:pt>
                <c:pt idx="92">
                  <c:v>-0.32510418165496346</c:v>
                </c:pt>
                <c:pt idx="93">
                  <c:v>-0.95300793977868359</c:v>
                </c:pt>
                <c:pt idx="94">
                  <c:v>0.20415103467902646</c:v>
                </c:pt>
                <c:pt idx="95">
                  <c:v>-0.17129529919379238</c:v>
                </c:pt>
                <c:pt idx="96">
                  <c:v>-0.97767697731854741</c:v>
                </c:pt>
                <c:pt idx="97">
                  <c:v>-0.22239242133644802</c:v>
                </c:pt>
                <c:pt idx="98">
                  <c:v>-3.4350201934560372</c:v>
                </c:pt>
                <c:pt idx="99">
                  <c:v>0.35494464834005035</c:v>
                </c:pt>
                <c:pt idx="100">
                  <c:v>-0.84078485431424266</c:v>
                </c:pt>
                <c:pt idx="101">
                  <c:v>-1.6100534816839867</c:v>
                </c:pt>
                <c:pt idx="102">
                  <c:v>-0.48212046413472232</c:v>
                </c:pt>
                <c:pt idx="103">
                  <c:v>1.3258493054805487</c:v>
                </c:pt>
                <c:pt idx="104">
                  <c:v>0.71548278948576083</c:v>
                </c:pt>
                <c:pt idx="105">
                  <c:v>-0.97300662656848624</c:v>
                </c:pt>
                <c:pt idx="106">
                  <c:v>-1.8380525296897914</c:v>
                </c:pt>
                <c:pt idx="107">
                  <c:v>-0.93453870570340936</c:v>
                </c:pt>
                <c:pt idx="108">
                  <c:v>-1.6835317436311568</c:v>
                </c:pt>
                <c:pt idx="109">
                  <c:v>-0.47282525110624296</c:v>
                </c:pt>
                <c:pt idx="110">
                  <c:v>-0.12846869683481202</c:v>
                </c:pt>
                <c:pt idx="111">
                  <c:v>-0.25347904051599407</c:v>
                </c:pt>
                <c:pt idx="112">
                  <c:v>-1.7914133781885824</c:v>
                </c:pt>
                <c:pt idx="113">
                  <c:v>-1.3493543687882665</c:v>
                </c:pt>
                <c:pt idx="114">
                  <c:v>-2.182319732158017</c:v>
                </c:pt>
                <c:pt idx="115">
                  <c:v>1.739064542105403</c:v>
                </c:pt>
                <c:pt idx="116">
                  <c:v>0</c:v>
                </c:pt>
                <c:pt idx="117">
                  <c:v>-0.53167397352362056</c:v>
                </c:pt>
                <c:pt idx="118">
                  <c:v>-0.64908128980433599</c:v>
                </c:pt>
                <c:pt idx="119">
                  <c:v>0.11574104622320397</c:v>
                </c:pt>
                <c:pt idx="120">
                  <c:v>0.49727249104489074</c:v>
                </c:pt>
                <c:pt idx="121">
                  <c:v>-1.1234133210721582</c:v>
                </c:pt>
                <c:pt idx="122">
                  <c:v>-1.3739948218082545</c:v>
                </c:pt>
                <c:pt idx="123">
                  <c:v>1</c:v>
                </c:pt>
                <c:pt idx="124">
                  <c:v>-0.28139187463737536</c:v>
                </c:pt>
                <c:pt idx="125">
                  <c:v>-1.3019648167839362</c:v>
                </c:pt>
                <c:pt idx="126">
                  <c:v>0.21062031145079521</c:v>
                </c:pt>
                <c:pt idx="127">
                  <c:v>0.24067264883669182</c:v>
                </c:pt>
                <c:pt idx="128">
                  <c:v>0.17976402725426027</c:v>
                </c:pt>
                <c:pt idx="129">
                  <c:v>1.6675007745031063</c:v>
                </c:pt>
                <c:pt idx="130">
                  <c:v>-0.15506775440105075</c:v>
                </c:pt>
                <c:pt idx="131">
                  <c:v>1.3442678241650565</c:v>
                </c:pt>
                <c:pt idx="132">
                  <c:v>-1.2443096445140196</c:v>
                </c:pt>
                <c:pt idx="133">
                  <c:v>1.0613461433729781</c:v>
                </c:pt>
                <c:pt idx="134">
                  <c:v>-1.4210553043809362</c:v>
                </c:pt>
                <c:pt idx="135">
                  <c:v>-0.80339871745534241</c:v>
                </c:pt>
                <c:pt idx="136">
                  <c:v>-1.1389276825905688</c:v>
                </c:pt>
                <c:pt idx="137">
                  <c:v>-2.1815180364647331</c:v>
                </c:pt>
                <c:pt idx="138">
                  <c:v>-0.91217242735070381</c:v>
                </c:pt>
                <c:pt idx="139">
                  <c:v>-0.39437283706130599</c:v>
                </c:pt>
                <c:pt idx="140">
                  <c:v>0.37755891505858641</c:v>
                </c:pt>
                <c:pt idx="141">
                  <c:v>-1.831463479827623</c:v>
                </c:pt>
                <c:pt idx="142">
                  <c:v>-1.9491416879050045</c:v>
                </c:pt>
                <c:pt idx="143">
                  <c:v>0.35901179812651113</c:v>
                </c:pt>
                <c:pt idx="144">
                  <c:v>-0.50891553796783251</c:v>
                </c:pt>
                <c:pt idx="145">
                  <c:v>0.88696210296205857</c:v>
                </c:pt>
                <c:pt idx="146">
                  <c:v>-0.16232945351492378</c:v>
                </c:pt>
                <c:pt idx="147">
                  <c:v>0.64489765431408386</c:v>
                </c:pt>
                <c:pt idx="148">
                  <c:v>-1.5616220889173538</c:v>
                </c:pt>
                <c:pt idx="149">
                  <c:v>-0.58155099592473558</c:v>
                </c:pt>
                <c:pt idx="150">
                  <c:v>1.0517232777797276</c:v>
                </c:pt>
                <c:pt idx="151">
                  <c:v>1.7187456029388939</c:v>
                </c:pt>
                <c:pt idx="152">
                  <c:v>8.6497673427129912E-2</c:v>
                </c:pt>
                <c:pt idx="153">
                  <c:v>0.3229436044323078</c:v>
                </c:pt>
                <c:pt idx="154">
                  <c:v>-0.45672340208576734</c:v>
                </c:pt>
                <c:pt idx="155">
                  <c:v>-0.13388003105506308</c:v>
                </c:pt>
                <c:pt idx="156">
                  <c:v>-1.2622986062338311</c:v>
                </c:pt>
                <c:pt idx="157">
                  <c:v>-3.5917254569068722</c:v>
                </c:pt>
                <c:pt idx="158">
                  <c:v>-0.82117089175609204</c:v>
                </c:pt>
                <c:pt idx="159">
                  <c:v>-1.8722052525994448</c:v>
                </c:pt>
                <c:pt idx="160">
                  <c:v>-0.33054876777107151</c:v>
                </c:pt>
                <c:pt idx="161">
                  <c:v>-1.6566048009761019</c:v>
                </c:pt>
                <c:pt idx="162">
                  <c:v>1.3095204367658373</c:v>
                </c:pt>
                <c:pt idx="163">
                  <c:v>4.7568606156900177</c:v>
                </c:pt>
                <c:pt idx="164">
                  <c:v>6.9404027834932185</c:v>
                </c:pt>
                <c:pt idx="165">
                  <c:v>-0.2296081664987826</c:v>
                </c:pt>
                <c:pt idx="166">
                  <c:v>-1.2663258777067326</c:v>
                </c:pt>
                <c:pt idx="167">
                  <c:v>-0.25992439132895234</c:v>
                </c:pt>
                <c:pt idx="168">
                  <c:v>-0.79400627370449162</c:v>
                </c:pt>
                <c:pt idx="169">
                  <c:v>0.45116794903135937</c:v>
                </c:pt>
                <c:pt idx="170">
                  <c:v>-2.2121109642656238</c:v>
                </c:pt>
                <c:pt idx="171">
                  <c:v>3.5908670789635014E-2</c:v>
                </c:pt>
                <c:pt idx="172">
                  <c:v>-1.2963498851293036</c:v>
                </c:pt>
                <c:pt idx="173">
                  <c:v>-3.0285765983839399</c:v>
                </c:pt>
                <c:pt idx="174">
                  <c:v>0.24204615576357583</c:v>
                </c:pt>
                <c:pt idx="175">
                  <c:v>3.5794850284103736</c:v>
                </c:pt>
                <c:pt idx="176">
                  <c:v>0.65236397157882797</c:v>
                </c:pt>
                <c:pt idx="177">
                  <c:v>-3.2148247190835253</c:v>
                </c:pt>
                <c:pt idx="178">
                  <c:v>-7.4885244016828431E-2</c:v>
                </c:pt>
                <c:pt idx="179">
                  <c:v>-0.3548173763887042</c:v>
                </c:pt>
                <c:pt idx="180">
                  <c:v>3.7084572669033031</c:v>
                </c:pt>
                <c:pt idx="181">
                  <c:v>-1.0063883279625474</c:v>
                </c:pt>
                <c:pt idx="182">
                  <c:v>1.4258429273453783</c:v>
                </c:pt>
                <c:pt idx="183">
                  <c:v>-0.41058360481918055</c:v>
                </c:pt>
                <c:pt idx="184">
                  <c:v>5.95068560027881E-2</c:v>
                </c:pt>
                <c:pt idx="185">
                  <c:v>-1.6497374534317304</c:v>
                </c:pt>
                <c:pt idx="186">
                  <c:v>-2.4853060765355273</c:v>
                </c:pt>
                <c:pt idx="187">
                  <c:v>-1.1092324859983478</c:v>
                </c:pt>
                <c:pt idx="188">
                  <c:v>0.49185007095235933</c:v>
                </c:pt>
                <c:pt idx="189">
                  <c:v>-0.9469178334813606</c:v>
                </c:pt>
                <c:pt idx="190">
                  <c:v>1.5443205162238103</c:v>
                </c:pt>
                <c:pt idx="191">
                  <c:v>-0.41408674398821727</c:v>
                </c:pt>
                <c:pt idx="192">
                  <c:v>0.34761233797155444</c:v>
                </c:pt>
                <c:pt idx="193">
                  <c:v>-1.6553518286125541</c:v>
                </c:pt>
                <c:pt idx="194">
                  <c:v>0.40728656708648869</c:v>
                </c:pt>
                <c:pt idx="195">
                  <c:v>-2.2732316571360696</c:v>
                </c:pt>
                <c:pt idx="196">
                  <c:v>0.2796650803779146</c:v>
                </c:pt>
                <c:pt idx="197">
                  <c:v>-1.2808764560582295</c:v>
                </c:pt>
                <c:pt idx="198">
                  <c:v>0.57783366575447226</c:v>
                </c:pt>
                <c:pt idx="199">
                  <c:v>1.133405591436712</c:v>
                </c:pt>
                <c:pt idx="200">
                  <c:v>-0.6696126889575561</c:v>
                </c:pt>
                <c:pt idx="201">
                  <c:v>-0.26129942641360665</c:v>
                </c:pt>
                <c:pt idx="202">
                  <c:v>0.37111518851771697</c:v>
                </c:pt>
                <c:pt idx="203">
                  <c:v>3.4314257084449302</c:v>
                </c:pt>
                <c:pt idx="204">
                  <c:v>1.6314017556198046</c:v>
                </c:pt>
                <c:pt idx="205">
                  <c:v>0.22328551878955988</c:v>
                </c:pt>
                <c:pt idx="206">
                  <c:v>-0.18998914926138069</c:v>
                </c:pt>
                <c:pt idx="207">
                  <c:v>-1.1565147859726503</c:v>
                </c:pt>
                <c:pt idx="208">
                  <c:v>-2.305205047955722</c:v>
                </c:pt>
                <c:pt idx="209">
                  <c:v>-1.8233499000658155</c:v>
                </c:pt>
                <c:pt idx="210">
                  <c:v>-2.3429007827065993</c:v>
                </c:pt>
                <c:pt idx="211">
                  <c:v>-9.7727914624950854E-2</c:v>
                </c:pt>
                <c:pt idx="212">
                  <c:v>-0.73619327346206109</c:v>
                </c:pt>
                <c:pt idx="213">
                  <c:v>5.2695589728214448E-2</c:v>
                </c:pt>
                <c:pt idx="214">
                  <c:v>1.0756854194626611</c:v>
                </c:pt>
                <c:pt idx="215">
                  <c:v>0.15440384543272048</c:v>
                </c:pt>
                <c:pt idx="216">
                  <c:v>1.3628139285433025</c:v>
                </c:pt>
                <c:pt idx="217">
                  <c:v>2.8233339195550728</c:v>
                </c:pt>
                <c:pt idx="218">
                  <c:v>2.0625479882129349</c:v>
                </c:pt>
                <c:pt idx="219">
                  <c:v>-0.78856332779332483</c:v>
                </c:pt>
                <c:pt idx="220">
                  <c:v>-1.9300421795788967</c:v>
                </c:pt>
                <c:pt idx="221">
                  <c:v>0.29731736653265678</c:v>
                </c:pt>
                <c:pt idx="222">
                  <c:v>8.3602318647106211E-2</c:v>
                </c:pt>
                <c:pt idx="223">
                  <c:v>1.5574015090537492</c:v>
                </c:pt>
                <c:pt idx="224">
                  <c:v>1.2281789907895917</c:v>
                </c:pt>
                <c:pt idx="225">
                  <c:v>-0.55005076460488911</c:v>
                </c:pt>
                <c:pt idx="226">
                  <c:v>-0.65340472679758921</c:v>
                </c:pt>
                <c:pt idx="227">
                  <c:v>0.70862295137695619</c:v>
                </c:pt>
                <c:pt idx="228">
                  <c:v>-0.16410532819820042</c:v>
                </c:pt>
                <c:pt idx="229">
                  <c:v>-1.1006919256598657</c:v>
                </c:pt>
                <c:pt idx="230">
                  <c:v>-4.7778500637383661E-2</c:v>
                </c:pt>
                <c:pt idx="231">
                  <c:v>-0.90016689421612039</c:v>
                </c:pt>
                <c:pt idx="232">
                  <c:v>-0.62090879201820437</c:v>
                </c:pt>
                <c:pt idx="233">
                  <c:v>2.9407083809919334</c:v>
                </c:pt>
                <c:pt idx="234">
                  <c:v>-1.3332651842606367</c:v>
                </c:pt>
                <c:pt idx="235">
                  <c:v>-1.3631098724299955</c:v>
                </c:pt>
                <c:pt idx="236">
                  <c:v>-1.782503495208819</c:v>
                </c:pt>
                <c:pt idx="237">
                  <c:v>-0.47465360560119291</c:v>
                </c:pt>
                <c:pt idx="238">
                  <c:v>1.8697787132616415</c:v>
                </c:pt>
                <c:pt idx="239">
                  <c:v>-1.1424475440290693</c:v>
                </c:pt>
                <c:pt idx="240">
                  <c:v>-0.13245523271099285</c:v>
                </c:pt>
                <c:pt idx="241">
                  <c:v>-0.2668243176234929</c:v>
                </c:pt>
                <c:pt idx="242">
                  <c:v>0.40904337415165842</c:v>
                </c:pt>
                <c:pt idx="243">
                  <c:v>-0.46822443238054273</c:v>
                </c:pt>
                <c:pt idx="244">
                  <c:v>-1.0364951434414562</c:v>
                </c:pt>
                <c:pt idx="245">
                  <c:v>-0.38441877572383626</c:v>
                </c:pt>
                <c:pt idx="246">
                  <c:v>7.6875725173393597E-2</c:v>
                </c:pt>
                <c:pt idx="247">
                  <c:v>2.1266379055424283</c:v>
                </c:pt>
                <c:pt idx="248">
                  <c:v>-1.6075808033831749</c:v>
                </c:pt>
                <c:pt idx="249">
                  <c:v>-0.59463892314355427</c:v>
                </c:pt>
                <c:pt idx="250">
                  <c:v>-0.52440713861050625</c:v>
                </c:pt>
                <c:pt idx="251">
                  <c:v>-1.7579602258475384</c:v>
                </c:pt>
                <c:pt idx="252">
                  <c:v>0</c:v>
                </c:pt>
                <c:pt idx="253">
                  <c:v>-0.15330776229450932</c:v>
                </c:pt>
                <c:pt idx="254">
                  <c:v>-0.6079461700354909</c:v>
                </c:pt>
                <c:pt idx="255">
                  <c:v>0</c:v>
                </c:pt>
                <c:pt idx="256">
                  <c:v>0.85947667758472834</c:v>
                </c:pt>
                <c:pt idx="257">
                  <c:v>-0.58086043642530605</c:v>
                </c:pt>
                <c:pt idx="258">
                  <c:v>1.1442461165783309</c:v>
                </c:pt>
                <c:pt idx="259">
                  <c:v>0.26239192306170195</c:v>
                </c:pt>
                <c:pt idx="260">
                  <c:v>1.0346695910551409</c:v>
                </c:pt>
                <c:pt idx="261">
                  <c:v>0.72303322697658112</c:v>
                </c:pt>
                <c:pt idx="262">
                  <c:v>-1.6023655469826017</c:v>
                </c:pt>
                <c:pt idx="263">
                  <c:v>-0.16790601611099376</c:v>
                </c:pt>
                <c:pt idx="264">
                  <c:v>-0.74077021552390121</c:v>
                </c:pt>
                <c:pt idx="265">
                  <c:v>-2.399751857425402</c:v>
                </c:pt>
                <c:pt idx="266">
                  <c:v>-2.1050192579301799</c:v>
                </c:pt>
                <c:pt idx="267">
                  <c:v>-1.3888671745181078</c:v>
                </c:pt>
                <c:pt idx="268">
                  <c:v>1.094151648263191</c:v>
                </c:pt>
                <c:pt idx="269">
                  <c:v>-0.98038410733774561</c:v>
                </c:pt>
                <c:pt idx="270">
                  <c:v>-0.10199203911499505</c:v>
                </c:pt>
                <c:pt idx="271">
                  <c:v>-0.47217909656068763</c:v>
                </c:pt>
                <c:pt idx="272">
                  <c:v>-0.80222786617076769</c:v>
                </c:pt>
                <c:pt idx="273">
                  <c:v>-1.8959696864432785</c:v>
                </c:pt>
                <c:pt idx="274">
                  <c:v>-4.7613743508931536E-2</c:v>
                </c:pt>
                <c:pt idx="275">
                  <c:v>-0.61073550661979714</c:v>
                </c:pt>
                <c:pt idx="276">
                  <c:v>-0.97097988426037574</c:v>
                </c:pt>
                <c:pt idx="277">
                  <c:v>-0.72775090415045784</c:v>
                </c:pt>
                <c:pt idx="278">
                  <c:v>-0.52396561794147867</c:v>
                </c:pt>
                <c:pt idx="279">
                  <c:v>-1.0890958642701916</c:v>
                </c:pt>
                <c:pt idx="280">
                  <c:v>0.33046646094754617</c:v>
                </c:pt>
                <c:pt idx="281">
                  <c:v>1.0733943670217672</c:v>
                </c:pt>
                <c:pt idx="282">
                  <c:v>1.1068257655789677</c:v>
                </c:pt>
                <c:pt idx="283">
                  <c:v>0.11938240076169206</c:v>
                </c:pt>
                <c:pt idx="284">
                  <c:v>0.58651239706455194</c:v>
                </c:pt>
                <c:pt idx="285">
                  <c:v>-0.66234558713837699</c:v>
                </c:pt>
                <c:pt idx="286">
                  <c:v>-0.7465398620942898</c:v>
                </c:pt>
                <c:pt idx="287">
                  <c:v>-0.62905728712401832</c:v>
                </c:pt>
                <c:pt idx="288">
                  <c:v>-0.42655129333115166</c:v>
                </c:pt>
                <c:pt idx="289">
                  <c:v>0.63232521198501712</c:v>
                </c:pt>
                <c:pt idx="290">
                  <c:v>0.50011624499755714</c:v>
                </c:pt>
                <c:pt idx="291">
                  <c:v>8.1546779375703871E-2</c:v>
                </c:pt>
                <c:pt idx="292">
                  <c:v>-0.81974103751553595</c:v>
                </c:pt>
                <c:pt idx="293">
                  <c:v>-0.39583145640853851</c:v>
                </c:pt>
                <c:pt idx="294">
                  <c:v>-0.19452771009160696</c:v>
                </c:pt>
                <c:pt idx="295">
                  <c:v>1.0294669089406685</c:v>
                </c:pt>
                <c:pt idx="296">
                  <c:v>-1.6691617791975475</c:v>
                </c:pt>
                <c:pt idx="297">
                  <c:v>-1.0067430101294104</c:v>
                </c:pt>
                <c:pt idx="298">
                  <c:v>-1.2967812108707695</c:v>
                </c:pt>
                <c:pt idx="299">
                  <c:v>-0.80188696063152987</c:v>
                </c:pt>
                <c:pt idx="300">
                  <c:v>-1.5983261490763128</c:v>
                </c:pt>
                <c:pt idx="301">
                  <c:v>1.8585854357609217</c:v>
                </c:pt>
                <c:pt idx="302">
                  <c:v>0.78224768788494892</c:v>
                </c:pt>
                <c:pt idx="303">
                  <c:v>2.1111609986705417</c:v>
                </c:pt>
                <c:pt idx="304">
                  <c:v>-0.45090295183584961</c:v>
                </c:pt>
                <c:pt idx="305">
                  <c:v>1.489067853013551</c:v>
                </c:pt>
                <c:pt idx="306">
                  <c:v>-0.97649949033224093</c:v>
                </c:pt>
                <c:pt idx="307">
                  <c:v>-1.1565800121568439</c:v>
                </c:pt>
                <c:pt idx="308">
                  <c:v>5.0756550281914226E-2</c:v>
                </c:pt>
                <c:pt idx="309">
                  <c:v>-1.0186513328405291</c:v>
                </c:pt>
                <c:pt idx="310">
                  <c:v>-1.5441776326898826</c:v>
                </c:pt>
                <c:pt idx="311">
                  <c:v>-0.23588632653497835</c:v>
                </c:pt>
                <c:pt idx="312">
                  <c:v>-1.6904692352874027</c:v>
                </c:pt>
                <c:pt idx="313">
                  <c:v>-1.2336270032571188</c:v>
                </c:pt>
                <c:pt idx="314">
                  <c:v>1.5978072880427414E-2</c:v>
                </c:pt>
                <c:pt idx="315">
                  <c:v>-0.89560374808129328</c:v>
                </c:pt>
                <c:pt idx="316">
                  <c:v>-0.97682367763390565</c:v>
                </c:pt>
                <c:pt idx="317">
                  <c:v>-0.44857912289547364</c:v>
                </c:pt>
                <c:pt idx="318">
                  <c:v>1.8210538275977111E-2</c:v>
                </c:pt>
                <c:pt idx="319">
                  <c:v>0.36485658933123483</c:v>
                </c:pt>
                <c:pt idx="320">
                  <c:v>0.2581320282065826</c:v>
                </c:pt>
                <c:pt idx="321">
                  <c:v>4.7573841781995219</c:v>
                </c:pt>
                <c:pt idx="322">
                  <c:v>-0.99502201013991132</c:v>
                </c:pt>
                <c:pt idx="323">
                  <c:v>-0.76731727083648238</c:v>
                </c:pt>
                <c:pt idx="324">
                  <c:v>0.16632851196724494</c:v>
                </c:pt>
                <c:pt idx="325">
                  <c:v>0.87768319039244713</c:v>
                </c:pt>
                <c:pt idx="326">
                  <c:v>-1.8818437596011033</c:v>
                </c:pt>
                <c:pt idx="327">
                  <c:v>1.9031491644636462</c:v>
                </c:pt>
                <c:pt idx="328">
                  <c:v>-0.4805064471015037</c:v>
                </c:pt>
                <c:pt idx="329">
                  <c:v>0.92672595643448252</c:v>
                </c:pt>
                <c:pt idx="330">
                  <c:v>-1.7441737842369471</c:v>
                </c:pt>
                <c:pt idx="331">
                  <c:v>-0.67055031778009477</c:v>
                </c:pt>
                <c:pt idx="332">
                  <c:v>-0.22194273038459611</c:v>
                </c:pt>
                <c:pt idx="333">
                  <c:v>-0.70168325675546184</c:v>
                </c:pt>
                <c:pt idx="334">
                  <c:v>-1.3656926977467339</c:v>
                </c:pt>
                <c:pt idx="335">
                  <c:v>-0.19469862640087465</c:v>
                </c:pt>
                <c:pt idx="336">
                  <c:v>-1.0981778015982433</c:v>
                </c:pt>
                <c:pt idx="337">
                  <c:v>-0.70584592541707913</c:v>
                </c:pt>
                <c:pt idx="338">
                  <c:v>-1.6948852890858201</c:v>
                </c:pt>
                <c:pt idx="339">
                  <c:v>-1.5929013967785495</c:v>
                </c:pt>
                <c:pt idx="340">
                  <c:v>-0.56312285840378118</c:v>
                </c:pt>
                <c:pt idx="341">
                  <c:v>-1.437360653048031</c:v>
                </c:pt>
                <c:pt idx="342">
                  <c:v>-1.3340416153145704</c:v>
                </c:pt>
                <c:pt idx="343">
                  <c:v>0.17045120654832352</c:v>
                </c:pt>
                <c:pt idx="344">
                  <c:v>-1.1041984633191666</c:v>
                </c:pt>
                <c:pt idx="345">
                  <c:v>-1.4851833548819431</c:v>
                </c:pt>
                <c:pt idx="346">
                  <c:v>-0.93174110194166282</c:v>
                </c:pt>
                <c:pt idx="347">
                  <c:v>4.7208218253094811</c:v>
                </c:pt>
                <c:pt idx="348">
                  <c:v>-0.63641416048060517</c:v>
                </c:pt>
                <c:pt idx="349">
                  <c:v>-0.47575245779243858</c:v>
                </c:pt>
                <c:pt idx="350">
                  <c:v>-1.6885682234228931</c:v>
                </c:pt>
                <c:pt idx="351">
                  <c:v>-1.3329674878591808</c:v>
                </c:pt>
                <c:pt idx="352">
                  <c:v>-3.1783164512528073</c:v>
                </c:pt>
                <c:pt idx="353">
                  <c:v>-6.1720937088318231E-2</c:v>
                </c:pt>
                <c:pt idx="354">
                  <c:v>-1.1919618770054652</c:v>
                </c:pt>
                <c:pt idx="355">
                  <c:v>1.3559529098280332</c:v>
                </c:pt>
                <c:pt idx="356">
                  <c:v>0.98983502056877615</c:v>
                </c:pt>
                <c:pt idx="357">
                  <c:v>-0.58551168041598278</c:v>
                </c:pt>
                <c:pt idx="358">
                  <c:v>-0.54234041407673472</c:v>
                </c:pt>
                <c:pt idx="359">
                  <c:v>-1.3396663721275652</c:v>
                </c:pt>
                <c:pt idx="360">
                  <c:v>-0.42280624434384262</c:v>
                </c:pt>
                <c:pt idx="361">
                  <c:v>-6.7438287748227285E-2</c:v>
                </c:pt>
                <c:pt idx="362">
                  <c:v>-1.2598864134773586</c:v>
                </c:pt>
                <c:pt idx="363">
                  <c:v>0.55417856690457168</c:v>
                </c:pt>
                <c:pt idx="364">
                  <c:v>0.13694296008545381</c:v>
                </c:pt>
                <c:pt idx="365">
                  <c:v>-1.958987285694398</c:v>
                </c:pt>
                <c:pt idx="366">
                  <c:v>-1.698738169811985</c:v>
                </c:pt>
                <c:pt idx="367">
                  <c:v>-0.80093889025960152</c:v>
                </c:pt>
                <c:pt idx="368">
                  <c:v>-1.8866154277710823</c:v>
                </c:pt>
                <c:pt idx="369">
                  <c:v>-1.5161096142106536</c:v>
                </c:pt>
                <c:pt idx="370">
                  <c:v>-1.0298404981488185</c:v>
                </c:pt>
                <c:pt idx="371">
                  <c:v>-0.45871125160144194</c:v>
                </c:pt>
                <c:pt idx="372">
                  <c:v>-2.5598153717483987</c:v>
                </c:pt>
                <c:pt idx="373">
                  <c:v>-0.32061698540724437</c:v>
                </c:pt>
                <c:pt idx="374">
                  <c:v>0.44092110579914456</c:v>
                </c:pt>
                <c:pt idx="375">
                  <c:v>-1.169153712976527</c:v>
                </c:pt>
                <c:pt idx="376">
                  <c:v>-0.50039921280501809</c:v>
                </c:pt>
                <c:pt idx="377">
                  <c:v>-1.7877287078480928</c:v>
                </c:pt>
                <c:pt idx="378">
                  <c:v>1.0442940746275864</c:v>
                </c:pt>
                <c:pt idx="379">
                  <c:v>-1.6628721781906324</c:v>
                </c:pt>
                <c:pt idx="380">
                  <c:v>-2.415304245150157</c:v>
                </c:pt>
                <c:pt idx="381">
                  <c:v>-0.1529788763979664</c:v>
                </c:pt>
                <c:pt idx="382">
                  <c:v>-0.41066862720261366</c:v>
                </c:pt>
                <c:pt idx="383">
                  <c:v>-2.2399272734655167</c:v>
                </c:pt>
                <c:pt idx="384">
                  <c:v>-0.27800216985534293</c:v>
                </c:pt>
                <c:pt idx="385">
                  <c:v>0.48687680200072725</c:v>
                </c:pt>
                <c:pt idx="386">
                  <c:v>0.12551012671889589</c:v>
                </c:pt>
                <c:pt idx="387">
                  <c:v>-1.0899863346560896</c:v>
                </c:pt>
                <c:pt idx="388">
                  <c:v>-0.99063779294241472</c:v>
                </c:pt>
                <c:pt idx="389">
                  <c:v>0.44286851124928517</c:v>
                </c:pt>
                <c:pt idx="390">
                  <c:v>-1.0159622947559883</c:v>
                </c:pt>
                <c:pt idx="391">
                  <c:v>3.2944716696487901E-2</c:v>
                </c:pt>
                <c:pt idx="392">
                  <c:v>-4.6980558530341499E-2</c:v>
                </c:pt>
                <c:pt idx="393">
                  <c:v>-0.24462522926047944</c:v>
                </c:pt>
                <c:pt idx="394">
                  <c:v>0.27232794730398852</c:v>
                </c:pt>
                <c:pt idx="395">
                  <c:v>-0.71473548577583623</c:v>
                </c:pt>
                <c:pt idx="396">
                  <c:v>-1.7030436478741255</c:v>
                </c:pt>
                <c:pt idx="397">
                  <c:v>0.63105519511158803</c:v>
                </c:pt>
                <c:pt idx="398">
                  <c:v>2.0031959959393157</c:v>
                </c:pt>
                <c:pt idx="399">
                  <c:v>1.0976480782900746</c:v>
                </c:pt>
                <c:pt idx="400">
                  <c:v>-0.67639843491996143</c:v>
                </c:pt>
                <c:pt idx="401">
                  <c:v>-1.837033311213818</c:v>
                </c:pt>
                <c:pt idx="402">
                  <c:v>1.0507177435693829</c:v>
                </c:pt>
                <c:pt idx="403">
                  <c:v>0.88510060021070103</c:v>
                </c:pt>
                <c:pt idx="404">
                  <c:v>-1.1750089370136898</c:v>
                </c:pt>
                <c:pt idx="405">
                  <c:v>0.6284447997895648</c:v>
                </c:pt>
                <c:pt idx="406">
                  <c:v>0.10215981188799217</c:v>
                </c:pt>
                <c:pt idx="407">
                  <c:v>0.28765216145622613</c:v>
                </c:pt>
                <c:pt idx="408">
                  <c:v>0.59466458867056038</c:v>
                </c:pt>
                <c:pt idx="409">
                  <c:v>-0.34411806857707861</c:v>
                </c:pt>
                <c:pt idx="410">
                  <c:v>-2.0035230665636972</c:v>
                </c:pt>
                <c:pt idx="411">
                  <c:v>0.65258630274567353</c:v>
                </c:pt>
                <c:pt idx="412">
                  <c:v>-3.3519389569345042</c:v>
                </c:pt>
                <c:pt idx="413">
                  <c:v>5.0037299615555275</c:v>
                </c:pt>
                <c:pt idx="414">
                  <c:v>-0.69341022849289546</c:v>
                </c:pt>
                <c:pt idx="415">
                  <c:v>0.66420347411002556</c:v>
                </c:pt>
                <c:pt idx="416">
                  <c:v>-1.0076186665050859</c:v>
                </c:pt>
                <c:pt idx="417">
                  <c:v>3.7419751592399293</c:v>
                </c:pt>
                <c:pt idx="418">
                  <c:v>1.453572100697833</c:v>
                </c:pt>
                <c:pt idx="419">
                  <c:v>-2.8807858462131364</c:v>
                </c:pt>
                <c:pt idx="420">
                  <c:v>-1.1029159851151085</c:v>
                </c:pt>
                <c:pt idx="421">
                  <c:v>-0.65796486977178037</c:v>
                </c:pt>
                <c:pt idx="422">
                  <c:v>-0.40962826303419608</c:v>
                </c:pt>
                <c:pt idx="423">
                  <c:v>0.89002471415597784</c:v>
                </c:pt>
                <c:pt idx="424">
                  <c:v>-0.29165789552444993</c:v>
                </c:pt>
                <c:pt idx="425">
                  <c:v>-0.9436529467125756</c:v>
                </c:pt>
                <c:pt idx="426">
                  <c:v>0.81730091969851471</c:v>
                </c:pt>
                <c:pt idx="427">
                  <c:v>-1.3274353796639808</c:v>
                </c:pt>
                <c:pt idx="428">
                  <c:v>-0.81314602778941825</c:v>
                </c:pt>
                <c:pt idx="429">
                  <c:v>2.71034553203704</c:v>
                </c:pt>
                <c:pt idx="430">
                  <c:v>-0.81135359025618348</c:v>
                </c:pt>
                <c:pt idx="431">
                  <c:v>-2.1773731080257317</c:v>
                </c:pt>
                <c:pt idx="432">
                  <c:v>-2.240087708782466</c:v>
                </c:pt>
                <c:pt idx="433">
                  <c:v>3.6692094682253424</c:v>
                </c:pt>
                <c:pt idx="434">
                  <c:v>-1.4211250050875859</c:v>
                </c:pt>
                <c:pt idx="435">
                  <c:v>-3.1244044196384761</c:v>
                </c:pt>
                <c:pt idx="436">
                  <c:v>1.4979457534261456</c:v>
                </c:pt>
                <c:pt idx="437">
                  <c:v>-1.0914715837966056</c:v>
                </c:pt>
                <c:pt idx="438">
                  <c:v>-0.78378484393038117</c:v>
                </c:pt>
                <c:pt idx="439">
                  <c:v>-0.24645202856966444</c:v>
                </c:pt>
                <c:pt idx="440">
                  <c:v>-1.2717186746202391</c:v>
                </c:pt>
                <c:pt idx="441">
                  <c:v>-1.2215249260576828</c:v>
                </c:pt>
                <c:pt idx="442">
                  <c:v>-2.688331510755686</c:v>
                </c:pt>
                <c:pt idx="443">
                  <c:v>0.24763730087529093</c:v>
                </c:pt>
                <c:pt idx="444">
                  <c:v>0.13680293126760362</c:v>
                </c:pt>
                <c:pt idx="445">
                  <c:v>-0.47654150912918364</c:v>
                </c:pt>
                <c:pt idx="446">
                  <c:v>-0.61392162319760635</c:v>
                </c:pt>
                <c:pt idx="447">
                  <c:v>-1.6877580700825723</c:v>
                </c:pt>
                <c:pt idx="448">
                  <c:v>1.1365014965023241</c:v>
                </c:pt>
                <c:pt idx="449">
                  <c:v>-1.5251493949159638</c:v>
                </c:pt>
                <c:pt idx="450">
                  <c:v>-1.2254496906897112</c:v>
                </c:pt>
                <c:pt idx="451">
                  <c:v>1.4865622136137546</c:v>
                </c:pt>
                <c:pt idx="452">
                  <c:v>-0.60182826765582198</c:v>
                </c:pt>
                <c:pt idx="453">
                  <c:v>-1.4803697487710381</c:v>
                </c:pt>
                <c:pt idx="454">
                  <c:v>-0.71092773326468295</c:v>
                </c:pt>
                <c:pt idx="455">
                  <c:v>-0.95701995293163922</c:v>
                </c:pt>
                <c:pt idx="456">
                  <c:v>2.6147834431921289</c:v>
                </c:pt>
                <c:pt idx="457">
                  <c:v>0.32936599673839234</c:v>
                </c:pt>
                <c:pt idx="458">
                  <c:v>-1.157646671663876</c:v>
                </c:pt>
                <c:pt idx="459">
                  <c:v>-5.7416021122779999E-2</c:v>
                </c:pt>
                <c:pt idx="460">
                  <c:v>0.92452427012413441</c:v>
                </c:pt>
                <c:pt idx="461">
                  <c:v>-0.72796479377116907</c:v>
                </c:pt>
                <c:pt idx="462">
                  <c:v>-1.4479035671260152</c:v>
                </c:pt>
                <c:pt idx="463">
                  <c:v>0</c:v>
                </c:pt>
                <c:pt idx="464">
                  <c:v>-0.39553605283139948</c:v>
                </c:pt>
                <c:pt idx="465">
                  <c:v>-1.1043366598147357</c:v>
                </c:pt>
                <c:pt idx="466">
                  <c:v>-0.9022439950840766</c:v>
                </c:pt>
                <c:pt idx="467">
                  <c:v>-2.6926641287731887</c:v>
                </c:pt>
                <c:pt idx="468">
                  <c:v>-1.4029885084484057</c:v>
                </c:pt>
                <c:pt idx="469">
                  <c:v>-1.1822491931832275</c:v>
                </c:pt>
                <c:pt idx="470">
                  <c:v>0.13079307599011095</c:v>
                </c:pt>
                <c:pt idx="471">
                  <c:v>-0.81673561794069016</c:v>
                </c:pt>
                <c:pt idx="472">
                  <c:v>0.57096182141183804</c:v>
                </c:pt>
                <c:pt idx="473">
                  <c:v>0.34573131255918776</c:v>
                </c:pt>
                <c:pt idx="474">
                  <c:v>-1.3196868406834763</c:v>
                </c:pt>
                <c:pt idx="475">
                  <c:v>-0.99662752717149239</c:v>
                </c:pt>
                <c:pt idx="476">
                  <c:v>2.3254933539076879</c:v>
                </c:pt>
                <c:pt idx="477">
                  <c:v>-3.072440834703833E-2</c:v>
                </c:pt>
                <c:pt idx="478">
                  <c:v>-0.56407037000171745</c:v>
                </c:pt>
                <c:pt idx="479">
                  <c:v>-1.4940638156380379</c:v>
                </c:pt>
                <c:pt idx="480">
                  <c:v>-1.9308411893627082</c:v>
                </c:pt>
                <c:pt idx="481">
                  <c:v>-9.7072474999859812E-2</c:v>
                </c:pt>
                <c:pt idx="482">
                  <c:v>-0.60868705656526279</c:v>
                </c:pt>
                <c:pt idx="483">
                  <c:v>-0.59251216356293024</c:v>
                </c:pt>
                <c:pt idx="484">
                  <c:v>-0.37345236491219191</c:v>
                </c:pt>
                <c:pt idx="485">
                  <c:v>-0.78584802499318385</c:v>
                </c:pt>
                <c:pt idx="486">
                  <c:v>-0.38884178647787249</c:v>
                </c:pt>
                <c:pt idx="487">
                  <c:v>-0.16749439589653065</c:v>
                </c:pt>
                <c:pt idx="488">
                  <c:v>0.905474502767315</c:v>
                </c:pt>
                <c:pt idx="489">
                  <c:v>7.4983448384954368E-2</c:v>
                </c:pt>
                <c:pt idx="490">
                  <c:v>-4.1119453162575793E-2</c:v>
                </c:pt>
                <c:pt idx="491">
                  <c:v>0.51270817130525381</c:v>
                </c:pt>
                <c:pt idx="492">
                  <c:v>-4.0281300838437457E-2</c:v>
                </c:pt>
                <c:pt idx="493">
                  <c:v>1.279160321301299</c:v>
                </c:pt>
                <c:pt idx="494">
                  <c:v>0</c:v>
                </c:pt>
                <c:pt idx="495">
                  <c:v>-2.0107003223203193</c:v>
                </c:pt>
                <c:pt idx="496">
                  <c:v>2.2750923114845021</c:v>
                </c:pt>
                <c:pt idx="497">
                  <c:v>-1.1072348962486545</c:v>
                </c:pt>
                <c:pt idx="498">
                  <c:v>-2.8334048932560409</c:v>
                </c:pt>
                <c:pt idx="499">
                  <c:v>-1.6955953634001768</c:v>
                </c:pt>
                <c:pt idx="500">
                  <c:v>-0.55270439477437583</c:v>
                </c:pt>
                <c:pt idx="501">
                  <c:v>-1.9213031181500593</c:v>
                </c:pt>
                <c:pt idx="502">
                  <c:v>-3.0322575672741367E-2</c:v>
                </c:pt>
                <c:pt idx="503">
                  <c:v>-0.34434273790068776</c:v>
                </c:pt>
                <c:pt idx="504">
                  <c:v>0.41416074747982223</c:v>
                </c:pt>
                <c:pt idx="505">
                  <c:v>-9.6372775324405732E-2</c:v>
                </c:pt>
                <c:pt idx="506">
                  <c:v>2.2985002206609666</c:v>
                </c:pt>
                <c:pt idx="507">
                  <c:v>8.4397614046742744E-2</c:v>
                </c:pt>
                <c:pt idx="508">
                  <c:v>0.18498041589132297</c:v>
                </c:pt>
                <c:pt idx="509">
                  <c:v>-1.2470016427843285</c:v>
                </c:pt>
                <c:pt idx="510">
                  <c:v>0</c:v>
                </c:pt>
                <c:pt idx="511">
                  <c:v>-0.66885099001634818</c:v>
                </c:pt>
                <c:pt idx="512">
                  <c:v>-0.48972676434569201</c:v>
                </c:pt>
                <c:pt idx="513">
                  <c:v>9.0633833165570027E-2</c:v>
                </c:pt>
                <c:pt idx="514">
                  <c:v>-0.71547908471671684</c:v>
                </c:pt>
                <c:pt idx="515">
                  <c:v>-0.78171791971226079</c:v>
                </c:pt>
                <c:pt idx="516">
                  <c:v>2.4783376772261936</c:v>
                </c:pt>
                <c:pt idx="517">
                  <c:v>-0.39072811384260958</c:v>
                </c:pt>
                <c:pt idx="518">
                  <c:v>-0.80675392432306847</c:v>
                </c:pt>
                <c:pt idx="519">
                  <c:v>-0.86954736977672076</c:v>
                </c:pt>
                <c:pt idx="520">
                  <c:v>-0.76963178308652858</c:v>
                </c:pt>
                <c:pt idx="521">
                  <c:v>1.2188229020401129</c:v>
                </c:pt>
                <c:pt idx="522">
                  <c:v>0.5737876999585354</c:v>
                </c:pt>
                <c:pt idx="523">
                  <c:v>-0.23368279010827581</c:v>
                </c:pt>
                <c:pt idx="524">
                  <c:v>-1.362730476854537</c:v>
                </c:pt>
                <c:pt idx="525">
                  <c:v>-0.34205236397298699</c:v>
                </c:pt>
                <c:pt idx="526">
                  <c:v>1.441240454236064</c:v>
                </c:pt>
                <c:pt idx="527">
                  <c:v>1.3400356364642925</c:v>
                </c:pt>
                <c:pt idx="528">
                  <c:v>2.9265722050872269</c:v>
                </c:pt>
                <c:pt idx="529">
                  <c:v>-0.49967344160268168</c:v>
                </c:pt>
                <c:pt idx="530">
                  <c:v>-1.209988692656141</c:v>
                </c:pt>
                <c:pt idx="531">
                  <c:v>0.16365641248860949</c:v>
                </c:pt>
                <c:pt idx="532">
                  <c:v>0.95598542131867914</c:v>
                </c:pt>
                <c:pt idx="533">
                  <c:v>-1.1301208376797569</c:v>
                </c:pt>
                <c:pt idx="534">
                  <c:v>-0.15012608802300004</c:v>
                </c:pt>
                <c:pt idx="535">
                  <c:v>-1.3717462330464467</c:v>
                </c:pt>
                <c:pt idx="536">
                  <c:v>0.62783430798216422</c:v>
                </c:pt>
                <c:pt idx="537">
                  <c:v>-1.6916159310230816</c:v>
                </c:pt>
                <c:pt idx="538">
                  <c:v>-4.4483324376995368</c:v>
                </c:pt>
                <c:pt idx="539">
                  <c:v>4.278958531553247</c:v>
                </c:pt>
                <c:pt idx="540">
                  <c:v>-0.24131001066138041</c:v>
                </c:pt>
                <c:pt idx="541">
                  <c:v>0.18735151972117761</c:v>
                </c:pt>
                <c:pt idx="542">
                  <c:v>0.22257335756806298</c:v>
                </c:pt>
                <c:pt idx="543">
                  <c:v>-1.8124720697225101</c:v>
                </c:pt>
                <c:pt idx="544">
                  <c:v>0.6136224627021134</c:v>
                </c:pt>
                <c:pt idx="545">
                  <c:v>-2.4312206965614198</c:v>
                </c:pt>
                <c:pt idx="546">
                  <c:v>-0.60598384537481387</c:v>
                </c:pt>
                <c:pt idx="547">
                  <c:v>-1.4138640550338433</c:v>
                </c:pt>
                <c:pt idx="548">
                  <c:v>-1.0216895113773219</c:v>
                </c:pt>
                <c:pt idx="549">
                  <c:v>-0.78356455960384486</c:v>
                </c:pt>
                <c:pt idx="550">
                  <c:v>-0.5575774254055621</c:v>
                </c:pt>
                <c:pt idx="551">
                  <c:v>-1.4459933297710981</c:v>
                </c:pt>
                <c:pt idx="552">
                  <c:v>-1.4786948744503892</c:v>
                </c:pt>
                <c:pt idx="553">
                  <c:v>0.19848574464535848</c:v>
                </c:pt>
                <c:pt idx="554">
                  <c:v>-1.2689014128657901</c:v>
                </c:pt>
                <c:pt idx="555">
                  <c:v>0.61300504325072436</c:v>
                </c:pt>
                <c:pt idx="556">
                  <c:v>2.4786929296071252</c:v>
                </c:pt>
                <c:pt idx="557">
                  <c:v>0.2535954078064151</c:v>
                </c:pt>
                <c:pt idx="558">
                  <c:v>-0.22837229093558925</c:v>
                </c:pt>
                <c:pt idx="559">
                  <c:v>-0.79083848475962082</c:v>
                </c:pt>
                <c:pt idx="560">
                  <c:v>-1.7841396521603055</c:v>
                </c:pt>
                <c:pt idx="561">
                  <c:v>-1.8491971520824879</c:v>
                </c:pt>
                <c:pt idx="562">
                  <c:v>1.3756812651743366</c:v>
                </c:pt>
                <c:pt idx="563">
                  <c:v>0.30676296801726161</c:v>
                </c:pt>
                <c:pt idx="564">
                  <c:v>-1.0408986987055902</c:v>
                </c:pt>
                <c:pt idx="565">
                  <c:v>-0.84285752247977419</c:v>
                </c:pt>
                <c:pt idx="566">
                  <c:v>1.0698730193806039</c:v>
                </c:pt>
                <c:pt idx="567">
                  <c:v>0.21826546444784176</c:v>
                </c:pt>
                <c:pt idx="568">
                  <c:v>-0.33883691672817939</c:v>
                </c:pt>
                <c:pt idx="569">
                  <c:v>0.29695692168019189</c:v>
                </c:pt>
                <c:pt idx="570">
                  <c:v>-1.3897517186686259</c:v>
                </c:pt>
                <c:pt idx="571">
                  <c:v>-1.4659014176885048</c:v>
                </c:pt>
                <c:pt idx="572">
                  <c:v>0.9201394942394534</c:v>
                </c:pt>
                <c:pt idx="573">
                  <c:v>-2.2517432450688584</c:v>
                </c:pt>
                <c:pt idx="574">
                  <c:v>-0.82927069309728441</c:v>
                </c:pt>
                <c:pt idx="575">
                  <c:v>-0.44264723780600307</c:v>
                </c:pt>
                <c:pt idx="576">
                  <c:v>1.2125992281200044</c:v>
                </c:pt>
                <c:pt idx="577">
                  <c:v>-0.35771169782450679</c:v>
                </c:pt>
                <c:pt idx="578">
                  <c:v>-0.28255978784115054</c:v>
                </c:pt>
                <c:pt idx="579">
                  <c:v>0.4411412532147429</c:v>
                </c:pt>
                <c:pt idx="580">
                  <c:v>-1.8522213415599442</c:v>
                </c:pt>
                <c:pt idx="581">
                  <c:v>-0.31947492975564223</c:v>
                </c:pt>
                <c:pt idx="582">
                  <c:v>-0.60814563593841908</c:v>
                </c:pt>
                <c:pt idx="583">
                  <c:v>-1.6844086465149974</c:v>
                </c:pt>
                <c:pt idx="584">
                  <c:v>-0.31351620293790405</c:v>
                </c:pt>
                <c:pt idx="585">
                  <c:v>-0.54602732266107357</c:v>
                </c:pt>
                <c:pt idx="586">
                  <c:v>0.28958247066333181</c:v>
                </c:pt>
                <c:pt idx="587">
                  <c:v>-2.5944077238406141E-2</c:v>
                </c:pt>
                <c:pt idx="588">
                  <c:v>-1.1452758046764993</c:v>
                </c:pt>
                <c:pt idx="589">
                  <c:v>-0.48038839095147018</c:v>
                </c:pt>
                <c:pt idx="590">
                  <c:v>0.86613968892288162</c:v>
                </c:pt>
                <c:pt idx="591">
                  <c:v>-0.51310054874469968</c:v>
                </c:pt>
                <c:pt idx="592">
                  <c:v>0.75195642924542605</c:v>
                </c:pt>
                <c:pt idx="593">
                  <c:v>0.60514038265878667</c:v>
                </c:pt>
                <c:pt idx="594">
                  <c:v>-0.80278987906064658</c:v>
                </c:pt>
                <c:pt idx="595">
                  <c:v>-1.6023936537361714</c:v>
                </c:pt>
                <c:pt idx="596">
                  <c:v>-1.6485968562023974</c:v>
                </c:pt>
                <c:pt idx="597">
                  <c:v>-0.64506072209276066</c:v>
                </c:pt>
                <c:pt idx="598">
                  <c:v>1.0157132517844389</c:v>
                </c:pt>
                <c:pt idx="599">
                  <c:v>-0.31998274207661104</c:v>
                </c:pt>
                <c:pt idx="600">
                  <c:v>-1.333680932722638</c:v>
                </c:pt>
                <c:pt idx="601">
                  <c:v>-0.4975886419414105</c:v>
                </c:pt>
                <c:pt idx="602">
                  <c:v>-0.63962846451589761</c:v>
                </c:pt>
                <c:pt idx="603">
                  <c:v>-0.87423737828976722</c:v>
                </c:pt>
                <c:pt idx="604">
                  <c:v>-1.6290286503047935</c:v>
                </c:pt>
                <c:pt idx="605">
                  <c:v>-1.0709046681508121</c:v>
                </c:pt>
                <c:pt idx="606">
                  <c:v>-1.2721654175859223</c:v>
                </c:pt>
                <c:pt idx="607">
                  <c:v>-1.3012834991272966</c:v>
                </c:pt>
                <c:pt idx="608">
                  <c:v>-1.8403039512389803</c:v>
                </c:pt>
                <c:pt idx="609">
                  <c:v>-0.69290821560370075</c:v>
                </c:pt>
                <c:pt idx="610">
                  <c:v>-0.76017024464285954</c:v>
                </c:pt>
                <c:pt idx="611">
                  <c:v>0.32854694264527801</c:v>
                </c:pt>
                <c:pt idx="612">
                  <c:v>0.44606439489946831</c:v>
                </c:pt>
                <c:pt idx="613">
                  <c:v>0.28950661719498483</c:v>
                </c:pt>
                <c:pt idx="614">
                  <c:v>-2.3006094619317503</c:v>
                </c:pt>
                <c:pt idx="615">
                  <c:v>-1.6092430547133887</c:v>
                </c:pt>
                <c:pt idx="616">
                  <c:v>0.94754477105359558</c:v>
                </c:pt>
                <c:pt idx="617">
                  <c:v>-0.51607996236401743</c:v>
                </c:pt>
                <c:pt idx="618">
                  <c:v>-0.37032229684820528</c:v>
                </c:pt>
                <c:pt idx="619">
                  <c:v>-1.1669406682066787</c:v>
                </c:pt>
                <c:pt idx="620">
                  <c:v>2.6982487649509345E-2</c:v>
                </c:pt>
                <c:pt idx="621">
                  <c:v>1.3180723374718628</c:v>
                </c:pt>
                <c:pt idx="622">
                  <c:v>-0.41108961790214782</c:v>
                </c:pt>
                <c:pt idx="623">
                  <c:v>-1.0178293457486665</c:v>
                </c:pt>
                <c:pt idx="624">
                  <c:v>-2.4952290866400211</c:v>
                </c:pt>
                <c:pt idx="625">
                  <c:v>-0.70786387495696179</c:v>
                </c:pt>
                <c:pt idx="626">
                  <c:v>-1.4919881358805653</c:v>
                </c:pt>
                <c:pt idx="627">
                  <c:v>-1.8975251622423783</c:v>
                </c:pt>
                <c:pt idx="628">
                  <c:v>1.8477936486042388</c:v>
                </c:pt>
                <c:pt idx="629">
                  <c:v>-0.60214557191433749</c:v>
                </c:pt>
                <c:pt idx="630">
                  <c:v>2.1586171797156015</c:v>
                </c:pt>
                <c:pt idx="631">
                  <c:v>2.1312940718149176</c:v>
                </c:pt>
                <c:pt idx="632">
                  <c:v>-1.106876815309376</c:v>
                </c:pt>
                <c:pt idx="633">
                  <c:v>0.63368500460141419</c:v>
                </c:pt>
                <c:pt idx="634">
                  <c:v>-1.0124237154480842</c:v>
                </c:pt>
                <c:pt idx="635">
                  <c:v>-0.97345261342523537</c:v>
                </c:pt>
                <c:pt idx="636">
                  <c:v>4.5545453932989313</c:v>
                </c:pt>
                <c:pt idx="637">
                  <c:v>-0.9786634219735264</c:v>
                </c:pt>
                <c:pt idx="638">
                  <c:v>0.87262343165444844</c:v>
                </c:pt>
                <c:pt idx="639">
                  <c:v>0.29034587437484877</c:v>
                </c:pt>
                <c:pt idx="640">
                  <c:v>0.10855087060719641</c:v>
                </c:pt>
                <c:pt idx="641">
                  <c:v>-3.8136162857740533E-2</c:v>
                </c:pt>
                <c:pt idx="642">
                  <c:v>-4.2082937746330443E-2</c:v>
                </c:pt>
                <c:pt idx="643">
                  <c:v>5.2488944672605404</c:v>
                </c:pt>
                <c:pt idx="644">
                  <c:v>-0.81512930350493129</c:v>
                </c:pt>
                <c:pt idx="645">
                  <c:v>0.24149890372099933</c:v>
                </c:pt>
                <c:pt idx="646">
                  <c:v>-2.3046356335657201</c:v>
                </c:pt>
                <c:pt idx="647">
                  <c:v>-0.43033035790226443</c:v>
                </c:pt>
                <c:pt idx="648">
                  <c:v>0.97562112415450564</c:v>
                </c:pt>
                <c:pt idx="649">
                  <c:v>-1.0488906380012418E-2</c:v>
                </c:pt>
                <c:pt idx="650">
                  <c:v>-1.5070320875863705</c:v>
                </c:pt>
                <c:pt idx="651">
                  <c:v>-1.0666034223379179</c:v>
                </c:pt>
                <c:pt idx="652">
                  <c:v>0.32823267174157106</c:v>
                </c:pt>
                <c:pt idx="653">
                  <c:v>0.69378477040232722</c:v>
                </c:pt>
                <c:pt idx="654">
                  <c:v>0.25734164142183386</c:v>
                </c:pt>
                <c:pt idx="655">
                  <c:v>0.49919197056326853</c:v>
                </c:pt>
                <c:pt idx="656">
                  <c:v>0.44389273238950072</c:v>
                </c:pt>
                <c:pt idx="657">
                  <c:v>3.6589151767660186</c:v>
                </c:pt>
                <c:pt idx="658">
                  <c:v>-0.73891154722793717</c:v>
                </c:pt>
                <c:pt idx="659">
                  <c:v>0.5661864172817338</c:v>
                </c:pt>
                <c:pt idx="660">
                  <c:v>-1.5458302383913496</c:v>
                </c:pt>
                <c:pt idx="661">
                  <c:v>0.95797863140359196</c:v>
                </c:pt>
                <c:pt idx="662">
                  <c:v>1.1316722010464106</c:v>
                </c:pt>
                <c:pt idx="663">
                  <c:v>-0.32234288786166782</c:v>
                </c:pt>
                <c:pt idx="664">
                  <c:v>0.30761808091195025</c:v>
                </c:pt>
                <c:pt idx="665">
                  <c:v>0.5370565344592837</c:v>
                </c:pt>
                <c:pt idx="666">
                  <c:v>0.27672174334321792</c:v>
                </c:pt>
                <c:pt idx="667">
                  <c:v>0.44257203047101851</c:v>
                </c:pt>
                <c:pt idx="668">
                  <c:v>-0.25770554294761167</c:v>
                </c:pt>
                <c:pt idx="669">
                  <c:v>5.1405099299997439E-2</c:v>
                </c:pt>
                <c:pt idx="670">
                  <c:v>-1.5458640098214507</c:v>
                </c:pt>
                <c:pt idx="671">
                  <c:v>-3.0720028497039933</c:v>
                </c:pt>
                <c:pt idx="672">
                  <c:v>1.4578824003563455</c:v>
                </c:pt>
                <c:pt idx="673">
                  <c:v>0.40324183830229587</c:v>
                </c:pt>
                <c:pt idx="674">
                  <c:v>4.5504808263003831</c:v>
                </c:pt>
                <c:pt idx="675">
                  <c:v>2.1878462244253787</c:v>
                </c:pt>
                <c:pt idx="676">
                  <c:v>-0.25631469624796799</c:v>
                </c:pt>
                <c:pt idx="677">
                  <c:v>-0.86289911406342645</c:v>
                </c:pt>
                <c:pt idx="678">
                  <c:v>4.6658920630796858</c:v>
                </c:pt>
                <c:pt idx="679">
                  <c:v>-0.87377271047323857</c:v>
                </c:pt>
                <c:pt idx="680">
                  <c:v>1.8643329405225187E-2</c:v>
                </c:pt>
                <c:pt idx="681">
                  <c:v>-1.9956061874187352</c:v>
                </c:pt>
                <c:pt idx="682">
                  <c:v>0.43943069955217468</c:v>
                </c:pt>
                <c:pt idx="683">
                  <c:v>-0.90499884639022166</c:v>
                </c:pt>
                <c:pt idx="684">
                  <c:v>-1.3005268730735933</c:v>
                </c:pt>
                <c:pt idx="685">
                  <c:v>-1.1195599256441968</c:v>
                </c:pt>
                <c:pt idx="686">
                  <c:v>0.25985035015845759</c:v>
                </c:pt>
                <c:pt idx="687">
                  <c:v>1.199677648872</c:v>
                </c:pt>
                <c:pt idx="688">
                  <c:v>-0.70832485608835283</c:v>
                </c:pt>
                <c:pt idx="689">
                  <c:v>0.12306021402212672</c:v>
                </c:pt>
                <c:pt idx="690">
                  <c:v>0.63806365444533242</c:v>
                </c:pt>
                <c:pt idx="691">
                  <c:v>1.0449495081519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F8A-CB45-9F48-667FA4070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32488240"/>
        <c:axId val="-532487152"/>
      </c:scatterChart>
      <c:valAx>
        <c:axId val="-532488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 (Toxoplasma)</a:t>
                </a:r>
              </a:p>
            </c:rich>
          </c:tx>
          <c:layout>
            <c:manualLayout>
              <c:xMode val="edge"/>
              <c:yMode val="edge"/>
              <c:x val="0.36470242356069127"/>
              <c:y val="0.906471235014542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2487152"/>
        <c:crosses val="autoZero"/>
        <c:crossBetween val="midCat"/>
      </c:valAx>
      <c:valAx>
        <c:axId val="-53248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 (Besnoitia)</a:t>
                </a:r>
              </a:p>
            </c:rich>
          </c:tx>
          <c:layout>
            <c:manualLayout>
              <c:xMode val="edge"/>
              <c:yMode val="edge"/>
              <c:x val="2.5858983536148875E-3"/>
              <c:y val="0.296210895935305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32488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/>
                </a:gs>
                <a:gs pos="75000">
                  <a:schemeClr val="accent1">
                    <a:lumMod val="60000"/>
                    <a:lumOff val="40000"/>
                  </a:schemeClr>
                </a:gs>
                <a:gs pos="51000">
                  <a:schemeClr val="accent1">
                    <a:alpha val="75000"/>
                  </a:schemeClr>
                </a:gs>
                <a:gs pos="100000">
                  <a:schemeClr val="accent1">
                    <a:lumMod val="20000"/>
                    <a:lumOff val="80000"/>
                    <a:alpha val="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cat>
            <c:strRef>
              <c:f>F!$G$2:$G$8</c:f>
              <c:strCache>
                <c:ptCount val="7"/>
                <c:pt idx="0">
                  <c:v>1: Oxidoreductases</c:v>
                </c:pt>
                <c:pt idx="1">
                  <c:v>2: Transferases</c:v>
                </c:pt>
                <c:pt idx="2">
                  <c:v>3: Hydrolases</c:v>
                </c:pt>
                <c:pt idx="3">
                  <c:v>4: Lyases</c:v>
                </c:pt>
                <c:pt idx="4">
                  <c:v>5: Isomerases</c:v>
                </c:pt>
                <c:pt idx="5">
                  <c:v>6: Ligases</c:v>
                </c:pt>
                <c:pt idx="6">
                  <c:v>None/ others</c:v>
                </c:pt>
              </c:strCache>
            </c:strRef>
          </c:cat>
          <c:val>
            <c:numRef>
              <c:f>F!$H$2:$H$8</c:f>
              <c:numCache>
                <c:formatCode>General</c:formatCode>
                <c:ptCount val="7"/>
                <c:pt idx="0">
                  <c:v>130</c:v>
                </c:pt>
                <c:pt idx="1">
                  <c:v>232</c:v>
                </c:pt>
                <c:pt idx="2">
                  <c:v>128</c:v>
                </c:pt>
                <c:pt idx="3">
                  <c:v>48</c:v>
                </c:pt>
                <c:pt idx="4">
                  <c:v>19</c:v>
                </c:pt>
                <c:pt idx="5">
                  <c:v>59</c:v>
                </c:pt>
                <c:pt idx="6">
                  <c:v>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9F-434F-93E9-80BB1DF52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6"/>
        <c:overlap val="-58"/>
        <c:axId val="-532486608"/>
        <c:axId val="-532483344"/>
      </c:barChart>
      <c:catAx>
        <c:axId val="-532486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15000"/>
                <a:lumOff val="8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-532483344"/>
        <c:crosses val="autoZero"/>
        <c:auto val="1"/>
        <c:lblAlgn val="ctr"/>
        <c:lblOffset val="100"/>
        <c:noMultiLvlLbl val="0"/>
      </c:catAx>
      <c:valAx>
        <c:axId val="-532483344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99000">
                    <a:schemeClr val="tx1">
                      <a:lumMod val="25000"/>
                      <a:lumOff val="75000"/>
                    </a:schemeClr>
                  </a:gs>
                  <a:gs pos="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-53248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99000">
              <a:schemeClr val="tx1">
                <a:lumMod val="25000"/>
                <a:lumOff val="75000"/>
              </a:schemeClr>
            </a:gs>
            <a:gs pos="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tx1">
                <a:lumMod val="15000"/>
                <a:lumOff val="85000"/>
              </a:schemeClr>
            </a:gs>
            <a:gs pos="0">
              <a:schemeClr val="tx1">
                <a:lumMod val="5000"/>
                <a:lumOff val="9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66700</xdr:colOff>
      <xdr:row>1</xdr:row>
      <xdr:rowOff>50800</xdr:rowOff>
    </xdr:from>
    <xdr:to>
      <xdr:col>21</xdr:col>
      <xdr:colOff>139700</xdr:colOff>
      <xdr:row>1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5294855-1703-1B4A-93BD-934208EFF1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9</xdr:row>
      <xdr:rowOff>69850</xdr:rowOff>
    </xdr:from>
    <xdr:to>
      <xdr:col>8</xdr:col>
      <xdr:colOff>2552700</xdr:colOff>
      <xdr:row>23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C0305786-30A9-B304-0EE2-FD5440B7B3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8" sqref="A8"/>
    </sheetView>
  </sheetViews>
  <sheetFormatPr defaultColWidth="10.7265625" defaultRowHeight="14.4"/>
  <cols>
    <col min="1" max="1" width="10.7265625" style="2" customWidth="1"/>
    <col min="2" max="2" width="56.08984375" style="2" bestFit="1" customWidth="1"/>
    <col min="3" max="16384" width="10.7265625" style="2"/>
  </cols>
  <sheetData>
    <row r="1" spans="1:2">
      <c r="A1" s="1" t="s">
        <v>2628</v>
      </c>
    </row>
    <row r="2" spans="1:2">
      <c r="A2" s="381" t="s">
        <v>2629</v>
      </c>
      <c r="B2" s="2" t="s">
        <v>1788</v>
      </c>
    </row>
    <row r="3" spans="1:2">
      <c r="A3" s="381" t="s">
        <v>2630</v>
      </c>
      <c r="B3" s="379" t="s">
        <v>2627</v>
      </c>
    </row>
    <row r="4" spans="1:2">
      <c r="A4" s="381" t="s">
        <v>2631</v>
      </c>
      <c r="B4" s="378" t="s">
        <v>2626</v>
      </c>
    </row>
    <row r="5" spans="1:2">
      <c r="A5" s="381" t="s">
        <v>2632</v>
      </c>
      <c r="B5" s="2" t="s">
        <v>1789</v>
      </c>
    </row>
    <row r="6" spans="1:2">
      <c r="A6" s="381" t="s">
        <v>2633</v>
      </c>
      <c r="B6" s="57" t="s">
        <v>2625</v>
      </c>
    </row>
    <row r="7" spans="1:2">
      <c r="A7" s="381" t="s">
        <v>2634</v>
      </c>
      <c r="B7" s="2" t="s">
        <v>17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2"/>
  <sheetViews>
    <sheetView topLeftCell="C1" zoomScaleNormal="100" workbookViewId="0">
      <selection activeCell="E2" sqref="E2"/>
    </sheetView>
  </sheetViews>
  <sheetFormatPr defaultColWidth="10.7265625" defaultRowHeight="14.4"/>
  <cols>
    <col min="1" max="1" width="10.7265625" style="57"/>
    <col min="2" max="2" width="20.81640625" style="57" bestFit="1" customWidth="1"/>
    <col min="3" max="4" width="10.7265625" style="57"/>
    <col min="5" max="5" width="27.453125" style="57" customWidth="1"/>
    <col min="6" max="6" width="10.54296875" style="57" customWidth="1"/>
    <col min="7" max="7" width="10.7265625" style="57"/>
    <col min="8" max="8" width="10.26953125" style="57" customWidth="1"/>
    <col min="9" max="10" width="10.7265625" style="57"/>
    <col min="11" max="11" width="31.26953125" style="57" customWidth="1"/>
    <col min="12" max="12" width="11.81640625" style="57" bestFit="1" customWidth="1"/>
    <col min="13" max="16384" width="10.7265625" style="57"/>
  </cols>
  <sheetData>
    <row r="1" spans="2:13" ht="15" thickBot="1">
      <c r="E1" s="1"/>
      <c r="F1" s="1"/>
      <c r="G1" s="1"/>
      <c r="H1" s="380" t="s">
        <v>93</v>
      </c>
      <c r="I1" s="380"/>
      <c r="M1" s="59"/>
    </row>
    <row r="2" spans="2:13">
      <c r="B2" s="367" t="s">
        <v>1794</v>
      </c>
      <c r="C2" s="368">
        <v>692</v>
      </c>
      <c r="E2" s="3" t="s">
        <v>86</v>
      </c>
      <c r="F2" s="3" t="s">
        <v>85</v>
      </c>
      <c r="G2" s="3" t="s">
        <v>87</v>
      </c>
      <c r="H2" s="4" t="s">
        <v>1798</v>
      </c>
      <c r="I2" s="5" t="s">
        <v>152</v>
      </c>
      <c r="K2" s="3" t="s">
        <v>86</v>
      </c>
      <c r="L2" s="3" t="s">
        <v>85</v>
      </c>
      <c r="M2" s="5" t="s">
        <v>152</v>
      </c>
    </row>
    <row r="3" spans="2:13">
      <c r="B3" s="369" t="s">
        <v>0</v>
      </c>
      <c r="C3" s="370">
        <v>51</v>
      </c>
      <c r="E3" s="371" t="s">
        <v>5</v>
      </c>
      <c r="F3" s="57" t="s">
        <v>74</v>
      </c>
      <c r="G3" s="371">
        <v>63</v>
      </c>
      <c r="H3" s="57">
        <v>4</v>
      </c>
      <c r="I3" s="58">
        <v>6.3492063492063489</v>
      </c>
      <c r="K3" s="57" t="s">
        <v>94</v>
      </c>
      <c r="L3" s="57" t="s">
        <v>79</v>
      </c>
      <c r="M3" s="58">
        <v>66.666666666666657</v>
      </c>
    </row>
    <row r="4" spans="2:13">
      <c r="B4" s="369" t="s">
        <v>1</v>
      </c>
      <c r="C4" s="372">
        <v>59</v>
      </c>
      <c r="E4" s="371" t="s">
        <v>6</v>
      </c>
      <c r="F4" s="57" t="s">
        <v>75</v>
      </c>
      <c r="G4" s="371">
        <v>34</v>
      </c>
      <c r="H4" s="57">
        <v>4</v>
      </c>
      <c r="I4" s="58">
        <v>11.76470588235294</v>
      </c>
      <c r="K4" s="57" t="s">
        <v>95</v>
      </c>
      <c r="L4" s="57" t="s">
        <v>76</v>
      </c>
      <c r="M4" s="58">
        <v>42.857142857142854</v>
      </c>
    </row>
    <row r="5" spans="2:13">
      <c r="B5" s="369" t="s">
        <v>84</v>
      </c>
      <c r="C5" s="370">
        <v>10</v>
      </c>
      <c r="E5" s="371" t="s">
        <v>7</v>
      </c>
      <c r="F5" s="57" t="s">
        <v>76</v>
      </c>
      <c r="G5" s="371">
        <v>29</v>
      </c>
      <c r="H5" s="57">
        <v>4</v>
      </c>
      <c r="I5" s="58">
        <v>13.793103448275861</v>
      </c>
      <c r="K5" s="57" t="s">
        <v>96</v>
      </c>
      <c r="L5" s="57" t="s">
        <v>80</v>
      </c>
      <c r="M5" s="58">
        <v>40</v>
      </c>
    </row>
    <row r="6" spans="2:13">
      <c r="B6" s="369" t="s">
        <v>2</v>
      </c>
      <c r="C6" s="372">
        <v>97</v>
      </c>
      <c r="E6" s="371" t="s">
        <v>8</v>
      </c>
      <c r="F6" s="57" t="s">
        <v>77</v>
      </c>
      <c r="G6" s="371">
        <v>28</v>
      </c>
      <c r="H6" s="57">
        <v>2</v>
      </c>
      <c r="I6" s="58">
        <v>7.1428571428571423</v>
      </c>
      <c r="K6" s="57" t="s">
        <v>97</v>
      </c>
      <c r="L6" s="57" t="s">
        <v>79</v>
      </c>
      <c r="M6" s="58">
        <v>40</v>
      </c>
    </row>
    <row r="7" spans="2:13">
      <c r="B7" s="369" t="s">
        <v>3</v>
      </c>
      <c r="C7" s="370">
        <v>120</v>
      </c>
      <c r="E7" s="371" t="s">
        <v>9</v>
      </c>
      <c r="F7" s="57" t="s">
        <v>78</v>
      </c>
      <c r="G7" s="371">
        <v>26</v>
      </c>
      <c r="H7" s="57">
        <v>2</v>
      </c>
      <c r="I7" s="58">
        <v>7.6923076923076925</v>
      </c>
      <c r="K7" s="57" t="s">
        <v>98</v>
      </c>
      <c r="L7" s="57" t="s">
        <v>80</v>
      </c>
      <c r="M7" s="58">
        <v>36.363636363636367</v>
      </c>
    </row>
    <row r="8" spans="2:13" ht="15" thickBot="1">
      <c r="B8" s="373" t="s">
        <v>4</v>
      </c>
      <c r="C8" s="374">
        <v>33</v>
      </c>
      <c r="E8" s="371" t="s">
        <v>10</v>
      </c>
      <c r="F8" s="57" t="s">
        <v>73</v>
      </c>
      <c r="G8" s="371">
        <v>22</v>
      </c>
      <c r="H8" s="57">
        <v>2</v>
      </c>
      <c r="I8" s="58">
        <v>9.0909090909090917</v>
      </c>
      <c r="K8" s="57" t="s">
        <v>99</v>
      </c>
      <c r="L8" s="57" t="s">
        <v>79</v>
      </c>
      <c r="M8" s="58">
        <v>33.333333333333329</v>
      </c>
    </row>
    <row r="9" spans="2:13">
      <c r="E9" s="371" t="s">
        <v>64</v>
      </c>
      <c r="F9" s="57" t="s">
        <v>78</v>
      </c>
      <c r="G9" s="371">
        <v>23</v>
      </c>
      <c r="H9" s="57">
        <v>3</v>
      </c>
      <c r="I9" s="58">
        <v>13.043478260869565</v>
      </c>
      <c r="K9" s="57" t="s">
        <v>151</v>
      </c>
      <c r="L9" s="57" t="s">
        <v>73</v>
      </c>
      <c r="M9" s="58">
        <v>33.333333333333329</v>
      </c>
    </row>
    <row r="10" spans="2:13">
      <c r="B10" s="375" t="s">
        <v>83</v>
      </c>
      <c r="C10" s="375">
        <v>692</v>
      </c>
      <c r="E10" s="371" t="s">
        <v>12</v>
      </c>
      <c r="F10" s="57" t="s">
        <v>79</v>
      </c>
      <c r="G10" s="371">
        <v>22</v>
      </c>
      <c r="H10" s="57">
        <v>1</v>
      </c>
      <c r="I10" s="58">
        <v>4.5454545454545459</v>
      </c>
      <c r="K10" s="57" t="s">
        <v>100</v>
      </c>
      <c r="L10" s="57" t="s">
        <v>74</v>
      </c>
      <c r="M10" s="58">
        <v>31.25</v>
      </c>
    </row>
    <row r="11" spans="2:13">
      <c r="B11" s="57" t="s">
        <v>88</v>
      </c>
      <c r="C11" s="57">
        <v>143</v>
      </c>
      <c r="E11" s="376" t="s">
        <v>13</v>
      </c>
      <c r="F11" s="57" t="s">
        <v>80</v>
      </c>
      <c r="G11" s="371">
        <v>18</v>
      </c>
      <c r="H11" s="57">
        <v>5</v>
      </c>
      <c r="I11" s="58">
        <v>27.777777777777779</v>
      </c>
      <c r="K11" s="57" t="s">
        <v>101</v>
      </c>
      <c r="L11" s="57" t="s">
        <v>77</v>
      </c>
      <c r="M11" s="58">
        <v>30</v>
      </c>
    </row>
    <row r="12" spans="2:13">
      <c r="B12" s="57" t="s">
        <v>70</v>
      </c>
      <c r="C12" s="57">
        <v>112</v>
      </c>
      <c r="E12" s="376" t="s">
        <v>14</v>
      </c>
      <c r="F12" s="57" t="s">
        <v>80</v>
      </c>
      <c r="G12" s="371">
        <v>17</v>
      </c>
      <c r="H12" s="57">
        <v>1</v>
      </c>
      <c r="I12" s="58">
        <v>5.8823529411764701</v>
      </c>
      <c r="K12" s="57" t="s">
        <v>102</v>
      </c>
      <c r="L12" s="57" t="s">
        <v>76</v>
      </c>
      <c r="M12" s="58">
        <v>28.571428571428569</v>
      </c>
    </row>
    <row r="13" spans="2:13">
      <c r="B13" s="57" t="s">
        <v>69</v>
      </c>
      <c r="C13" s="57">
        <v>84</v>
      </c>
      <c r="E13" s="371" t="s">
        <v>15</v>
      </c>
      <c r="F13" s="57" t="s">
        <v>79</v>
      </c>
      <c r="G13" s="371">
        <v>17</v>
      </c>
      <c r="H13" s="57">
        <v>1</v>
      </c>
      <c r="I13" s="58">
        <v>5.8823529411764701</v>
      </c>
      <c r="K13" s="57" t="s">
        <v>103</v>
      </c>
      <c r="L13" s="57" t="s">
        <v>80</v>
      </c>
      <c r="M13" s="58">
        <v>27.777777777777779</v>
      </c>
    </row>
    <row r="14" spans="2:13">
      <c r="B14" s="57" t="s">
        <v>72</v>
      </c>
      <c r="C14" s="57">
        <v>79</v>
      </c>
      <c r="E14" s="371" t="s">
        <v>16</v>
      </c>
      <c r="F14" s="57" t="s">
        <v>79</v>
      </c>
      <c r="G14" s="371">
        <v>16</v>
      </c>
      <c r="H14" s="57">
        <v>2</v>
      </c>
      <c r="I14" s="58">
        <v>12.5</v>
      </c>
      <c r="K14" s="57" t="s">
        <v>104</v>
      </c>
      <c r="L14" s="57" t="s">
        <v>76</v>
      </c>
      <c r="M14" s="58">
        <v>25</v>
      </c>
    </row>
    <row r="15" spans="2:13">
      <c r="B15" s="57" t="s">
        <v>71</v>
      </c>
      <c r="C15" s="57">
        <v>78</v>
      </c>
      <c r="E15" s="371" t="s">
        <v>17</v>
      </c>
      <c r="F15" s="57" t="s">
        <v>78</v>
      </c>
      <c r="G15" s="371">
        <v>16</v>
      </c>
      <c r="H15" s="57">
        <v>2</v>
      </c>
      <c r="I15" s="58">
        <v>12.5</v>
      </c>
      <c r="K15" s="57" t="s">
        <v>105</v>
      </c>
      <c r="L15" s="57" t="s">
        <v>79</v>
      </c>
      <c r="M15" s="58">
        <v>25</v>
      </c>
    </row>
    <row r="16" spans="2:13">
      <c r="B16" s="57" t="s">
        <v>89</v>
      </c>
      <c r="C16" s="57">
        <v>53</v>
      </c>
      <c r="E16" s="371" t="s">
        <v>18</v>
      </c>
      <c r="F16" s="57" t="s">
        <v>74</v>
      </c>
      <c r="G16" s="371">
        <v>16</v>
      </c>
      <c r="H16" s="57">
        <v>5</v>
      </c>
      <c r="I16" s="58">
        <v>31.25</v>
      </c>
      <c r="K16" s="57" t="s">
        <v>106</v>
      </c>
      <c r="L16" s="57" t="s">
        <v>79</v>
      </c>
      <c r="M16" s="58">
        <v>25</v>
      </c>
    </row>
    <row r="17" spans="2:13">
      <c r="B17" s="57" t="s">
        <v>91</v>
      </c>
      <c r="C17" s="57">
        <v>48</v>
      </c>
      <c r="E17" s="371" t="s">
        <v>65</v>
      </c>
      <c r="F17" s="57" t="s">
        <v>81</v>
      </c>
      <c r="G17" s="371">
        <v>15</v>
      </c>
      <c r="H17" s="57">
        <v>3</v>
      </c>
      <c r="I17" s="58">
        <v>20</v>
      </c>
      <c r="K17" s="57" t="s">
        <v>107</v>
      </c>
      <c r="L17" s="57" t="s">
        <v>76</v>
      </c>
      <c r="M17" s="58">
        <v>25</v>
      </c>
    </row>
    <row r="18" spans="2:13">
      <c r="B18" s="57" t="s">
        <v>6</v>
      </c>
      <c r="C18" s="57">
        <v>34</v>
      </c>
      <c r="E18" s="371" t="s">
        <v>20</v>
      </c>
      <c r="F18" s="57" t="s">
        <v>79</v>
      </c>
      <c r="G18" s="371">
        <v>14</v>
      </c>
      <c r="H18" s="57">
        <v>3</v>
      </c>
      <c r="I18" s="58">
        <v>21.428571428571427</v>
      </c>
      <c r="K18" s="57" t="s">
        <v>1780</v>
      </c>
      <c r="L18" s="57" t="s">
        <v>78</v>
      </c>
      <c r="M18" s="58">
        <v>25</v>
      </c>
    </row>
    <row r="19" spans="2:13">
      <c r="B19" s="57" t="s">
        <v>92</v>
      </c>
      <c r="C19" s="57">
        <v>33</v>
      </c>
      <c r="E19" s="371" t="s">
        <v>21</v>
      </c>
      <c r="F19" s="57" t="s">
        <v>76</v>
      </c>
      <c r="G19" s="371">
        <v>14</v>
      </c>
      <c r="H19" s="57">
        <v>4</v>
      </c>
      <c r="I19" s="58">
        <v>28.571428571428569</v>
      </c>
      <c r="K19" s="57" t="s">
        <v>108</v>
      </c>
      <c r="L19" s="57" t="s">
        <v>77</v>
      </c>
      <c r="M19" s="58">
        <v>23.076923076923077</v>
      </c>
    </row>
    <row r="20" spans="2:13">
      <c r="B20" s="57" t="s">
        <v>90</v>
      </c>
      <c r="C20" s="57">
        <v>28</v>
      </c>
      <c r="E20" s="371" t="s">
        <v>22</v>
      </c>
      <c r="F20" s="57" t="s">
        <v>76</v>
      </c>
      <c r="G20" s="371">
        <v>14</v>
      </c>
      <c r="H20" s="57">
        <v>6</v>
      </c>
      <c r="I20" s="58">
        <v>42.857142857142854</v>
      </c>
      <c r="K20" s="57" t="s">
        <v>109</v>
      </c>
      <c r="L20" s="57" t="s">
        <v>79</v>
      </c>
      <c r="M20" s="58">
        <v>21.428571428571427</v>
      </c>
    </row>
    <row r="21" spans="2:13">
      <c r="E21" s="371" t="s">
        <v>23</v>
      </c>
      <c r="F21" s="57" t="s">
        <v>81</v>
      </c>
      <c r="G21" s="371">
        <v>13</v>
      </c>
      <c r="H21" s="57">
        <v>1</v>
      </c>
      <c r="I21" s="58">
        <v>7.6923076923076925</v>
      </c>
      <c r="K21" s="57" t="s">
        <v>150</v>
      </c>
      <c r="L21" s="57" t="s">
        <v>81</v>
      </c>
      <c r="M21" s="58">
        <v>20</v>
      </c>
    </row>
    <row r="22" spans="2:13">
      <c r="B22" s="8"/>
      <c r="E22" s="371" t="s">
        <v>24</v>
      </c>
      <c r="F22" s="57" t="s">
        <v>77</v>
      </c>
      <c r="G22" s="371">
        <v>13</v>
      </c>
      <c r="H22" s="57">
        <v>3</v>
      </c>
      <c r="I22" s="58">
        <v>23.076923076923077</v>
      </c>
      <c r="K22" s="57" t="s">
        <v>110</v>
      </c>
      <c r="L22" s="57" t="s">
        <v>79</v>
      </c>
      <c r="M22" s="58">
        <v>18.181818181818183</v>
      </c>
    </row>
    <row r="23" spans="2:13">
      <c r="B23" s="9"/>
      <c r="E23" s="371" t="s">
        <v>25</v>
      </c>
      <c r="F23" s="57" t="s">
        <v>77</v>
      </c>
      <c r="G23" s="371">
        <v>13</v>
      </c>
      <c r="H23" s="57">
        <v>0</v>
      </c>
      <c r="I23" s="58">
        <v>0</v>
      </c>
      <c r="K23" s="57" t="s">
        <v>111</v>
      </c>
      <c r="L23" s="57" t="s">
        <v>78</v>
      </c>
      <c r="M23" s="58">
        <v>16.666666666666664</v>
      </c>
    </row>
    <row r="24" spans="2:13">
      <c r="B24" s="9"/>
      <c r="E24" s="371" t="s">
        <v>26</v>
      </c>
      <c r="F24" s="57" t="s">
        <v>78</v>
      </c>
      <c r="G24" s="371">
        <v>12</v>
      </c>
      <c r="H24" s="57">
        <v>2</v>
      </c>
      <c r="I24" s="58">
        <v>16.666666666666664</v>
      </c>
      <c r="K24" s="57" t="s">
        <v>112</v>
      </c>
      <c r="L24" s="57" t="s">
        <v>82</v>
      </c>
      <c r="M24" s="58">
        <v>16.666666666666664</v>
      </c>
    </row>
    <row r="25" spans="2:13">
      <c r="B25" s="9"/>
      <c r="E25" s="371" t="s">
        <v>27</v>
      </c>
      <c r="F25" s="57" t="s">
        <v>79</v>
      </c>
      <c r="G25" s="371">
        <v>12</v>
      </c>
      <c r="H25" s="57">
        <v>1</v>
      </c>
      <c r="I25" s="58">
        <v>8.3333333333333321</v>
      </c>
      <c r="K25" s="57" t="s">
        <v>113</v>
      </c>
      <c r="L25" s="57" t="s">
        <v>79</v>
      </c>
      <c r="M25" s="58">
        <v>16.666666666666664</v>
      </c>
    </row>
    <row r="26" spans="2:13">
      <c r="B26" s="9"/>
      <c r="E26" s="371" t="s">
        <v>28</v>
      </c>
      <c r="F26" s="57" t="s">
        <v>82</v>
      </c>
      <c r="G26" s="371">
        <v>12</v>
      </c>
      <c r="H26" s="57">
        <v>2</v>
      </c>
      <c r="I26" s="58">
        <v>16.666666666666664</v>
      </c>
      <c r="K26" s="57" t="s">
        <v>114</v>
      </c>
      <c r="L26" s="57" t="s">
        <v>78</v>
      </c>
      <c r="M26" s="58">
        <v>16.666666666666664</v>
      </c>
    </row>
    <row r="27" spans="2:13">
      <c r="E27" s="371" t="s">
        <v>29</v>
      </c>
      <c r="F27" s="57" t="s">
        <v>80</v>
      </c>
      <c r="G27" s="371">
        <v>11</v>
      </c>
      <c r="H27" s="57">
        <v>4</v>
      </c>
      <c r="I27" s="58">
        <v>36.363636363636367</v>
      </c>
      <c r="K27" s="57" t="s">
        <v>115</v>
      </c>
      <c r="L27" s="57" t="s">
        <v>73</v>
      </c>
      <c r="M27" s="58">
        <v>14.285714285714285</v>
      </c>
    </row>
    <row r="28" spans="2:13">
      <c r="B28" s="8"/>
      <c r="E28" s="371" t="s">
        <v>30</v>
      </c>
      <c r="F28" s="57" t="s">
        <v>79</v>
      </c>
      <c r="G28" s="371">
        <v>11</v>
      </c>
      <c r="H28" s="57">
        <v>2</v>
      </c>
      <c r="I28" s="58">
        <v>18.181818181818183</v>
      </c>
      <c r="K28" s="57" t="s">
        <v>116</v>
      </c>
      <c r="L28" s="57" t="s">
        <v>73</v>
      </c>
      <c r="M28" s="58">
        <v>14.285714285714285</v>
      </c>
    </row>
    <row r="29" spans="2:13">
      <c r="B29" s="9"/>
      <c r="E29" s="371" t="s">
        <v>31</v>
      </c>
      <c r="F29" s="57" t="s">
        <v>77</v>
      </c>
      <c r="G29" s="371">
        <v>10</v>
      </c>
      <c r="H29" s="57">
        <v>3</v>
      </c>
      <c r="I29" s="58">
        <v>30</v>
      </c>
      <c r="K29" s="57" t="s">
        <v>117</v>
      </c>
      <c r="L29" s="57" t="s">
        <v>76</v>
      </c>
      <c r="M29" s="58">
        <v>13.793103448275861</v>
      </c>
    </row>
    <row r="30" spans="2:13">
      <c r="B30" s="9"/>
      <c r="E30" s="371" t="s">
        <v>32</v>
      </c>
      <c r="F30" s="57" t="s">
        <v>77</v>
      </c>
      <c r="G30" s="371">
        <v>10</v>
      </c>
      <c r="H30" s="57">
        <v>1</v>
      </c>
      <c r="I30" s="58">
        <v>10</v>
      </c>
      <c r="K30" s="57" t="s">
        <v>149</v>
      </c>
      <c r="L30" s="57" t="s">
        <v>78</v>
      </c>
      <c r="M30" s="58">
        <v>13.043478260869565</v>
      </c>
    </row>
    <row r="31" spans="2:13">
      <c r="B31" s="9"/>
      <c r="E31" s="371" t="s">
        <v>33</v>
      </c>
      <c r="F31" s="57" t="s">
        <v>82</v>
      </c>
      <c r="G31" s="371">
        <v>9</v>
      </c>
      <c r="H31" s="57">
        <v>0</v>
      </c>
      <c r="I31" s="58">
        <v>0</v>
      </c>
      <c r="K31" s="57" t="s">
        <v>118</v>
      </c>
      <c r="L31" s="57" t="s">
        <v>79</v>
      </c>
      <c r="M31" s="58">
        <v>12.5</v>
      </c>
    </row>
    <row r="32" spans="2:13">
      <c r="B32" s="9"/>
      <c r="E32" s="371" t="s">
        <v>34</v>
      </c>
      <c r="F32" s="57" t="s">
        <v>78</v>
      </c>
      <c r="G32" s="371">
        <v>9</v>
      </c>
      <c r="H32" s="57">
        <v>1</v>
      </c>
      <c r="I32" s="58">
        <v>11.111111111111111</v>
      </c>
      <c r="K32" s="57" t="s">
        <v>119</v>
      </c>
      <c r="L32" s="57" t="s">
        <v>78</v>
      </c>
      <c r="M32" s="58">
        <v>12.5</v>
      </c>
    </row>
    <row r="33" spans="2:13">
      <c r="B33" s="9"/>
      <c r="E33" s="371" t="s">
        <v>35</v>
      </c>
      <c r="F33" s="57" t="s">
        <v>76</v>
      </c>
      <c r="G33" s="371">
        <v>8</v>
      </c>
      <c r="H33" s="57">
        <v>2</v>
      </c>
      <c r="I33" s="58">
        <v>25</v>
      </c>
      <c r="K33" s="57" t="s">
        <v>120</v>
      </c>
      <c r="L33" s="57" t="s">
        <v>82</v>
      </c>
      <c r="M33" s="58">
        <v>12.5</v>
      </c>
    </row>
    <row r="34" spans="2:13">
      <c r="B34" s="9"/>
      <c r="E34" s="371" t="s">
        <v>36</v>
      </c>
      <c r="F34" s="57" t="s">
        <v>82</v>
      </c>
      <c r="G34" s="371">
        <v>8</v>
      </c>
      <c r="H34" s="57">
        <v>1</v>
      </c>
      <c r="I34" s="58">
        <v>12.5</v>
      </c>
      <c r="K34" s="57" t="s">
        <v>121</v>
      </c>
      <c r="L34" s="57" t="s">
        <v>75</v>
      </c>
      <c r="M34" s="58">
        <v>11.76470588235294</v>
      </c>
    </row>
    <row r="35" spans="2:13">
      <c r="B35" s="9"/>
      <c r="E35" s="371" t="s">
        <v>37</v>
      </c>
      <c r="F35" s="57" t="s">
        <v>79</v>
      </c>
      <c r="G35" s="371">
        <v>8</v>
      </c>
      <c r="H35" s="57">
        <v>2</v>
      </c>
      <c r="I35" s="58">
        <v>25</v>
      </c>
      <c r="K35" s="57" t="s">
        <v>122</v>
      </c>
      <c r="L35" s="57" t="s">
        <v>78</v>
      </c>
      <c r="M35" s="58">
        <v>11.111111111111111</v>
      </c>
    </row>
    <row r="36" spans="2:13">
      <c r="E36" s="371" t="s">
        <v>38</v>
      </c>
      <c r="F36" s="57" t="s">
        <v>79</v>
      </c>
      <c r="G36" s="371">
        <v>8</v>
      </c>
      <c r="H36" s="57">
        <v>2</v>
      </c>
      <c r="I36" s="58">
        <v>25</v>
      </c>
      <c r="K36" s="57" t="s">
        <v>123</v>
      </c>
      <c r="L36" s="57" t="s">
        <v>77</v>
      </c>
      <c r="M36" s="58">
        <v>10</v>
      </c>
    </row>
    <row r="37" spans="2:13">
      <c r="E37" s="371" t="s">
        <v>39</v>
      </c>
      <c r="F37" s="57" t="s">
        <v>78</v>
      </c>
      <c r="G37" s="371">
        <v>8</v>
      </c>
      <c r="H37" s="57">
        <v>0</v>
      </c>
      <c r="I37" s="58">
        <v>0</v>
      </c>
      <c r="K37" s="57" t="s">
        <v>124</v>
      </c>
      <c r="L37" s="57" t="s">
        <v>73</v>
      </c>
      <c r="M37" s="58">
        <v>9.0909090909090917</v>
      </c>
    </row>
    <row r="38" spans="2:13">
      <c r="E38" s="371" t="s">
        <v>40</v>
      </c>
      <c r="F38" s="57" t="s">
        <v>77</v>
      </c>
      <c r="G38" s="371">
        <v>7</v>
      </c>
      <c r="H38" s="57">
        <v>0</v>
      </c>
      <c r="I38" s="58">
        <v>0</v>
      </c>
      <c r="K38" s="57" t="s">
        <v>125</v>
      </c>
      <c r="L38" s="57" t="s">
        <v>79</v>
      </c>
      <c r="M38" s="58">
        <v>8.3333333333333321</v>
      </c>
    </row>
    <row r="39" spans="2:13">
      <c r="E39" s="371" t="s">
        <v>41</v>
      </c>
      <c r="F39" s="57" t="s">
        <v>73</v>
      </c>
      <c r="G39" s="371">
        <v>7</v>
      </c>
      <c r="H39" s="57">
        <v>1</v>
      </c>
      <c r="I39" s="58">
        <v>14.285714285714285</v>
      </c>
      <c r="K39" s="57" t="s">
        <v>126</v>
      </c>
      <c r="L39" s="57" t="s">
        <v>78</v>
      </c>
      <c r="M39" s="58">
        <v>7.6923076923076925</v>
      </c>
    </row>
    <row r="40" spans="2:13">
      <c r="E40" s="371" t="s">
        <v>42</v>
      </c>
      <c r="F40" s="57" t="s">
        <v>73</v>
      </c>
      <c r="G40" s="371">
        <v>7</v>
      </c>
      <c r="H40" s="57">
        <v>1</v>
      </c>
      <c r="I40" s="58">
        <v>14.285714285714285</v>
      </c>
      <c r="K40" s="57" t="s">
        <v>127</v>
      </c>
      <c r="L40" s="57" t="s">
        <v>81</v>
      </c>
      <c r="M40" s="58">
        <v>7.6923076923076925</v>
      </c>
    </row>
    <row r="41" spans="2:13">
      <c r="E41" s="371" t="s">
        <v>43</v>
      </c>
      <c r="F41" s="57" t="s">
        <v>79</v>
      </c>
      <c r="G41" s="371">
        <v>6</v>
      </c>
      <c r="H41" s="57">
        <v>0</v>
      </c>
      <c r="I41" s="58">
        <v>0</v>
      </c>
      <c r="K41" s="57" t="s">
        <v>128</v>
      </c>
      <c r="L41" s="57" t="s">
        <v>77</v>
      </c>
      <c r="M41" s="58">
        <v>7.1428571428571423</v>
      </c>
    </row>
    <row r="42" spans="2:13">
      <c r="E42" s="371" t="s">
        <v>44</v>
      </c>
      <c r="F42" s="57" t="s">
        <v>79</v>
      </c>
      <c r="G42" s="371">
        <v>6</v>
      </c>
      <c r="H42" s="57">
        <v>1</v>
      </c>
      <c r="I42" s="58">
        <v>16.666666666666664</v>
      </c>
      <c r="K42" s="57" t="s">
        <v>129</v>
      </c>
      <c r="L42" s="57" t="s">
        <v>74</v>
      </c>
      <c r="M42" s="58">
        <v>6.3492063492063489</v>
      </c>
    </row>
    <row r="43" spans="2:13">
      <c r="E43" s="371" t="s">
        <v>45</v>
      </c>
      <c r="F43" s="57" t="s">
        <v>79</v>
      </c>
      <c r="G43" s="371">
        <v>6</v>
      </c>
      <c r="H43" s="57">
        <v>2</v>
      </c>
      <c r="I43" s="58">
        <v>33.333333333333329</v>
      </c>
      <c r="K43" s="57" t="s">
        <v>130</v>
      </c>
      <c r="L43" s="57" t="s">
        <v>80</v>
      </c>
      <c r="M43" s="58">
        <v>5.8823529411764701</v>
      </c>
    </row>
    <row r="44" spans="2:13">
      <c r="E44" s="371" t="s">
        <v>68</v>
      </c>
      <c r="F44" s="57" t="s">
        <v>73</v>
      </c>
      <c r="G44" s="371">
        <v>6</v>
      </c>
      <c r="H44" s="57">
        <v>2</v>
      </c>
      <c r="I44" s="58">
        <v>33.333333333333329</v>
      </c>
      <c r="K44" s="57" t="s">
        <v>132</v>
      </c>
      <c r="L44" s="57" t="s">
        <v>79</v>
      </c>
      <c r="M44" s="58">
        <v>5.8823529411764701</v>
      </c>
    </row>
    <row r="45" spans="2:13">
      <c r="E45" s="371" t="s">
        <v>47</v>
      </c>
      <c r="F45" s="57" t="s">
        <v>78</v>
      </c>
      <c r="G45" s="371">
        <v>6</v>
      </c>
      <c r="H45" s="57">
        <v>1</v>
      </c>
      <c r="I45" s="58">
        <v>16.666666666666664</v>
      </c>
      <c r="K45" s="57" t="s">
        <v>131</v>
      </c>
      <c r="L45" s="57" t="s">
        <v>79</v>
      </c>
      <c r="M45" s="58">
        <v>4.5454545454545459</v>
      </c>
    </row>
    <row r="46" spans="2:13">
      <c r="E46" s="371" t="s">
        <v>48</v>
      </c>
      <c r="F46" s="57" t="s">
        <v>78</v>
      </c>
      <c r="G46" s="371">
        <v>6</v>
      </c>
      <c r="H46" s="57">
        <v>0</v>
      </c>
      <c r="I46" s="58">
        <v>0</v>
      </c>
      <c r="K46" s="57" t="s">
        <v>133</v>
      </c>
      <c r="L46" s="57" t="s">
        <v>77</v>
      </c>
      <c r="M46" s="58">
        <v>0</v>
      </c>
    </row>
    <row r="47" spans="2:13">
      <c r="E47" s="376" t="s">
        <v>49</v>
      </c>
      <c r="F47" s="57" t="s">
        <v>80</v>
      </c>
      <c r="G47" s="371">
        <v>5</v>
      </c>
      <c r="H47" s="57">
        <v>2</v>
      </c>
      <c r="I47" s="58">
        <v>40</v>
      </c>
      <c r="K47" s="57" t="s">
        <v>134</v>
      </c>
      <c r="L47" s="57" t="s">
        <v>82</v>
      </c>
      <c r="M47" s="58">
        <v>0</v>
      </c>
    </row>
    <row r="48" spans="2:13">
      <c r="E48" s="371" t="s">
        <v>50</v>
      </c>
      <c r="F48" s="57" t="s">
        <v>76</v>
      </c>
      <c r="G48" s="371">
        <v>5</v>
      </c>
      <c r="H48" s="57">
        <v>0</v>
      </c>
      <c r="I48" s="58">
        <v>0</v>
      </c>
      <c r="K48" s="57" t="s">
        <v>135</v>
      </c>
      <c r="L48" s="57" t="s">
        <v>78</v>
      </c>
      <c r="M48" s="58">
        <v>0</v>
      </c>
    </row>
    <row r="49" spans="5:13">
      <c r="E49" s="376" t="s">
        <v>67</v>
      </c>
      <c r="F49" s="57" t="s">
        <v>79</v>
      </c>
      <c r="G49" s="371">
        <v>5</v>
      </c>
      <c r="H49" s="57">
        <v>0</v>
      </c>
      <c r="I49" s="58">
        <v>0</v>
      </c>
      <c r="K49" s="57" t="s">
        <v>136</v>
      </c>
      <c r="L49" s="57" t="s">
        <v>77</v>
      </c>
      <c r="M49" s="58">
        <v>0</v>
      </c>
    </row>
    <row r="50" spans="5:13">
      <c r="E50" s="371" t="s">
        <v>52</v>
      </c>
      <c r="F50" s="57" t="s">
        <v>73</v>
      </c>
      <c r="G50" s="371">
        <v>5</v>
      </c>
      <c r="H50" s="57">
        <v>0</v>
      </c>
      <c r="I50" s="58">
        <v>0</v>
      </c>
      <c r="K50" s="57" t="s">
        <v>137</v>
      </c>
      <c r="L50" s="57" t="s">
        <v>79</v>
      </c>
      <c r="M50" s="58">
        <v>0</v>
      </c>
    </row>
    <row r="51" spans="5:13">
      <c r="E51" s="371" t="s">
        <v>53</v>
      </c>
      <c r="F51" s="57" t="s">
        <v>79</v>
      </c>
      <c r="G51" s="371">
        <v>5</v>
      </c>
      <c r="H51" s="57">
        <v>2</v>
      </c>
      <c r="I51" s="58">
        <v>40</v>
      </c>
      <c r="K51" s="57" t="s">
        <v>138</v>
      </c>
      <c r="L51" s="57" t="s">
        <v>78</v>
      </c>
      <c r="M51" s="58">
        <v>0</v>
      </c>
    </row>
    <row r="52" spans="5:13">
      <c r="E52" s="371" t="s">
        <v>54</v>
      </c>
      <c r="F52" s="57" t="s">
        <v>76</v>
      </c>
      <c r="G52" s="371">
        <v>4</v>
      </c>
      <c r="H52" s="57">
        <v>1</v>
      </c>
      <c r="I52" s="58">
        <v>25</v>
      </c>
      <c r="K52" s="57" t="s">
        <v>139</v>
      </c>
      <c r="L52" s="57" t="s">
        <v>76</v>
      </c>
      <c r="M52" s="58">
        <v>0</v>
      </c>
    </row>
    <row r="53" spans="5:13">
      <c r="E53" s="371" t="s">
        <v>66</v>
      </c>
      <c r="F53" s="57" t="s">
        <v>78</v>
      </c>
      <c r="G53" s="371">
        <v>4</v>
      </c>
      <c r="H53" s="57">
        <v>1</v>
      </c>
      <c r="I53" s="58">
        <v>25</v>
      </c>
      <c r="K53" s="57" t="s">
        <v>148</v>
      </c>
      <c r="L53" s="57" t="s">
        <v>79</v>
      </c>
      <c r="M53" s="58">
        <v>0</v>
      </c>
    </row>
    <row r="54" spans="5:13">
      <c r="E54" s="371" t="s">
        <v>56</v>
      </c>
      <c r="F54" s="57" t="s">
        <v>76</v>
      </c>
      <c r="G54" s="371">
        <v>4</v>
      </c>
      <c r="H54" s="57">
        <v>0</v>
      </c>
      <c r="I54" s="58">
        <v>0</v>
      </c>
      <c r="K54" s="57" t="s">
        <v>140</v>
      </c>
      <c r="L54" s="57" t="s">
        <v>73</v>
      </c>
      <c r="M54" s="58">
        <v>0</v>
      </c>
    </row>
    <row r="55" spans="5:13">
      <c r="E55" s="371" t="s">
        <v>57</v>
      </c>
      <c r="F55" s="57" t="s">
        <v>79</v>
      </c>
      <c r="G55" s="371">
        <v>4</v>
      </c>
      <c r="H55" s="57">
        <v>0</v>
      </c>
      <c r="I55" s="58">
        <v>0</v>
      </c>
      <c r="K55" s="57" t="s">
        <v>141</v>
      </c>
      <c r="L55" s="57" t="s">
        <v>76</v>
      </c>
      <c r="M55" s="58">
        <v>0</v>
      </c>
    </row>
    <row r="56" spans="5:13">
      <c r="E56" s="371" t="s">
        <v>58</v>
      </c>
      <c r="F56" s="57" t="s">
        <v>79</v>
      </c>
      <c r="G56" s="371">
        <v>3</v>
      </c>
      <c r="H56" s="57">
        <v>2</v>
      </c>
      <c r="I56" s="58">
        <v>66.666666666666657</v>
      </c>
      <c r="K56" s="57" t="s">
        <v>142</v>
      </c>
      <c r="L56" s="57" t="s">
        <v>79</v>
      </c>
      <c r="M56" s="58">
        <v>0</v>
      </c>
    </row>
    <row r="57" spans="5:13">
      <c r="E57" s="376" t="s">
        <v>59</v>
      </c>
      <c r="F57" s="57" t="s">
        <v>77</v>
      </c>
      <c r="G57" s="371">
        <v>3</v>
      </c>
      <c r="H57" s="57">
        <v>0</v>
      </c>
      <c r="I57" s="58">
        <v>0</v>
      </c>
      <c r="K57" s="57" t="s">
        <v>143</v>
      </c>
      <c r="L57" s="57" t="s">
        <v>77</v>
      </c>
      <c r="M57" s="58">
        <v>0</v>
      </c>
    </row>
    <row r="58" spans="5:13">
      <c r="E58" s="371" t="s">
        <v>60</v>
      </c>
      <c r="F58" s="57" t="s">
        <v>82</v>
      </c>
      <c r="G58" s="371">
        <v>4</v>
      </c>
      <c r="H58" s="57">
        <v>0</v>
      </c>
      <c r="I58" s="58">
        <v>0</v>
      </c>
      <c r="K58" s="57" t="s">
        <v>144</v>
      </c>
      <c r="L58" s="57" t="s">
        <v>82</v>
      </c>
      <c r="M58" s="58">
        <v>0</v>
      </c>
    </row>
    <row r="59" spans="5:13">
      <c r="E59" s="371" t="s">
        <v>61</v>
      </c>
      <c r="F59" s="57" t="s">
        <v>80</v>
      </c>
      <c r="G59" s="371">
        <v>2</v>
      </c>
      <c r="H59" s="57">
        <v>0</v>
      </c>
      <c r="I59" s="58">
        <v>0</v>
      </c>
      <c r="K59" s="57" t="s">
        <v>145</v>
      </c>
      <c r="L59" s="57" t="s">
        <v>80</v>
      </c>
      <c r="M59" s="58">
        <v>0</v>
      </c>
    </row>
    <row r="60" spans="5:13">
      <c r="E60" s="371" t="s">
        <v>62</v>
      </c>
      <c r="F60" s="57" t="s">
        <v>78</v>
      </c>
      <c r="G60" s="371">
        <v>2</v>
      </c>
      <c r="H60" s="57">
        <v>0</v>
      </c>
      <c r="I60" s="58">
        <v>0</v>
      </c>
      <c r="K60" s="57" t="s">
        <v>146</v>
      </c>
      <c r="L60" s="57" t="s">
        <v>78</v>
      </c>
      <c r="M60" s="58">
        <v>0</v>
      </c>
    </row>
    <row r="61" spans="5:13">
      <c r="E61" s="371" t="s">
        <v>63</v>
      </c>
      <c r="F61" s="57" t="s">
        <v>73</v>
      </c>
      <c r="G61" s="371">
        <v>1</v>
      </c>
      <c r="H61" s="57">
        <v>0</v>
      </c>
      <c r="I61" s="58">
        <v>0</v>
      </c>
      <c r="K61" s="57" t="s">
        <v>147</v>
      </c>
      <c r="L61" s="57" t="s">
        <v>73</v>
      </c>
      <c r="M61" s="58">
        <v>0</v>
      </c>
    </row>
    <row r="62" spans="5:13">
      <c r="G62" s="377">
        <v>692</v>
      </c>
      <c r="H62" s="377">
        <v>97</v>
      </c>
    </row>
  </sheetData>
  <sortState ref="K3:M62">
    <sortCondition descending="1" ref="M1"/>
  </sortState>
  <mergeCells count="1"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3"/>
  <sheetViews>
    <sheetView workbookViewId="0">
      <pane ySplit="1" topLeftCell="A2" activePane="bottomLeft" state="frozen"/>
      <selection pane="bottomLeft"/>
    </sheetView>
  </sheetViews>
  <sheetFormatPr defaultColWidth="10.7265625" defaultRowHeight="14.4"/>
  <cols>
    <col min="1" max="1" width="14.81640625" style="39" bestFit="1" customWidth="1"/>
    <col min="2" max="2" width="25.81640625" style="39" customWidth="1"/>
    <col min="3" max="3" width="30.54296875" style="39" customWidth="1"/>
    <col min="4" max="4" width="13.7265625" style="39" bestFit="1" customWidth="1"/>
    <col min="5" max="6" width="10" style="51" bestFit="1" customWidth="1"/>
    <col min="7" max="7" width="6.08984375" style="332" customWidth="1"/>
    <col min="8" max="16384" width="10.7265625" style="6"/>
  </cols>
  <sheetData>
    <row r="1" spans="1:7" s="50" customFormat="1" ht="28.8">
      <c r="A1" s="10" t="s">
        <v>1790</v>
      </c>
      <c r="B1" s="10" t="s">
        <v>153</v>
      </c>
      <c r="C1" s="10" t="s">
        <v>86</v>
      </c>
      <c r="D1" s="10" t="s">
        <v>1791</v>
      </c>
      <c r="E1" s="52" t="s">
        <v>2488</v>
      </c>
      <c r="F1" s="52" t="s">
        <v>2489</v>
      </c>
      <c r="G1" s="11" t="s">
        <v>1797</v>
      </c>
    </row>
    <row r="2" spans="1:7">
      <c r="A2" s="12" t="s">
        <v>155</v>
      </c>
      <c r="B2" s="12" t="s">
        <v>156</v>
      </c>
      <c r="C2" s="12" t="s">
        <v>5</v>
      </c>
      <c r="D2" s="47" t="s">
        <v>1799</v>
      </c>
      <c r="E2" s="67">
        <v>17.1495760873607</v>
      </c>
      <c r="F2" s="67">
        <v>12.8268293656088</v>
      </c>
      <c r="G2" s="214">
        <v>-4.3227467217518898</v>
      </c>
    </row>
    <row r="3" spans="1:7">
      <c r="A3" s="12" t="s">
        <v>158</v>
      </c>
      <c r="B3" s="12" t="s">
        <v>159</v>
      </c>
      <c r="C3" s="12" t="s">
        <v>23</v>
      </c>
      <c r="D3" s="47" t="s">
        <v>1800</v>
      </c>
      <c r="E3" s="67">
        <v>12.1390536016794</v>
      </c>
      <c r="F3" s="67">
        <v>12.872586231503901</v>
      </c>
      <c r="G3" s="215">
        <v>0.73353262982454304</v>
      </c>
    </row>
    <row r="4" spans="1:7">
      <c r="A4" s="12" t="s">
        <v>161</v>
      </c>
      <c r="B4" s="12" t="s">
        <v>162</v>
      </c>
      <c r="C4" s="12" t="s">
        <v>18</v>
      </c>
      <c r="D4" s="47" t="s">
        <v>1801</v>
      </c>
      <c r="E4" s="67">
        <v>11.1498495494547</v>
      </c>
      <c r="F4" s="67">
        <v>11.0207659614163</v>
      </c>
      <c r="G4" s="216">
        <v>-0.129083588038442</v>
      </c>
    </row>
    <row r="5" spans="1:7">
      <c r="A5" s="12" t="s">
        <v>164</v>
      </c>
      <c r="B5" s="12" t="s">
        <v>165</v>
      </c>
      <c r="C5" s="12" t="s">
        <v>60</v>
      </c>
      <c r="D5" s="47" t="s">
        <v>1802</v>
      </c>
      <c r="E5" s="67">
        <v>13.8492417059087</v>
      </c>
      <c r="F5" s="67">
        <v>12.483408146588101</v>
      </c>
      <c r="G5" s="217">
        <v>-1.3658335593206701</v>
      </c>
    </row>
    <row r="6" spans="1:7">
      <c r="A6" s="54" t="s">
        <v>1758</v>
      </c>
      <c r="B6" s="13" t="s">
        <v>1166</v>
      </c>
      <c r="C6" s="13" t="s">
        <v>10</v>
      </c>
      <c r="D6" s="47" t="s">
        <v>1819</v>
      </c>
      <c r="E6" s="67">
        <v>13.4886777062951</v>
      </c>
      <c r="F6" s="67">
        <v>10.076724006194</v>
      </c>
      <c r="G6" s="218">
        <v>-3.4119537001011002</v>
      </c>
    </row>
    <row r="7" spans="1:7">
      <c r="A7" s="12" t="s">
        <v>167</v>
      </c>
      <c r="B7" s="12" t="s">
        <v>168</v>
      </c>
      <c r="C7" s="12" t="s">
        <v>29</v>
      </c>
      <c r="D7" s="47" t="s">
        <v>1803</v>
      </c>
      <c r="E7" s="67">
        <v>11.0099269067937</v>
      </c>
      <c r="F7" s="67">
        <v>14.3865712245202</v>
      </c>
      <c r="G7" s="219">
        <v>3.3766443177265</v>
      </c>
    </row>
    <row r="8" spans="1:7">
      <c r="A8" s="13" t="s">
        <v>170</v>
      </c>
      <c r="B8" s="13" t="s">
        <v>171</v>
      </c>
      <c r="C8" s="13" t="s">
        <v>24</v>
      </c>
      <c r="D8" s="47" t="s">
        <v>1804</v>
      </c>
      <c r="E8" s="67">
        <v>10.7193615668004</v>
      </c>
      <c r="F8" s="67">
        <v>12.3304199187801</v>
      </c>
      <c r="G8" s="220">
        <v>1.61105835197965</v>
      </c>
    </row>
    <row r="9" spans="1:7">
      <c r="A9" s="12" t="s">
        <v>173</v>
      </c>
      <c r="B9" s="12" t="s">
        <v>174</v>
      </c>
      <c r="C9" s="12" t="s">
        <v>5</v>
      </c>
      <c r="D9" s="47" t="s">
        <v>1805</v>
      </c>
      <c r="E9" s="67">
        <v>9.2770062921352405</v>
      </c>
      <c r="F9" s="67">
        <v>9.8905133719941301</v>
      </c>
      <c r="G9" s="221">
        <v>0.61350707985889097</v>
      </c>
    </row>
    <row r="10" spans="1:7">
      <c r="A10" s="12" t="s">
        <v>176</v>
      </c>
      <c r="B10" s="12" t="s">
        <v>177</v>
      </c>
      <c r="C10" s="12" t="s">
        <v>57</v>
      </c>
      <c r="D10" s="47" t="s">
        <v>1806</v>
      </c>
      <c r="E10" s="67">
        <v>12.7265495760885</v>
      </c>
      <c r="F10" s="67">
        <v>14.3186438768589</v>
      </c>
      <c r="G10" s="222">
        <v>1.5920943007703501</v>
      </c>
    </row>
    <row r="11" spans="1:7">
      <c r="A11" s="12" t="s">
        <v>179</v>
      </c>
      <c r="B11" s="12" t="s">
        <v>180</v>
      </c>
      <c r="C11" s="12" t="s">
        <v>9</v>
      </c>
      <c r="D11" s="47" t="s">
        <v>1807</v>
      </c>
      <c r="E11" s="67">
        <v>14.3830249494453</v>
      </c>
      <c r="F11" s="67">
        <v>14.827825871621499</v>
      </c>
      <c r="G11" s="223">
        <v>0.44480092217622202</v>
      </c>
    </row>
    <row r="12" spans="1:7">
      <c r="A12" s="12" t="s">
        <v>181</v>
      </c>
      <c r="B12" s="12" t="s">
        <v>182</v>
      </c>
      <c r="C12" s="12" t="s">
        <v>11</v>
      </c>
      <c r="D12" s="47" t="s">
        <v>1808</v>
      </c>
      <c r="E12" s="67">
        <v>15.432702853140199</v>
      </c>
      <c r="F12" s="67">
        <v>13.859994125654501</v>
      </c>
      <c r="G12" s="224">
        <v>-1.5727087274857099</v>
      </c>
    </row>
    <row r="13" spans="1:7">
      <c r="A13" s="12" t="s">
        <v>184</v>
      </c>
      <c r="B13" s="12" t="s">
        <v>185</v>
      </c>
      <c r="C13" s="12" t="s">
        <v>44</v>
      </c>
      <c r="D13" s="47" t="s">
        <v>1809</v>
      </c>
      <c r="E13" s="67">
        <v>13.1712794032909</v>
      </c>
      <c r="F13" s="67">
        <v>11.712785310795599</v>
      </c>
      <c r="G13" s="225">
        <v>-1.4584940924953</v>
      </c>
    </row>
    <row r="14" spans="1:7">
      <c r="A14" s="12" t="s">
        <v>187</v>
      </c>
      <c r="B14" s="12" t="s">
        <v>188</v>
      </c>
      <c r="C14" s="12" t="s">
        <v>5</v>
      </c>
      <c r="D14" s="47" t="s">
        <v>1810</v>
      </c>
      <c r="E14" s="67">
        <v>15.3948720228941</v>
      </c>
      <c r="F14" s="67">
        <v>15.2795311932922</v>
      </c>
      <c r="G14" s="226">
        <v>-0.115340829601916</v>
      </c>
    </row>
    <row r="15" spans="1:7">
      <c r="A15" s="12" t="s">
        <v>190</v>
      </c>
      <c r="B15" s="12" t="s">
        <v>191</v>
      </c>
      <c r="C15" s="12" t="s">
        <v>12</v>
      </c>
      <c r="D15" s="47" t="s">
        <v>1811</v>
      </c>
      <c r="E15" s="67">
        <v>11.813589726359901</v>
      </c>
      <c r="F15" s="67">
        <v>12.794735063324399</v>
      </c>
      <c r="G15" s="227">
        <v>0.98114533696454498</v>
      </c>
    </row>
    <row r="16" spans="1:7">
      <c r="A16" s="12" t="s">
        <v>193</v>
      </c>
      <c r="B16" s="12" t="s">
        <v>194</v>
      </c>
      <c r="C16" s="12" t="s">
        <v>8</v>
      </c>
      <c r="D16" s="47" t="s">
        <v>1812</v>
      </c>
      <c r="E16" s="67">
        <v>9.7915554124539508</v>
      </c>
      <c r="F16" s="67">
        <v>10.387234271783001</v>
      </c>
      <c r="G16" s="221">
        <v>0.59567885932902498</v>
      </c>
    </row>
    <row r="17" spans="1:7">
      <c r="A17" s="12" t="s">
        <v>196</v>
      </c>
      <c r="B17" s="12" t="s">
        <v>197</v>
      </c>
      <c r="C17" s="12" t="s">
        <v>10</v>
      </c>
      <c r="D17" s="47" t="s">
        <v>1813</v>
      </c>
      <c r="E17" s="67">
        <v>13.225090328330101</v>
      </c>
      <c r="F17" s="67">
        <v>13.765056578234301</v>
      </c>
      <c r="G17" s="228">
        <v>0.53996624990421305</v>
      </c>
    </row>
    <row r="18" spans="1:7">
      <c r="A18" s="12" t="s">
        <v>199</v>
      </c>
      <c r="B18" s="12" t="s">
        <v>200</v>
      </c>
      <c r="C18" s="12" t="s">
        <v>201</v>
      </c>
      <c r="D18" s="47" t="s">
        <v>1814</v>
      </c>
      <c r="E18" s="67">
        <v>11.652016432382601</v>
      </c>
      <c r="F18" s="67">
        <v>11.6339777193811</v>
      </c>
      <c r="G18" s="229">
        <v>-1.8038713001483998E-2</v>
      </c>
    </row>
    <row r="19" spans="1:7">
      <c r="A19" s="12" t="s">
        <v>202</v>
      </c>
      <c r="B19" s="12" t="s">
        <v>203</v>
      </c>
      <c r="C19" s="12" t="s">
        <v>32</v>
      </c>
      <c r="D19" s="47" t="s">
        <v>1815</v>
      </c>
      <c r="E19" s="67">
        <v>5.4739922383836799</v>
      </c>
      <c r="F19" s="67">
        <v>12.042609530079099</v>
      </c>
      <c r="G19" s="230">
        <v>6.5686172916954702</v>
      </c>
    </row>
    <row r="20" spans="1:7">
      <c r="A20" s="12" t="s">
        <v>205</v>
      </c>
      <c r="B20" s="12" t="s">
        <v>206</v>
      </c>
      <c r="C20" s="12" t="s">
        <v>33</v>
      </c>
      <c r="D20" s="47" t="s">
        <v>1816</v>
      </c>
      <c r="E20" s="67">
        <v>13.5976579422576</v>
      </c>
      <c r="F20" s="67">
        <v>13.534590409650701</v>
      </c>
      <c r="G20" s="226">
        <v>-6.3067532606931001E-2</v>
      </c>
    </row>
    <row r="21" spans="1:7">
      <c r="A21" s="12" t="s">
        <v>208</v>
      </c>
      <c r="B21" s="12" t="s">
        <v>209</v>
      </c>
      <c r="C21" s="12" t="s">
        <v>43</v>
      </c>
      <c r="D21" s="47" t="s">
        <v>1817</v>
      </c>
      <c r="E21" s="67">
        <v>6.4004828661955697</v>
      </c>
      <c r="F21" s="67">
        <v>6.4650126436747097</v>
      </c>
      <c r="G21" s="231">
        <v>6.4529777479141001E-2</v>
      </c>
    </row>
    <row r="22" spans="1:7">
      <c r="A22" s="12" t="s">
        <v>211</v>
      </c>
      <c r="B22" s="12" t="s">
        <v>212</v>
      </c>
      <c r="C22" s="12" t="s">
        <v>11</v>
      </c>
      <c r="D22" s="47" t="s">
        <v>1818</v>
      </c>
      <c r="E22" s="67">
        <v>7.8643351827356396</v>
      </c>
      <c r="F22" s="67">
        <v>14.610168064459801</v>
      </c>
      <c r="G22" s="232">
        <v>6.7458328817241497</v>
      </c>
    </row>
    <row r="23" spans="1:7">
      <c r="A23" s="12" t="s">
        <v>214</v>
      </c>
      <c r="B23" s="12" t="s">
        <v>215</v>
      </c>
      <c r="C23" s="12" t="s">
        <v>24</v>
      </c>
      <c r="D23" s="47" t="s">
        <v>1823</v>
      </c>
      <c r="E23" s="67">
        <v>10.3020079080322</v>
      </c>
      <c r="F23" s="67">
        <v>12.0248609765137</v>
      </c>
      <c r="G23" s="233">
        <v>1.72285306848143</v>
      </c>
    </row>
    <row r="24" spans="1:7">
      <c r="A24" s="12" t="s">
        <v>217</v>
      </c>
      <c r="B24" s="12" t="s">
        <v>218</v>
      </c>
      <c r="C24" s="12" t="s">
        <v>35</v>
      </c>
      <c r="D24" s="47" t="s">
        <v>1824</v>
      </c>
      <c r="E24" s="67">
        <v>11.7805047262936</v>
      </c>
      <c r="F24" s="67">
        <v>10.7583409439143</v>
      </c>
      <c r="G24" s="234">
        <v>-1.0221637823793099</v>
      </c>
    </row>
    <row r="25" spans="1:7">
      <c r="A25" s="12" t="s">
        <v>220</v>
      </c>
      <c r="B25" s="12" t="s">
        <v>221</v>
      </c>
      <c r="C25" s="12" t="s">
        <v>8</v>
      </c>
      <c r="D25" s="47" t="s">
        <v>1825</v>
      </c>
      <c r="E25" s="67">
        <v>15.067977824043</v>
      </c>
      <c r="F25" s="67">
        <v>15.666904045698899</v>
      </c>
      <c r="G25" s="221">
        <v>0.59892622165588905</v>
      </c>
    </row>
    <row r="26" spans="1:7">
      <c r="A26" s="12" t="s">
        <v>224</v>
      </c>
      <c r="B26" s="12" t="s">
        <v>225</v>
      </c>
      <c r="C26" s="12" t="s">
        <v>12</v>
      </c>
      <c r="D26" s="47" t="s">
        <v>1826</v>
      </c>
      <c r="E26" s="67">
        <v>10.926065829196199</v>
      </c>
      <c r="F26" s="67">
        <v>16.109968851665201</v>
      </c>
      <c r="G26" s="235">
        <v>5.1839030224690203</v>
      </c>
    </row>
    <row r="27" spans="1:7">
      <c r="A27" s="12" t="s">
        <v>227</v>
      </c>
      <c r="B27" s="12" t="s">
        <v>228</v>
      </c>
      <c r="C27" s="12" t="s">
        <v>229</v>
      </c>
      <c r="D27" s="47" t="s">
        <v>1827</v>
      </c>
      <c r="E27" s="67">
        <v>8.9045593330953903</v>
      </c>
      <c r="F27" s="67">
        <v>9.7690528705911994</v>
      </c>
      <c r="G27" s="236">
        <v>0.86449353749581304</v>
      </c>
    </row>
    <row r="28" spans="1:7">
      <c r="A28" s="13" t="s">
        <v>231</v>
      </c>
      <c r="B28" s="12" t="s">
        <v>232</v>
      </c>
      <c r="C28" s="12" t="s">
        <v>233</v>
      </c>
      <c r="D28" s="47" t="s">
        <v>1830</v>
      </c>
      <c r="E28" s="67">
        <v>13.2020718774353</v>
      </c>
      <c r="F28" s="67">
        <v>12.9409276650549</v>
      </c>
      <c r="G28" s="237">
        <v>-0.26114421238035301</v>
      </c>
    </row>
    <row r="29" spans="1:7">
      <c r="A29" s="12" t="s">
        <v>235</v>
      </c>
      <c r="B29" s="12" t="s">
        <v>236</v>
      </c>
      <c r="C29" s="12" t="s">
        <v>7</v>
      </c>
      <c r="D29" s="47" t="s">
        <v>1831</v>
      </c>
      <c r="E29" s="67">
        <v>12.071187155595601</v>
      </c>
      <c r="F29" s="67">
        <v>11.4424991684708</v>
      </c>
      <c r="G29" s="238">
        <v>-0.62868798712479002</v>
      </c>
    </row>
    <row r="30" spans="1:7">
      <c r="A30" s="12" t="s">
        <v>238</v>
      </c>
      <c r="B30" s="12" t="s">
        <v>239</v>
      </c>
      <c r="C30" s="12" t="s">
        <v>45</v>
      </c>
      <c r="D30" s="47" t="s">
        <v>1832</v>
      </c>
      <c r="E30" s="67">
        <v>9.9107456901883104</v>
      </c>
      <c r="F30" s="67">
        <v>11.457123134399801</v>
      </c>
      <c r="G30" s="222">
        <v>1.5463774442115299</v>
      </c>
    </row>
    <row r="31" spans="1:7">
      <c r="A31" s="12" t="s">
        <v>241</v>
      </c>
      <c r="B31" s="12" t="s">
        <v>242</v>
      </c>
      <c r="C31" s="12" t="s">
        <v>12</v>
      </c>
      <c r="D31" s="47" t="s">
        <v>1833</v>
      </c>
      <c r="E31" s="67">
        <v>8.1470034677857992</v>
      </c>
      <c r="F31" s="67">
        <v>9.3748594663601299</v>
      </c>
      <c r="G31" s="239">
        <v>1.22785599857434</v>
      </c>
    </row>
    <row r="32" spans="1:7">
      <c r="A32" s="12" t="s">
        <v>244</v>
      </c>
      <c r="B32" s="12" t="s">
        <v>245</v>
      </c>
      <c r="C32" s="12" t="s">
        <v>10</v>
      </c>
      <c r="D32" s="47" t="s">
        <v>1834</v>
      </c>
      <c r="E32" s="67">
        <v>15.202148885592299</v>
      </c>
      <c r="F32" s="67">
        <v>12.4892505251697</v>
      </c>
      <c r="G32" s="240">
        <v>-2.7128983604226198</v>
      </c>
    </row>
    <row r="33" spans="1:7">
      <c r="A33" s="12" t="s">
        <v>246</v>
      </c>
      <c r="B33" s="12" t="s">
        <v>247</v>
      </c>
      <c r="C33" s="12" t="s">
        <v>15</v>
      </c>
      <c r="D33" s="47" t="s">
        <v>1835</v>
      </c>
      <c r="E33" s="67">
        <v>14.696770001095601</v>
      </c>
      <c r="F33" s="67">
        <v>14.2957706398736</v>
      </c>
      <c r="G33" s="241">
        <v>-0.40099936122202401</v>
      </c>
    </row>
    <row r="34" spans="1:7">
      <c r="A34" s="12" t="s">
        <v>249</v>
      </c>
      <c r="B34" s="12" t="s">
        <v>250</v>
      </c>
      <c r="C34" s="12" t="s">
        <v>5</v>
      </c>
      <c r="D34" s="47" t="s">
        <v>1836</v>
      </c>
      <c r="E34" s="67">
        <v>11.450638618663501</v>
      </c>
      <c r="F34" s="67">
        <v>13.1539344332423</v>
      </c>
      <c r="G34" s="233">
        <v>1.7032958145788299</v>
      </c>
    </row>
    <row r="35" spans="1:7">
      <c r="A35" s="12" t="s">
        <v>252</v>
      </c>
      <c r="B35" s="12" t="s">
        <v>253</v>
      </c>
      <c r="C35" s="12" t="s">
        <v>8</v>
      </c>
      <c r="D35" s="47" t="s">
        <v>1837</v>
      </c>
      <c r="E35" s="67">
        <v>13.4618150320771</v>
      </c>
      <c r="F35" s="67">
        <v>13.034167835670299</v>
      </c>
      <c r="G35" s="241">
        <v>-0.42764719640670301</v>
      </c>
    </row>
    <row r="36" spans="1:7">
      <c r="A36" s="12" t="s">
        <v>255</v>
      </c>
      <c r="B36" s="12" t="s">
        <v>256</v>
      </c>
      <c r="C36" s="12" t="s">
        <v>16</v>
      </c>
      <c r="D36" s="47" t="s">
        <v>1838</v>
      </c>
      <c r="E36" s="67">
        <v>13.6898640386885</v>
      </c>
      <c r="F36" s="67">
        <v>13.2975091011364</v>
      </c>
      <c r="G36" s="242">
        <v>-0.392354937552165</v>
      </c>
    </row>
    <row r="37" spans="1:7">
      <c r="A37" s="12" t="s">
        <v>258</v>
      </c>
      <c r="B37" s="12" t="s">
        <v>259</v>
      </c>
      <c r="C37" s="12" t="s">
        <v>41</v>
      </c>
      <c r="D37" s="47" t="s">
        <v>1840</v>
      </c>
      <c r="E37" s="67">
        <v>12.6294220100438</v>
      </c>
      <c r="F37" s="67">
        <v>11.774448540676399</v>
      </c>
      <c r="G37" s="243">
        <v>-0.85497346936740504</v>
      </c>
    </row>
    <row r="38" spans="1:7">
      <c r="A38" s="12" t="s">
        <v>261</v>
      </c>
      <c r="B38" s="12" t="s">
        <v>262</v>
      </c>
      <c r="C38" s="12" t="s">
        <v>5</v>
      </c>
      <c r="D38" s="47" t="s">
        <v>1841</v>
      </c>
      <c r="E38" s="67">
        <v>14.989803266078701</v>
      </c>
      <c r="F38" s="67">
        <v>14.239048275512401</v>
      </c>
      <c r="G38" s="244">
        <v>-0.75075499056629802</v>
      </c>
    </row>
    <row r="39" spans="1:7">
      <c r="A39" s="13" t="s">
        <v>264</v>
      </c>
      <c r="B39" s="13" t="s">
        <v>265</v>
      </c>
      <c r="C39" s="13" t="s">
        <v>66</v>
      </c>
      <c r="D39" s="47" t="s">
        <v>1842</v>
      </c>
      <c r="E39" s="67">
        <v>13.7495676512413</v>
      </c>
      <c r="F39" s="67">
        <v>11.4880022288552</v>
      </c>
      <c r="G39" s="245">
        <v>-2.2615654223861301</v>
      </c>
    </row>
    <row r="40" spans="1:7">
      <c r="A40" s="12" t="s">
        <v>266</v>
      </c>
      <c r="B40" s="12" t="s">
        <v>267</v>
      </c>
      <c r="C40" s="12" t="s">
        <v>36</v>
      </c>
      <c r="D40" s="47" t="s">
        <v>1843</v>
      </c>
      <c r="E40" s="67">
        <v>13.379811893006</v>
      </c>
      <c r="F40" s="67">
        <v>13.113402278572501</v>
      </c>
      <c r="G40" s="237">
        <v>-0.26640961443349898</v>
      </c>
    </row>
    <row r="41" spans="1:7">
      <c r="A41" s="12" t="s">
        <v>269</v>
      </c>
      <c r="B41" s="12" t="s">
        <v>270</v>
      </c>
      <c r="C41" s="12" t="s">
        <v>12</v>
      </c>
      <c r="D41" s="47" t="s">
        <v>1845</v>
      </c>
      <c r="E41" s="67">
        <v>14.174038993604199</v>
      </c>
      <c r="F41" s="67">
        <v>13.7900702218873</v>
      </c>
      <c r="G41" s="242">
        <v>-0.383968771716866</v>
      </c>
    </row>
    <row r="42" spans="1:7">
      <c r="A42" s="12" t="s">
        <v>272</v>
      </c>
      <c r="B42" s="12" t="s">
        <v>273</v>
      </c>
      <c r="C42" s="12" t="s">
        <v>9</v>
      </c>
      <c r="D42" s="47" t="s">
        <v>1846</v>
      </c>
      <c r="E42" s="67">
        <v>8.8152385998277492</v>
      </c>
      <c r="F42" s="67">
        <v>11.146045298277301</v>
      </c>
      <c r="G42" s="246">
        <v>2.3308066984495102</v>
      </c>
    </row>
    <row r="43" spans="1:7">
      <c r="A43" s="12" t="s">
        <v>275</v>
      </c>
      <c r="B43" s="12" t="s">
        <v>276</v>
      </c>
      <c r="C43" s="12" t="s">
        <v>11</v>
      </c>
      <c r="D43" s="47" t="s">
        <v>1847</v>
      </c>
      <c r="E43" s="67">
        <v>13.181745041989201</v>
      </c>
      <c r="F43" s="67">
        <v>13.471778100039799</v>
      </c>
      <c r="G43" s="247">
        <v>0.29003305805055901</v>
      </c>
    </row>
    <row r="44" spans="1:7">
      <c r="A44" s="12" t="s">
        <v>277</v>
      </c>
      <c r="B44" s="12" t="s">
        <v>278</v>
      </c>
      <c r="C44" s="12" t="s">
        <v>19</v>
      </c>
      <c r="D44" s="47" t="s">
        <v>1848</v>
      </c>
      <c r="E44" s="67">
        <v>9.6015611550933802</v>
      </c>
      <c r="F44" s="67">
        <v>8.9761876961984193</v>
      </c>
      <c r="G44" s="238">
        <v>-0.62537345889496099</v>
      </c>
    </row>
    <row r="45" spans="1:7">
      <c r="A45" s="12" t="s">
        <v>280</v>
      </c>
      <c r="B45" s="12" t="s">
        <v>281</v>
      </c>
      <c r="C45" s="12" t="s">
        <v>7</v>
      </c>
      <c r="D45" s="47" t="s">
        <v>1849</v>
      </c>
      <c r="E45" s="67">
        <v>13.810866360489101</v>
      </c>
      <c r="F45" s="67">
        <v>13.106427625387999</v>
      </c>
      <c r="G45" s="248">
        <v>-0.70443873510105504</v>
      </c>
    </row>
    <row r="46" spans="1:7">
      <c r="A46" s="21" t="s">
        <v>283</v>
      </c>
      <c r="B46" s="21" t="s">
        <v>284</v>
      </c>
      <c r="C46" s="21" t="s">
        <v>9</v>
      </c>
      <c r="D46" s="47" t="s">
        <v>1850</v>
      </c>
      <c r="E46" s="334">
        <v>14.038104844700801</v>
      </c>
      <c r="F46" s="334">
        <v>13.919494115688201</v>
      </c>
      <c r="G46" s="335">
        <v>-0.118610729012532</v>
      </c>
    </row>
    <row r="47" spans="1:7">
      <c r="A47" s="12" t="s">
        <v>286</v>
      </c>
      <c r="B47" s="12" t="s">
        <v>287</v>
      </c>
      <c r="C47" s="13" t="s">
        <v>40</v>
      </c>
      <c r="D47" s="47" t="s">
        <v>1851</v>
      </c>
      <c r="E47" s="67">
        <v>14.0881362792336</v>
      </c>
      <c r="F47" s="67">
        <v>14.6503421445324</v>
      </c>
      <c r="G47" s="221">
        <v>0.56220586529877703</v>
      </c>
    </row>
    <row r="48" spans="1:7">
      <c r="A48" s="12" t="s">
        <v>288</v>
      </c>
      <c r="B48" s="12" t="s">
        <v>289</v>
      </c>
      <c r="C48" s="12" t="s">
        <v>42</v>
      </c>
      <c r="D48" s="47" t="s">
        <v>1853</v>
      </c>
      <c r="E48" s="67">
        <v>13.7996699826351</v>
      </c>
      <c r="F48" s="67">
        <v>15.139437049926499</v>
      </c>
      <c r="G48" s="239">
        <v>1.33976706729138</v>
      </c>
    </row>
    <row r="49" spans="1:7">
      <c r="A49" s="12" t="s">
        <v>291</v>
      </c>
      <c r="B49" s="12" t="s">
        <v>292</v>
      </c>
      <c r="C49" s="12" t="s">
        <v>25</v>
      </c>
      <c r="D49" s="47" t="s">
        <v>1854</v>
      </c>
      <c r="E49" s="67">
        <v>13.9282381030888</v>
      </c>
      <c r="F49" s="67">
        <v>13.330907196301199</v>
      </c>
      <c r="G49" s="238">
        <v>-0.59733090678760803</v>
      </c>
    </row>
    <row r="50" spans="1:7">
      <c r="A50" s="12" t="s">
        <v>293</v>
      </c>
      <c r="B50" s="12" t="s">
        <v>294</v>
      </c>
      <c r="C50" s="12" t="s">
        <v>26</v>
      </c>
      <c r="D50" s="47" t="s">
        <v>1855</v>
      </c>
      <c r="E50" s="67">
        <v>8.7373222385671507</v>
      </c>
      <c r="F50" s="67">
        <v>12.8059600594984</v>
      </c>
      <c r="G50" s="249">
        <v>4.0686378209312402</v>
      </c>
    </row>
    <row r="51" spans="1:7">
      <c r="A51" s="12" t="s">
        <v>296</v>
      </c>
      <c r="B51" s="12" t="s">
        <v>297</v>
      </c>
      <c r="C51" s="12" t="s">
        <v>8</v>
      </c>
      <c r="D51" s="47" t="s">
        <v>1856</v>
      </c>
      <c r="E51" s="67">
        <v>12.6878456744719</v>
      </c>
      <c r="F51" s="67">
        <v>12.979238469277499</v>
      </c>
      <c r="G51" s="247">
        <v>0.29139279480569302</v>
      </c>
    </row>
    <row r="52" spans="1:7">
      <c r="A52" s="12" t="s">
        <v>299</v>
      </c>
      <c r="B52" s="12" t="s">
        <v>300</v>
      </c>
      <c r="C52" s="12" t="s">
        <v>8</v>
      </c>
      <c r="D52" s="47" t="s">
        <v>1858</v>
      </c>
      <c r="E52" s="67">
        <v>14.521957889513001</v>
      </c>
      <c r="F52" s="67">
        <v>15.078871495311301</v>
      </c>
      <c r="G52" s="221">
        <v>0.55691360579823601</v>
      </c>
    </row>
    <row r="53" spans="1:7">
      <c r="A53" s="12" t="s">
        <v>301</v>
      </c>
      <c r="B53" s="12" t="s">
        <v>302</v>
      </c>
      <c r="C53" s="12" t="s">
        <v>36</v>
      </c>
      <c r="D53" s="47" t="s">
        <v>1859</v>
      </c>
      <c r="E53" s="67">
        <v>14.922367424794199</v>
      </c>
      <c r="F53" s="67">
        <v>14.7369709403158</v>
      </c>
      <c r="G53" s="237">
        <v>-0.18539648447847801</v>
      </c>
    </row>
    <row r="54" spans="1:7">
      <c r="A54" s="12" t="s">
        <v>303</v>
      </c>
      <c r="B54" s="12" t="s">
        <v>304</v>
      </c>
      <c r="C54" s="12" t="s">
        <v>46</v>
      </c>
      <c r="D54" s="47" t="s">
        <v>1862</v>
      </c>
      <c r="E54" s="67">
        <v>10.7333232538159</v>
      </c>
      <c r="F54" s="67">
        <v>11.1551766430765</v>
      </c>
      <c r="G54" s="250">
        <v>0.42185338926058202</v>
      </c>
    </row>
    <row r="55" spans="1:7">
      <c r="A55" s="12" t="s">
        <v>306</v>
      </c>
      <c r="B55" s="12" t="s">
        <v>307</v>
      </c>
      <c r="C55" s="12" t="s">
        <v>22</v>
      </c>
      <c r="D55" s="47" t="s">
        <v>1864</v>
      </c>
      <c r="E55" s="67">
        <v>14.492389898656301</v>
      </c>
      <c r="F55" s="67">
        <v>13.676391265288</v>
      </c>
      <c r="G55" s="243">
        <v>-0.81599863336834499</v>
      </c>
    </row>
    <row r="56" spans="1:7">
      <c r="A56" s="12" t="s">
        <v>309</v>
      </c>
      <c r="B56" s="12" t="s">
        <v>310</v>
      </c>
      <c r="C56" s="12" t="s">
        <v>311</v>
      </c>
      <c r="D56" s="47" t="s">
        <v>1866</v>
      </c>
      <c r="E56" s="67">
        <v>7.7718172867374298</v>
      </c>
      <c r="F56" s="67">
        <v>9.1567642827867708</v>
      </c>
      <c r="G56" s="239">
        <v>1.3849469960493399</v>
      </c>
    </row>
    <row r="57" spans="1:7">
      <c r="A57" s="12" t="s">
        <v>313</v>
      </c>
      <c r="B57" s="12" t="s">
        <v>314</v>
      </c>
      <c r="C57" s="12" t="s">
        <v>8</v>
      </c>
      <c r="D57" s="47" t="s">
        <v>1868</v>
      </c>
      <c r="E57" s="67">
        <v>14.4623430861533</v>
      </c>
      <c r="F57" s="67">
        <v>13.4998320977062</v>
      </c>
      <c r="G57" s="251">
        <v>-0.96251098844709704</v>
      </c>
    </row>
    <row r="58" spans="1:7">
      <c r="A58" s="13" t="s">
        <v>316</v>
      </c>
      <c r="B58" s="13" t="s">
        <v>317</v>
      </c>
      <c r="C58" s="13" t="s">
        <v>30</v>
      </c>
      <c r="D58" s="47" t="s">
        <v>1869</v>
      </c>
      <c r="E58" s="67">
        <v>13.5737054136682</v>
      </c>
      <c r="F58" s="67">
        <v>12.7347533118228</v>
      </c>
      <c r="G58" s="243">
        <v>-0.83895210184540803</v>
      </c>
    </row>
    <row r="59" spans="1:7">
      <c r="A59" s="12" t="s">
        <v>319</v>
      </c>
      <c r="B59" s="12" t="s">
        <v>320</v>
      </c>
      <c r="C59" s="12" t="s">
        <v>51</v>
      </c>
      <c r="D59" s="47" t="s">
        <v>1871</v>
      </c>
      <c r="E59" s="67">
        <v>12.0194850279797</v>
      </c>
      <c r="F59" s="67">
        <v>11.3618089429362</v>
      </c>
      <c r="G59" s="238">
        <v>-0.65767608504356201</v>
      </c>
    </row>
    <row r="60" spans="1:7">
      <c r="A60" s="12" t="s">
        <v>322</v>
      </c>
      <c r="B60" s="12" t="s">
        <v>323</v>
      </c>
      <c r="C60" s="12" t="s">
        <v>15</v>
      </c>
      <c r="D60" s="47" t="s">
        <v>1872</v>
      </c>
      <c r="E60" s="67">
        <v>11.9573257220248</v>
      </c>
      <c r="F60" s="67">
        <v>12.269303744863601</v>
      </c>
      <c r="G60" s="247">
        <v>0.31197802283881199</v>
      </c>
    </row>
    <row r="61" spans="1:7">
      <c r="A61" s="12" t="s">
        <v>325</v>
      </c>
      <c r="B61" s="12" t="s">
        <v>326</v>
      </c>
      <c r="C61" s="12" t="s">
        <v>10</v>
      </c>
      <c r="D61" s="47" t="s">
        <v>1873</v>
      </c>
      <c r="E61" s="67">
        <v>12.668556398528199</v>
      </c>
      <c r="F61" s="67">
        <v>12.558229548176</v>
      </c>
      <c r="G61" s="226">
        <v>-0.110326850352207</v>
      </c>
    </row>
    <row r="62" spans="1:7">
      <c r="A62" s="12" t="s">
        <v>327</v>
      </c>
      <c r="B62" s="12" t="s">
        <v>328</v>
      </c>
      <c r="C62" s="12" t="s">
        <v>17</v>
      </c>
      <c r="D62" s="47" t="s">
        <v>1874</v>
      </c>
      <c r="E62" s="67">
        <v>11.427084428172799</v>
      </c>
      <c r="F62" s="67">
        <v>13.474876384370701</v>
      </c>
      <c r="G62" s="252">
        <v>2.0477919561979001</v>
      </c>
    </row>
    <row r="63" spans="1:7">
      <c r="A63" s="12" t="s">
        <v>330</v>
      </c>
      <c r="B63" s="12" t="s">
        <v>331</v>
      </c>
      <c r="C63" s="12" t="s">
        <v>25</v>
      </c>
      <c r="D63" s="47" t="s">
        <v>1875</v>
      </c>
      <c r="E63" s="67">
        <v>14.9924994608877</v>
      </c>
      <c r="F63" s="67">
        <v>14.860757800946899</v>
      </c>
      <c r="G63" s="226">
        <v>-0.131741659940841</v>
      </c>
    </row>
    <row r="64" spans="1:7">
      <c r="A64" s="13" t="s">
        <v>332</v>
      </c>
      <c r="B64" s="13" t="s">
        <v>333</v>
      </c>
      <c r="C64" s="13" t="s">
        <v>45</v>
      </c>
      <c r="D64" s="47" t="s">
        <v>1876</v>
      </c>
      <c r="E64" s="67">
        <v>12.961080113905499</v>
      </c>
      <c r="F64" s="67">
        <v>14.8658402666318</v>
      </c>
      <c r="G64" s="253">
        <v>1.90476015272633</v>
      </c>
    </row>
    <row r="65" spans="1:7">
      <c r="A65" s="13" t="s">
        <v>335</v>
      </c>
      <c r="B65" s="13" t="s">
        <v>171</v>
      </c>
      <c r="C65" s="13" t="s">
        <v>24</v>
      </c>
      <c r="D65" s="47" t="s">
        <v>1877</v>
      </c>
      <c r="E65" s="67">
        <v>11.5357080690311</v>
      </c>
      <c r="F65" s="67">
        <v>12.7878277292471</v>
      </c>
      <c r="G65" s="254">
        <v>1.25211966021608</v>
      </c>
    </row>
    <row r="66" spans="1:7">
      <c r="A66" s="12" t="s">
        <v>336</v>
      </c>
      <c r="B66" s="12" t="s">
        <v>337</v>
      </c>
      <c r="C66" s="12" t="s">
        <v>54</v>
      </c>
      <c r="D66" s="47" t="s">
        <v>1878</v>
      </c>
      <c r="E66" s="67">
        <v>13.391758511998299</v>
      </c>
      <c r="F66" s="67">
        <v>13.2354285790475</v>
      </c>
      <c r="G66" s="216">
        <v>-0.15632993295078301</v>
      </c>
    </row>
    <row r="67" spans="1:7">
      <c r="A67" s="12" t="s">
        <v>339</v>
      </c>
      <c r="B67" s="12" t="s">
        <v>340</v>
      </c>
      <c r="C67" s="12" t="s">
        <v>10</v>
      </c>
      <c r="D67" s="47" t="s">
        <v>1879</v>
      </c>
      <c r="E67" s="67">
        <v>12.4518622430304</v>
      </c>
      <c r="F67" s="67">
        <v>10.992793209378201</v>
      </c>
      <c r="G67" s="255">
        <v>-1.4590690336522401</v>
      </c>
    </row>
    <row r="68" spans="1:7">
      <c r="A68" s="12" t="s">
        <v>341</v>
      </c>
      <c r="B68" s="12" t="s">
        <v>342</v>
      </c>
      <c r="C68" s="12" t="s">
        <v>39</v>
      </c>
      <c r="D68" s="47" t="s">
        <v>1880</v>
      </c>
      <c r="E68" s="67">
        <v>11.074697506835401</v>
      </c>
      <c r="F68" s="67">
        <v>11.7892225894894</v>
      </c>
      <c r="G68" s="215">
        <v>0.71452508265391601</v>
      </c>
    </row>
    <row r="69" spans="1:7">
      <c r="A69" s="12" t="s">
        <v>344</v>
      </c>
      <c r="B69" s="12" t="s">
        <v>345</v>
      </c>
      <c r="C69" s="12" t="s">
        <v>52</v>
      </c>
      <c r="D69" s="47" t="s">
        <v>1881</v>
      </c>
      <c r="E69" s="67">
        <v>12.040143121156101</v>
      </c>
      <c r="F69" s="67">
        <v>12.419462366661101</v>
      </c>
      <c r="G69" s="228">
        <v>0.37931924550500001</v>
      </c>
    </row>
    <row r="70" spans="1:7">
      <c r="A70" s="12" t="s">
        <v>347</v>
      </c>
      <c r="B70" s="12" t="s">
        <v>348</v>
      </c>
      <c r="C70" s="12" t="s">
        <v>7</v>
      </c>
      <c r="D70" s="47" t="s">
        <v>1882</v>
      </c>
      <c r="E70" s="67">
        <v>18.193302811312201</v>
      </c>
      <c r="F70" s="67">
        <v>17.845430259547602</v>
      </c>
      <c r="G70" s="256">
        <v>-0.34787255176458098</v>
      </c>
    </row>
    <row r="71" spans="1:7">
      <c r="A71" s="12" t="s">
        <v>349</v>
      </c>
      <c r="B71" s="12" t="s">
        <v>206</v>
      </c>
      <c r="C71" s="12" t="s">
        <v>33</v>
      </c>
      <c r="D71" s="47" t="s">
        <v>1883</v>
      </c>
      <c r="E71" s="67">
        <v>11.445250473898399</v>
      </c>
      <c r="F71" s="67">
        <v>11.5542924309987</v>
      </c>
      <c r="G71" s="216">
        <v>0.109041957100276</v>
      </c>
    </row>
    <row r="72" spans="1:7">
      <c r="A72" s="12" t="s">
        <v>350</v>
      </c>
      <c r="B72" s="12" t="s">
        <v>351</v>
      </c>
      <c r="C72" s="12" t="s">
        <v>16</v>
      </c>
      <c r="D72" s="47" t="s">
        <v>1884</v>
      </c>
      <c r="E72" s="67">
        <v>13.666269136588401</v>
      </c>
      <c r="F72" s="67">
        <v>13.0202446016814</v>
      </c>
      <c r="G72" s="238">
        <v>-0.64602453490707701</v>
      </c>
    </row>
    <row r="73" spans="1:7">
      <c r="A73" s="13" t="s">
        <v>353</v>
      </c>
      <c r="B73" s="13" t="s">
        <v>354</v>
      </c>
      <c r="C73" s="13" t="s">
        <v>5</v>
      </c>
      <c r="D73" s="47" t="s">
        <v>1885</v>
      </c>
      <c r="E73" s="67">
        <v>10.3087022709145</v>
      </c>
      <c r="F73" s="67">
        <v>8.5819911997969598</v>
      </c>
      <c r="G73" s="257">
        <v>-1.7267110711175599</v>
      </c>
    </row>
    <row r="74" spans="1:7">
      <c r="A74" s="12" t="s">
        <v>356</v>
      </c>
      <c r="B74" s="12" t="s">
        <v>357</v>
      </c>
      <c r="C74" s="12" t="s">
        <v>26</v>
      </c>
      <c r="D74" s="47" t="s">
        <v>1886</v>
      </c>
      <c r="E74" s="67">
        <v>7.5440586099277001</v>
      </c>
      <c r="F74" s="67">
        <v>9.4509610002954396</v>
      </c>
      <c r="G74" s="252">
        <v>1.90690239036773</v>
      </c>
    </row>
    <row r="75" spans="1:7">
      <c r="A75" s="12" t="s">
        <v>359</v>
      </c>
      <c r="B75" s="12" t="s">
        <v>360</v>
      </c>
      <c r="C75" s="12" t="s">
        <v>19</v>
      </c>
      <c r="D75" s="47" t="s">
        <v>1887</v>
      </c>
      <c r="E75" s="67">
        <v>14.238374198368501</v>
      </c>
      <c r="F75" s="67">
        <v>14.0834731315461</v>
      </c>
      <c r="G75" s="216">
        <v>-0.15490106682235799</v>
      </c>
    </row>
    <row r="76" spans="1:7">
      <c r="A76" s="12" t="s">
        <v>362</v>
      </c>
      <c r="B76" s="12" t="s">
        <v>363</v>
      </c>
      <c r="C76" s="12" t="s">
        <v>26</v>
      </c>
      <c r="D76" s="47" t="s">
        <v>1888</v>
      </c>
      <c r="E76" s="67">
        <v>10.941030896191601</v>
      </c>
      <c r="F76" s="67">
        <v>9.5130108377345692</v>
      </c>
      <c r="G76" s="225">
        <v>-1.428020058457</v>
      </c>
    </row>
    <row r="77" spans="1:7">
      <c r="A77" s="12" t="s">
        <v>365</v>
      </c>
      <c r="B77" s="12" t="s">
        <v>366</v>
      </c>
      <c r="C77" s="12" t="s">
        <v>63</v>
      </c>
      <c r="D77" s="47" t="s">
        <v>1889</v>
      </c>
      <c r="E77" s="67">
        <v>12.672183761285201</v>
      </c>
      <c r="F77" s="67">
        <v>11.6361368958285</v>
      </c>
      <c r="G77" s="234">
        <v>-1.0360468654567301</v>
      </c>
    </row>
    <row r="78" spans="1:7">
      <c r="A78" s="12" t="s">
        <v>368</v>
      </c>
      <c r="B78" s="12" t="s">
        <v>369</v>
      </c>
      <c r="C78" s="12" t="s">
        <v>20</v>
      </c>
      <c r="D78" s="47" t="s">
        <v>1890</v>
      </c>
      <c r="E78" s="67">
        <v>15.4679712781123</v>
      </c>
      <c r="F78" s="67">
        <v>15.7213527705368</v>
      </c>
      <c r="G78" s="258">
        <v>0.253381492424538</v>
      </c>
    </row>
    <row r="79" spans="1:7">
      <c r="A79" s="12" t="s">
        <v>371</v>
      </c>
      <c r="B79" s="12" t="s">
        <v>372</v>
      </c>
      <c r="C79" s="12" t="s">
        <v>8</v>
      </c>
      <c r="D79" s="47" t="s">
        <v>1891</v>
      </c>
      <c r="E79" s="67">
        <v>14.9248081816372</v>
      </c>
      <c r="F79" s="67">
        <v>14.955322928341801</v>
      </c>
      <c r="G79" s="231">
        <v>3.0514746704576001E-2</v>
      </c>
    </row>
    <row r="80" spans="1:7">
      <c r="A80" s="12" t="s">
        <v>374</v>
      </c>
      <c r="B80" s="12" t="s">
        <v>375</v>
      </c>
      <c r="C80" s="12" t="s">
        <v>15</v>
      </c>
      <c r="D80" s="47" t="s">
        <v>1892</v>
      </c>
      <c r="E80" s="67">
        <v>13.8526884226047</v>
      </c>
      <c r="F80" s="67">
        <v>15.2535736303343</v>
      </c>
      <c r="G80" s="259">
        <v>1.4008852077296201</v>
      </c>
    </row>
    <row r="81" spans="1:7">
      <c r="A81" s="12" t="s">
        <v>377</v>
      </c>
      <c r="B81" s="12" t="s">
        <v>250</v>
      </c>
      <c r="C81" s="12" t="s">
        <v>5</v>
      </c>
      <c r="D81" s="47" t="s">
        <v>1893</v>
      </c>
      <c r="E81" s="67">
        <v>11.8448811765759</v>
      </c>
      <c r="F81" s="67">
        <v>4.9046660588769599</v>
      </c>
      <c r="G81" s="260">
        <v>-6.9402151176989397</v>
      </c>
    </row>
    <row r="82" spans="1:7">
      <c r="A82" s="12" t="s">
        <v>378</v>
      </c>
      <c r="B82" s="12" t="s">
        <v>379</v>
      </c>
      <c r="C82" s="12" t="s">
        <v>27</v>
      </c>
      <c r="D82" s="47" t="s">
        <v>1894</v>
      </c>
      <c r="E82" s="67">
        <v>13.0401389991501</v>
      </c>
      <c r="F82" s="67">
        <v>13.284106907740799</v>
      </c>
      <c r="G82" s="258">
        <v>0.243967908590701</v>
      </c>
    </row>
    <row r="83" spans="1:7">
      <c r="A83" s="12" t="s">
        <v>381</v>
      </c>
      <c r="B83" s="12" t="s">
        <v>382</v>
      </c>
      <c r="C83" s="12" t="s">
        <v>8</v>
      </c>
      <c r="D83" s="47" t="s">
        <v>1895</v>
      </c>
      <c r="E83" s="67">
        <v>14.823544923227001</v>
      </c>
      <c r="F83" s="67">
        <v>15.0571051786204</v>
      </c>
      <c r="G83" s="258">
        <v>0.23356025539338399</v>
      </c>
    </row>
    <row r="84" spans="1:7">
      <c r="A84" s="12" t="s">
        <v>383</v>
      </c>
      <c r="B84" s="12" t="s">
        <v>384</v>
      </c>
      <c r="C84" s="12" t="s">
        <v>9</v>
      </c>
      <c r="D84" s="47" t="s">
        <v>1896</v>
      </c>
      <c r="E84" s="67">
        <v>12.7081987113992</v>
      </c>
      <c r="F84" s="67">
        <v>12.713457781917199</v>
      </c>
      <c r="G84" s="229">
        <v>5.2590705179969997E-3</v>
      </c>
    </row>
    <row r="85" spans="1:7">
      <c r="A85" s="12" t="s">
        <v>386</v>
      </c>
      <c r="B85" s="12" t="s">
        <v>387</v>
      </c>
      <c r="C85" s="12" t="s">
        <v>31</v>
      </c>
      <c r="D85" s="47" t="s">
        <v>1897</v>
      </c>
      <c r="E85" s="67">
        <v>11.231921830501999</v>
      </c>
      <c r="F85" s="67">
        <v>11.8526764950411</v>
      </c>
      <c r="G85" s="261">
        <v>0.620754664539094</v>
      </c>
    </row>
    <row r="86" spans="1:7">
      <c r="A86" s="12" t="s">
        <v>388</v>
      </c>
      <c r="B86" s="12" t="s">
        <v>323</v>
      </c>
      <c r="C86" s="12" t="s">
        <v>15</v>
      </c>
      <c r="D86" s="47" t="s">
        <v>1898</v>
      </c>
      <c r="E86" s="67">
        <v>12.938536579564101</v>
      </c>
      <c r="F86" s="67">
        <v>15.625662595623201</v>
      </c>
      <c r="G86" s="262">
        <v>2.6871260160590502</v>
      </c>
    </row>
    <row r="87" spans="1:7">
      <c r="A87" s="12" t="s">
        <v>389</v>
      </c>
      <c r="B87" s="12" t="s">
        <v>390</v>
      </c>
      <c r="C87" s="12" t="s">
        <v>38</v>
      </c>
      <c r="D87" s="47" t="s">
        <v>1899</v>
      </c>
      <c r="E87" s="67">
        <v>14.1989083653395</v>
      </c>
      <c r="F87" s="67">
        <v>12.7774451580462</v>
      </c>
      <c r="G87" s="225">
        <v>-1.42146320729333</v>
      </c>
    </row>
    <row r="88" spans="1:7">
      <c r="A88" s="12" t="s">
        <v>391</v>
      </c>
      <c r="B88" s="12" t="s">
        <v>392</v>
      </c>
      <c r="C88" s="12" t="s">
        <v>5</v>
      </c>
      <c r="D88" s="47" t="s">
        <v>1900</v>
      </c>
      <c r="E88" s="67">
        <v>3.4933995379626999</v>
      </c>
      <c r="F88" s="67">
        <v>1.9538866357906299</v>
      </c>
      <c r="G88" s="263">
        <v>-1.5395129021720699</v>
      </c>
    </row>
    <row r="89" spans="1:7">
      <c r="A89" s="12" t="s">
        <v>394</v>
      </c>
      <c r="B89" s="12" t="s">
        <v>395</v>
      </c>
      <c r="C89" s="12" t="s">
        <v>12</v>
      </c>
      <c r="D89" s="47" t="s">
        <v>1901</v>
      </c>
      <c r="E89" s="67">
        <v>13.2512413281239</v>
      </c>
      <c r="F89" s="67">
        <v>13.451673753859501</v>
      </c>
      <c r="G89" s="258">
        <v>0.200432425735659</v>
      </c>
    </row>
    <row r="90" spans="1:7">
      <c r="A90" s="13" t="s">
        <v>397</v>
      </c>
      <c r="B90" s="13" t="s">
        <v>398</v>
      </c>
      <c r="C90" s="12" t="s">
        <v>6</v>
      </c>
      <c r="D90" s="47" t="s">
        <v>1902</v>
      </c>
      <c r="E90" s="67">
        <v>11.9769970614107</v>
      </c>
      <c r="F90" s="67">
        <v>12.0697903138889</v>
      </c>
      <c r="G90" s="231">
        <v>9.2793252478218E-2</v>
      </c>
    </row>
    <row r="91" spans="1:7">
      <c r="A91" s="12" t="s">
        <v>399</v>
      </c>
      <c r="B91" s="12" t="s">
        <v>400</v>
      </c>
      <c r="C91" s="12" t="s">
        <v>23</v>
      </c>
      <c r="D91" s="47" t="s">
        <v>1903</v>
      </c>
      <c r="E91" s="67">
        <v>10.3909898022274</v>
      </c>
      <c r="F91" s="67">
        <v>11.2223698828679</v>
      </c>
      <c r="G91" s="264">
        <v>0.83138008064045699</v>
      </c>
    </row>
    <row r="92" spans="1:7">
      <c r="A92" s="12" t="s">
        <v>402</v>
      </c>
      <c r="B92" s="12" t="s">
        <v>403</v>
      </c>
      <c r="C92" s="12" t="s">
        <v>53</v>
      </c>
      <c r="D92" s="47" t="s">
        <v>1904</v>
      </c>
      <c r="E92" s="67">
        <v>11.173305088172899</v>
      </c>
      <c r="F92" s="67">
        <v>12.7343918009799</v>
      </c>
      <c r="G92" s="222">
        <v>1.56108671280708</v>
      </c>
    </row>
    <row r="93" spans="1:7">
      <c r="A93" s="13" t="s">
        <v>405</v>
      </c>
      <c r="B93" s="13" t="s">
        <v>406</v>
      </c>
      <c r="C93" s="13" t="s">
        <v>27</v>
      </c>
      <c r="D93" s="47" t="s">
        <v>1905</v>
      </c>
      <c r="E93" s="67">
        <v>8.8312479601744194</v>
      </c>
      <c r="F93" s="67">
        <v>9.2189413311671604</v>
      </c>
      <c r="G93" s="250">
        <v>0.38769337099274598</v>
      </c>
    </row>
    <row r="94" spans="1:7">
      <c r="A94" s="12" t="s">
        <v>408</v>
      </c>
      <c r="B94" s="12" t="s">
        <v>409</v>
      </c>
      <c r="C94" s="12" t="s">
        <v>52</v>
      </c>
      <c r="D94" s="47" t="s">
        <v>1906</v>
      </c>
      <c r="E94" s="67">
        <v>14.365371490523099</v>
      </c>
      <c r="F94" s="67">
        <v>13.1784130637977</v>
      </c>
      <c r="G94" s="265">
        <v>-1.18695842672546</v>
      </c>
    </row>
    <row r="95" spans="1:7">
      <c r="A95" s="12" t="s">
        <v>411</v>
      </c>
      <c r="B95" s="12" t="s">
        <v>412</v>
      </c>
      <c r="C95" s="12" t="s">
        <v>5</v>
      </c>
      <c r="D95" s="47" t="s">
        <v>1907</v>
      </c>
      <c r="E95" s="67">
        <v>12.9550975231802</v>
      </c>
      <c r="F95" s="67">
        <v>14.430594431788901</v>
      </c>
      <c r="G95" s="259">
        <v>1.47549690860869</v>
      </c>
    </row>
    <row r="96" spans="1:7">
      <c r="A96" s="12" t="s">
        <v>414</v>
      </c>
      <c r="B96" s="12" t="s">
        <v>415</v>
      </c>
      <c r="C96" s="12" t="s">
        <v>17</v>
      </c>
      <c r="D96" s="47" t="s">
        <v>1909</v>
      </c>
      <c r="E96" s="67">
        <v>13.223997699246899</v>
      </c>
      <c r="F96" s="67">
        <v>13.4011903859751</v>
      </c>
      <c r="G96" s="266">
        <v>0.17719268672826999</v>
      </c>
    </row>
    <row r="97" spans="1:7">
      <c r="A97" s="12" t="s">
        <v>417</v>
      </c>
      <c r="B97" s="12" t="s">
        <v>418</v>
      </c>
      <c r="C97" s="12" t="s">
        <v>38</v>
      </c>
      <c r="D97" s="47" t="s">
        <v>1910</v>
      </c>
      <c r="E97" s="67">
        <v>12.386754683729</v>
      </c>
      <c r="F97" s="67">
        <v>11.895891072686499</v>
      </c>
      <c r="G97" s="241">
        <v>-0.49086361104245102</v>
      </c>
    </row>
    <row r="98" spans="1:7">
      <c r="A98" s="12" t="s">
        <v>419</v>
      </c>
      <c r="B98" s="12" t="s">
        <v>420</v>
      </c>
      <c r="C98" s="12" t="s">
        <v>421</v>
      </c>
      <c r="D98" s="47" t="s">
        <v>1911</v>
      </c>
      <c r="E98" s="67">
        <v>14.4740809986003</v>
      </c>
      <c r="F98" s="67">
        <v>13.041811414502099</v>
      </c>
      <c r="G98" s="225">
        <v>-1.4322695840981901</v>
      </c>
    </row>
    <row r="99" spans="1:7">
      <c r="A99" s="12" t="s">
        <v>423</v>
      </c>
      <c r="B99" s="12" t="s">
        <v>424</v>
      </c>
      <c r="C99" s="12" t="s">
        <v>20</v>
      </c>
      <c r="D99" s="47" t="s">
        <v>1912</v>
      </c>
      <c r="E99" s="67">
        <v>12.623120477265401</v>
      </c>
      <c r="F99" s="67">
        <v>13.924198256352</v>
      </c>
      <c r="G99" s="254">
        <v>1.30107777908653</v>
      </c>
    </row>
    <row r="100" spans="1:7">
      <c r="A100" s="12" t="s">
        <v>426</v>
      </c>
      <c r="B100" s="12" t="s">
        <v>427</v>
      </c>
      <c r="C100" s="12" t="s">
        <v>311</v>
      </c>
      <c r="D100" s="47" t="s">
        <v>1913</v>
      </c>
      <c r="E100" s="67">
        <v>10.720201090214699</v>
      </c>
      <c r="F100" s="67">
        <v>11.624740313824001</v>
      </c>
      <c r="G100" s="267">
        <v>0.90453922360927796</v>
      </c>
    </row>
    <row r="101" spans="1:7">
      <c r="A101" s="13" t="s">
        <v>429</v>
      </c>
      <c r="B101" s="13" t="s">
        <v>430</v>
      </c>
      <c r="C101" s="12" t="s">
        <v>6</v>
      </c>
      <c r="D101" s="47" t="s">
        <v>1914</v>
      </c>
      <c r="E101" s="67">
        <v>14.430321542283</v>
      </c>
      <c r="F101" s="67">
        <v>14.858311684726701</v>
      </c>
      <c r="G101" s="250">
        <v>0.42799014244370198</v>
      </c>
    </row>
    <row r="102" spans="1:7">
      <c r="A102" s="12" t="s">
        <v>432</v>
      </c>
      <c r="B102" s="12" t="s">
        <v>433</v>
      </c>
      <c r="C102" s="12" t="s">
        <v>18</v>
      </c>
      <c r="D102" s="47" t="s">
        <v>1917</v>
      </c>
      <c r="E102" s="67">
        <v>11.0335207240445</v>
      </c>
      <c r="F102" s="67">
        <v>13.950711785308799</v>
      </c>
      <c r="G102" s="268">
        <v>2.9171910612643002</v>
      </c>
    </row>
    <row r="103" spans="1:7">
      <c r="A103" s="12" t="s">
        <v>435</v>
      </c>
      <c r="B103" s="12" t="s">
        <v>436</v>
      </c>
      <c r="C103" s="12" t="s">
        <v>229</v>
      </c>
      <c r="D103" s="47" t="s">
        <v>1918</v>
      </c>
      <c r="E103" s="67">
        <v>15.700686041259599</v>
      </c>
      <c r="F103" s="67">
        <v>15.552178026202901</v>
      </c>
      <c r="G103" s="237">
        <v>-0.14850801505663599</v>
      </c>
    </row>
    <row r="104" spans="1:7">
      <c r="A104" s="12" t="s">
        <v>438</v>
      </c>
      <c r="B104" s="12" t="s">
        <v>439</v>
      </c>
      <c r="C104" s="12" t="s">
        <v>16</v>
      </c>
      <c r="D104" s="47" t="s">
        <v>1920</v>
      </c>
      <c r="E104" s="67">
        <v>16.197552791003901</v>
      </c>
      <c r="F104" s="67">
        <v>13.908596695698501</v>
      </c>
      <c r="G104" s="245">
        <v>-2.2889560953054202</v>
      </c>
    </row>
    <row r="105" spans="1:7">
      <c r="A105" s="13" t="s">
        <v>441</v>
      </c>
      <c r="B105" s="13" t="s">
        <v>442</v>
      </c>
      <c r="C105" s="12" t="s">
        <v>6</v>
      </c>
      <c r="D105" s="47" t="s">
        <v>1921</v>
      </c>
      <c r="E105" s="67">
        <v>12.197533107272299</v>
      </c>
      <c r="F105" s="67">
        <v>13.9251920459425</v>
      </c>
      <c r="G105" s="233">
        <v>1.7276589386701799</v>
      </c>
    </row>
    <row r="106" spans="1:7">
      <c r="A106" s="12" t="s">
        <v>444</v>
      </c>
      <c r="B106" s="12" t="s">
        <v>445</v>
      </c>
      <c r="C106" s="12" t="s">
        <v>12</v>
      </c>
      <c r="D106" s="47" t="s">
        <v>1922</v>
      </c>
      <c r="E106" s="67">
        <v>12.466156608701199</v>
      </c>
      <c r="F106" s="67">
        <v>12.376388834353699</v>
      </c>
      <c r="G106" s="226">
        <v>-8.9767774347478999E-2</v>
      </c>
    </row>
    <row r="107" spans="1:7">
      <c r="A107" s="12" t="s">
        <v>447</v>
      </c>
      <c r="B107" s="12" t="s">
        <v>448</v>
      </c>
      <c r="C107" s="12" t="s">
        <v>53</v>
      </c>
      <c r="D107" s="47" t="s">
        <v>2612</v>
      </c>
      <c r="E107" s="67">
        <v>11.1400843046203</v>
      </c>
      <c r="F107" s="67">
        <v>12.440292020124501</v>
      </c>
      <c r="G107" s="280">
        <v>-1.3002077155042699</v>
      </c>
    </row>
    <row r="108" spans="1:7">
      <c r="A108" s="12" t="s">
        <v>450</v>
      </c>
      <c r="B108" s="12" t="s">
        <v>451</v>
      </c>
      <c r="C108" s="12" t="s">
        <v>43</v>
      </c>
      <c r="D108" s="47" t="s">
        <v>1923</v>
      </c>
      <c r="E108" s="67">
        <v>15.422351471537601</v>
      </c>
      <c r="F108" s="67">
        <v>15.303859089313001</v>
      </c>
      <c r="G108" s="280">
        <v>-0.11849238222462501</v>
      </c>
    </row>
    <row r="109" spans="1:7">
      <c r="A109" s="12" t="s">
        <v>453</v>
      </c>
      <c r="B109" s="12" t="s">
        <v>454</v>
      </c>
      <c r="C109" s="12" t="s">
        <v>32</v>
      </c>
      <c r="D109" s="47" t="s">
        <v>1924</v>
      </c>
      <c r="E109" s="67">
        <v>15.180217676213401</v>
      </c>
      <c r="F109" s="67">
        <v>13.8959827616236</v>
      </c>
      <c r="G109" s="280">
        <v>-1.28423491458977</v>
      </c>
    </row>
    <row r="110" spans="1:7">
      <c r="A110" s="13" t="s">
        <v>456</v>
      </c>
      <c r="B110" s="13" t="s">
        <v>457</v>
      </c>
      <c r="C110" s="13" t="s">
        <v>52</v>
      </c>
      <c r="D110" s="47" t="s">
        <v>1925</v>
      </c>
      <c r="E110" s="67">
        <v>11.420530337551799</v>
      </c>
      <c r="F110" s="67">
        <v>11.825151160907</v>
      </c>
      <c r="G110" s="280">
        <v>0.40462082335513999</v>
      </c>
    </row>
    <row r="111" spans="1:7">
      <c r="A111" s="12" t="s">
        <v>459</v>
      </c>
      <c r="B111" s="12" t="s">
        <v>460</v>
      </c>
      <c r="C111" s="12" t="s">
        <v>8</v>
      </c>
      <c r="D111" s="47" t="s">
        <v>1926</v>
      </c>
      <c r="E111" s="67">
        <v>14.4643788764996</v>
      </c>
      <c r="F111" s="67">
        <v>12.7758459083984</v>
      </c>
      <c r="G111" s="280">
        <v>-1.6885329681012</v>
      </c>
    </row>
    <row r="112" spans="1:7">
      <c r="A112" s="12" t="s">
        <v>461</v>
      </c>
      <c r="B112" s="12" t="s">
        <v>462</v>
      </c>
      <c r="C112" s="12" t="s">
        <v>31</v>
      </c>
      <c r="D112" s="47" t="s">
        <v>1927</v>
      </c>
      <c r="E112" s="67">
        <v>13.699039938141</v>
      </c>
      <c r="F112" s="67">
        <v>11.305337776882601</v>
      </c>
      <c r="G112" s="280">
        <v>-2.3937021612584402</v>
      </c>
    </row>
    <row r="113" spans="1:7">
      <c r="A113" s="12" t="s">
        <v>464</v>
      </c>
      <c r="B113" s="12" t="s">
        <v>465</v>
      </c>
      <c r="C113" s="12" t="s">
        <v>25</v>
      </c>
      <c r="D113" s="47" t="s">
        <v>1928</v>
      </c>
      <c r="E113" s="67">
        <v>14.2027877711849</v>
      </c>
      <c r="F113" s="67">
        <v>14.174722351669001</v>
      </c>
      <c r="G113" s="280">
        <v>-2.8065419515945E-2</v>
      </c>
    </row>
    <row r="114" spans="1:7">
      <c r="A114" s="12" t="s">
        <v>466</v>
      </c>
      <c r="B114" s="12" t="s">
        <v>467</v>
      </c>
      <c r="C114" s="12" t="s">
        <v>57</v>
      </c>
      <c r="D114" s="47" t="s">
        <v>1929</v>
      </c>
      <c r="E114" s="67">
        <v>14.045516289486899</v>
      </c>
      <c r="F114" s="67">
        <v>14.7658072749459</v>
      </c>
      <c r="G114" s="280">
        <v>0.720290985459064</v>
      </c>
    </row>
    <row r="115" spans="1:7">
      <c r="A115" s="12" t="s">
        <v>469</v>
      </c>
      <c r="B115" s="12" t="s">
        <v>470</v>
      </c>
      <c r="C115" s="12" t="s">
        <v>21</v>
      </c>
      <c r="D115" s="47" t="s">
        <v>1930</v>
      </c>
      <c r="E115" s="67">
        <v>15.6778339676878</v>
      </c>
      <c r="F115" s="67">
        <v>13.5430422801003</v>
      </c>
      <c r="G115" s="280">
        <v>-2.1347916875875201</v>
      </c>
    </row>
    <row r="116" spans="1:7">
      <c r="A116" s="12" t="s">
        <v>472</v>
      </c>
      <c r="B116" s="12" t="s">
        <v>247</v>
      </c>
      <c r="C116" s="12" t="s">
        <v>15</v>
      </c>
      <c r="D116" s="47" t="s">
        <v>1931</v>
      </c>
      <c r="E116" s="67">
        <v>11.332729948519599</v>
      </c>
      <c r="F116" s="67">
        <v>11.1637077760466</v>
      </c>
      <c r="G116" s="280">
        <v>-0.16902217247301701</v>
      </c>
    </row>
    <row r="117" spans="1:7">
      <c r="A117" s="12" t="s">
        <v>473</v>
      </c>
      <c r="B117" s="12" t="s">
        <v>188</v>
      </c>
      <c r="C117" s="12" t="s">
        <v>5</v>
      </c>
      <c r="D117" s="47" t="s">
        <v>1932</v>
      </c>
      <c r="E117" s="67">
        <v>11.157802880333801</v>
      </c>
      <c r="F117" s="67">
        <v>14.293911200536201</v>
      </c>
      <c r="G117" s="280">
        <v>3.1361083202023301</v>
      </c>
    </row>
    <row r="118" spans="1:7">
      <c r="A118" s="12" t="s">
        <v>474</v>
      </c>
      <c r="B118" s="12" t="s">
        <v>475</v>
      </c>
      <c r="C118" s="12" t="s">
        <v>53</v>
      </c>
      <c r="D118" s="47" t="s">
        <v>1933</v>
      </c>
      <c r="E118" s="67">
        <v>7.2542002278412898</v>
      </c>
      <c r="F118" s="67">
        <v>11.650317816702399</v>
      </c>
      <c r="G118" s="280">
        <v>4.3961175888611104</v>
      </c>
    </row>
    <row r="119" spans="1:7">
      <c r="A119" s="13" t="s">
        <v>477</v>
      </c>
      <c r="B119" s="13" t="s">
        <v>478</v>
      </c>
      <c r="C119" s="13" t="s">
        <v>26</v>
      </c>
      <c r="D119" s="47" t="s">
        <v>1934</v>
      </c>
      <c r="E119" s="67">
        <v>13.021461507031701</v>
      </c>
      <c r="F119" s="67">
        <v>11.882583890914599</v>
      </c>
      <c r="G119" s="280">
        <v>-1.1388776161170899</v>
      </c>
    </row>
    <row r="120" spans="1:7">
      <c r="A120" s="12" t="s">
        <v>480</v>
      </c>
      <c r="B120" s="12" t="s">
        <v>481</v>
      </c>
      <c r="C120" s="12" t="s">
        <v>60</v>
      </c>
      <c r="D120" s="47" t="s">
        <v>1935</v>
      </c>
      <c r="E120" s="67">
        <v>11.228875385299901</v>
      </c>
      <c r="F120" s="67">
        <v>12.933107930954501</v>
      </c>
      <c r="G120" s="280">
        <v>1.7042325456546601</v>
      </c>
    </row>
    <row r="121" spans="1:7">
      <c r="A121" s="12" t="s">
        <v>483</v>
      </c>
      <c r="B121" s="12" t="s">
        <v>484</v>
      </c>
      <c r="C121" s="12" t="s">
        <v>57</v>
      </c>
      <c r="D121" s="47" t="s">
        <v>1936</v>
      </c>
      <c r="E121" s="67">
        <v>12.5661658737635</v>
      </c>
      <c r="F121" s="67">
        <v>14.225755007710401</v>
      </c>
      <c r="G121" s="280">
        <v>1.65958913394685</v>
      </c>
    </row>
    <row r="122" spans="1:7">
      <c r="A122" s="13" t="s">
        <v>486</v>
      </c>
      <c r="B122" s="13" t="s">
        <v>487</v>
      </c>
      <c r="C122" s="13" t="s">
        <v>6</v>
      </c>
      <c r="D122" s="47" t="s">
        <v>1938</v>
      </c>
      <c r="E122" s="67">
        <v>7.5107971753371903</v>
      </c>
      <c r="F122" s="67">
        <v>7.6434725328992998</v>
      </c>
      <c r="G122" s="280">
        <v>0.132675357562105</v>
      </c>
    </row>
    <row r="123" spans="1:7">
      <c r="A123" s="12" t="s">
        <v>489</v>
      </c>
      <c r="B123" s="12" t="s">
        <v>490</v>
      </c>
      <c r="C123" s="12" t="s">
        <v>311</v>
      </c>
      <c r="D123" s="47" t="s">
        <v>1919</v>
      </c>
      <c r="E123" s="67">
        <v>12.850890546600199</v>
      </c>
      <c r="F123" s="67">
        <v>14.4997911193348</v>
      </c>
      <c r="G123" s="280">
        <v>1.64890057273466</v>
      </c>
    </row>
    <row r="124" spans="1:7">
      <c r="A124" s="12" t="s">
        <v>491</v>
      </c>
      <c r="B124" s="12" t="s">
        <v>492</v>
      </c>
      <c r="C124" s="12" t="s">
        <v>7</v>
      </c>
      <c r="D124" s="47" t="s">
        <v>1941</v>
      </c>
      <c r="E124" s="67">
        <v>11.835299629433401</v>
      </c>
      <c r="F124" s="67">
        <v>12.363977189308599</v>
      </c>
      <c r="G124" s="280">
        <v>0.52867755987513798</v>
      </c>
    </row>
    <row r="125" spans="1:7">
      <c r="A125" s="12" t="s">
        <v>494</v>
      </c>
      <c r="B125" s="12" t="s">
        <v>495</v>
      </c>
      <c r="C125" s="12" t="s">
        <v>17</v>
      </c>
      <c r="D125" s="47" t="s">
        <v>1943</v>
      </c>
      <c r="E125" s="67">
        <v>12.202283238856101</v>
      </c>
      <c r="F125" s="67">
        <v>14.894716885782399</v>
      </c>
      <c r="G125" s="280">
        <v>2.69243364692622</v>
      </c>
    </row>
    <row r="126" spans="1:7">
      <c r="A126" s="12" t="s">
        <v>497</v>
      </c>
      <c r="B126" s="12" t="s">
        <v>498</v>
      </c>
      <c r="C126" s="12" t="s">
        <v>5</v>
      </c>
      <c r="D126" s="47" t="s">
        <v>1944</v>
      </c>
      <c r="E126" s="67">
        <v>11.8111327982788</v>
      </c>
      <c r="F126" s="67">
        <v>13.7222028457716</v>
      </c>
      <c r="G126" s="280">
        <v>1.91107004749272</v>
      </c>
    </row>
    <row r="127" spans="1:7">
      <c r="A127" s="12" t="s">
        <v>500</v>
      </c>
      <c r="B127" s="12" t="s">
        <v>501</v>
      </c>
      <c r="C127" s="12" t="s">
        <v>22</v>
      </c>
      <c r="D127" s="47" t="s">
        <v>1945</v>
      </c>
      <c r="E127" s="67">
        <v>13.8217914342441</v>
      </c>
      <c r="F127" s="67">
        <v>13.2025318434463</v>
      </c>
      <c r="G127" s="280">
        <v>-0.61925959079786896</v>
      </c>
    </row>
    <row r="128" spans="1:7">
      <c r="A128" s="12" t="s">
        <v>503</v>
      </c>
      <c r="B128" s="12" t="s">
        <v>504</v>
      </c>
      <c r="C128" s="12" t="s">
        <v>52</v>
      </c>
      <c r="D128" s="47" t="s">
        <v>1946</v>
      </c>
      <c r="E128" s="67">
        <v>13.694913297045</v>
      </c>
      <c r="F128" s="67">
        <v>12.923904826486</v>
      </c>
      <c r="G128" s="280">
        <v>-0.77100847055893995</v>
      </c>
    </row>
    <row r="129" spans="1:7">
      <c r="A129" s="12" t="s">
        <v>506</v>
      </c>
      <c r="B129" s="12" t="s">
        <v>507</v>
      </c>
      <c r="C129" s="12" t="s">
        <v>16</v>
      </c>
      <c r="D129" s="47" t="s">
        <v>1947</v>
      </c>
      <c r="E129" s="67">
        <v>14.9107738701129</v>
      </c>
      <c r="F129" s="67">
        <v>12.8027394050424</v>
      </c>
      <c r="G129" s="280">
        <v>-2.1080344650704999</v>
      </c>
    </row>
    <row r="130" spans="1:7">
      <c r="A130" s="12" t="s">
        <v>509</v>
      </c>
      <c r="B130" s="12" t="s">
        <v>510</v>
      </c>
      <c r="C130" s="12" t="s">
        <v>7</v>
      </c>
      <c r="D130" s="47" t="s">
        <v>1948</v>
      </c>
      <c r="E130" s="67">
        <v>12.8456165007664</v>
      </c>
      <c r="F130" s="67">
        <v>12.5871820181359</v>
      </c>
      <c r="G130" s="280">
        <v>-0.258434482630504</v>
      </c>
    </row>
    <row r="131" spans="1:7">
      <c r="A131" s="12" t="s">
        <v>512</v>
      </c>
      <c r="B131" s="12" t="s">
        <v>513</v>
      </c>
      <c r="C131" s="12" t="s">
        <v>9</v>
      </c>
      <c r="D131" s="47" t="s">
        <v>1949</v>
      </c>
      <c r="E131" s="67">
        <v>12.302170957863</v>
      </c>
      <c r="F131" s="67">
        <v>12.4902717742176</v>
      </c>
      <c r="G131" s="280">
        <v>0.188100816354657</v>
      </c>
    </row>
    <row r="132" spans="1:7">
      <c r="A132" s="12" t="s">
        <v>515</v>
      </c>
      <c r="B132" s="12" t="s">
        <v>516</v>
      </c>
      <c r="C132" s="12" t="s">
        <v>28</v>
      </c>
      <c r="D132" s="47" t="s">
        <v>1950</v>
      </c>
      <c r="E132" s="67">
        <v>8.5866854604021494</v>
      </c>
      <c r="F132" s="67">
        <v>9.97094162915025</v>
      </c>
      <c r="G132" s="280">
        <v>1.3842561687481001</v>
      </c>
    </row>
    <row r="133" spans="1:7">
      <c r="A133" s="12" t="s">
        <v>518</v>
      </c>
      <c r="B133" s="12" t="s">
        <v>519</v>
      </c>
      <c r="C133" s="12" t="s">
        <v>34</v>
      </c>
      <c r="D133" s="47" t="s">
        <v>1951</v>
      </c>
      <c r="E133" s="67">
        <v>15.8637614440034</v>
      </c>
      <c r="F133" s="67">
        <v>14.214656027076799</v>
      </c>
      <c r="G133" s="280">
        <v>-1.6491054169266</v>
      </c>
    </row>
    <row r="134" spans="1:7">
      <c r="A134" s="12" t="s">
        <v>520</v>
      </c>
      <c r="B134" s="12" t="s">
        <v>521</v>
      </c>
      <c r="C134" s="12" t="s">
        <v>27</v>
      </c>
      <c r="D134" s="47" t="s">
        <v>1952</v>
      </c>
      <c r="E134" s="67">
        <v>13.383989687075401</v>
      </c>
      <c r="F134" s="67">
        <v>13.0952785718946</v>
      </c>
      <c r="G134" s="280">
        <v>-0.28871111518086001</v>
      </c>
    </row>
    <row r="135" spans="1:7">
      <c r="A135" s="13" t="s">
        <v>522</v>
      </c>
      <c r="B135" s="13" t="s">
        <v>523</v>
      </c>
      <c r="C135" s="13" t="s">
        <v>524</v>
      </c>
      <c r="D135" s="47" t="s">
        <v>1953</v>
      </c>
      <c r="E135" s="67">
        <v>13.3530418408941</v>
      </c>
      <c r="F135" s="67">
        <v>11.2774146801853</v>
      </c>
      <c r="G135" s="280">
        <v>-2.0756271607088301</v>
      </c>
    </row>
    <row r="136" spans="1:7">
      <c r="A136" s="12" t="s">
        <v>526</v>
      </c>
      <c r="B136" s="12" t="s">
        <v>527</v>
      </c>
      <c r="C136" s="12" t="s">
        <v>32</v>
      </c>
      <c r="D136" s="47" t="s">
        <v>1954</v>
      </c>
      <c r="E136" s="67">
        <v>13.721697537121599</v>
      </c>
      <c r="F136" s="67">
        <v>14.4384930735374</v>
      </c>
      <c r="G136" s="280">
        <v>0.71679553641581395</v>
      </c>
    </row>
    <row r="137" spans="1:7">
      <c r="A137" s="12" t="s">
        <v>529</v>
      </c>
      <c r="B137" s="12" t="s">
        <v>530</v>
      </c>
      <c r="C137" s="12" t="s">
        <v>12</v>
      </c>
      <c r="D137" s="47" t="s">
        <v>1955</v>
      </c>
      <c r="E137" s="67">
        <v>10.670955009464</v>
      </c>
      <c r="F137" s="67">
        <v>12.584270338470199</v>
      </c>
      <c r="G137" s="280">
        <v>1.9133153290062599</v>
      </c>
    </row>
    <row r="138" spans="1:7">
      <c r="A138" s="13" t="s">
        <v>532</v>
      </c>
      <c r="B138" s="13" t="s">
        <v>533</v>
      </c>
      <c r="C138" s="13" t="s">
        <v>6</v>
      </c>
      <c r="D138" s="47" t="s">
        <v>1940</v>
      </c>
      <c r="E138" s="67">
        <v>14.8735293303241</v>
      </c>
      <c r="F138" s="67">
        <v>14.8040880324547</v>
      </c>
      <c r="G138" s="280">
        <v>-6.9441297869377E-2</v>
      </c>
    </row>
    <row r="139" spans="1:7">
      <c r="A139" s="13" t="s">
        <v>534</v>
      </c>
      <c r="B139" s="13" t="s">
        <v>535</v>
      </c>
      <c r="C139" s="13" t="s">
        <v>6</v>
      </c>
      <c r="D139" s="47" t="s">
        <v>1939</v>
      </c>
      <c r="E139" s="67">
        <v>14.344458233783</v>
      </c>
      <c r="F139" s="67">
        <v>15.698553445916399</v>
      </c>
      <c r="G139" s="280">
        <v>1.35409521213346</v>
      </c>
    </row>
    <row r="140" spans="1:7">
      <c r="A140" s="12" t="s">
        <v>536</v>
      </c>
      <c r="B140" s="12" t="s">
        <v>537</v>
      </c>
      <c r="C140" s="12" t="s">
        <v>39</v>
      </c>
      <c r="D140" s="47" t="s">
        <v>1956</v>
      </c>
      <c r="E140" s="67">
        <v>9.7489611525573103</v>
      </c>
      <c r="F140" s="67">
        <v>10.121678112961201</v>
      </c>
      <c r="G140" s="280">
        <v>0.37271696040385999</v>
      </c>
    </row>
    <row r="141" spans="1:7">
      <c r="A141" s="21" t="s">
        <v>538</v>
      </c>
      <c r="B141" s="21" t="s">
        <v>188</v>
      </c>
      <c r="C141" s="21" t="s">
        <v>5</v>
      </c>
      <c r="D141" s="336" t="s">
        <v>2479</v>
      </c>
      <c r="E141" s="334">
        <v>11.4313025819422</v>
      </c>
      <c r="F141" s="334">
        <v>11.194496689893899</v>
      </c>
      <c r="G141" s="335">
        <v>-0.23680589204830599</v>
      </c>
    </row>
    <row r="142" spans="1:7">
      <c r="A142" s="12" t="s">
        <v>539</v>
      </c>
      <c r="B142" s="12" t="s">
        <v>540</v>
      </c>
      <c r="C142" s="12" t="s">
        <v>5</v>
      </c>
      <c r="D142" s="47" t="s">
        <v>1958</v>
      </c>
      <c r="E142" s="67">
        <v>13.966446294573799</v>
      </c>
      <c r="F142" s="67">
        <v>13.3552927743095</v>
      </c>
      <c r="G142" s="280">
        <v>-0.61115352026430603</v>
      </c>
    </row>
    <row r="143" spans="1:7">
      <c r="A143" s="12" t="s">
        <v>542</v>
      </c>
      <c r="B143" s="12" t="s">
        <v>543</v>
      </c>
      <c r="C143" s="12" t="s">
        <v>19</v>
      </c>
      <c r="D143" s="47" t="s">
        <v>1959</v>
      </c>
      <c r="E143" s="67">
        <v>10.2947026949213</v>
      </c>
      <c r="F143" s="67">
        <v>9.7927030176413208</v>
      </c>
      <c r="G143" s="280">
        <v>-0.50199967728001704</v>
      </c>
    </row>
    <row r="144" spans="1:7">
      <c r="A144" s="12" t="s">
        <v>544</v>
      </c>
      <c r="B144" s="12" t="s">
        <v>545</v>
      </c>
      <c r="C144" s="12" t="s">
        <v>27</v>
      </c>
      <c r="D144" s="47" t="s">
        <v>1960</v>
      </c>
      <c r="E144" s="67">
        <v>14.214169461297599</v>
      </c>
      <c r="F144" s="67">
        <v>13.5588016650846</v>
      </c>
      <c r="G144" s="280">
        <v>-0.65536779621305596</v>
      </c>
    </row>
    <row r="145" spans="1:7">
      <c r="A145" s="13" t="s">
        <v>547</v>
      </c>
      <c r="B145" s="13" t="s">
        <v>548</v>
      </c>
      <c r="C145" s="13" t="s">
        <v>5</v>
      </c>
      <c r="D145" s="47" t="s">
        <v>1961</v>
      </c>
      <c r="E145" s="67">
        <v>11.3763368197602</v>
      </c>
      <c r="F145" s="67">
        <v>9.0958929850954195</v>
      </c>
      <c r="G145" s="280">
        <v>-2.2804438346647702</v>
      </c>
    </row>
    <row r="146" spans="1:7">
      <c r="A146" s="12" t="s">
        <v>550</v>
      </c>
      <c r="B146" s="12" t="s">
        <v>551</v>
      </c>
      <c r="C146" s="12" t="s">
        <v>11</v>
      </c>
      <c r="D146" s="47" t="s">
        <v>1963</v>
      </c>
      <c r="E146" s="67">
        <v>13.913962634208</v>
      </c>
      <c r="F146" s="67">
        <v>13.7732720923988</v>
      </c>
      <c r="G146" s="280">
        <v>-0.140690541809143</v>
      </c>
    </row>
    <row r="147" spans="1:7">
      <c r="A147" s="13" t="s">
        <v>553</v>
      </c>
      <c r="B147" s="13" t="s">
        <v>398</v>
      </c>
      <c r="C147" s="12" t="s">
        <v>6</v>
      </c>
      <c r="D147" s="47" t="s">
        <v>1964</v>
      </c>
      <c r="E147" s="67">
        <v>10.0279445151654</v>
      </c>
      <c r="F147" s="67">
        <v>14.3054380597325</v>
      </c>
      <c r="G147" s="280">
        <v>4.2774935445670703</v>
      </c>
    </row>
    <row r="148" spans="1:7">
      <c r="A148" s="12" t="s">
        <v>554</v>
      </c>
      <c r="B148" s="12" t="s">
        <v>555</v>
      </c>
      <c r="C148" s="12" t="s">
        <v>22</v>
      </c>
      <c r="D148" s="47" t="s">
        <v>1965</v>
      </c>
      <c r="E148" s="67">
        <v>12.3831754602167</v>
      </c>
      <c r="F148" s="67">
        <v>13.145910751748699</v>
      </c>
      <c r="G148" s="280">
        <v>0.76273529153198005</v>
      </c>
    </row>
    <row r="149" spans="1:7">
      <c r="A149" s="12" t="s">
        <v>557</v>
      </c>
      <c r="B149" s="12" t="s">
        <v>558</v>
      </c>
      <c r="C149" s="12" t="s">
        <v>7</v>
      </c>
      <c r="D149" s="47" t="s">
        <v>1966</v>
      </c>
      <c r="E149" s="67">
        <v>13.889886151228</v>
      </c>
      <c r="F149" s="67">
        <v>14.7812044674966</v>
      </c>
      <c r="G149" s="280">
        <v>0.89131831626856295</v>
      </c>
    </row>
    <row r="150" spans="1:7">
      <c r="A150" s="12" t="s">
        <v>560</v>
      </c>
      <c r="B150" s="12" t="s">
        <v>561</v>
      </c>
      <c r="C150" s="12" t="s">
        <v>311</v>
      </c>
      <c r="D150" s="47" t="s">
        <v>1968</v>
      </c>
      <c r="E150" s="67">
        <v>10.0823690026546</v>
      </c>
      <c r="F150" s="67">
        <v>11.630519622420501</v>
      </c>
      <c r="G150" s="280">
        <v>1.5481506197659101</v>
      </c>
    </row>
    <row r="151" spans="1:7">
      <c r="A151" s="12" t="s">
        <v>563</v>
      </c>
      <c r="B151" s="12" t="s">
        <v>564</v>
      </c>
      <c r="C151" s="12" t="s">
        <v>8</v>
      </c>
      <c r="D151" s="47" t="s">
        <v>1969</v>
      </c>
      <c r="E151" s="67">
        <v>11.410210556690799</v>
      </c>
      <c r="F151" s="67">
        <v>12.2735680175702</v>
      </c>
      <c r="G151" s="280">
        <v>0.86335746087938303</v>
      </c>
    </row>
    <row r="152" spans="1:7">
      <c r="A152" s="12" t="s">
        <v>565</v>
      </c>
      <c r="B152" s="12" t="s">
        <v>566</v>
      </c>
      <c r="C152" s="12" t="s">
        <v>37</v>
      </c>
      <c r="D152" s="47" t="s">
        <v>1970</v>
      </c>
      <c r="E152" s="67">
        <v>8.41899319821467</v>
      </c>
      <c r="F152" s="67">
        <v>12.9772044585043</v>
      </c>
      <c r="G152" s="280">
        <v>4.5582112602896201</v>
      </c>
    </row>
    <row r="153" spans="1:7">
      <c r="A153" s="13" t="s">
        <v>568</v>
      </c>
      <c r="B153" s="13" t="s">
        <v>569</v>
      </c>
      <c r="C153" s="13" t="s">
        <v>570</v>
      </c>
      <c r="D153" s="47" t="s">
        <v>1971</v>
      </c>
      <c r="E153" s="67">
        <v>12.9678752578599</v>
      </c>
      <c r="F153" s="67">
        <v>6.0412945086947101</v>
      </c>
      <c r="G153" s="280">
        <v>-6.9265807491652396</v>
      </c>
    </row>
    <row r="154" spans="1:7">
      <c r="A154" s="13" t="s">
        <v>572</v>
      </c>
      <c r="B154" s="12" t="s">
        <v>573</v>
      </c>
      <c r="C154" s="12" t="s">
        <v>233</v>
      </c>
      <c r="D154" s="47" t="s">
        <v>1972</v>
      </c>
      <c r="E154" s="67">
        <v>13.430656110120299</v>
      </c>
      <c r="F154" s="67">
        <v>13.621584075516299</v>
      </c>
      <c r="G154" s="280">
        <v>0.19092796539607401</v>
      </c>
    </row>
    <row r="155" spans="1:7">
      <c r="A155" s="12" t="s">
        <v>575</v>
      </c>
      <c r="B155" s="12" t="s">
        <v>576</v>
      </c>
      <c r="C155" s="12" t="s">
        <v>17</v>
      </c>
      <c r="D155" s="47" t="s">
        <v>1974</v>
      </c>
      <c r="E155" s="67">
        <v>13.0508795844624</v>
      </c>
      <c r="F155" s="67">
        <v>14.2410884686642</v>
      </c>
      <c r="G155" s="280">
        <v>1.19020888420176</v>
      </c>
    </row>
    <row r="156" spans="1:7">
      <c r="A156" s="12" t="s">
        <v>578</v>
      </c>
      <c r="B156" s="12" t="s">
        <v>579</v>
      </c>
      <c r="C156" s="12" t="s">
        <v>41</v>
      </c>
      <c r="D156" s="47" t="s">
        <v>1975</v>
      </c>
      <c r="E156" s="67">
        <v>11.386534660523401</v>
      </c>
      <c r="F156" s="67">
        <v>12.398110015080899</v>
      </c>
      <c r="G156" s="280">
        <v>1.0115753545575299</v>
      </c>
    </row>
    <row r="157" spans="1:7">
      <c r="A157" s="12" t="s">
        <v>581</v>
      </c>
      <c r="B157" s="12" t="s">
        <v>582</v>
      </c>
      <c r="C157" s="12" t="s">
        <v>8</v>
      </c>
      <c r="D157" s="47" t="s">
        <v>1976</v>
      </c>
      <c r="E157" s="67">
        <v>14.0750913187502</v>
      </c>
      <c r="F157" s="67">
        <v>13.331312961742199</v>
      </c>
      <c r="G157" s="280">
        <v>-0.74377835700798101</v>
      </c>
    </row>
    <row r="158" spans="1:7">
      <c r="A158" s="12" t="s">
        <v>583</v>
      </c>
      <c r="B158" s="12" t="s">
        <v>584</v>
      </c>
      <c r="C158" s="12" t="s">
        <v>32</v>
      </c>
      <c r="D158" s="47" t="s">
        <v>1977</v>
      </c>
      <c r="E158" s="67">
        <v>14.8107207739352</v>
      </c>
      <c r="F158" s="67">
        <v>14.9343712950346</v>
      </c>
      <c r="G158" s="280">
        <v>0.123650521099414</v>
      </c>
    </row>
    <row r="159" spans="1:7">
      <c r="A159" s="21" t="s">
        <v>586</v>
      </c>
      <c r="B159" s="21" t="s">
        <v>188</v>
      </c>
      <c r="C159" s="21" t="s">
        <v>5</v>
      </c>
      <c r="D159" s="336" t="s">
        <v>2479</v>
      </c>
      <c r="E159" s="334">
        <v>11.4313025819422</v>
      </c>
      <c r="F159" s="334">
        <v>11.194496689893899</v>
      </c>
      <c r="G159" s="335">
        <v>-0.23680589204830599</v>
      </c>
    </row>
    <row r="160" spans="1:7">
      <c r="A160" s="13" t="s">
        <v>587</v>
      </c>
      <c r="B160" s="13" t="s">
        <v>588</v>
      </c>
      <c r="C160" s="12" t="s">
        <v>6</v>
      </c>
      <c r="D160" s="47" t="s">
        <v>1978</v>
      </c>
      <c r="E160" s="67">
        <v>11.648351859080799</v>
      </c>
      <c r="F160" s="67">
        <v>12.454816629293299</v>
      </c>
      <c r="G160" s="280">
        <v>0.80646477021251795</v>
      </c>
    </row>
    <row r="161" spans="1:7">
      <c r="A161" s="12" t="s">
        <v>590</v>
      </c>
      <c r="B161" s="12" t="s">
        <v>323</v>
      </c>
      <c r="C161" s="12" t="s">
        <v>15</v>
      </c>
      <c r="D161" s="47" t="s">
        <v>1979</v>
      </c>
      <c r="E161" s="67">
        <v>14.587789783407599</v>
      </c>
      <c r="F161" s="67">
        <v>14.101024960014501</v>
      </c>
      <c r="G161" s="280">
        <v>-0.48676482339309002</v>
      </c>
    </row>
    <row r="162" spans="1:7">
      <c r="A162" s="12" t="s">
        <v>591</v>
      </c>
      <c r="B162" s="12" t="s">
        <v>592</v>
      </c>
      <c r="C162" s="12" t="s">
        <v>22</v>
      </c>
      <c r="D162" s="47" t="s">
        <v>1980</v>
      </c>
      <c r="E162" s="67">
        <v>11.0980153050073</v>
      </c>
      <c r="F162" s="67">
        <v>16.178054129352201</v>
      </c>
      <c r="G162" s="280">
        <v>5.0800388243449097</v>
      </c>
    </row>
    <row r="163" spans="1:7">
      <c r="A163" s="12" t="s">
        <v>594</v>
      </c>
      <c r="B163" s="12" t="s">
        <v>595</v>
      </c>
      <c r="C163" s="12" t="s">
        <v>7</v>
      </c>
      <c r="D163" s="47" t="s">
        <v>1981</v>
      </c>
      <c r="E163" s="67">
        <v>15.5865565190105</v>
      </c>
      <c r="F163" s="67">
        <v>15.942730522617399</v>
      </c>
      <c r="G163" s="280">
        <v>0.35617400360682799</v>
      </c>
    </row>
    <row r="164" spans="1:7">
      <c r="A164" s="13" t="s">
        <v>597</v>
      </c>
      <c r="B164" s="13" t="s">
        <v>598</v>
      </c>
      <c r="C164" s="13" t="s">
        <v>35</v>
      </c>
      <c r="D164" s="47" t="s">
        <v>1983</v>
      </c>
      <c r="E164" s="67">
        <v>12.058036014366699</v>
      </c>
      <c r="F164" s="67">
        <v>12.483937585789899</v>
      </c>
      <c r="G164" s="280">
        <v>0.42590157142319501</v>
      </c>
    </row>
    <row r="165" spans="1:7">
      <c r="A165" s="12" t="s">
        <v>600</v>
      </c>
      <c r="B165" s="12" t="s">
        <v>601</v>
      </c>
      <c r="C165" s="12" t="s">
        <v>45</v>
      </c>
      <c r="D165" s="47" t="s">
        <v>1984</v>
      </c>
      <c r="E165" s="67">
        <v>9.4508873578249393</v>
      </c>
      <c r="F165" s="67">
        <v>12.284036621603001</v>
      </c>
      <c r="G165" s="280">
        <v>2.8331492637780902</v>
      </c>
    </row>
    <row r="166" spans="1:7">
      <c r="A166" s="13" t="s">
        <v>603</v>
      </c>
      <c r="B166" s="13" t="s">
        <v>604</v>
      </c>
      <c r="C166" s="12" t="s">
        <v>6</v>
      </c>
      <c r="D166" s="47" t="s">
        <v>1985</v>
      </c>
      <c r="E166" s="67">
        <v>8.2138819267968604</v>
      </c>
      <c r="F166" s="67">
        <v>15.628735595810101</v>
      </c>
      <c r="G166" s="280">
        <v>7.4148536690132598</v>
      </c>
    </row>
    <row r="167" spans="1:7">
      <c r="A167" s="13" t="s">
        <v>605</v>
      </c>
      <c r="B167" s="13" t="s">
        <v>604</v>
      </c>
      <c r="C167" s="12" t="s">
        <v>6</v>
      </c>
      <c r="D167" s="47" t="s">
        <v>1986</v>
      </c>
      <c r="E167" s="67">
        <v>12.6726159715503</v>
      </c>
      <c r="F167" s="67">
        <v>10.4098181268033</v>
      </c>
      <c r="G167" s="280">
        <v>-2.2627978447469999</v>
      </c>
    </row>
    <row r="168" spans="1:7">
      <c r="A168" s="12" t="s">
        <v>606</v>
      </c>
      <c r="B168" s="12" t="s">
        <v>607</v>
      </c>
      <c r="C168" s="12" t="s">
        <v>26</v>
      </c>
      <c r="D168" s="47" t="s">
        <v>1988</v>
      </c>
      <c r="E168" s="67">
        <v>10.274438345714399</v>
      </c>
      <c r="F168" s="67">
        <v>9.7575494929756008</v>
      </c>
      <c r="G168" s="280">
        <v>-0.51688885273877505</v>
      </c>
    </row>
    <row r="169" spans="1:7">
      <c r="A169" s="12" t="s">
        <v>609</v>
      </c>
      <c r="B169" s="12" t="s">
        <v>610</v>
      </c>
      <c r="C169" s="12" t="s">
        <v>421</v>
      </c>
      <c r="D169" s="47" t="s">
        <v>1989</v>
      </c>
      <c r="E169" s="67">
        <v>13.07551378848</v>
      </c>
      <c r="F169" s="67">
        <v>12.376899771029301</v>
      </c>
      <c r="G169" s="280">
        <v>-0.69861401745076501</v>
      </c>
    </row>
    <row r="170" spans="1:7">
      <c r="A170" s="12" t="s">
        <v>612</v>
      </c>
      <c r="B170" s="12" t="s">
        <v>613</v>
      </c>
      <c r="C170" s="12" t="s">
        <v>23</v>
      </c>
      <c r="D170" s="47" t="s">
        <v>1990</v>
      </c>
      <c r="E170" s="67">
        <v>9.1775976366028402</v>
      </c>
      <c r="F170" s="67">
        <v>8.8962661429394903</v>
      </c>
      <c r="G170" s="280">
        <v>-0.28133149366334997</v>
      </c>
    </row>
    <row r="171" spans="1:7">
      <c r="A171" s="12" t="s">
        <v>615</v>
      </c>
      <c r="B171" s="12" t="s">
        <v>616</v>
      </c>
      <c r="C171" s="12" t="s">
        <v>8</v>
      </c>
      <c r="D171" s="47" t="s">
        <v>1991</v>
      </c>
      <c r="E171" s="67">
        <v>12.371151888624</v>
      </c>
      <c r="F171" s="67">
        <v>12.854358484360301</v>
      </c>
      <c r="G171" s="280">
        <v>0.48320659573633601</v>
      </c>
    </row>
    <row r="172" spans="1:7">
      <c r="A172" s="13" t="s">
        <v>618</v>
      </c>
      <c r="B172" s="13" t="s">
        <v>619</v>
      </c>
      <c r="C172" s="13" t="s">
        <v>17</v>
      </c>
      <c r="D172" s="47" t="s">
        <v>1992</v>
      </c>
      <c r="E172" s="67">
        <v>14.255638626694299</v>
      </c>
      <c r="F172" s="67">
        <v>11.836981982991301</v>
      </c>
      <c r="G172" s="280">
        <v>-2.4186566437030002</v>
      </c>
    </row>
    <row r="173" spans="1:7">
      <c r="A173" s="12" t="s">
        <v>621</v>
      </c>
      <c r="B173" s="12" t="s">
        <v>622</v>
      </c>
      <c r="C173" s="12" t="s">
        <v>9</v>
      </c>
      <c r="D173" s="47" t="s">
        <v>1993</v>
      </c>
      <c r="E173" s="67">
        <v>12.1168047782635</v>
      </c>
      <c r="F173" s="67">
        <v>13.0486391801726</v>
      </c>
      <c r="G173" s="280">
        <v>0.93183440190909494</v>
      </c>
    </row>
    <row r="174" spans="1:7">
      <c r="A174" s="12" t="s">
        <v>623</v>
      </c>
      <c r="B174" s="12" t="s">
        <v>624</v>
      </c>
      <c r="C174" s="12" t="s">
        <v>9</v>
      </c>
      <c r="D174" s="47" t="s">
        <v>1994</v>
      </c>
      <c r="E174" s="67">
        <v>13.810449280090801</v>
      </c>
      <c r="F174" s="67">
        <v>12.7968616502469</v>
      </c>
      <c r="G174" s="280">
        <v>-1.0135876298439199</v>
      </c>
    </row>
    <row r="175" spans="1:7">
      <c r="A175" s="12" t="s">
        <v>626</v>
      </c>
      <c r="B175" s="12" t="s">
        <v>302</v>
      </c>
      <c r="C175" s="12" t="s">
        <v>36</v>
      </c>
      <c r="D175" s="47" t="s">
        <v>1861</v>
      </c>
      <c r="E175" s="67">
        <v>11.2507316372304</v>
      </c>
      <c r="F175" s="67">
        <v>5.5964538916124198</v>
      </c>
      <c r="G175" s="280">
        <v>-5.6542777456179403</v>
      </c>
    </row>
    <row r="176" spans="1:7">
      <c r="A176" s="12" t="s">
        <v>627</v>
      </c>
      <c r="B176" s="12" t="s">
        <v>628</v>
      </c>
      <c r="C176" s="12" t="s">
        <v>21</v>
      </c>
      <c r="D176" s="47" t="s">
        <v>1995</v>
      </c>
      <c r="E176" s="67">
        <v>14.2302811744848</v>
      </c>
      <c r="F176" s="67">
        <v>14.8998016184721</v>
      </c>
      <c r="G176" s="280">
        <v>0.66952044398728106</v>
      </c>
    </row>
    <row r="177" spans="1:7">
      <c r="A177" s="12" t="s">
        <v>630</v>
      </c>
      <c r="B177" s="12" t="s">
        <v>188</v>
      </c>
      <c r="C177" s="12" t="s">
        <v>5</v>
      </c>
      <c r="D177" s="47" t="s">
        <v>1957</v>
      </c>
      <c r="E177" s="67">
        <v>11.3697446148272</v>
      </c>
      <c r="F177" s="67">
        <v>11.682505330615401</v>
      </c>
      <c r="G177" s="280">
        <v>0.31276071578820502</v>
      </c>
    </row>
    <row r="178" spans="1:7">
      <c r="A178" s="12" t="s">
        <v>631</v>
      </c>
      <c r="B178" s="12" t="s">
        <v>460</v>
      </c>
      <c r="C178" s="12" t="s">
        <v>8</v>
      </c>
      <c r="D178" s="47" t="s">
        <v>1996</v>
      </c>
      <c r="E178" s="67">
        <v>12.2110133394209</v>
      </c>
      <c r="F178" s="67">
        <v>11.505007511694201</v>
      </c>
      <c r="G178" s="280">
        <v>-0.70600582772672005</v>
      </c>
    </row>
    <row r="179" spans="1:7">
      <c r="A179" s="12" t="s">
        <v>632</v>
      </c>
      <c r="B179" s="12" t="s">
        <v>633</v>
      </c>
      <c r="C179" s="12" t="s">
        <v>22</v>
      </c>
      <c r="D179" s="47" t="s">
        <v>1997</v>
      </c>
      <c r="E179" s="67">
        <v>12.8923165197454</v>
      </c>
      <c r="F179" s="67">
        <v>12.634186786518301</v>
      </c>
      <c r="G179" s="280">
        <v>-0.25812973322702998</v>
      </c>
    </row>
    <row r="180" spans="1:7">
      <c r="A180" s="13" t="s">
        <v>635</v>
      </c>
      <c r="B180" s="13" t="s">
        <v>430</v>
      </c>
      <c r="C180" s="12" t="s">
        <v>6</v>
      </c>
      <c r="D180" s="47" t="s">
        <v>1915</v>
      </c>
      <c r="E180" s="67">
        <v>12.058380990628001</v>
      </c>
      <c r="F180" s="67">
        <v>12.375082997493299</v>
      </c>
      <c r="G180" s="280">
        <v>0.316702006865345</v>
      </c>
    </row>
    <row r="181" spans="1:7">
      <c r="A181" s="12" t="s">
        <v>636</v>
      </c>
      <c r="B181" s="12" t="s">
        <v>637</v>
      </c>
      <c r="C181" s="12" t="s">
        <v>5</v>
      </c>
      <c r="D181" s="47" t="s">
        <v>1998</v>
      </c>
      <c r="E181" s="67">
        <v>11.725413993029299</v>
      </c>
      <c r="F181" s="67">
        <v>11.6401287074913</v>
      </c>
      <c r="G181" s="280">
        <v>-8.5285285538008002E-2</v>
      </c>
    </row>
    <row r="182" spans="1:7">
      <c r="A182" s="12" t="s">
        <v>639</v>
      </c>
      <c r="B182" s="12" t="s">
        <v>540</v>
      </c>
      <c r="C182" s="12" t="s">
        <v>5</v>
      </c>
      <c r="D182" s="47" t="s">
        <v>1999</v>
      </c>
      <c r="E182" s="67">
        <v>7.4081158986951401</v>
      </c>
      <c r="F182" s="67">
        <v>5.6545168821856802</v>
      </c>
      <c r="G182" s="280">
        <v>-1.7535990165094699</v>
      </c>
    </row>
    <row r="183" spans="1:7">
      <c r="A183" s="12" t="s">
        <v>640</v>
      </c>
      <c r="B183" s="12" t="s">
        <v>641</v>
      </c>
      <c r="C183" s="12" t="s">
        <v>9</v>
      </c>
      <c r="D183" s="47" t="s">
        <v>2000</v>
      </c>
      <c r="E183" s="67">
        <v>14.745055036040901</v>
      </c>
      <c r="F183" s="67">
        <v>15.510199648152099</v>
      </c>
      <c r="G183" s="280">
        <v>0.76514461211125895</v>
      </c>
    </row>
    <row r="184" spans="1:7">
      <c r="A184" s="12" t="s">
        <v>643</v>
      </c>
      <c r="B184" s="12" t="s">
        <v>392</v>
      </c>
      <c r="C184" s="12" t="s">
        <v>5</v>
      </c>
      <c r="D184" s="47" t="s">
        <v>2002</v>
      </c>
      <c r="E184" s="67">
        <v>9.4967388752288198</v>
      </c>
      <c r="F184" s="67">
        <v>10.6693424321736</v>
      </c>
      <c r="G184" s="280">
        <v>1.1726035569447899</v>
      </c>
    </row>
    <row r="185" spans="1:7">
      <c r="A185" s="12" t="s">
        <v>644</v>
      </c>
      <c r="B185" s="12" t="s">
        <v>645</v>
      </c>
      <c r="C185" s="12" t="s">
        <v>23</v>
      </c>
      <c r="D185" s="47" t="s">
        <v>2003</v>
      </c>
      <c r="E185" s="67">
        <v>12.2554629647785</v>
      </c>
      <c r="F185" s="67">
        <v>11.1550869256995</v>
      </c>
      <c r="G185" s="280">
        <v>-1.10037603907905</v>
      </c>
    </row>
    <row r="186" spans="1:7" ht="28.8">
      <c r="A186" s="12" t="s">
        <v>647</v>
      </c>
      <c r="B186" s="12" t="s">
        <v>648</v>
      </c>
      <c r="C186" s="12" t="s">
        <v>47</v>
      </c>
      <c r="D186" s="333" t="s">
        <v>2487</v>
      </c>
      <c r="E186" s="67" t="e">
        <f>AVERAGE(#REF!)</f>
        <v>#REF!</v>
      </c>
      <c r="F186" s="67" t="e">
        <f>AVERAGE(#REF!)</f>
        <v>#REF!</v>
      </c>
      <c r="G186" s="280" t="e">
        <f>AVERAGE(#REF!)</f>
        <v>#REF!</v>
      </c>
    </row>
    <row r="187" spans="1:7">
      <c r="A187" s="12" t="s">
        <v>650</v>
      </c>
      <c r="B187" s="12" t="s">
        <v>651</v>
      </c>
      <c r="C187" s="12" t="s">
        <v>33</v>
      </c>
      <c r="D187" s="47" t="s">
        <v>2004</v>
      </c>
      <c r="E187" s="67">
        <v>9.49064663726279</v>
      </c>
      <c r="F187" s="67">
        <v>11.4862259282751</v>
      </c>
      <c r="G187" s="280">
        <v>1.99557929101233</v>
      </c>
    </row>
    <row r="188" spans="1:7">
      <c r="A188" s="12" t="s">
        <v>653</v>
      </c>
      <c r="B188" s="12" t="s">
        <v>654</v>
      </c>
      <c r="C188" s="12" t="s">
        <v>35</v>
      </c>
      <c r="D188" s="47" t="s">
        <v>2005</v>
      </c>
      <c r="E188" s="67">
        <v>10.977028404882899</v>
      </c>
      <c r="F188" s="67">
        <v>11.6122604218848</v>
      </c>
      <c r="G188" s="280">
        <v>0.63523201700184195</v>
      </c>
    </row>
    <row r="189" spans="1:7">
      <c r="A189" s="12" t="s">
        <v>656</v>
      </c>
      <c r="B189" s="12" t="s">
        <v>328</v>
      </c>
      <c r="C189" s="12" t="s">
        <v>17</v>
      </c>
      <c r="D189" s="47" t="s">
        <v>2006</v>
      </c>
      <c r="E189" s="67">
        <v>12.4638054954212</v>
      </c>
      <c r="F189" s="67">
        <v>12.973335583748</v>
      </c>
      <c r="G189" s="280">
        <v>0.50953008832675395</v>
      </c>
    </row>
    <row r="190" spans="1:7">
      <c r="A190" s="12" t="s">
        <v>657</v>
      </c>
      <c r="B190" s="12" t="s">
        <v>218</v>
      </c>
      <c r="C190" s="12" t="s">
        <v>35</v>
      </c>
      <c r="D190" s="47" t="s">
        <v>2007</v>
      </c>
      <c r="E190" s="67">
        <v>10.4864014581284</v>
      </c>
      <c r="F190" s="67">
        <v>13.056078008306899</v>
      </c>
      <c r="G190" s="280">
        <v>2.56967655017848</v>
      </c>
    </row>
    <row r="191" spans="1:7">
      <c r="A191" s="12" t="s">
        <v>659</v>
      </c>
      <c r="B191" s="12" t="s">
        <v>660</v>
      </c>
      <c r="C191" s="12" t="s">
        <v>311</v>
      </c>
      <c r="D191" s="47" t="s">
        <v>2008</v>
      </c>
      <c r="E191" s="67">
        <v>8.4312089870210905</v>
      </c>
      <c r="F191" s="67">
        <v>8.4203211271298297</v>
      </c>
      <c r="G191" s="280">
        <v>-1.0887859891263001E-2</v>
      </c>
    </row>
    <row r="192" spans="1:7">
      <c r="A192" s="13" t="s">
        <v>662</v>
      </c>
      <c r="B192" s="13" t="s">
        <v>663</v>
      </c>
      <c r="C192" s="13" t="s">
        <v>15</v>
      </c>
      <c r="D192" s="47" t="s">
        <v>2009</v>
      </c>
      <c r="E192" s="67">
        <v>10.4555656719256</v>
      </c>
      <c r="F192" s="67">
        <v>6.7360590047564202</v>
      </c>
      <c r="G192" s="280">
        <v>-3.7195066671692301</v>
      </c>
    </row>
    <row r="193" spans="1:7">
      <c r="A193" s="12" t="s">
        <v>665</v>
      </c>
      <c r="B193" s="12" t="s">
        <v>666</v>
      </c>
      <c r="C193" s="12" t="s">
        <v>8</v>
      </c>
      <c r="D193" s="47" t="s">
        <v>2010</v>
      </c>
      <c r="E193" s="67">
        <v>14.8741165629555</v>
      </c>
      <c r="F193" s="67">
        <v>13.397673013033501</v>
      </c>
      <c r="G193" s="280">
        <v>-1.4764435499219699</v>
      </c>
    </row>
    <row r="194" spans="1:7">
      <c r="A194" s="12" t="s">
        <v>667</v>
      </c>
      <c r="B194" s="12" t="s">
        <v>668</v>
      </c>
      <c r="C194" s="12" t="s">
        <v>10</v>
      </c>
      <c r="D194" s="47" t="s">
        <v>2011</v>
      </c>
      <c r="E194" s="67">
        <v>10.6122748799683</v>
      </c>
      <c r="F194" s="67">
        <v>11.5492032842015</v>
      </c>
      <c r="G194" s="280">
        <v>0.93692840423313795</v>
      </c>
    </row>
    <row r="195" spans="1:7">
      <c r="A195" s="12" t="s">
        <v>670</v>
      </c>
      <c r="B195" s="12" t="s">
        <v>671</v>
      </c>
      <c r="C195" s="12" t="s">
        <v>29</v>
      </c>
      <c r="D195" s="47" t="s">
        <v>2012</v>
      </c>
      <c r="E195" s="67">
        <v>10.091819445830399</v>
      </c>
      <c r="F195" s="67">
        <v>10.518999026024799</v>
      </c>
      <c r="G195" s="280">
        <v>0.42717958019445301</v>
      </c>
    </row>
    <row r="196" spans="1:7">
      <c r="A196" s="13" t="s">
        <v>673</v>
      </c>
      <c r="B196" s="13" t="s">
        <v>674</v>
      </c>
      <c r="C196" s="12" t="s">
        <v>6</v>
      </c>
      <c r="D196" s="47" t="s">
        <v>2013</v>
      </c>
      <c r="E196" s="67">
        <v>15.962546326742</v>
      </c>
      <c r="F196" s="67">
        <v>15.228148478875699</v>
      </c>
      <c r="G196" s="280">
        <v>-0.73439784786631701</v>
      </c>
    </row>
    <row r="197" spans="1:7">
      <c r="A197" s="12" t="s">
        <v>676</v>
      </c>
      <c r="B197" s="12" t="s">
        <v>677</v>
      </c>
      <c r="C197" s="12" t="s">
        <v>7</v>
      </c>
      <c r="D197" s="47" t="s">
        <v>2014</v>
      </c>
      <c r="E197" s="67">
        <v>15.6015239640691</v>
      </c>
      <c r="F197" s="67">
        <v>15.7369715786631</v>
      </c>
      <c r="G197" s="280">
        <v>0.135447614594009</v>
      </c>
    </row>
    <row r="198" spans="1:7">
      <c r="A198" s="13" t="s">
        <v>679</v>
      </c>
      <c r="B198" s="13" t="s">
        <v>398</v>
      </c>
      <c r="C198" s="12" t="s">
        <v>6</v>
      </c>
      <c r="D198" s="47" t="s">
        <v>2017</v>
      </c>
      <c r="E198" s="67">
        <v>15.212616165955501</v>
      </c>
      <c r="F198" s="67">
        <v>17.0429602580855</v>
      </c>
      <c r="G198" s="280">
        <v>1.83034409213006</v>
      </c>
    </row>
    <row r="199" spans="1:7">
      <c r="A199" s="12" t="s">
        <v>681</v>
      </c>
      <c r="B199" s="12" t="s">
        <v>682</v>
      </c>
      <c r="C199" s="12" t="s">
        <v>24</v>
      </c>
      <c r="D199" s="47" t="s">
        <v>2018</v>
      </c>
      <c r="E199" s="67">
        <v>10.110949216242499</v>
      </c>
      <c r="F199" s="67">
        <v>13.475254391630299</v>
      </c>
      <c r="G199" s="280">
        <v>3.3643051753878201</v>
      </c>
    </row>
    <row r="200" spans="1:7">
      <c r="A200" s="21" t="s">
        <v>684</v>
      </c>
      <c r="B200" s="21" t="s">
        <v>685</v>
      </c>
      <c r="C200" s="21" t="s">
        <v>31</v>
      </c>
      <c r="D200" s="47" t="s">
        <v>2019</v>
      </c>
      <c r="E200" s="334">
        <v>7.4368900370093796</v>
      </c>
      <c r="F200" s="334">
        <v>11.9746554848098</v>
      </c>
      <c r="G200" s="335">
        <v>4.5377654478004299</v>
      </c>
    </row>
    <row r="201" spans="1:7">
      <c r="A201" s="12" t="s">
        <v>687</v>
      </c>
      <c r="B201" s="12" t="s">
        <v>688</v>
      </c>
      <c r="C201" s="12" t="s">
        <v>20</v>
      </c>
      <c r="D201" s="47" t="s">
        <v>2020</v>
      </c>
      <c r="E201" s="67">
        <v>12.2484838929298</v>
      </c>
      <c r="F201" s="67">
        <v>12.149293530564201</v>
      </c>
      <c r="G201" s="280">
        <v>-9.9190362365665002E-2</v>
      </c>
    </row>
    <row r="202" spans="1:7">
      <c r="A202" s="12" t="s">
        <v>690</v>
      </c>
      <c r="B202" s="12" t="s">
        <v>691</v>
      </c>
      <c r="C202" s="12" t="s">
        <v>9</v>
      </c>
      <c r="D202" s="47" t="s">
        <v>2021</v>
      </c>
      <c r="E202" s="67">
        <v>11.8201468506685</v>
      </c>
      <c r="F202" s="67">
        <v>11.8397235746994</v>
      </c>
      <c r="G202" s="280">
        <v>1.9576724030932E-2</v>
      </c>
    </row>
    <row r="203" spans="1:7">
      <c r="A203" s="13" t="s">
        <v>693</v>
      </c>
      <c r="B203" s="12" t="s">
        <v>573</v>
      </c>
      <c r="C203" s="12" t="s">
        <v>233</v>
      </c>
      <c r="D203" s="47" t="s">
        <v>2022</v>
      </c>
      <c r="E203" s="67">
        <v>11.5392316131197</v>
      </c>
      <c r="F203" s="67">
        <v>13.665257272917501</v>
      </c>
      <c r="G203" s="280">
        <v>2.12602565979785</v>
      </c>
    </row>
    <row r="204" spans="1:7">
      <c r="A204" s="12" t="s">
        <v>695</v>
      </c>
      <c r="B204" s="12" t="s">
        <v>696</v>
      </c>
      <c r="C204" s="12" t="s">
        <v>25</v>
      </c>
      <c r="D204" s="47" t="s">
        <v>2024</v>
      </c>
      <c r="E204" s="67">
        <v>17.351242258130601</v>
      </c>
      <c r="F204" s="67">
        <v>16.7770651252969</v>
      </c>
      <c r="G204" s="280">
        <v>-0.57417713283364002</v>
      </c>
    </row>
    <row r="205" spans="1:7">
      <c r="A205" s="12" t="s">
        <v>697</v>
      </c>
      <c r="B205" s="12" t="s">
        <v>188</v>
      </c>
      <c r="C205" s="12" t="s">
        <v>5</v>
      </c>
      <c r="D205" s="47" t="s">
        <v>2025</v>
      </c>
      <c r="E205" s="67">
        <v>10.980682468100399</v>
      </c>
      <c r="F205" s="67">
        <v>11.1939271290183</v>
      </c>
      <c r="G205" s="280">
        <v>0.21324466091794</v>
      </c>
    </row>
    <row r="206" spans="1:7">
      <c r="A206" s="12" t="s">
        <v>698</v>
      </c>
      <c r="B206" s="12" t="s">
        <v>188</v>
      </c>
      <c r="C206" s="12" t="s">
        <v>5</v>
      </c>
      <c r="D206" s="47" t="s">
        <v>2026</v>
      </c>
      <c r="E206" s="67">
        <v>9.1626143233977597</v>
      </c>
      <c r="F206" s="67">
        <v>11.7295215762243</v>
      </c>
      <c r="G206" s="280">
        <v>2.5669072528264998</v>
      </c>
    </row>
    <row r="207" spans="1:7">
      <c r="A207" s="12" t="s">
        <v>699</v>
      </c>
      <c r="B207" s="12" t="s">
        <v>700</v>
      </c>
      <c r="C207" s="12" t="s">
        <v>5</v>
      </c>
      <c r="D207" s="47" t="s">
        <v>2027</v>
      </c>
      <c r="E207" s="67">
        <v>15.5526472684759</v>
      </c>
      <c r="F207" s="67">
        <v>13.087556454434299</v>
      </c>
      <c r="G207" s="280">
        <v>-2.46509081404152</v>
      </c>
    </row>
    <row r="208" spans="1:7">
      <c r="A208" s="12" t="s">
        <v>702</v>
      </c>
      <c r="B208" s="12" t="s">
        <v>703</v>
      </c>
      <c r="C208" s="12" t="s">
        <v>5</v>
      </c>
      <c r="D208" s="47" t="s">
        <v>2028</v>
      </c>
      <c r="E208" s="67">
        <v>12.455619655518101</v>
      </c>
      <c r="F208" s="67">
        <v>12.7860258907609</v>
      </c>
      <c r="G208" s="280">
        <v>0.330406235242798</v>
      </c>
    </row>
    <row r="209" spans="1:7">
      <c r="A209" s="12" t="s">
        <v>704</v>
      </c>
      <c r="B209" s="12" t="s">
        <v>705</v>
      </c>
      <c r="C209" s="12" t="s">
        <v>18</v>
      </c>
      <c r="D209" s="47" t="s">
        <v>2030</v>
      </c>
      <c r="E209" s="67">
        <v>14.199850538983499</v>
      </c>
      <c r="F209" s="67">
        <v>11.757125350638701</v>
      </c>
      <c r="G209" s="280">
        <v>-2.44272518834478</v>
      </c>
    </row>
    <row r="210" spans="1:7">
      <c r="A210" s="12" t="s">
        <v>707</v>
      </c>
      <c r="B210" s="12" t="s">
        <v>558</v>
      </c>
      <c r="C210" s="12" t="s">
        <v>26</v>
      </c>
      <c r="D210" s="47" t="s">
        <v>1967</v>
      </c>
      <c r="E210" s="67">
        <v>10.5757152896969</v>
      </c>
      <c r="F210" s="67">
        <v>11.3761798942145</v>
      </c>
      <c r="G210" s="280">
        <v>0.80046460451759105</v>
      </c>
    </row>
    <row r="211" spans="1:7">
      <c r="A211" s="12" t="s">
        <v>708</v>
      </c>
      <c r="B211" s="12" t="s">
        <v>709</v>
      </c>
      <c r="C211" s="12" t="s">
        <v>7</v>
      </c>
      <c r="D211" s="47" t="s">
        <v>2031</v>
      </c>
      <c r="E211" s="67">
        <v>8.6211536332454202</v>
      </c>
      <c r="F211" s="67">
        <v>10.377911353198099</v>
      </c>
      <c r="G211" s="280">
        <v>1.7567577199526501</v>
      </c>
    </row>
    <row r="212" spans="1:7">
      <c r="A212" s="12" t="s">
        <v>710</v>
      </c>
      <c r="B212" s="12" t="s">
        <v>711</v>
      </c>
      <c r="C212" s="12" t="s">
        <v>20</v>
      </c>
      <c r="D212" s="47" t="s">
        <v>2033</v>
      </c>
      <c r="E212" s="67">
        <v>10.4357816216272</v>
      </c>
      <c r="F212" s="67">
        <v>13.051468289338599</v>
      </c>
      <c r="G212" s="280">
        <v>2.6156866677114201</v>
      </c>
    </row>
    <row r="213" spans="1:7">
      <c r="A213" s="13" t="s">
        <v>713</v>
      </c>
      <c r="B213" s="13" t="s">
        <v>714</v>
      </c>
      <c r="C213" s="13" t="s">
        <v>715</v>
      </c>
      <c r="D213" s="47" t="s">
        <v>1870</v>
      </c>
      <c r="E213" s="67">
        <v>8.6804822659344296</v>
      </c>
      <c r="F213" s="67">
        <v>12.5230545394181</v>
      </c>
      <c r="G213" s="280">
        <v>3.84257227348367</v>
      </c>
    </row>
    <row r="214" spans="1:7">
      <c r="A214" s="12" t="s">
        <v>716</v>
      </c>
      <c r="B214" s="12" t="s">
        <v>717</v>
      </c>
      <c r="C214" s="12" t="s">
        <v>10</v>
      </c>
      <c r="D214" s="47" t="s">
        <v>2034</v>
      </c>
      <c r="E214" s="67">
        <v>14.4546098096395</v>
      </c>
      <c r="F214" s="67">
        <v>12.2210900032529</v>
      </c>
      <c r="G214" s="280">
        <v>-2.23351980638654</v>
      </c>
    </row>
    <row r="215" spans="1:7">
      <c r="A215" s="12" t="s">
        <v>719</v>
      </c>
      <c r="B215" s="12" t="s">
        <v>720</v>
      </c>
      <c r="C215" s="12" t="s">
        <v>5</v>
      </c>
      <c r="D215" s="47" t="s">
        <v>2035</v>
      </c>
      <c r="E215" s="67">
        <v>13.9336764242203</v>
      </c>
      <c r="F215" s="67">
        <v>14.685091665491401</v>
      </c>
      <c r="G215" s="280">
        <v>0.75141524127106496</v>
      </c>
    </row>
    <row r="216" spans="1:7">
      <c r="A216" s="12" t="s">
        <v>722</v>
      </c>
      <c r="B216" s="12" t="s">
        <v>723</v>
      </c>
      <c r="C216" s="12" t="s">
        <v>37</v>
      </c>
      <c r="D216" s="47" t="s">
        <v>2036</v>
      </c>
      <c r="E216" s="67">
        <v>11.882453266197601</v>
      </c>
      <c r="F216" s="67">
        <v>10.547189900945099</v>
      </c>
      <c r="G216" s="280">
        <v>-1.3352633652524999</v>
      </c>
    </row>
    <row r="217" spans="1:7">
      <c r="A217" s="12" t="s">
        <v>725</v>
      </c>
      <c r="B217" s="12" t="s">
        <v>726</v>
      </c>
      <c r="C217" s="12" t="s">
        <v>37</v>
      </c>
      <c r="D217" s="47" t="s">
        <v>2037</v>
      </c>
      <c r="E217" s="67">
        <v>13.0049198055118</v>
      </c>
      <c r="F217" s="67">
        <v>11.9914629447306</v>
      </c>
      <c r="G217" s="280">
        <v>-1.01345686078116</v>
      </c>
    </row>
    <row r="218" spans="1:7">
      <c r="A218" s="13" t="s">
        <v>728</v>
      </c>
      <c r="B218" s="12" t="s">
        <v>729</v>
      </c>
      <c r="C218" s="12" t="s">
        <v>233</v>
      </c>
      <c r="D218" s="47" t="s">
        <v>2038</v>
      </c>
      <c r="E218" s="67">
        <v>14.3729650281396</v>
      </c>
      <c r="F218" s="67">
        <v>14.065456216907</v>
      </c>
      <c r="G218" s="280">
        <v>-0.30750881123262302</v>
      </c>
    </row>
    <row r="219" spans="1:7">
      <c r="A219" s="12" t="s">
        <v>730</v>
      </c>
      <c r="B219" s="12" t="s">
        <v>731</v>
      </c>
      <c r="C219" s="12" t="s">
        <v>29</v>
      </c>
      <c r="D219" s="47" t="s">
        <v>2039</v>
      </c>
      <c r="E219" s="67">
        <v>7.1716370484251897</v>
      </c>
      <c r="F219" s="67">
        <v>6.4318668221042703</v>
      </c>
      <c r="G219" s="280">
        <v>-0.73977022632092504</v>
      </c>
    </row>
    <row r="220" spans="1:7">
      <c r="A220" s="12" t="s">
        <v>733</v>
      </c>
      <c r="B220" s="12" t="s">
        <v>734</v>
      </c>
      <c r="C220" s="12" t="s">
        <v>18</v>
      </c>
      <c r="D220" s="47" t="s">
        <v>2040</v>
      </c>
      <c r="E220" s="67">
        <v>5.5379256588311403</v>
      </c>
      <c r="F220" s="67">
        <v>7.2250721810103702</v>
      </c>
      <c r="G220" s="280">
        <v>1.6871465221792299</v>
      </c>
    </row>
    <row r="221" spans="1:7">
      <c r="A221" s="12" t="s">
        <v>736</v>
      </c>
      <c r="B221" s="12" t="s">
        <v>737</v>
      </c>
      <c r="C221" s="12" t="s">
        <v>33</v>
      </c>
      <c r="D221" s="47" t="s">
        <v>2042</v>
      </c>
      <c r="E221" s="67">
        <v>13.0505078418091</v>
      </c>
      <c r="F221" s="67">
        <v>12.891301484687601</v>
      </c>
      <c r="G221" s="280">
        <v>-0.159206357121491</v>
      </c>
    </row>
    <row r="222" spans="1:7">
      <c r="A222" s="12" t="s">
        <v>739</v>
      </c>
      <c r="B222" s="12" t="s">
        <v>740</v>
      </c>
      <c r="C222" s="12" t="s">
        <v>10</v>
      </c>
      <c r="D222" s="47" t="s">
        <v>2043</v>
      </c>
      <c r="E222" s="67">
        <v>9.8843119354945195</v>
      </c>
      <c r="F222" s="67">
        <v>12.496394653357401</v>
      </c>
      <c r="G222" s="280">
        <v>2.6120827178628798</v>
      </c>
    </row>
    <row r="223" spans="1:7">
      <c r="A223" s="13" t="s">
        <v>742</v>
      </c>
      <c r="B223" s="13" t="s">
        <v>743</v>
      </c>
      <c r="C223" s="13" t="s">
        <v>21</v>
      </c>
      <c r="D223" s="47" t="s">
        <v>2044</v>
      </c>
      <c r="E223" s="67">
        <v>14.099347807404101</v>
      </c>
      <c r="F223" s="67">
        <v>13.209344022148599</v>
      </c>
      <c r="G223" s="280">
        <v>-0.89000378525555701</v>
      </c>
    </row>
    <row r="224" spans="1:7">
      <c r="A224" s="12" t="s">
        <v>745</v>
      </c>
      <c r="B224" s="12" t="s">
        <v>746</v>
      </c>
      <c r="C224" s="12" t="s">
        <v>7</v>
      </c>
      <c r="D224" s="47" t="s">
        <v>2045</v>
      </c>
      <c r="E224" s="67">
        <v>17.405923794740598</v>
      </c>
      <c r="F224" s="67">
        <v>16.756069412520201</v>
      </c>
      <c r="G224" s="280">
        <v>-0.64985438222044001</v>
      </c>
    </row>
    <row r="225" spans="1:7">
      <c r="A225" s="12" t="s">
        <v>748</v>
      </c>
      <c r="B225" s="12" t="s">
        <v>746</v>
      </c>
      <c r="C225" s="12" t="s">
        <v>7</v>
      </c>
      <c r="D225" s="47" t="s">
        <v>2046</v>
      </c>
      <c r="E225" s="67">
        <v>6.8742410507060896</v>
      </c>
      <c r="F225" s="67">
        <v>5.2757173415788197</v>
      </c>
      <c r="G225" s="280">
        <v>-1.5985237091272699</v>
      </c>
    </row>
    <row r="226" spans="1:7">
      <c r="A226" s="12" t="s">
        <v>749</v>
      </c>
      <c r="B226" s="12" t="s">
        <v>750</v>
      </c>
      <c r="C226" s="12" t="s">
        <v>20</v>
      </c>
      <c r="D226" s="47" t="s">
        <v>2047</v>
      </c>
      <c r="E226" s="67">
        <v>11.0149650226624</v>
      </c>
      <c r="F226" s="67">
        <v>14.955203531840199</v>
      </c>
      <c r="G226" s="280">
        <v>3.9402385091777399</v>
      </c>
    </row>
    <row r="227" spans="1:7">
      <c r="A227" s="12" t="s">
        <v>752</v>
      </c>
      <c r="B227" s="12" t="s">
        <v>753</v>
      </c>
      <c r="C227" s="12" t="s">
        <v>51</v>
      </c>
      <c r="D227" s="47" t="s">
        <v>2048</v>
      </c>
      <c r="E227" s="67">
        <v>16.279696146519601</v>
      </c>
      <c r="F227" s="67">
        <v>13.710724304423</v>
      </c>
      <c r="G227" s="280">
        <v>-2.56897184209652</v>
      </c>
    </row>
    <row r="228" spans="1:7">
      <c r="A228" s="13" t="s">
        <v>755</v>
      </c>
      <c r="B228" s="13" t="s">
        <v>756</v>
      </c>
      <c r="C228" s="13" t="s">
        <v>5</v>
      </c>
      <c r="D228" s="47" t="s">
        <v>2050</v>
      </c>
      <c r="E228" s="67">
        <v>15.518444296678201</v>
      </c>
      <c r="F228" s="67">
        <v>15.659293817539799</v>
      </c>
      <c r="G228" s="280">
        <v>0.14084952086165001</v>
      </c>
    </row>
    <row r="229" spans="1:7">
      <c r="A229" s="12" t="s">
        <v>757</v>
      </c>
      <c r="B229" s="12" t="s">
        <v>228</v>
      </c>
      <c r="C229" s="12" t="s">
        <v>229</v>
      </c>
      <c r="D229" s="47" t="s">
        <v>1829</v>
      </c>
      <c r="E229" s="67">
        <v>15.2272521482098</v>
      </c>
      <c r="F229" s="67">
        <v>13.895615062519701</v>
      </c>
      <c r="G229" s="280">
        <v>-1.3316370856900399</v>
      </c>
    </row>
    <row r="230" spans="1:7">
      <c r="A230" s="12" t="s">
        <v>758</v>
      </c>
      <c r="B230" s="12" t="s">
        <v>180</v>
      </c>
      <c r="C230" s="12" t="s">
        <v>9</v>
      </c>
      <c r="D230" s="47" t="s">
        <v>2051</v>
      </c>
      <c r="E230" s="67">
        <v>12.600539950044</v>
      </c>
      <c r="F230" s="67">
        <v>12.9873661084426</v>
      </c>
      <c r="G230" s="280">
        <v>0.38682615839856599</v>
      </c>
    </row>
    <row r="231" spans="1:7">
      <c r="A231" s="12" t="s">
        <v>759</v>
      </c>
      <c r="B231" s="12" t="s">
        <v>760</v>
      </c>
      <c r="C231" s="12" t="s">
        <v>46</v>
      </c>
      <c r="D231" s="47" t="s">
        <v>2052</v>
      </c>
      <c r="E231" s="67">
        <v>11.6585424758975</v>
      </c>
      <c r="F231" s="67">
        <v>13.8539878428702</v>
      </c>
      <c r="G231" s="280">
        <v>2.1954453669727299</v>
      </c>
    </row>
    <row r="232" spans="1:7">
      <c r="A232" s="12" t="s">
        <v>762</v>
      </c>
      <c r="B232" s="12" t="s">
        <v>763</v>
      </c>
      <c r="C232" s="12" t="s">
        <v>34</v>
      </c>
      <c r="D232" s="47" t="s">
        <v>2053</v>
      </c>
      <c r="E232" s="67">
        <v>15.443886358018799</v>
      </c>
      <c r="F232" s="67">
        <v>13.952886818108301</v>
      </c>
      <c r="G232" s="280">
        <v>-1.49099953991051</v>
      </c>
    </row>
    <row r="233" spans="1:7" ht="28.8">
      <c r="A233" s="13" t="s">
        <v>765</v>
      </c>
      <c r="B233" s="13" t="s">
        <v>766</v>
      </c>
      <c r="C233" s="13" t="s">
        <v>18</v>
      </c>
      <c r="D233" s="333" t="s">
        <v>2485</v>
      </c>
      <c r="E233" s="67" t="e">
        <f>AVERAGE(#REF!)</f>
        <v>#REF!</v>
      </c>
      <c r="F233" s="67" t="e">
        <f>AVERAGE(#REF!)</f>
        <v>#REF!</v>
      </c>
      <c r="G233" s="280" t="e">
        <f>AVERAGE(#REF!)</f>
        <v>#REF!</v>
      </c>
    </row>
    <row r="234" spans="1:7">
      <c r="A234" s="13" t="s">
        <v>768</v>
      </c>
      <c r="B234" s="13" t="s">
        <v>604</v>
      </c>
      <c r="C234" s="12" t="s">
        <v>6</v>
      </c>
      <c r="D234" s="47" t="s">
        <v>2054</v>
      </c>
      <c r="E234" s="67">
        <v>11.1260959135502</v>
      </c>
      <c r="F234" s="67">
        <v>10.929672389296099</v>
      </c>
      <c r="G234" s="280">
        <v>-0.19642352425404</v>
      </c>
    </row>
    <row r="235" spans="1:7">
      <c r="A235" s="13" t="s">
        <v>769</v>
      </c>
      <c r="B235" s="13" t="s">
        <v>770</v>
      </c>
      <c r="C235" s="13" t="s">
        <v>17</v>
      </c>
      <c r="D235" s="47" t="s">
        <v>2055</v>
      </c>
      <c r="E235" s="67">
        <v>14.093133134019199</v>
      </c>
      <c r="F235" s="67">
        <v>9.1136563592054607</v>
      </c>
      <c r="G235" s="280">
        <v>-4.9794767748137199</v>
      </c>
    </row>
    <row r="236" spans="1:7">
      <c r="A236" s="12" t="s">
        <v>771</v>
      </c>
      <c r="B236" s="12" t="s">
        <v>772</v>
      </c>
      <c r="C236" s="12" t="s">
        <v>9</v>
      </c>
      <c r="D236" s="47" t="s">
        <v>2057</v>
      </c>
      <c r="E236" s="67">
        <v>12.3261372499706</v>
      </c>
      <c r="F236" s="67">
        <v>13.6609329623411</v>
      </c>
      <c r="G236" s="280">
        <v>1.3347957123705001</v>
      </c>
    </row>
    <row r="237" spans="1:7">
      <c r="A237" s="12" t="s">
        <v>774</v>
      </c>
      <c r="B237" s="12" t="s">
        <v>775</v>
      </c>
      <c r="C237" s="12" t="s">
        <v>50</v>
      </c>
      <c r="D237" s="47" t="s">
        <v>2058</v>
      </c>
      <c r="E237" s="67">
        <v>10.1932055286363</v>
      </c>
      <c r="F237" s="67">
        <v>12.0221737077532</v>
      </c>
      <c r="G237" s="280">
        <v>1.8289681791169401</v>
      </c>
    </row>
    <row r="238" spans="1:7">
      <c r="A238" s="12" t="s">
        <v>777</v>
      </c>
      <c r="B238" s="12" t="s">
        <v>778</v>
      </c>
      <c r="C238" s="12" t="s">
        <v>311</v>
      </c>
      <c r="D238" s="47" t="s">
        <v>2059</v>
      </c>
      <c r="E238" s="67">
        <v>12.723668150223499</v>
      </c>
      <c r="F238" s="67">
        <v>12.797275324209</v>
      </c>
      <c r="G238" s="280">
        <v>7.3607173985501997E-2</v>
      </c>
    </row>
    <row r="239" spans="1:7">
      <c r="A239" s="12" t="s">
        <v>780</v>
      </c>
      <c r="B239" s="12" t="s">
        <v>182</v>
      </c>
      <c r="C239" s="12" t="s">
        <v>11</v>
      </c>
      <c r="D239" s="48" t="s">
        <v>2480</v>
      </c>
      <c r="E239" s="67">
        <v>11.433554932186301</v>
      </c>
      <c r="F239" s="67">
        <v>13.827653914997001</v>
      </c>
      <c r="G239" s="280">
        <v>2.3940989828107502</v>
      </c>
    </row>
    <row r="240" spans="1:7">
      <c r="A240" s="12" t="s">
        <v>781</v>
      </c>
      <c r="B240" s="12" t="s">
        <v>782</v>
      </c>
      <c r="C240" s="12" t="s">
        <v>21</v>
      </c>
      <c r="D240" s="47" t="s">
        <v>2060</v>
      </c>
      <c r="E240" s="67">
        <v>9.5046996774102297</v>
      </c>
      <c r="F240" s="67">
        <v>9.3230301859060098</v>
      </c>
      <c r="G240" s="280">
        <v>-0.18166949150421499</v>
      </c>
    </row>
    <row r="241" spans="1:7">
      <c r="A241" s="12" t="s">
        <v>784</v>
      </c>
      <c r="B241" s="12" t="s">
        <v>785</v>
      </c>
      <c r="C241" s="12" t="s">
        <v>12</v>
      </c>
      <c r="D241" s="47" t="s">
        <v>2061</v>
      </c>
      <c r="E241" s="67">
        <v>13.5667562621295</v>
      </c>
      <c r="F241" s="67">
        <v>14.175635658512499</v>
      </c>
      <c r="G241" s="280">
        <v>0.60887939638292998</v>
      </c>
    </row>
    <row r="242" spans="1:7">
      <c r="A242" s="12" t="s">
        <v>787</v>
      </c>
      <c r="B242" s="12" t="s">
        <v>412</v>
      </c>
      <c r="C242" s="12" t="s">
        <v>5</v>
      </c>
      <c r="D242" s="47" t="s">
        <v>1908</v>
      </c>
      <c r="E242" s="67">
        <v>11.6231254704305</v>
      </c>
      <c r="F242" s="67">
        <v>12.4898025737448</v>
      </c>
      <c r="G242" s="280">
        <v>0.86667710331429504</v>
      </c>
    </row>
    <row r="243" spans="1:7">
      <c r="A243" s="12" t="s">
        <v>788</v>
      </c>
      <c r="B243" s="12" t="s">
        <v>789</v>
      </c>
      <c r="C243" s="12" t="s">
        <v>18</v>
      </c>
      <c r="D243" s="47" t="s">
        <v>2063</v>
      </c>
      <c r="E243" s="67">
        <v>9.0549246032473096</v>
      </c>
      <c r="F243" s="67">
        <v>11.569674164752</v>
      </c>
      <c r="G243" s="280">
        <v>2.5147495615047002</v>
      </c>
    </row>
    <row r="244" spans="1:7">
      <c r="A244" s="12" t="s">
        <v>791</v>
      </c>
      <c r="B244" s="12" t="s">
        <v>792</v>
      </c>
      <c r="C244" s="12" t="s">
        <v>50</v>
      </c>
      <c r="D244" s="47" t="s">
        <v>2064</v>
      </c>
      <c r="E244" s="67">
        <v>13.6297772382256</v>
      </c>
      <c r="F244" s="67">
        <v>11.8285470945934</v>
      </c>
      <c r="G244" s="280">
        <v>-1.8012301436321501</v>
      </c>
    </row>
    <row r="245" spans="1:7">
      <c r="A245" s="12" t="s">
        <v>794</v>
      </c>
      <c r="B245" s="12" t="s">
        <v>795</v>
      </c>
      <c r="C245" s="12" t="s">
        <v>16</v>
      </c>
      <c r="D245" s="47" t="s">
        <v>2065</v>
      </c>
      <c r="E245" s="67">
        <v>18.0571529413231</v>
      </c>
      <c r="F245" s="67">
        <v>17.248396915886701</v>
      </c>
      <c r="G245" s="280">
        <v>-0.80875602543633796</v>
      </c>
    </row>
    <row r="246" spans="1:7">
      <c r="A246" s="12" t="s">
        <v>797</v>
      </c>
      <c r="B246" s="12" t="s">
        <v>798</v>
      </c>
      <c r="C246" s="12" t="s">
        <v>27</v>
      </c>
      <c r="D246" s="47" t="s">
        <v>2066</v>
      </c>
      <c r="E246" s="67">
        <v>15.8487501748866</v>
      </c>
      <c r="F246" s="67">
        <v>14.3883740706785</v>
      </c>
      <c r="G246" s="280">
        <v>-1.46037610420815</v>
      </c>
    </row>
    <row r="247" spans="1:7">
      <c r="A247" s="12" t="s">
        <v>800</v>
      </c>
      <c r="B247" s="12" t="s">
        <v>801</v>
      </c>
      <c r="C247" s="12" t="s">
        <v>311</v>
      </c>
      <c r="D247" s="47" t="s">
        <v>2067</v>
      </c>
      <c r="E247" s="67">
        <v>12.7122224330961</v>
      </c>
      <c r="F247" s="67">
        <v>14.441837258163099</v>
      </c>
      <c r="G247" s="280">
        <v>1.7296148250669501</v>
      </c>
    </row>
    <row r="248" spans="1:7">
      <c r="A248" s="12" t="s">
        <v>803</v>
      </c>
      <c r="B248" s="12" t="s">
        <v>595</v>
      </c>
      <c r="C248" s="12" t="s">
        <v>7</v>
      </c>
      <c r="D248" s="47" t="s">
        <v>1982</v>
      </c>
      <c r="E248" s="67">
        <v>14.1218030307272</v>
      </c>
      <c r="F248" s="67">
        <v>15.170062394641</v>
      </c>
      <c r="G248" s="280">
        <v>1.0482593639137301</v>
      </c>
    </row>
    <row r="249" spans="1:7">
      <c r="A249" s="12" t="s">
        <v>804</v>
      </c>
      <c r="B249" s="12" t="s">
        <v>805</v>
      </c>
      <c r="C249" s="12" t="s">
        <v>10</v>
      </c>
      <c r="D249" s="47" t="s">
        <v>2069</v>
      </c>
      <c r="E249" s="67">
        <v>10.5805062011567</v>
      </c>
      <c r="F249" s="67">
        <v>10.5924316230175</v>
      </c>
      <c r="G249" s="280">
        <v>1.1925421860877999E-2</v>
      </c>
    </row>
    <row r="250" spans="1:7">
      <c r="A250" s="12" t="s">
        <v>806</v>
      </c>
      <c r="B250" s="12" t="s">
        <v>278</v>
      </c>
      <c r="C250" s="12" t="s">
        <v>19</v>
      </c>
      <c r="D250" s="47" t="s">
        <v>2070</v>
      </c>
      <c r="E250" s="67">
        <v>12.303630016508601</v>
      </c>
      <c r="F250" s="67">
        <v>12.0891886480817</v>
      </c>
      <c r="G250" s="280">
        <v>-0.21444136842695</v>
      </c>
    </row>
    <row r="251" spans="1:7">
      <c r="A251" s="12" t="s">
        <v>807</v>
      </c>
      <c r="B251" s="12" t="s">
        <v>808</v>
      </c>
      <c r="C251" s="12" t="s">
        <v>20</v>
      </c>
      <c r="D251" s="47" t="s">
        <v>2071</v>
      </c>
      <c r="E251" s="67">
        <v>11.255749234812701</v>
      </c>
      <c r="F251" s="67">
        <v>10.5574918593534</v>
      </c>
      <c r="G251" s="280">
        <v>-0.69825737545931998</v>
      </c>
    </row>
    <row r="252" spans="1:7">
      <c r="A252" s="12" t="s">
        <v>810</v>
      </c>
      <c r="B252" s="12" t="s">
        <v>188</v>
      </c>
      <c r="C252" s="12" t="s">
        <v>5</v>
      </c>
      <c r="D252" s="47" t="s">
        <v>2072</v>
      </c>
      <c r="E252" s="67">
        <v>14.6891378591585</v>
      </c>
      <c r="F252" s="67">
        <v>14.544465326477701</v>
      </c>
      <c r="G252" s="280">
        <v>-0.14467253268074601</v>
      </c>
    </row>
    <row r="253" spans="1:7">
      <c r="A253" s="12" t="s">
        <v>811</v>
      </c>
      <c r="B253" s="12" t="s">
        <v>812</v>
      </c>
      <c r="C253" s="12" t="s">
        <v>23</v>
      </c>
      <c r="D253" s="47" t="s">
        <v>2073</v>
      </c>
      <c r="E253" s="67">
        <v>11.259956577704999</v>
      </c>
      <c r="F253" s="67">
        <v>9.8361244774719694</v>
      </c>
      <c r="G253" s="280">
        <v>-1.4238321002330601</v>
      </c>
    </row>
    <row r="254" spans="1:7">
      <c r="A254" s="12" t="s">
        <v>814</v>
      </c>
      <c r="B254" s="12" t="s">
        <v>815</v>
      </c>
      <c r="C254" s="12" t="s">
        <v>45</v>
      </c>
      <c r="D254" s="47" t="s">
        <v>2074</v>
      </c>
      <c r="E254" s="67">
        <v>10.2698810837196</v>
      </c>
      <c r="F254" s="67">
        <v>12.471213258445101</v>
      </c>
      <c r="G254" s="280">
        <v>2.2013321747255601</v>
      </c>
    </row>
    <row r="255" spans="1:7">
      <c r="A255" s="13" t="s">
        <v>817</v>
      </c>
      <c r="B255" s="12" t="s">
        <v>232</v>
      </c>
      <c r="C255" s="12" t="s">
        <v>233</v>
      </c>
      <c r="D255" s="47" t="s">
        <v>2075</v>
      </c>
      <c r="E255" s="67">
        <v>13.964858075168101</v>
      </c>
      <c r="F255" s="67">
        <v>12.4063246284943</v>
      </c>
      <c r="G255" s="280">
        <v>-1.5585334466737599</v>
      </c>
    </row>
    <row r="256" spans="1:7">
      <c r="A256" s="21" t="s">
        <v>818</v>
      </c>
      <c r="B256" s="21" t="s">
        <v>819</v>
      </c>
      <c r="C256" s="21" t="s">
        <v>58</v>
      </c>
      <c r="D256" s="47" t="s">
        <v>2076</v>
      </c>
      <c r="E256" s="334">
        <v>10.9329229653297</v>
      </c>
      <c r="F256" s="334">
        <v>13.474388546338099</v>
      </c>
      <c r="G256" s="335">
        <v>2.54146558100835</v>
      </c>
    </row>
    <row r="257" spans="1:7">
      <c r="A257" s="12" t="s">
        <v>821</v>
      </c>
      <c r="B257" s="12" t="s">
        <v>822</v>
      </c>
      <c r="C257" s="12" t="s">
        <v>21</v>
      </c>
      <c r="D257" s="47" t="s">
        <v>2077</v>
      </c>
      <c r="E257" s="67">
        <v>10.963018046096201</v>
      </c>
      <c r="F257" s="67">
        <v>13.1707388299714</v>
      </c>
      <c r="G257" s="280">
        <v>2.20772078387514</v>
      </c>
    </row>
    <row r="258" spans="1:7">
      <c r="A258" s="12" t="s">
        <v>824</v>
      </c>
      <c r="B258" s="12" t="s">
        <v>825</v>
      </c>
      <c r="C258" s="12" t="s">
        <v>5</v>
      </c>
      <c r="D258" s="47" t="s">
        <v>2078</v>
      </c>
      <c r="E258" s="67">
        <v>12.026624317724201</v>
      </c>
      <c r="F258" s="67">
        <v>11.2391684225285</v>
      </c>
      <c r="G258" s="280">
        <v>-0.78745589519572701</v>
      </c>
    </row>
    <row r="259" spans="1:7">
      <c r="A259" s="12" t="s">
        <v>827</v>
      </c>
      <c r="B259" s="12" t="s">
        <v>828</v>
      </c>
      <c r="C259" s="12" t="s">
        <v>33</v>
      </c>
      <c r="D259" s="47" t="s">
        <v>2079</v>
      </c>
      <c r="E259" s="67">
        <v>11.5057961535505</v>
      </c>
      <c r="F259" s="67">
        <v>11.405844757347801</v>
      </c>
      <c r="G259" s="280">
        <v>-9.9951396202717993E-2</v>
      </c>
    </row>
    <row r="260" spans="1:7">
      <c r="A260" s="12" t="s">
        <v>830</v>
      </c>
      <c r="B260" s="12" t="s">
        <v>831</v>
      </c>
      <c r="C260" s="12" t="s">
        <v>10</v>
      </c>
      <c r="D260" s="47" t="s">
        <v>2080</v>
      </c>
      <c r="E260" s="67">
        <v>12.097273612767401</v>
      </c>
      <c r="F260" s="67">
        <v>13.6757751867494</v>
      </c>
      <c r="G260" s="280">
        <v>1.5785015739819499</v>
      </c>
    </row>
    <row r="261" spans="1:7">
      <c r="A261" s="12" t="s">
        <v>833</v>
      </c>
      <c r="B261" s="12" t="s">
        <v>834</v>
      </c>
      <c r="C261" s="12" t="s">
        <v>835</v>
      </c>
      <c r="D261" s="47" t="s">
        <v>2081</v>
      </c>
      <c r="E261" s="67">
        <v>11.528019735157701</v>
      </c>
      <c r="F261" s="67">
        <v>9.3183393612105299</v>
      </c>
      <c r="G261" s="280">
        <v>-2.2096803739471702</v>
      </c>
    </row>
    <row r="262" spans="1:7">
      <c r="A262" s="12" t="s">
        <v>836</v>
      </c>
      <c r="B262" s="12" t="s">
        <v>837</v>
      </c>
      <c r="C262" s="12" t="s">
        <v>58</v>
      </c>
      <c r="D262" s="47" t="s">
        <v>2082</v>
      </c>
      <c r="E262" s="67">
        <v>9.5573301215116793</v>
      </c>
      <c r="F262" s="67">
        <v>14.306959135145901</v>
      </c>
      <c r="G262" s="280">
        <v>4.7496290136342099</v>
      </c>
    </row>
    <row r="263" spans="1:7">
      <c r="A263" s="12" t="s">
        <v>839</v>
      </c>
      <c r="B263" s="12" t="s">
        <v>840</v>
      </c>
      <c r="C263" s="12" t="s">
        <v>45</v>
      </c>
      <c r="D263" s="47" t="s">
        <v>2083</v>
      </c>
      <c r="E263" s="67">
        <v>11.880565948301401</v>
      </c>
      <c r="F263" s="67">
        <v>12.6918440955834</v>
      </c>
      <c r="G263" s="280">
        <v>0.81127814728195902</v>
      </c>
    </row>
    <row r="264" spans="1:7">
      <c r="A264" s="13" t="s">
        <v>842</v>
      </c>
      <c r="B264" s="12" t="s">
        <v>843</v>
      </c>
      <c r="C264" s="12" t="s">
        <v>233</v>
      </c>
      <c r="D264" s="47" t="s">
        <v>2084</v>
      </c>
      <c r="E264" s="67">
        <v>12.8048527259105</v>
      </c>
      <c r="F264" s="67">
        <v>12.532935178352799</v>
      </c>
      <c r="G264" s="280">
        <v>-0.27191754755775199</v>
      </c>
    </row>
    <row r="265" spans="1:7">
      <c r="A265" s="12" t="s">
        <v>845</v>
      </c>
      <c r="B265" s="12" t="s">
        <v>846</v>
      </c>
      <c r="C265" s="12" t="s">
        <v>16</v>
      </c>
      <c r="D265" s="47" t="s">
        <v>2086</v>
      </c>
      <c r="E265" s="67">
        <v>9.1648874183452893</v>
      </c>
      <c r="F265" s="67">
        <v>9.6132451328837494</v>
      </c>
      <c r="G265" s="280">
        <v>0.44835771453846202</v>
      </c>
    </row>
    <row r="266" spans="1:7">
      <c r="A266" s="12" t="s">
        <v>848</v>
      </c>
      <c r="B266" s="12" t="s">
        <v>849</v>
      </c>
      <c r="C266" s="12" t="s">
        <v>41</v>
      </c>
      <c r="D266" s="47" t="s">
        <v>2087</v>
      </c>
      <c r="E266" s="67">
        <v>14.7794483063816</v>
      </c>
      <c r="F266" s="67">
        <v>14.624298252839999</v>
      </c>
      <c r="G266" s="280">
        <v>-0.15515005354160899</v>
      </c>
    </row>
    <row r="267" spans="1:7">
      <c r="A267" s="12" t="s">
        <v>851</v>
      </c>
      <c r="B267" s="12" t="s">
        <v>610</v>
      </c>
      <c r="C267" s="12" t="s">
        <v>421</v>
      </c>
      <c r="D267" s="47" t="s">
        <v>2088</v>
      </c>
      <c r="E267" s="67">
        <v>12.172571190854599</v>
      </c>
      <c r="F267" s="67">
        <v>11.690117419804899</v>
      </c>
      <c r="G267" s="280">
        <v>-0.48245377104964299</v>
      </c>
    </row>
    <row r="268" spans="1:7">
      <c r="A268" s="12" t="s">
        <v>852</v>
      </c>
      <c r="B268" s="12" t="s">
        <v>703</v>
      </c>
      <c r="C268" s="12" t="s">
        <v>5</v>
      </c>
      <c r="D268" s="47" t="s">
        <v>2029</v>
      </c>
      <c r="E268" s="67">
        <v>15.5533272604277</v>
      </c>
      <c r="F268" s="67">
        <v>12.9013722998532</v>
      </c>
      <c r="G268" s="280">
        <v>-2.6519549605744599</v>
      </c>
    </row>
    <row r="269" spans="1:7">
      <c r="A269" s="12" t="s">
        <v>853</v>
      </c>
      <c r="B269" s="12" t="s">
        <v>854</v>
      </c>
      <c r="C269" s="12" t="s">
        <v>35</v>
      </c>
      <c r="D269" s="47" t="s">
        <v>2089</v>
      </c>
      <c r="E269" s="67">
        <v>10.1726711028256</v>
      </c>
      <c r="F269" s="67">
        <v>11.1077836683441</v>
      </c>
      <c r="G269" s="280">
        <v>0.93511256551848199</v>
      </c>
    </row>
    <row r="270" spans="1:7">
      <c r="A270" s="12" t="s">
        <v>856</v>
      </c>
      <c r="B270" s="12" t="s">
        <v>857</v>
      </c>
      <c r="C270" s="12" t="s">
        <v>42</v>
      </c>
      <c r="D270" s="47" t="s">
        <v>2090</v>
      </c>
      <c r="E270" s="67">
        <v>14.497807418709</v>
      </c>
      <c r="F270" s="67">
        <v>15.168655162396901</v>
      </c>
      <c r="G270" s="280">
        <v>0.67084774368790101</v>
      </c>
    </row>
    <row r="271" spans="1:7">
      <c r="A271" s="12" t="s">
        <v>859</v>
      </c>
      <c r="B271" s="12" t="s">
        <v>860</v>
      </c>
      <c r="C271" s="12" t="s">
        <v>31</v>
      </c>
      <c r="D271" s="47" t="s">
        <v>2091</v>
      </c>
      <c r="E271" s="67">
        <v>11.586858757043</v>
      </c>
      <c r="F271" s="67">
        <v>12.5778535431213</v>
      </c>
      <c r="G271" s="280">
        <v>0.99099478607837299</v>
      </c>
    </row>
    <row r="272" spans="1:7">
      <c r="A272" s="12" t="s">
        <v>862</v>
      </c>
      <c r="B272" s="12" t="s">
        <v>641</v>
      </c>
      <c r="C272" s="12" t="s">
        <v>9</v>
      </c>
      <c r="D272" s="47" t="s">
        <v>2001</v>
      </c>
      <c r="E272" s="67">
        <v>13.8445189811489</v>
      </c>
      <c r="F272" s="67">
        <v>14.4216213521419</v>
      </c>
      <c r="G272" s="280">
        <v>0.57710237099300199</v>
      </c>
    </row>
    <row r="273" spans="1:7">
      <c r="A273" s="12" t="s">
        <v>863</v>
      </c>
      <c r="B273" s="12" t="s">
        <v>864</v>
      </c>
      <c r="C273" s="12" t="s">
        <v>34</v>
      </c>
      <c r="D273" s="47" t="s">
        <v>2092</v>
      </c>
      <c r="E273" s="67">
        <v>16.5377894143422</v>
      </c>
      <c r="F273" s="67">
        <v>13.794201817532601</v>
      </c>
      <c r="G273" s="280">
        <v>-2.7435875968096499</v>
      </c>
    </row>
    <row r="274" spans="1:7">
      <c r="A274" s="12" t="s">
        <v>866</v>
      </c>
      <c r="B274" s="12" t="s">
        <v>867</v>
      </c>
      <c r="C274" s="12" t="s">
        <v>11</v>
      </c>
      <c r="D274" s="47" t="s">
        <v>2093</v>
      </c>
      <c r="E274" s="67">
        <v>11.1873128910172</v>
      </c>
      <c r="F274" s="67">
        <v>11.1310023799238</v>
      </c>
      <c r="G274" s="280">
        <v>-5.6310511093395001E-2</v>
      </c>
    </row>
    <row r="275" spans="1:7">
      <c r="A275" s="12" t="s">
        <v>869</v>
      </c>
      <c r="B275" s="12" t="s">
        <v>870</v>
      </c>
      <c r="C275" s="12" t="s">
        <v>8</v>
      </c>
      <c r="D275" s="47" t="s">
        <v>2094</v>
      </c>
      <c r="E275" s="67">
        <v>14.9193000306039</v>
      </c>
      <c r="F275" s="67">
        <v>14.7407599974084</v>
      </c>
      <c r="G275" s="280">
        <v>-0.17854003319553499</v>
      </c>
    </row>
    <row r="276" spans="1:7">
      <c r="A276" s="12" t="s">
        <v>872</v>
      </c>
      <c r="B276" s="12" t="s">
        <v>873</v>
      </c>
      <c r="C276" s="12" t="s">
        <v>25</v>
      </c>
      <c r="D276" s="47" t="s">
        <v>2095</v>
      </c>
      <c r="E276" s="67">
        <v>11.955818763526301</v>
      </c>
      <c r="F276" s="67">
        <v>11.977330297099799</v>
      </c>
      <c r="G276" s="280">
        <v>2.1511533573483E-2</v>
      </c>
    </row>
    <row r="277" spans="1:7" ht="28.8">
      <c r="A277" s="12" t="s">
        <v>874</v>
      </c>
      <c r="B277" s="12" t="s">
        <v>875</v>
      </c>
      <c r="C277" s="12" t="s">
        <v>24</v>
      </c>
      <c r="D277" s="333" t="s">
        <v>2486</v>
      </c>
      <c r="E277" s="67" t="e">
        <f>AVERAGE(#REF!)</f>
        <v>#REF!</v>
      </c>
      <c r="F277" s="67" t="e">
        <f>AVERAGE(#REF!)</f>
        <v>#REF!</v>
      </c>
      <c r="G277" s="280" t="e">
        <f>AVERAGE(#REF!)</f>
        <v>#REF!</v>
      </c>
    </row>
    <row r="278" spans="1:7">
      <c r="A278" s="12" t="s">
        <v>876</v>
      </c>
      <c r="B278" s="12" t="s">
        <v>307</v>
      </c>
      <c r="C278" s="12" t="s">
        <v>22</v>
      </c>
      <c r="D278" s="47" t="s">
        <v>2096</v>
      </c>
      <c r="E278" s="67">
        <v>10.193251725998101</v>
      </c>
      <c r="F278" s="67">
        <v>13.7532650799454</v>
      </c>
      <c r="G278" s="280">
        <v>3.5600133539472698</v>
      </c>
    </row>
    <row r="279" spans="1:7">
      <c r="A279" s="12" t="s">
        <v>877</v>
      </c>
      <c r="B279" s="12" t="s">
        <v>878</v>
      </c>
      <c r="C279" s="12" t="s">
        <v>15</v>
      </c>
      <c r="D279" s="47" t="s">
        <v>2097</v>
      </c>
      <c r="E279" s="67">
        <v>15.271032142868799</v>
      </c>
      <c r="F279" s="67">
        <v>12.7275276365437</v>
      </c>
      <c r="G279" s="280">
        <v>-2.5435045063250401</v>
      </c>
    </row>
    <row r="280" spans="1:7">
      <c r="A280" s="13" t="s">
        <v>880</v>
      </c>
      <c r="B280" s="13" t="s">
        <v>442</v>
      </c>
      <c r="C280" s="12" t="s">
        <v>6</v>
      </c>
      <c r="D280" s="47" t="s">
        <v>2098</v>
      </c>
      <c r="E280" s="67">
        <v>10.0725945242179</v>
      </c>
      <c r="F280" s="67">
        <v>10.3054730573632</v>
      </c>
      <c r="G280" s="280">
        <v>0.23287853314530901</v>
      </c>
    </row>
    <row r="281" spans="1:7">
      <c r="A281" s="13" t="s">
        <v>881</v>
      </c>
      <c r="B281" s="13" t="s">
        <v>406</v>
      </c>
      <c r="C281" s="13" t="s">
        <v>6</v>
      </c>
      <c r="D281" s="47" t="s">
        <v>2099</v>
      </c>
      <c r="E281" s="67">
        <v>13.394227434682</v>
      </c>
      <c r="F281" s="67">
        <v>11.869163846311199</v>
      </c>
      <c r="G281" s="280">
        <v>-1.5250635883707699</v>
      </c>
    </row>
    <row r="282" spans="1:7">
      <c r="A282" s="12" t="s">
        <v>882</v>
      </c>
      <c r="B282" s="12" t="s">
        <v>883</v>
      </c>
      <c r="C282" s="12" t="s">
        <v>23</v>
      </c>
      <c r="D282" s="47" t="s">
        <v>2100</v>
      </c>
      <c r="E282" s="67">
        <v>9.6412693378218606</v>
      </c>
      <c r="F282" s="67">
        <v>9.3975632280507</v>
      </c>
      <c r="G282" s="280">
        <v>-0.243706109771164</v>
      </c>
    </row>
    <row r="283" spans="1:7">
      <c r="A283" s="13" t="s">
        <v>885</v>
      </c>
      <c r="B283" s="13" t="s">
        <v>886</v>
      </c>
      <c r="C283" s="13" t="s">
        <v>5</v>
      </c>
      <c r="D283" s="47" t="s">
        <v>2101</v>
      </c>
      <c r="E283" s="67">
        <v>17.376763181281099</v>
      </c>
      <c r="F283" s="67">
        <v>14.9650219677862</v>
      </c>
      <c r="G283" s="280">
        <v>-2.4117412134949401</v>
      </c>
    </row>
    <row r="284" spans="1:7">
      <c r="A284" s="12" t="s">
        <v>888</v>
      </c>
      <c r="B284" s="12" t="s">
        <v>648</v>
      </c>
      <c r="C284" s="12" t="s">
        <v>47</v>
      </c>
      <c r="D284" s="47" t="s">
        <v>2102</v>
      </c>
      <c r="E284" s="67">
        <v>15.0914964056435</v>
      </c>
      <c r="F284" s="67">
        <v>14.1293440116588</v>
      </c>
      <c r="G284" s="280">
        <v>-0.96215239398472197</v>
      </c>
    </row>
    <row r="285" spans="1:7">
      <c r="A285" s="12" t="s">
        <v>889</v>
      </c>
      <c r="B285" s="12" t="s">
        <v>890</v>
      </c>
      <c r="C285" s="12" t="s">
        <v>29</v>
      </c>
      <c r="D285" s="47" t="s">
        <v>2103</v>
      </c>
      <c r="E285" s="67">
        <v>9.1724142919402905</v>
      </c>
      <c r="F285" s="67">
        <v>8.7379990337798699</v>
      </c>
      <c r="G285" s="280">
        <v>-0.43441525816041698</v>
      </c>
    </row>
    <row r="286" spans="1:7">
      <c r="A286" s="12" t="s">
        <v>892</v>
      </c>
      <c r="B286" s="12" t="s">
        <v>236</v>
      </c>
      <c r="C286" s="12" t="s">
        <v>7</v>
      </c>
      <c r="D286" s="47" t="s">
        <v>2104</v>
      </c>
      <c r="E286" s="67">
        <v>12.4852197137186</v>
      </c>
      <c r="F286" s="67">
        <v>12.759416867864299</v>
      </c>
      <c r="G286" s="280">
        <v>0.27419715414574097</v>
      </c>
    </row>
    <row r="287" spans="1:7">
      <c r="A287" s="13" t="s">
        <v>893</v>
      </c>
      <c r="B287" s="13" t="s">
        <v>604</v>
      </c>
      <c r="C287" s="12" t="s">
        <v>6</v>
      </c>
      <c r="D287" s="47" t="s">
        <v>2105</v>
      </c>
      <c r="E287" s="67">
        <v>12.537136202438599</v>
      </c>
      <c r="F287" s="67">
        <v>11.5463076764162</v>
      </c>
      <c r="G287" s="280">
        <v>-0.99082852602247895</v>
      </c>
    </row>
    <row r="288" spans="1:7">
      <c r="A288" s="12" t="s">
        <v>894</v>
      </c>
      <c r="B288" s="12" t="s">
        <v>895</v>
      </c>
      <c r="C288" s="12" t="s">
        <v>421</v>
      </c>
      <c r="D288" s="47" t="s">
        <v>2107</v>
      </c>
      <c r="E288" s="67">
        <v>11.3269815679757</v>
      </c>
      <c r="F288" s="67">
        <v>11.625598417300299</v>
      </c>
      <c r="G288" s="280">
        <v>0.298616849324572</v>
      </c>
    </row>
    <row r="289" spans="1:7">
      <c r="A289" s="12" t="s">
        <v>897</v>
      </c>
      <c r="B289" s="12" t="s">
        <v>898</v>
      </c>
      <c r="C289" s="12" t="s">
        <v>21</v>
      </c>
      <c r="D289" s="47" t="s">
        <v>2108</v>
      </c>
      <c r="E289" s="67">
        <v>10.6189010156388</v>
      </c>
      <c r="F289" s="67">
        <v>11.4675093618494</v>
      </c>
      <c r="G289" s="280">
        <v>0.84860834621068704</v>
      </c>
    </row>
    <row r="290" spans="1:7">
      <c r="A290" s="13" t="s">
        <v>900</v>
      </c>
      <c r="B290" s="12" t="s">
        <v>843</v>
      </c>
      <c r="C290" s="12" t="s">
        <v>233</v>
      </c>
      <c r="D290" s="47" t="s">
        <v>2085</v>
      </c>
      <c r="E290" s="67">
        <v>13.1457867730379</v>
      </c>
      <c r="F290" s="67">
        <v>13.8081529402833</v>
      </c>
      <c r="G290" s="280">
        <v>0.66236616724535202</v>
      </c>
    </row>
    <row r="291" spans="1:7">
      <c r="A291" s="12" t="s">
        <v>901</v>
      </c>
      <c r="B291" s="12" t="s">
        <v>902</v>
      </c>
      <c r="C291" s="12" t="s">
        <v>24</v>
      </c>
      <c r="D291" s="47" t="s">
        <v>2109</v>
      </c>
      <c r="E291" s="67">
        <v>9.5213233548475493</v>
      </c>
      <c r="F291" s="67">
        <v>11.603348613874701</v>
      </c>
      <c r="G291" s="280">
        <v>2.08202525902714</v>
      </c>
    </row>
    <row r="292" spans="1:7">
      <c r="A292" s="12" t="s">
        <v>903</v>
      </c>
      <c r="B292" s="12" t="s">
        <v>904</v>
      </c>
      <c r="C292" s="12" t="s">
        <v>56</v>
      </c>
      <c r="D292" s="47" t="s">
        <v>2111</v>
      </c>
      <c r="E292" s="67">
        <v>11.9873373513975</v>
      </c>
      <c r="F292" s="67">
        <v>13.9583786395704</v>
      </c>
      <c r="G292" s="280">
        <v>1.9710412881729</v>
      </c>
    </row>
    <row r="293" spans="1:7">
      <c r="A293" s="12" t="s">
        <v>906</v>
      </c>
      <c r="B293" s="12" t="s">
        <v>907</v>
      </c>
      <c r="C293" s="12" t="s">
        <v>44</v>
      </c>
      <c r="D293" s="47" t="s">
        <v>2112</v>
      </c>
      <c r="E293" s="67">
        <v>13.6575776913556</v>
      </c>
      <c r="F293" s="67">
        <v>15.8663514124237</v>
      </c>
      <c r="G293" s="280">
        <v>2.2087737210680598</v>
      </c>
    </row>
    <row r="294" spans="1:7">
      <c r="A294" s="12" t="s">
        <v>909</v>
      </c>
      <c r="B294" s="12" t="s">
        <v>910</v>
      </c>
      <c r="C294" s="12" t="s">
        <v>9</v>
      </c>
      <c r="D294" s="47" t="s">
        <v>2113</v>
      </c>
      <c r="E294" s="67">
        <v>13.5300136260994</v>
      </c>
      <c r="F294" s="67">
        <v>13.1256704325132</v>
      </c>
      <c r="G294" s="280">
        <v>-0.40434319358616799</v>
      </c>
    </row>
    <row r="295" spans="1:7">
      <c r="A295" s="12" t="s">
        <v>912</v>
      </c>
      <c r="B295" s="12" t="s">
        <v>913</v>
      </c>
      <c r="C295" s="12" t="s">
        <v>32</v>
      </c>
      <c r="D295" s="47" t="s">
        <v>2114</v>
      </c>
      <c r="E295" s="67">
        <v>10.445250243833</v>
      </c>
      <c r="F295" s="67">
        <v>10.634448757980101</v>
      </c>
      <c r="G295" s="280">
        <v>0.18919851414712599</v>
      </c>
    </row>
    <row r="296" spans="1:7">
      <c r="A296" s="12" t="s">
        <v>914</v>
      </c>
      <c r="B296" s="12" t="s">
        <v>915</v>
      </c>
      <c r="C296" s="12" t="s">
        <v>24</v>
      </c>
      <c r="D296" s="47" t="s">
        <v>2115</v>
      </c>
      <c r="E296" s="67">
        <v>13.2530210417669</v>
      </c>
      <c r="F296" s="67">
        <v>8.6143569034769598</v>
      </c>
      <c r="G296" s="280">
        <v>-4.6386641382899603</v>
      </c>
    </row>
    <row r="297" spans="1:7">
      <c r="A297" s="12" t="s">
        <v>916</v>
      </c>
      <c r="B297" s="12" t="s">
        <v>917</v>
      </c>
      <c r="C297" s="12" t="s">
        <v>34</v>
      </c>
      <c r="D297" s="47" t="s">
        <v>2116</v>
      </c>
      <c r="E297" s="67">
        <v>17.543584737541501</v>
      </c>
      <c r="F297" s="67">
        <v>14.6017739972929</v>
      </c>
      <c r="G297" s="280">
        <v>-2.9418107402486</v>
      </c>
    </row>
    <row r="298" spans="1:7">
      <c r="A298" s="12" t="s">
        <v>919</v>
      </c>
      <c r="B298" s="12" t="s">
        <v>920</v>
      </c>
      <c r="C298" s="12" t="s">
        <v>10</v>
      </c>
      <c r="D298" s="47" t="s">
        <v>2117</v>
      </c>
      <c r="E298" s="67">
        <v>15.628974092552401</v>
      </c>
      <c r="F298" s="67">
        <v>13.9581734535597</v>
      </c>
      <c r="G298" s="280">
        <v>-1.6708006389927299</v>
      </c>
    </row>
    <row r="299" spans="1:7">
      <c r="A299" s="12" t="s">
        <v>922</v>
      </c>
      <c r="B299" s="12" t="s">
        <v>923</v>
      </c>
      <c r="C299" s="12" t="s">
        <v>27</v>
      </c>
      <c r="D299" s="47" t="s">
        <v>2118</v>
      </c>
      <c r="E299" s="67">
        <v>13.0307228977208</v>
      </c>
      <c r="F299" s="67">
        <v>11.5073846521242</v>
      </c>
      <c r="G299" s="280">
        <v>-1.5233382455965301</v>
      </c>
    </row>
    <row r="300" spans="1:7">
      <c r="A300" s="12" t="s">
        <v>924</v>
      </c>
      <c r="B300" s="12" t="s">
        <v>925</v>
      </c>
      <c r="C300" s="12" t="s">
        <v>20</v>
      </c>
      <c r="D300" s="47" t="s">
        <v>2119</v>
      </c>
      <c r="E300" s="67">
        <v>15.0733308412669</v>
      </c>
      <c r="F300" s="67">
        <v>14.758849754214401</v>
      </c>
      <c r="G300" s="280">
        <v>-0.314481087052497</v>
      </c>
    </row>
    <row r="301" spans="1:7">
      <c r="A301" s="12" t="s">
        <v>927</v>
      </c>
      <c r="B301" s="12" t="s">
        <v>928</v>
      </c>
      <c r="C301" s="12" t="s">
        <v>46</v>
      </c>
      <c r="D301" s="47" t="s">
        <v>2120</v>
      </c>
      <c r="E301" s="67">
        <v>10.821492002364501</v>
      </c>
      <c r="F301" s="67">
        <v>12.8651222505175</v>
      </c>
      <c r="G301" s="280">
        <v>2.0436302481530699</v>
      </c>
    </row>
    <row r="302" spans="1:7">
      <c r="A302" s="12" t="s">
        <v>930</v>
      </c>
      <c r="B302" s="12" t="s">
        <v>931</v>
      </c>
      <c r="C302" s="12" t="s">
        <v>8</v>
      </c>
      <c r="D302" s="47" t="s">
        <v>2121</v>
      </c>
      <c r="E302" s="67">
        <v>14.7178870633985</v>
      </c>
      <c r="F302" s="67">
        <v>14.214367859083501</v>
      </c>
      <c r="G302" s="280">
        <v>-0.50351920431501196</v>
      </c>
    </row>
    <row r="303" spans="1:7">
      <c r="A303" s="13" t="s">
        <v>932</v>
      </c>
      <c r="B303" s="13" t="s">
        <v>933</v>
      </c>
      <c r="C303" s="13" t="s">
        <v>24</v>
      </c>
      <c r="D303" s="47" t="s">
        <v>2122</v>
      </c>
      <c r="E303" s="67">
        <v>13.015776499613599</v>
      </c>
      <c r="F303" s="67">
        <v>15.0350974891258</v>
      </c>
      <c r="G303" s="280">
        <v>2.0193209895121198</v>
      </c>
    </row>
    <row r="304" spans="1:7">
      <c r="A304" s="13" t="s">
        <v>935</v>
      </c>
      <c r="B304" s="13" t="s">
        <v>936</v>
      </c>
      <c r="C304" s="13" t="s">
        <v>27</v>
      </c>
      <c r="D304" s="47" t="s">
        <v>2123</v>
      </c>
      <c r="E304" s="67">
        <v>12.4090795184461</v>
      </c>
      <c r="F304" s="67">
        <v>12.3498151600197</v>
      </c>
      <c r="G304" s="280">
        <v>-5.9264358426412998E-2</v>
      </c>
    </row>
    <row r="305" spans="1:7">
      <c r="A305" s="13" t="s">
        <v>938</v>
      </c>
      <c r="B305" s="13" t="s">
        <v>770</v>
      </c>
      <c r="C305" s="13" t="s">
        <v>17</v>
      </c>
      <c r="D305" s="47" t="s">
        <v>2056</v>
      </c>
      <c r="E305" s="67">
        <v>11.928598583797999</v>
      </c>
      <c r="F305" s="67">
        <v>11.4435116288653</v>
      </c>
      <c r="G305" s="280">
        <v>-0.48508695493266402</v>
      </c>
    </row>
    <row r="306" spans="1:7">
      <c r="A306" s="12" t="s">
        <v>939</v>
      </c>
      <c r="B306" s="12" t="s">
        <v>940</v>
      </c>
      <c r="C306" s="12" t="s">
        <v>5</v>
      </c>
      <c r="D306" s="47" t="s">
        <v>2124</v>
      </c>
      <c r="E306" s="67">
        <v>11.7488566501021</v>
      </c>
      <c r="F306" s="67">
        <v>9.8916765153764796</v>
      </c>
      <c r="G306" s="280">
        <v>-1.8571801347255701</v>
      </c>
    </row>
    <row r="307" spans="1:7">
      <c r="A307" s="13" t="s">
        <v>942</v>
      </c>
      <c r="B307" s="12" t="s">
        <v>729</v>
      </c>
      <c r="C307" s="12" t="s">
        <v>233</v>
      </c>
      <c r="D307" s="47" t="s">
        <v>2125</v>
      </c>
      <c r="E307" s="67">
        <v>12.0287888683622</v>
      </c>
      <c r="F307" s="67">
        <v>12.0113002246005</v>
      </c>
      <c r="G307" s="280">
        <v>-1.7488643761650002E-2</v>
      </c>
    </row>
    <row r="308" spans="1:7">
      <c r="A308" s="12" t="s">
        <v>943</v>
      </c>
      <c r="B308" s="12" t="s">
        <v>944</v>
      </c>
      <c r="C308" s="12" t="s">
        <v>16</v>
      </c>
      <c r="D308" s="47" t="s">
        <v>2126</v>
      </c>
      <c r="E308" s="67">
        <v>16.562147894802902</v>
      </c>
      <c r="F308" s="67">
        <v>15.1586541375459</v>
      </c>
      <c r="G308" s="280">
        <v>-1.4034937572570001</v>
      </c>
    </row>
    <row r="309" spans="1:7">
      <c r="A309" s="12" t="s">
        <v>946</v>
      </c>
      <c r="B309" s="12" t="s">
        <v>947</v>
      </c>
      <c r="C309" s="12" t="s">
        <v>37</v>
      </c>
      <c r="D309" s="47" t="s">
        <v>2128</v>
      </c>
      <c r="E309" s="67">
        <v>13.4983771182452</v>
      </c>
      <c r="F309" s="67">
        <v>13.2977898501289</v>
      </c>
      <c r="G309" s="280">
        <v>-0.20058726811630301</v>
      </c>
    </row>
    <row r="310" spans="1:7">
      <c r="A310" s="12" t="s">
        <v>949</v>
      </c>
      <c r="B310" s="12" t="s">
        <v>950</v>
      </c>
      <c r="C310" s="12" t="s">
        <v>311</v>
      </c>
      <c r="D310" s="47" t="s">
        <v>2129</v>
      </c>
      <c r="E310" s="67">
        <v>11.680450412454601</v>
      </c>
      <c r="F310" s="67">
        <v>13.9429062538435</v>
      </c>
      <c r="G310" s="280">
        <v>2.26245584138884</v>
      </c>
    </row>
    <row r="311" spans="1:7">
      <c r="A311" s="21" t="s">
        <v>952</v>
      </c>
      <c r="B311" s="21" t="s">
        <v>953</v>
      </c>
      <c r="C311" s="21" t="s">
        <v>10</v>
      </c>
      <c r="D311" s="47" t="s">
        <v>2130</v>
      </c>
      <c r="E311" s="334">
        <v>14.0702507136116</v>
      </c>
      <c r="F311" s="334">
        <v>12.210794379285501</v>
      </c>
      <c r="G311" s="335">
        <v>-1.8594563343261501</v>
      </c>
    </row>
    <row r="312" spans="1:7">
      <c r="A312" s="12" t="s">
        <v>955</v>
      </c>
      <c r="B312" s="12" t="s">
        <v>956</v>
      </c>
      <c r="C312" s="12" t="s">
        <v>19</v>
      </c>
      <c r="D312" s="47" t="s">
        <v>2132</v>
      </c>
      <c r="E312" s="67">
        <v>12.9115536370872</v>
      </c>
      <c r="F312" s="67">
        <v>13.019414451616999</v>
      </c>
      <c r="G312" s="280">
        <v>0.10786081452983801</v>
      </c>
    </row>
    <row r="313" spans="1:7">
      <c r="A313" s="12" t="s">
        <v>958</v>
      </c>
      <c r="B313" s="12" t="s">
        <v>959</v>
      </c>
      <c r="C313" s="12" t="s">
        <v>23</v>
      </c>
      <c r="D313" s="47" t="s">
        <v>2133</v>
      </c>
      <c r="E313" s="67">
        <v>15.032258263844801</v>
      </c>
      <c r="F313" s="67">
        <v>14.072782177732501</v>
      </c>
      <c r="G313" s="280">
        <v>-0.95947608611232305</v>
      </c>
    </row>
    <row r="314" spans="1:7">
      <c r="A314" s="12" t="s">
        <v>961</v>
      </c>
      <c r="B314" s="12" t="s">
        <v>395</v>
      </c>
      <c r="C314" s="12" t="s">
        <v>12</v>
      </c>
      <c r="D314" s="47" t="s">
        <v>2134</v>
      </c>
      <c r="E314" s="67">
        <v>16.343018372830599</v>
      </c>
      <c r="F314" s="67">
        <v>14.6649566769179</v>
      </c>
      <c r="G314" s="280">
        <v>-1.67806169591268</v>
      </c>
    </row>
    <row r="315" spans="1:7">
      <c r="A315" s="12" t="s">
        <v>962</v>
      </c>
      <c r="B315" s="12" t="s">
        <v>963</v>
      </c>
      <c r="C315" s="12" t="s">
        <v>44</v>
      </c>
      <c r="D315" s="47" t="s">
        <v>2135</v>
      </c>
      <c r="E315" s="67">
        <v>13.6881839757707</v>
      </c>
      <c r="F315" s="67">
        <v>14.0330070310922</v>
      </c>
      <c r="G315" s="280">
        <v>0.34482305532143798</v>
      </c>
    </row>
    <row r="316" spans="1:7">
      <c r="A316" s="12" t="s">
        <v>965</v>
      </c>
      <c r="B316" s="12" t="s">
        <v>966</v>
      </c>
      <c r="C316" s="12" t="s">
        <v>10</v>
      </c>
      <c r="D316" s="47" t="s">
        <v>2136</v>
      </c>
      <c r="E316" s="67">
        <v>11.4118410013767</v>
      </c>
      <c r="F316" s="67">
        <v>12.113750523617201</v>
      </c>
      <c r="G316" s="280">
        <v>0.70190952224048997</v>
      </c>
    </row>
    <row r="317" spans="1:7">
      <c r="A317" s="13" t="s">
        <v>968</v>
      </c>
      <c r="B317" s="12" t="s">
        <v>232</v>
      </c>
      <c r="C317" s="12" t="s">
        <v>233</v>
      </c>
      <c r="D317" s="47" t="s">
        <v>2137</v>
      </c>
      <c r="E317" s="67">
        <v>12.7497396816742</v>
      </c>
      <c r="F317" s="67">
        <v>8.4154904057700595</v>
      </c>
      <c r="G317" s="280">
        <v>-4.3342492759041402</v>
      </c>
    </row>
    <row r="318" spans="1:7">
      <c r="A318" s="12" t="s">
        <v>969</v>
      </c>
      <c r="B318" s="12" t="s">
        <v>970</v>
      </c>
      <c r="C318" s="12" t="s">
        <v>28</v>
      </c>
      <c r="D318" s="47" t="s">
        <v>2138</v>
      </c>
      <c r="E318" s="67">
        <v>12.468809310393301</v>
      </c>
      <c r="F318" s="67">
        <v>13.5367265917195</v>
      </c>
      <c r="G318" s="280">
        <v>1.0679172813262601</v>
      </c>
    </row>
    <row r="319" spans="1:7">
      <c r="A319" s="13" t="s">
        <v>972</v>
      </c>
      <c r="B319" s="13" t="s">
        <v>973</v>
      </c>
      <c r="C319" s="13" t="s">
        <v>30</v>
      </c>
      <c r="D319" s="47" t="s">
        <v>2139</v>
      </c>
      <c r="E319" s="67">
        <v>10.803199572770501</v>
      </c>
      <c r="F319" s="67">
        <v>11.0573853366376</v>
      </c>
      <c r="G319" s="280">
        <v>0.25418576386707398</v>
      </c>
    </row>
    <row r="320" spans="1:7">
      <c r="A320" s="12" t="s">
        <v>975</v>
      </c>
      <c r="B320" s="12" t="s">
        <v>976</v>
      </c>
      <c r="C320" s="12" t="s">
        <v>16</v>
      </c>
      <c r="D320" s="47" t="s">
        <v>2140</v>
      </c>
      <c r="E320" s="67">
        <v>9.2796761567225197</v>
      </c>
      <c r="F320" s="67">
        <v>12.2285242319521</v>
      </c>
      <c r="G320" s="280">
        <v>2.9488480752295501</v>
      </c>
    </row>
    <row r="321" spans="1:7">
      <c r="A321" s="12" t="s">
        <v>978</v>
      </c>
      <c r="B321" s="12" t="s">
        <v>979</v>
      </c>
      <c r="C321" s="12" t="s">
        <v>11</v>
      </c>
      <c r="D321" s="47" t="s">
        <v>2142</v>
      </c>
      <c r="E321" s="67">
        <v>11.5751922218271</v>
      </c>
      <c r="F321" s="67">
        <v>12.0750056026093</v>
      </c>
      <c r="G321" s="280">
        <v>0.49981338078214699</v>
      </c>
    </row>
    <row r="322" spans="1:7">
      <c r="A322" s="12" t="s">
        <v>980</v>
      </c>
      <c r="B322" s="12" t="s">
        <v>981</v>
      </c>
      <c r="C322" s="12" t="s">
        <v>8</v>
      </c>
      <c r="D322" s="47" t="s">
        <v>2143</v>
      </c>
      <c r="E322" s="67">
        <v>10.4483438473584</v>
      </c>
      <c r="F322" s="67">
        <v>9.6947041622129895</v>
      </c>
      <c r="G322" s="280">
        <v>-0.75363968514539403</v>
      </c>
    </row>
    <row r="323" spans="1:7">
      <c r="A323" s="12" t="s">
        <v>982</v>
      </c>
      <c r="B323" s="12" t="s">
        <v>983</v>
      </c>
      <c r="C323" s="12" t="s">
        <v>11</v>
      </c>
      <c r="D323" s="47" t="s">
        <v>2144</v>
      </c>
      <c r="E323" s="67">
        <v>9.5923534848036098</v>
      </c>
      <c r="F323" s="67">
        <v>11.410579058181799</v>
      </c>
      <c r="G323" s="280">
        <v>1.81822557337822</v>
      </c>
    </row>
    <row r="324" spans="1:7">
      <c r="A324" s="12" t="s">
        <v>984</v>
      </c>
      <c r="B324" s="12" t="s">
        <v>985</v>
      </c>
      <c r="C324" s="12" t="s">
        <v>835</v>
      </c>
      <c r="D324" s="47" t="s">
        <v>2146</v>
      </c>
      <c r="E324" s="67">
        <v>17.230654185880201</v>
      </c>
      <c r="F324" s="67">
        <v>16.3265048902975</v>
      </c>
      <c r="G324" s="280">
        <v>-0.90414929558267998</v>
      </c>
    </row>
    <row r="325" spans="1:7">
      <c r="A325" s="12" t="s">
        <v>987</v>
      </c>
      <c r="B325" s="12" t="s">
        <v>180</v>
      </c>
      <c r="C325" s="12" t="s">
        <v>9</v>
      </c>
      <c r="D325" s="47" t="s">
        <v>1820</v>
      </c>
      <c r="E325" s="67">
        <v>13.640439164752101</v>
      </c>
      <c r="F325" s="67">
        <v>14.357440068423699</v>
      </c>
      <c r="G325" s="280">
        <v>0.717000903671559</v>
      </c>
    </row>
    <row r="326" spans="1:7">
      <c r="A326" s="12" t="s">
        <v>988</v>
      </c>
      <c r="B326" s="12" t="s">
        <v>328</v>
      </c>
      <c r="C326" s="12" t="s">
        <v>17</v>
      </c>
      <c r="D326" s="47" t="s">
        <v>2147</v>
      </c>
      <c r="E326" s="67">
        <v>14.459507287640299</v>
      </c>
      <c r="F326" s="67">
        <v>13.328997635228699</v>
      </c>
      <c r="G326" s="280">
        <v>-1.1305096524116101</v>
      </c>
    </row>
    <row r="327" spans="1:7">
      <c r="A327" s="12" t="s">
        <v>990</v>
      </c>
      <c r="B327" s="12" t="s">
        <v>902</v>
      </c>
      <c r="C327" s="12" t="s">
        <v>24</v>
      </c>
      <c r="D327" s="47" t="s">
        <v>2110</v>
      </c>
      <c r="E327" s="67">
        <v>11.4051185705667</v>
      </c>
      <c r="F327" s="67">
        <v>8.8510730547171992</v>
      </c>
      <c r="G327" s="280">
        <v>-2.5540455158495501</v>
      </c>
    </row>
    <row r="328" spans="1:7">
      <c r="A328" s="12" t="s">
        <v>991</v>
      </c>
      <c r="B328" s="12" t="s">
        <v>992</v>
      </c>
      <c r="C328" s="12" t="s">
        <v>26</v>
      </c>
      <c r="D328" s="47" t="s">
        <v>2148</v>
      </c>
      <c r="E328" s="67">
        <v>9.1828776720030891</v>
      </c>
      <c r="F328" s="67">
        <v>9.5171394244349106</v>
      </c>
      <c r="G328" s="280">
        <v>0.334261752431814</v>
      </c>
    </row>
    <row r="329" spans="1:7">
      <c r="A329" s="13" t="s">
        <v>994</v>
      </c>
      <c r="B329" s="13" t="s">
        <v>995</v>
      </c>
      <c r="C329" s="13" t="s">
        <v>18</v>
      </c>
      <c r="D329" s="47" t="s">
        <v>1844</v>
      </c>
      <c r="E329" s="67">
        <v>11.650250530274</v>
      </c>
      <c r="F329" s="67">
        <v>15.066652528831501</v>
      </c>
      <c r="G329" s="280">
        <v>3.4164019985574998</v>
      </c>
    </row>
    <row r="330" spans="1:7">
      <c r="A330" s="12" t="s">
        <v>996</v>
      </c>
      <c r="B330" s="12" t="s">
        <v>323</v>
      </c>
      <c r="C330" s="12" t="s">
        <v>15</v>
      </c>
      <c r="D330" s="47" t="s">
        <v>2149</v>
      </c>
      <c r="E330" s="67">
        <v>14.4366219666062</v>
      </c>
      <c r="F330" s="67">
        <v>12.4740796532661</v>
      </c>
      <c r="G330" s="280">
        <v>-1.9625423133400399</v>
      </c>
    </row>
    <row r="331" spans="1:7">
      <c r="A331" s="12" t="s">
        <v>997</v>
      </c>
      <c r="B331" s="12" t="s">
        <v>998</v>
      </c>
      <c r="C331" s="12" t="s">
        <v>7</v>
      </c>
      <c r="D331" s="47" t="s">
        <v>2150</v>
      </c>
      <c r="E331" s="67">
        <v>18.1560826333222</v>
      </c>
      <c r="F331" s="67">
        <v>17.116183271795201</v>
      </c>
      <c r="G331" s="280">
        <v>-1.03989936152698</v>
      </c>
    </row>
    <row r="332" spans="1:7">
      <c r="A332" s="12" t="s">
        <v>1000</v>
      </c>
      <c r="B332" s="12" t="s">
        <v>772</v>
      </c>
      <c r="C332" s="12" t="s">
        <v>9</v>
      </c>
      <c r="D332" s="48" t="s">
        <v>2483</v>
      </c>
      <c r="E332" s="67">
        <v>11.807770913036901</v>
      </c>
      <c r="F332" s="67">
        <v>12.1048647176318</v>
      </c>
      <c r="G332" s="280">
        <v>0.297093804594949</v>
      </c>
    </row>
    <row r="333" spans="1:7">
      <c r="A333" s="12" t="s">
        <v>1002</v>
      </c>
      <c r="B333" s="12" t="s">
        <v>641</v>
      </c>
      <c r="C333" s="12" t="s">
        <v>9</v>
      </c>
      <c r="D333" s="47" t="s">
        <v>2613</v>
      </c>
      <c r="E333" s="67">
        <v>14.224153742116201</v>
      </c>
      <c r="F333" s="67">
        <v>14.395027088814899</v>
      </c>
      <c r="G333" s="280">
        <v>-0.17087334669867901</v>
      </c>
    </row>
    <row r="334" spans="1:7">
      <c r="A334" s="12" t="s">
        <v>1004</v>
      </c>
      <c r="B334" s="12" t="s">
        <v>1005</v>
      </c>
      <c r="C334" s="12" t="s">
        <v>25</v>
      </c>
      <c r="D334" s="47" t="s">
        <v>2151</v>
      </c>
      <c r="E334" s="67">
        <v>14.330810195794999</v>
      </c>
      <c r="F334" s="67">
        <v>14.789234789597799</v>
      </c>
      <c r="G334" s="223">
        <v>0.458424593802846</v>
      </c>
    </row>
    <row r="335" spans="1:7">
      <c r="A335" s="12" t="s">
        <v>1006</v>
      </c>
      <c r="B335" s="12" t="s">
        <v>212</v>
      </c>
      <c r="C335" s="12" t="s">
        <v>11</v>
      </c>
      <c r="D335" s="47" t="s">
        <v>2152</v>
      </c>
      <c r="E335" s="67">
        <v>12.291261488697501</v>
      </c>
      <c r="F335" s="67">
        <v>13.3810033280547</v>
      </c>
      <c r="G335" s="289">
        <v>1.08974183935725</v>
      </c>
    </row>
    <row r="336" spans="1:7">
      <c r="A336" s="12" t="s">
        <v>1008</v>
      </c>
      <c r="B336" s="12" t="s">
        <v>976</v>
      </c>
      <c r="C336" s="12" t="s">
        <v>16</v>
      </c>
      <c r="D336" s="47" t="s">
        <v>2141</v>
      </c>
      <c r="E336" s="67">
        <v>13.9019674851774</v>
      </c>
      <c r="F336" s="67">
        <v>13.522620854717299</v>
      </c>
      <c r="G336" s="242">
        <v>-0.37934663046004002</v>
      </c>
    </row>
    <row r="337" spans="1:7">
      <c r="A337" s="12" t="s">
        <v>1009</v>
      </c>
      <c r="B337" s="12" t="s">
        <v>1010</v>
      </c>
      <c r="C337" s="12" t="s">
        <v>33</v>
      </c>
      <c r="D337" s="47" t="s">
        <v>2153</v>
      </c>
      <c r="E337" s="67">
        <v>12.579320931425899</v>
      </c>
      <c r="F337" s="67">
        <v>13.008588227436199</v>
      </c>
      <c r="G337" s="250">
        <v>0.42926729601029301</v>
      </c>
    </row>
    <row r="338" spans="1:7">
      <c r="A338" s="12" t="s">
        <v>1012</v>
      </c>
      <c r="B338" s="12" t="s">
        <v>188</v>
      </c>
      <c r="C338" s="12" t="s">
        <v>5</v>
      </c>
      <c r="D338" s="47" t="s">
        <v>2154</v>
      </c>
      <c r="E338" s="67">
        <v>14.6432814595141</v>
      </c>
      <c r="F338" s="67">
        <v>14.5010486178032</v>
      </c>
      <c r="G338" s="216">
        <v>-0.14223284171080899</v>
      </c>
    </row>
    <row r="339" spans="1:7">
      <c r="A339" s="12" t="s">
        <v>1013</v>
      </c>
      <c r="B339" s="12" t="s">
        <v>1014</v>
      </c>
      <c r="C339" s="13" t="s">
        <v>40</v>
      </c>
      <c r="D339" s="47" t="s">
        <v>2155</v>
      </c>
      <c r="E339" s="67">
        <v>13.8150774138781</v>
      </c>
      <c r="F339" s="67">
        <v>8.7699909825955</v>
      </c>
      <c r="G339" s="294">
        <v>-5.0450864312826003</v>
      </c>
    </row>
    <row r="340" spans="1:7">
      <c r="A340" s="12" t="s">
        <v>1016</v>
      </c>
      <c r="B340" s="12" t="s">
        <v>1017</v>
      </c>
      <c r="C340" s="12" t="s">
        <v>17</v>
      </c>
      <c r="D340" s="47" t="s">
        <v>2156</v>
      </c>
      <c r="E340" s="67">
        <v>12.9586278765711</v>
      </c>
      <c r="F340" s="67">
        <v>12.9995489042154</v>
      </c>
      <c r="G340" s="231">
        <v>4.0921027644294998E-2</v>
      </c>
    </row>
    <row r="341" spans="1:7">
      <c r="A341" s="12" t="s">
        <v>1019</v>
      </c>
      <c r="B341" s="12" t="s">
        <v>1020</v>
      </c>
      <c r="C341" s="12" t="s">
        <v>10</v>
      </c>
      <c r="D341" s="47" t="s">
        <v>2158</v>
      </c>
      <c r="E341" s="67">
        <v>15.369493153967399</v>
      </c>
      <c r="F341" s="67">
        <v>14.677944341797801</v>
      </c>
      <c r="G341" s="248">
        <v>-0.69154881216951303</v>
      </c>
    </row>
    <row r="342" spans="1:7">
      <c r="A342" s="12" t="s">
        <v>1022</v>
      </c>
      <c r="B342" s="12" t="s">
        <v>1023</v>
      </c>
      <c r="C342" s="12" t="s">
        <v>18</v>
      </c>
      <c r="D342" s="47" t="s">
        <v>2159</v>
      </c>
      <c r="E342" s="67">
        <v>12.9366153692335</v>
      </c>
      <c r="F342" s="67">
        <v>13.2566193843364</v>
      </c>
      <c r="G342" s="258">
        <v>0.320004015102832</v>
      </c>
    </row>
    <row r="343" spans="1:7">
      <c r="A343" s="12" t="s">
        <v>1025</v>
      </c>
      <c r="B343" s="12" t="s">
        <v>1026</v>
      </c>
      <c r="C343" s="12" t="s">
        <v>27</v>
      </c>
      <c r="D343" s="47" t="s">
        <v>2160</v>
      </c>
      <c r="E343" s="67">
        <v>13.818292709928</v>
      </c>
      <c r="F343" s="67">
        <v>12.8400817386353</v>
      </c>
      <c r="G343" s="234">
        <v>-0.97821097129273804</v>
      </c>
    </row>
    <row r="344" spans="1:7">
      <c r="A344" s="12" t="s">
        <v>1028</v>
      </c>
      <c r="B344" s="12" t="s">
        <v>323</v>
      </c>
      <c r="C344" s="12" t="s">
        <v>15</v>
      </c>
      <c r="D344" s="47" t="s">
        <v>2161</v>
      </c>
      <c r="E344" s="67">
        <v>13.205397949177501</v>
      </c>
      <c r="F344" s="67">
        <v>14.0708458250022</v>
      </c>
      <c r="G344" s="264">
        <v>0.86544787582477201</v>
      </c>
    </row>
    <row r="345" spans="1:7">
      <c r="A345" s="12" t="s">
        <v>1029</v>
      </c>
      <c r="B345" s="12" t="s">
        <v>188</v>
      </c>
      <c r="C345" s="12" t="s">
        <v>5</v>
      </c>
      <c r="D345" s="47" t="s">
        <v>2162</v>
      </c>
      <c r="E345" s="67">
        <v>12.679859854748299</v>
      </c>
      <c r="F345" s="67">
        <v>6.6826919007309096</v>
      </c>
      <c r="G345" s="295">
        <v>-5.9971679540174199</v>
      </c>
    </row>
    <row r="346" spans="1:7">
      <c r="A346" s="12" t="s">
        <v>1030</v>
      </c>
      <c r="B346" s="12" t="s">
        <v>1031</v>
      </c>
      <c r="C346" s="12" t="s">
        <v>50</v>
      </c>
      <c r="D346" s="47" t="s">
        <v>2163</v>
      </c>
      <c r="E346" s="67">
        <v>10.4516362283664</v>
      </c>
      <c r="F346" s="67">
        <v>10.6632263491692</v>
      </c>
      <c r="G346" s="258">
        <v>0.211590120802891</v>
      </c>
    </row>
    <row r="347" spans="1:7">
      <c r="A347" s="12" t="s">
        <v>1033</v>
      </c>
      <c r="B347" s="12" t="s">
        <v>1034</v>
      </c>
      <c r="C347" s="12" t="s">
        <v>20</v>
      </c>
      <c r="D347" s="47" t="s">
        <v>2164</v>
      </c>
      <c r="E347" s="67">
        <v>12.153107379244901</v>
      </c>
      <c r="F347" s="67">
        <v>11.338743303626799</v>
      </c>
      <c r="G347" s="251">
        <v>-0.81436407561802504</v>
      </c>
    </row>
    <row r="348" spans="1:7">
      <c r="A348" s="12" t="s">
        <v>1036</v>
      </c>
      <c r="B348" s="12" t="s">
        <v>1037</v>
      </c>
      <c r="C348" s="12" t="s">
        <v>19</v>
      </c>
      <c r="D348" s="47" t="s">
        <v>2165</v>
      </c>
      <c r="E348" s="67">
        <v>13.3167796905086</v>
      </c>
      <c r="F348" s="67">
        <v>10.704758060486601</v>
      </c>
      <c r="G348" s="285">
        <v>-2.6120216300219901</v>
      </c>
    </row>
    <row r="349" spans="1:7">
      <c r="A349" s="13" t="s">
        <v>1039</v>
      </c>
      <c r="B349" s="13" t="s">
        <v>1040</v>
      </c>
      <c r="C349" s="13" t="s">
        <v>5</v>
      </c>
      <c r="D349" s="47" t="s">
        <v>2166</v>
      </c>
      <c r="E349" s="67">
        <v>9.8297049413059501</v>
      </c>
      <c r="F349" s="67">
        <v>10.9895238234872</v>
      </c>
      <c r="G349" s="239">
        <v>1.1598188821812101</v>
      </c>
    </row>
    <row r="350" spans="1:7">
      <c r="A350" s="12" t="s">
        <v>1041</v>
      </c>
      <c r="B350" s="12" t="s">
        <v>540</v>
      </c>
      <c r="C350" s="12" t="s">
        <v>5</v>
      </c>
      <c r="D350" s="47" t="s">
        <v>2167</v>
      </c>
      <c r="E350" s="67">
        <v>11.7758581124014</v>
      </c>
      <c r="F350" s="67">
        <v>10.978327080441</v>
      </c>
      <c r="G350" s="243">
        <v>-0.79753103196043496</v>
      </c>
    </row>
    <row r="351" spans="1:7">
      <c r="A351" s="12" t="s">
        <v>1042</v>
      </c>
      <c r="B351" s="12" t="s">
        <v>1043</v>
      </c>
      <c r="C351" s="12" t="s">
        <v>28</v>
      </c>
      <c r="D351" s="47" t="s">
        <v>2168</v>
      </c>
      <c r="E351" s="67">
        <v>14.517707140818301</v>
      </c>
      <c r="F351" s="67">
        <v>13.412133160327601</v>
      </c>
      <c r="G351" s="265">
        <v>-1.1055739804907201</v>
      </c>
    </row>
    <row r="352" spans="1:7">
      <c r="A352" s="12" t="s">
        <v>1045</v>
      </c>
      <c r="B352" s="12" t="s">
        <v>1046</v>
      </c>
      <c r="C352" s="12" t="s">
        <v>16</v>
      </c>
      <c r="D352" s="47" t="s">
        <v>2169</v>
      </c>
      <c r="E352" s="67">
        <v>13.223999896340301</v>
      </c>
      <c r="F352" s="67">
        <v>13.545526065534199</v>
      </c>
      <c r="G352" s="247">
        <v>0.32152616919395699</v>
      </c>
    </row>
    <row r="353" spans="1:7">
      <c r="A353" s="12" t="s">
        <v>1048</v>
      </c>
      <c r="B353" s="12" t="s">
        <v>1049</v>
      </c>
      <c r="C353" s="12" t="s">
        <v>25</v>
      </c>
      <c r="D353" s="47" t="s">
        <v>2170</v>
      </c>
      <c r="E353" s="67">
        <v>13.3679160548103</v>
      </c>
      <c r="F353" s="67">
        <v>13.684614064158801</v>
      </c>
      <c r="G353" s="247">
        <v>0.31669800934855802</v>
      </c>
    </row>
    <row r="354" spans="1:7">
      <c r="A354" s="12" t="s">
        <v>1050</v>
      </c>
      <c r="B354" s="12" t="s">
        <v>1051</v>
      </c>
      <c r="C354" s="12" t="s">
        <v>24</v>
      </c>
      <c r="D354" s="47" t="s">
        <v>2171</v>
      </c>
      <c r="E354" s="67">
        <v>11.6258757620823</v>
      </c>
      <c r="F354" s="67">
        <v>10.8635431374232</v>
      </c>
      <c r="G354" s="244">
        <v>-0.76233262465912499</v>
      </c>
    </row>
    <row r="355" spans="1:7">
      <c r="A355" s="13" t="s">
        <v>1053</v>
      </c>
      <c r="B355" s="13" t="s">
        <v>1054</v>
      </c>
      <c r="C355" s="13" t="s">
        <v>66</v>
      </c>
      <c r="D355" s="47" t="s">
        <v>2172</v>
      </c>
      <c r="E355" s="67">
        <v>14.1822908012456</v>
      </c>
      <c r="F355" s="67">
        <v>12.7254713116664</v>
      </c>
      <c r="G355" s="225">
        <v>-1.4568194895792299</v>
      </c>
    </row>
    <row r="356" spans="1:7">
      <c r="A356" s="12" t="s">
        <v>1056</v>
      </c>
      <c r="B356" s="12" t="s">
        <v>1057</v>
      </c>
      <c r="C356" s="12" t="s">
        <v>10</v>
      </c>
      <c r="D356" s="47" t="s">
        <v>2173</v>
      </c>
      <c r="E356" s="67">
        <v>15.7290956816716</v>
      </c>
      <c r="F356" s="67">
        <v>13.5372831779273</v>
      </c>
      <c r="G356" s="283">
        <v>-2.19181250374425</v>
      </c>
    </row>
    <row r="357" spans="1:7">
      <c r="A357" s="12" t="s">
        <v>1059</v>
      </c>
      <c r="B357" s="12" t="s">
        <v>1060</v>
      </c>
      <c r="C357" s="12" t="s">
        <v>18</v>
      </c>
      <c r="D357" s="47" t="s">
        <v>2174</v>
      </c>
      <c r="E357" s="67">
        <v>11.719262632855999</v>
      </c>
      <c r="F357" s="67">
        <v>11.822821851756601</v>
      </c>
      <c r="G357" s="266">
        <v>0.103559218900585</v>
      </c>
    </row>
    <row r="358" spans="1:7">
      <c r="A358" s="12" t="s">
        <v>1062</v>
      </c>
      <c r="B358" s="12" t="s">
        <v>1063</v>
      </c>
      <c r="C358" s="12" t="s">
        <v>18</v>
      </c>
      <c r="D358" s="47" t="s">
        <v>2175</v>
      </c>
      <c r="E358" s="67">
        <v>12.6128977547201</v>
      </c>
      <c r="F358" s="67">
        <v>11.494839593875099</v>
      </c>
      <c r="G358" s="265">
        <v>-1.11805816084498</v>
      </c>
    </row>
    <row r="359" spans="1:7">
      <c r="A359" s="12" t="s">
        <v>1064</v>
      </c>
      <c r="B359" s="12" t="s">
        <v>182</v>
      </c>
      <c r="C359" s="12" t="s">
        <v>11</v>
      </c>
      <c r="D359" s="47" t="s">
        <v>2176</v>
      </c>
      <c r="E359" s="67">
        <v>13.348214238897199</v>
      </c>
      <c r="F359" s="67">
        <v>12.2134629090391</v>
      </c>
      <c r="G359" s="265">
        <v>-1.1347513298580301</v>
      </c>
    </row>
    <row r="360" spans="1:7">
      <c r="A360" s="12" t="s">
        <v>1065</v>
      </c>
      <c r="B360" s="12" t="s">
        <v>1066</v>
      </c>
      <c r="C360" s="12" t="s">
        <v>311</v>
      </c>
      <c r="D360" s="47" t="s">
        <v>2177</v>
      </c>
      <c r="E360" s="67">
        <v>10.865098349833</v>
      </c>
      <c r="F360" s="67">
        <v>11.288764339610699</v>
      </c>
      <c r="G360" s="250">
        <v>0.42366598977773201</v>
      </c>
    </row>
    <row r="361" spans="1:7">
      <c r="A361" s="12" t="s">
        <v>1068</v>
      </c>
      <c r="B361" s="12" t="s">
        <v>1069</v>
      </c>
      <c r="C361" s="12" t="s">
        <v>5</v>
      </c>
      <c r="D361" s="47" t="s">
        <v>2178</v>
      </c>
      <c r="E361" s="67">
        <v>10.339212392256499</v>
      </c>
      <c r="F361" s="67">
        <v>12.1484273488563</v>
      </c>
      <c r="G361" s="276">
        <v>1.8092149565997699</v>
      </c>
    </row>
    <row r="362" spans="1:7">
      <c r="A362" s="12" t="s">
        <v>1071</v>
      </c>
      <c r="B362" s="12" t="s">
        <v>1072</v>
      </c>
      <c r="C362" s="12" t="s">
        <v>50</v>
      </c>
      <c r="D362" s="47" t="s">
        <v>2179</v>
      </c>
      <c r="E362" s="67">
        <v>11.6771568219875</v>
      </c>
      <c r="F362" s="67">
        <v>10.6579353639535</v>
      </c>
      <c r="G362" s="234">
        <v>-1.01922145803404</v>
      </c>
    </row>
    <row r="363" spans="1:7">
      <c r="A363" s="12" t="s">
        <v>1074</v>
      </c>
      <c r="B363" s="12" t="s">
        <v>379</v>
      </c>
      <c r="C363" s="12" t="s">
        <v>27</v>
      </c>
      <c r="D363" s="47" t="s">
        <v>2180</v>
      </c>
      <c r="E363" s="67">
        <v>9.2766100543883407</v>
      </c>
      <c r="F363" s="67">
        <v>8.1851722436245105</v>
      </c>
      <c r="G363" s="234">
        <v>-1.0914378107638301</v>
      </c>
    </row>
    <row r="364" spans="1:7">
      <c r="A364" s="12" t="s">
        <v>1075</v>
      </c>
      <c r="B364" s="12" t="s">
        <v>1076</v>
      </c>
      <c r="C364" s="12" t="s">
        <v>10</v>
      </c>
      <c r="D364" s="47" t="s">
        <v>2181</v>
      </c>
      <c r="E364" s="67">
        <v>14.177569906992099</v>
      </c>
      <c r="F364" s="67">
        <v>13.3660712754409</v>
      </c>
      <c r="G364" s="244">
        <v>-0.81149863155127</v>
      </c>
    </row>
    <row r="365" spans="1:7">
      <c r="A365" s="12" t="s">
        <v>1077</v>
      </c>
      <c r="B365" s="12" t="s">
        <v>379</v>
      </c>
      <c r="C365" s="12" t="s">
        <v>27</v>
      </c>
      <c r="D365" s="47" t="s">
        <v>2183</v>
      </c>
      <c r="E365" s="67">
        <v>11.4888552653043</v>
      </c>
      <c r="F365" s="67">
        <v>11.966893001171799</v>
      </c>
      <c r="G365" s="223">
        <v>0.47803773586749398</v>
      </c>
    </row>
    <row r="366" spans="1:7">
      <c r="A366" s="13" t="s">
        <v>1078</v>
      </c>
      <c r="B366" s="13" t="s">
        <v>995</v>
      </c>
      <c r="C366" s="13" t="s">
        <v>18</v>
      </c>
      <c r="D366" s="47" t="s">
        <v>2184</v>
      </c>
      <c r="E366" s="67">
        <v>12.102660585142701</v>
      </c>
      <c r="F366" s="67">
        <v>12.4721570729275</v>
      </c>
      <c r="G366" s="247">
        <v>0.36949648778477201</v>
      </c>
    </row>
    <row r="367" spans="1:7">
      <c r="A367" s="12" t="s">
        <v>1080</v>
      </c>
      <c r="B367" s="12" t="s">
        <v>1081</v>
      </c>
      <c r="C367" s="12" t="s">
        <v>311</v>
      </c>
      <c r="D367" s="47" t="s">
        <v>2185</v>
      </c>
      <c r="E367" s="67">
        <v>11.0713160712387</v>
      </c>
      <c r="F367" s="67">
        <v>13.6604029188067</v>
      </c>
      <c r="G367" s="279">
        <v>2.5890868475680402</v>
      </c>
    </row>
    <row r="368" spans="1:7">
      <c r="A368" s="12" t="s">
        <v>1082</v>
      </c>
      <c r="B368" s="12" t="s">
        <v>1083</v>
      </c>
      <c r="C368" s="12" t="s">
        <v>11</v>
      </c>
      <c r="D368" s="47" t="s">
        <v>2186</v>
      </c>
      <c r="E368" s="67">
        <v>12.0774131000625</v>
      </c>
      <c r="F368" s="67">
        <v>12.0298321259676</v>
      </c>
      <c r="G368" s="229">
        <v>-4.7580974094903E-2</v>
      </c>
    </row>
    <row r="369" spans="1:7">
      <c r="A369" s="12" t="s">
        <v>1085</v>
      </c>
      <c r="B369" s="12" t="s">
        <v>1017</v>
      </c>
      <c r="C369" s="12" t="s">
        <v>17</v>
      </c>
      <c r="D369" s="47" t="s">
        <v>2157</v>
      </c>
      <c r="E369" s="67">
        <v>12.2637140389139</v>
      </c>
      <c r="F369" s="67">
        <v>13.4140870237797</v>
      </c>
      <c r="G369" s="277">
        <v>1.15037298486573</v>
      </c>
    </row>
    <row r="370" spans="1:7">
      <c r="A370" s="12" t="s">
        <v>1086</v>
      </c>
      <c r="B370" s="12" t="s">
        <v>1087</v>
      </c>
      <c r="C370" s="12" t="s">
        <v>8</v>
      </c>
      <c r="D370" s="47" t="s">
        <v>2188</v>
      </c>
      <c r="E370" s="67">
        <v>14.9569035887979</v>
      </c>
      <c r="F370" s="67">
        <v>15.219407946434</v>
      </c>
      <c r="G370" s="258">
        <v>0.26250435763613</v>
      </c>
    </row>
    <row r="371" spans="1:7">
      <c r="A371" s="12" t="s">
        <v>1088</v>
      </c>
      <c r="B371" s="12" t="s">
        <v>1089</v>
      </c>
      <c r="C371" s="12" t="s">
        <v>23</v>
      </c>
      <c r="D371" s="47" t="s">
        <v>2189</v>
      </c>
      <c r="E371" s="67">
        <v>13.052623923249399</v>
      </c>
      <c r="F371" s="67">
        <v>13.7699776930769</v>
      </c>
      <c r="G371" s="215">
        <v>0.71735376982750898</v>
      </c>
    </row>
    <row r="372" spans="1:7">
      <c r="A372" s="12" t="s">
        <v>1091</v>
      </c>
      <c r="B372" s="12" t="s">
        <v>983</v>
      </c>
      <c r="C372" s="12" t="s">
        <v>11</v>
      </c>
      <c r="D372" s="47" t="s">
        <v>2190</v>
      </c>
      <c r="E372" s="67">
        <v>18.082027000942201</v>
      </c>
      <c r="F372" s="67">
        <v>15.5636085589018</v>
      </c>
      <c r="G372" s="263">
        <v>-2.5184184420403701</v>
      </c>
    </row>
    <row r="373" spans="1:7">
      <c r="A373" s="12" t="s">
        <v>1092</v>
      </c>
      <c r="B373" s="12" t="s">
        <v>1093</v>
      </c>
      <c r="C373" s="12" t="s">
        <v>26</v>
      </c>
      <c r="D373" s="47" t="s">
        <v>2191</v>
      </c>
      <c r="E373" s="67">
        <v>10.3820186551229</v>
      </c>
      <c r="F373" s="67">
        <v>10.3777288297581</v>
      </c>
      <c r="G373" s="231">
        <v>-4.2898253647629999E-3</v>
      </c>
    </row>
    <row r="374" spans="1:7">
      <c r="A374" s="12" t="s">
        <v>1095</v>
      </c>
      <c r="B374" s="12" t="s">
        <v>323</v>
      </c>
      <c r="C374" s="12" t="s">
        <v>15</v>
      </c>
      <c r="D374" s="47" t="s">
        <v>2192</v>
      </c>
      <c r="E374" s="67">
        <v>9.97388368390002</v>
      </c>
      <c r="F374" s="67">
        <v>9.1264821524011097</v>
      </c>
      <c r="G374" s="243">
        <v>-0.84740153149891195</v>
      </c>
    </row>
    <row r="375" spans="1:7">
      <c r="A375" s="12" t="s">
        <v>1096</v>
      </c>
      <c r="B375" s="12" t="s">
        <v>1097</v>
      </c>
      <c r="C375" s="12" t="s">
        <v>311</v>
      </c>
      <c r="D375" s="47" t="s">
        <v>2193</v>
      </c>
      <c r="E375" s="67">
        <v>12.7184196793652</v>
      </c>
      <c r="F375" s="67">
        <v>15.479001126667599</v>
      </c>
      <c r="G375" s="272">
        <v>2.76058144730237</v>
      </c>
    </row>
    <row r="376" spans="1:7">
      <c r="A376" s="13" t="s">
        <v>1099</v>
      </c>
      <c r="B376" s="13" t="s">
        <v>406</v>
      </c>
      <c r="C376" s="13" t="s">
        <v>19</v>
      </c>
      <c r="D376" s="48" t="s">
        <v>2481</v>
      </c>
      <c r="E376" s="67">
        <v>9.6471735077464302</v>
      </c>
      <c r="F376" s="67">
        <v>11.7713623815948</v>
      </c>
      <c r="G376" s="280">
        <v>2.1241888738483801</v>
      </c>
    </row>
    <row r="377" spans="1:7">
      <c r="A377" s="12" t="s">
        <v>1100</v>
      </c>
      <c r="B377" s="12" t="s">
        <v>1101</v>
      </c>
      <c r="C377" s="12" t="s">
        <v>34</v>
      </c>
      <c r="D377" s="47" t="s">
        <v>2195</v>
      </c>
      <c r="E377" s="67">
        <v>13.195238121946501</v>
      </c>
      <c r="F377" s="67">
        <v>10.3584738782304</v>
      </c>
      <c r="G377" s="296">
        <v>-2.8367642437160199</v>
      </c>
    </row>
    <row r="378" spans="1:7">
      <c r="A378" s="12" t="s">
        <v>1102</v>
      </c>
      <c r="B378" s="12" t="s">
        <v>1103</v>
      </c>
      <c r="C378" s="12" t="s">
        <v>54</v>
      </c>
      <c r="D378" s="47" t="s">
        <v>1822</v>
      </c>
      <c r="E378" s="67">
        <v>9.6964244969836706</v>
      </c>
      <c r="F378" s="67">
        <v>12.8808118097656</v>
      </c>
      <c r="G378" s="297">
        <v>3.18438731278188</v>
      </c>
    </row>
    <row r="379" spans="1:7">
      <c r="A379" s="12" t="s">
        <v>1104</v>
      </c>
      <c r="B379" s="12" t="s">
        <v>1105</v>
      </c>
      <c r="C379" s="12" t="s">
        <v>5</v>
      </c>
      <c r="D379" s="47" t="s">
        <v>2196</v>
      </c>
      <c r="E379" s="67">
        <v>10.554170164975099</v>
      </c>
      <c r="F379" s="67">
        <v>11.997379579549399</v>
      </c>
      <c r="G379" s="259">
        <v>1.4432094145743699</v>
      </c>
    </row>
    <row r="380" spans="1:7">
      <c r="A380" s="12" t="s">
        <v>1107</v>
      </c>
      <c r="B380" s="12" t="s">
        <v>1108</v>
      </c>
      <c r="C380" s="12" t="s">
        <v>17</v>
      </c>
      <c r="D380" s="47" t="s">
        <v>2197</v>
      </c>
      <c r="E380" s="67">
        <v>12.504314944764401</v>
      </c>
      <c r="F380" s="67">
        <v>14.819384793018401</v>
      </c>
      <c r="G380" s="246">
        <v>2.3150698482540299</v>
      </c>
    </row>
    <row r="381" spans="1:7">
      <c r="A381" s="13" t="s">
        <v>1110</v>
      </c>
      <c r="B381" s="13" t="s">
        <v>1111</v>
      </c>
      <c r="C381" s="13" t="s">
        <v>12</v>
      </c>
      <c r="D381" s="47" t="s">
        <v>2198</v>
      </c>
      <c r="E381" s="67">
        <v>9.6227235209019906</v>
      </c>
      <c r="F381" s="67">
        <v>10.4616210388065</v>
      </c>
      <c r="G381" s="264">
        <v>0.83889751790454004</v>
      </c>
    </row>
    <row r="382" spans="1:7">
      <c r="A382" s="12" t="s">
        <v>1113</v>
      </c>
      <c r="B382" s="12" t="s">
        <v>1114</v>
      </c>
      <c r="C382" s="12" t="s">
        <v>23</v>
      </c>
      <c r="D382" s="47" t="s">
        <v>2199</v>
      </c>
      <c r="E382" s="67">
        <v>10.7805685249213</v>
      </c>
      <c r="F382" s="67">
        <v>11.155787361690701</v>
      </c>
      <c r="G382" s="228">
        <v>0.37521883676943601</v>
      </c>
    </row>
    <row r="383" spans="1:7">
      <c r="A383" s="13" t="s">
        <v>1116</v>
      </c>
      <c r="B383" s="12" t="s">
        <v>1117</v>
      </c>
      <c r="C383" s="12" t="s">
        <v>233</v>
      </c>
      <c r="D383" s="47" t="s">
        <v>2023</v>
      </c>
      <c r="E383" s="67">
        <v>14.578878825116499</v>
      </c>
      <c r="F383" s="67">
        <v>12.567451931110901</v>
      </c>
      <c r="G383" s="293">
        <v>-2.0114268940055999</v>
      </c>
    </row>
    <row r="384" spans="1:7">
      <c r="A384" s="12" t="s">
        <v>1118</v>
      </c>
      <c r="B384" s="12" t="s">
        <v>310</v>
      </c>
      <c r="C384" s="12" t="s">
        <v>8</v>
      </c>
      <c r="D384" s="47" t="s">
        <v>2200</v>
      </c>
      <c r="E384" s="67">
        <v>11.059526350852501</v>
      </c>
      <c r="F384" s="67">
        <v>13.9364051880285</v>
      </c>
      <c r="G384" s="268">
        <v>2.8768788371759499</v>
      </c>
    </row>
    <row r="385" spans="1:7">
      <c r="A385" s="12" t="s">
        <v>1120</v>
      </c>
      <c r="B385" s="12" t="s">
        <v>1121</v>
      </c>
      <c r="C385" s="12" t="s">
        <v>11</v>
      </c>
      <c r="D385" s="47" t="s">
        <v>2201</v>
      </c>
      <c r="E385" s="67">
        <v>11.073926573883099</v>
      </c>
      <c r="F385" s="67">
        <v>10.5823765662635</v>
      </c>
      <c r="G385" s="241">
        <v>-0.49155000761964901</v>
      </c>
    </row>
    <row r="386" spans="1:7">
      <c r="A386" s="12" t="s">
        <v>1123</v>
      </c>
      <c r="B386" s="12" t="s">
        <v>808</v>
      </c>
      <c r="C386" s="12" t="s">
        <v>20</v>
      </c>
      <c r="D386" s="47" t="s">
        <v>2202</v>
      </c>
      <c r="E386" s="67">
        <v>14.363533917040799</v>
      </c>
      <c r="F386" s="67">
        <v>12.3379251183633</v>
      </c>
      <c r="G386" s="293">
        <v>-2.0256087986775499</v>
      </c>
    </row>
    <row r="387" spans="1:7">
      <c r="A387" s="12" t="s">
        <v>1124</v>
      </c>
      <c r="B387" s="12" t="s">
        <v>1125</v>
      </c>
      <c r="C387" s="12" t="s">
        <v>29</v>
      </c>
      <c r="D387" s="47" t="s">
        <v>2203</v>
      </c>
      <c r="E387" s="67">
        <v>9.3542451209604707</v>
      </c>
      <c r="F387" s="67">
        <v>14.9224420841115</v>
      </c>
      <c r="G387" s="298">
        <v>5.5681969631510002</v>
      </c>
    </row>
    <row r="388" spans="1:7">
      <c r="A388" s="12" t="s">
        <v>1126</v>
      </c>
      <c r="B388" s="12" t="s">
        <v>1127</v>
      </c>
      <c r="C388" s="12" t="s">
        <v>43</v>
      </c>
      <c r="D388" s="47" t="s">
        <v>2204</v>
      </c>
      <c r="E388" s="67">
        <v>15.936941005081501</v>
      </c>
      <c r="F388" s="67">
        <v>13.8660992708165</v>
      </c>
      <c r="G388" s="271">
        <v>-2.0708417342650902</v>
      </c>
    </row>
    <row r="389" spans="1:7">
      <c r="A389" s="12" t="s">
        <v>1129</v>
      </c>
      <c r="B389" s="12" t="s">
        <v>1130</v>
      </c>
      <c r="C389" s="12" t="s">
        <v>311</v>
      </c>
      <c r="D389" s="47" t="s">
        <v>2205</v>
      </c>
      <c r="E389" s="67">
        <v>13.0078217418367</v>
      </c>
      <c r="F389" s="67">
        <v>12.596024627679</v>
      </c>
      <c r="G389" s="241">
        <v>-0.41179711415776798</v>
      </c>
    </row>
    <row r="390" spans="1:7">
      <c r="A390" s="12" t="s">
        <v>1131</v>
      </c>
      <c r="B390" s="12" t="s">
        <v>1132</v>
      </c>
      <c r="C390" s="13" t="s">
        <v>28</v>
      </c>
      <c r="D390" s="47" t="s">
        <v>2206</v>
      </c>
      <c r="E390" s="67">
        <v>10.452779654908801</v>
      </c>
      <c r="F390" s="67">
        <v>11.5580602675054</v>
      </c>
      <c r="G390" s="227">
        <v>1.1052806125965899</v>
      </c>
    </row>
    <row r="391" spans="1:7">
      <c r="A391" s="12" t="s">
        <v>1134</v>
      </c>
      <c r="B391" s="12" t="s">
        <v>1135</v>
      </c>
      <c r="C391" s="12" t="s">
        <v>35</v>
      </c>
      <c r="D391" s="47" t="s">
        <v>2207</v>
      </c>
      <c r="E391" s="67">
        <v>12.8730325709478</v>
      </c>
      <c r="F391" s="67">
        <v>12.985981159839801</v>
      </c>
      <c r="G391" s="266">
        <v>0.112948588891987</v>
      </c>
    </row>
    <row r="392" spans="1:7">
      <c r="A392" s="12" t="s">
        <v>1137</v>
      </c>
      <c r="B392" s="12" t="s">
        <v>1138</v>
      </c>
      <c r="C392" s="12" t="s">
        <v>35</v>
      </c>
      <c r="D392" s="47" t="s">
        <v>2208</v>
      </c>
      <c r="E392" s="67">
        <v>9.3290356738902709</v>
      </c>
      <c r="F392" s="67">
        <v>11.878252839489299</v>
      </c>
      <c r="G392" s="279">
        <v>2.5492171655990101</v>
      </c>
    </row>
    <row r="393" spans="1:7">
      <c r="A393" s="12" t="s">
        <v>1140</v>
      </c>
      <c r="B393" s="12" t="s">
        <v>1141</v>
      </c>
      <c r="C393" s="12" t="s">
        <v>11</v>
      </c>
      <c r="D393" s="47" t="s">
        <v>2209</v>
      </c>
      <c r="E393" s="67">
        <v>12.428634889539</v>
      </c>
      <c r="F393" s="67">
        <v>12.653665830685201</v>
      </c>
      <c r="G393" s="258">
        <v>0.225030941146182</v>
      </c>
    </row>
    <row r="394" spans="1:7">
      <c r="A394" s="12" t="s">
        <v>1143</v>
      </c>
      <c r="B394" s="12" t="s">
        <v>1144</v>
      </c>
      <c r="C394" s="12" t="s">
        <v>20</v>
      </c>
      <c r="D394" s="47" t="s">
        <v>2210</v>
      </c>
      <c r="E394" s="67">
        <v>16.790547078941799</v>
      </c>
      <c r="F394" s="67">
        <v>15.8192017943829</v>
      </c>
      <c r="G394" s="234">
        <v>-0.97134528455890001</v>
      </c>
    </row>
    <row r="395" spans="1:7">
      <c r="A395" s="12" t="s">
        <v>1146</v>
      </c>
      <c r="B395" s="12" t="s">
        <v>1147</v>
      </c>
      <c r="C395" s="12" t="s">
        <v>7</v>
      </c>
      <c r="D395" s="47" t="s">
        <v>2211</v>
      </c>
      <c r="E395" s="67">
        <v>16.520752942999799</v>
      </c>
      <c r="F395" s="67">
        <v>15.5091139864052</v>
      </c>
      <c r="G395" s="234">
        <v>-1.0116389565946</v>
      </c>
    </row>
    <row r="396" spans="1:7">
      <c r="A396" s="12" t="s">
        <v>1149</v>
      </c>
      <c r="B396" s="12" t="s">
        <v>953</v>
      </c>
      <c r="C396" s="12" t="s">
        <v>10</v>
      </c>
      <c r="D396" s="47" t="s">
        <v>2131</v>
      </c>
      <c r="E396" s="67">
        <v>12.8555188095673</v>
      </c>
      <c r="F396" s="67">
        <v>15.515922778113501</v>
      </c>
      <c r="G396" s="262">
        <v>2.66040396854613</v>
      </c>
    </row>
    <row r="397" spans="1:7">
      <c r="A397" s="13" t="s">
        <v>1150</v>
      </c>
      <c r="B397" s="13" t="s">
        <v>1151</v>
      </c>
      <c r="C397" s="13" t="s">
        <v>43</v>
      </c>
      <c r="D397" s="47" t="s">
        <v>2212</v>
      </c>
      <c r="E397" s="67">
        <v>10.943389175150401</v>
      </c>
      <c r="F397" s="67">
        <v>10.743779448068</v>
      </c>
      <c r="G397" s="216">
        <v>-0.19960972708237701</v>
      </c>
    </row>
    <row r="398" spans="1:7">
      <c r="A398" s="12" t="s">
        <v>1153</v>
      </c>
      <c r="B398" s="12" t="s">
        <v>1154</v>
      </c>
      <c r="C398" s="12" t="s">
        <v>33</v>
      </c>
      <c r="D398" s="47" t="s">
        <v>2213</v>
      </c>
      <c r="E398" s="67">
        <v>15.1178259422501</v>
      </c>
      <c r="F398" s="67">
        <v>14.2660885072408</v>
      </c>
      <c r="G398" s="243">
        <v>-0.85173743500930699</v>
      </c>
    </row>
    <row r="399" spans="1:7">
      <c r="A399" s="13" t="s">
        <v>1156</v>
      </c>
      <c r="B399" s="13" t="s">
        <v>1157</v>
      </c>
      <c r="C399" s="12" t="s">
        <v>6</v>
      </c>
      <c r="D399" s="47" t="s">
        <v>2214</v>
      </c>
      <c r="E399" s="67">
        <v>10.1532120628014</v>
      </c>
      <c r="F399" s="67">
        <v>11.0147590549012</v>
      </c>
      <c r="G399" s="267">
        <v>0.86154699209975205</v>
      </c>
    </row>
    <row r="400" spans="1:7">
      <c r="A400" s="13" t="s">
        <v>1158</v>
      </c>
      <c r="B400" s="13" t="s">
        <v>1157</v>
      </c>
      <c r="C400" s="12" t="s">
        <v>6</v>
      </c>
      <c r="D400" s="47" t="s">
        <v>2215</v>
      </c>
      <c r="E400" s="67">
        <v>6.1722753359617899</v>
      </c>
      <c r="F400" s="67">
        <v>6.3149423131793201</v>
      </c>
      <c r="G400" s="274">
        <v>0.14266697721753699</v>
      </c>
    </row>
    <row r="401" spans="1:7">
      <c r="A401" s="12" t="s">
        <v>1159</v>
      </c>
      <c r="B401" s="12" t="s">
        <v>1160</v>
      </c>
      <c r="C401" s="12" t="s">
        <v>12</v>
      </c>
      <c r="D401" s="47" t="s">
        <v>2216</v>
      </c>
      <c r="E401" s="67">
        <v>5.7925072679809002</v>
      </c>
      <c r="F401" s="67">
        <v>0.90461359775301797</v>
      </c>
      <c r="G401" s="299">
        <v>-4.8878936702278803</v>
      </c>
    </row>
    <row r="402" spans="1:7">
      <c r="A402" s="12" t="s">
        <v>1162</v>
      </c>
      <c r="B402" s="12" t="s">
        <v>1163</v>
      </c>
      <c r="C402" s="12" t="s">
        <v>23</v>
      </c>
      <c r="D402" s="47" t="s">
        <v>2217</v>
      </c>
      <c r="E402" s="67">
        <v>12.262164494136499</v>
      </c>
      <c r="F402" s="67">
        <v>12.0639065650641</v>
      </c>
      <c r="G402" s="237">
        <v>-0.198257929072405</v>
      </c>
    </row>
    <row r="403" spans="1:7">
      <c r="A403" s="12" t="s">
        <v>1165</v>
      </c>
      <c r="B403" s="12" t="s">
        <v>1166</v>
      </c>
      <c r="C403" s="12" t="s">
        <v>10</v>
      </c>
      <c r="D403" s="47" t="s">
        <v>2182</v>
      </c>
      <c r="E403" s="67">
        <v>17.496670372897899</v>
      </c>
      <c r="F403" s="67">
        <v>15.6840194275965</v>
      </c>
      <c r="G403" s="288">
        <v>-1.8126509453013899</v>
      </c>
    </row>
    <row r="404" spans="1:7">
      <c r="A404" s="13" t="s">
        <v>1167</v>
      </c>
      <c r="B404" s="13" t="s">
        <v>1168</v>
      </c>
      <c r="C404" s="13" t="s">
        <v>15</v>
      </c>
      <c r="D404" s="47" t="s">
        <v>2049</v>
      </c>
      <c r="E404" s="67">
        <v>13.732290907624501</v>
      </c>
      <c r="F404" s="67">
        <v>8.1258890585698005</v>
      </c>
      <c r="G404" s="278">
        <v>-5.6064018490547101</v>
      </c>
    </row>
    <row r="405" spans="1:7">
      <c r="A405" s="13" t="s">
        <v>1169</v>
      </c>
      <c r="B405" s="13" t="s">
        <v>398</v>
      </c>
      <c r="C405" s="12" t="s">
        <v>6</v>
      </c>
      <c r="D405" s="47" t="s">
        <v>2218</v>
      </c>
      <c r="E405" s="67">
        <v>12.788769203507099</v>
      </c>
      <c r="F405" s="67">
        <v>12.68205689527</v>
      </c>
      <c r="G405" s="226">
        <v>-0.106712308237098</v>
      </c>
    </row>
    <row r="406" spans="1:7">
      <c r="A406" s="12" t="s">
        <v>1170</v>
      </c>
      <c r="B406" s="12" t="s">
        <v>685</v>
      </c>
      <c r="C406" s="12" t="s">
        <v>31</v>
      </c>
      <c r="D406" s="47" t="s">
        <v>2219</v>
      </c>
      <c r="E406" s="67">
        <v>11.3820954957817</v>
      </c>
      <c r="F406" s="67">
        <v>12.644535000920399</v>
      </c>
      <c r="G406" s="254">
        <v>1.2624395051387201</v>
      </c>
    </row>
    <row r="407" spans="1:7">
      <c r="A407" s="12" t="s">
        <v>1171</v>
      </c>
      <c r="B407" s="12" t="s">
        <v>1172</v>
      </c>
      <c r="C407" s="12" t="s">
        <v>12</v>
      </c>
      <c r="D407" s="47" t="s">
        <v>2220</v>
      </c>
      <c r="E407" s="67">
        <v>9.8649996532336992</v>
      </c>
      <c r="F407" s="67">
        <v>9.5914987369598901</v>
      </c>
      <c r="G407" s="242">
        <v>-0.27350091627381301</v>
      </c>
    </row>
    <row r="408" spans="1:7">
      <c r="A408" s="12" t="s">
        <v>1174</v>
      </c>
      <c r="B408" s="12" t="s">
        <v>1175</v>
      </c>
      <c r="C408" s="13" t="s">
        <v>40</v>
      </c>
      <c r="D408" s="47" t="s">
        <v>2221</v>
      </c>
      <c r="E408" s="67">
        <v>11.896614178657799</v>
      </c>
      <c r="F408" s="67">
        <v>11.9535255512664</v>
      </c>
      <c r="G408" s="231">
        <v>5.6911372608587002E-2</v>
      </c>
    </row>
    <row r="409" spans="1:7">
      <c r="A409" s="12" t="s">
        <v>1177</v>
      </c>
      <c r="B409" s="12" t="s">
        <v>915</v>
      </c>
      <c r="C409" s="12" t="s">
        <v>24</v>
      </c>
      <c r="D409" s="47" t="s">
        <v>2223</v>
      </c>
      <c r="E409" s="67">
        <v>12.5321763820572</v>
      </c>
      <c r="F409" s="67">
        <v>13.692576201303099</v>
      </c>
      <c r="G409" s="277">
        <v>1.16039981924582</v>
      </c>
    </row>
    <row r="410" spans="1:7">
      <c r="A410" s="12" t="s">
        <v>1179</v>
      </c>
      <c r="B410" s="12" t="s">
        <v>188</v>
      </c>
      <c r="C410" s="12" t="s">
        <v>5</v>
      </c>
      <c r="D410" s="47" t="s">
        <v>2224</v>
      </c>
      <c r="E410" s="67">
        <v>16.748849307757499</v>
      </c>
      <c r="F410" s="67">
        <v>15.9136064642104</v>
      </c>
      <c r="G410" s="243">
        <v>-0.83524284354707101</v>
      </c>
    </row>
    <row r="411" spans="1:7">
      <c r="A411" s="12" t="s">
        <v>1181</v>
      </c>
      <c r="B411" s="12" t="s">
        <v>1182</v>
      </c>
      <c r="C411" s="12" t="s">
        <v>32</v>
      </c>
      <c r="D411" s="47" t="s">
        <v>2227</v>
      </c>
      <c r="E411" s="67">
        <v>12.848442156405101</v>
      </c>
      <c r="F411" s="67">
        <v>12.6271231381111</v>
      </c>
      <c r="G411" s="237">
        <v>-0.221319018293963</v>
      </c>
    </row>
    <row r="412" spans="1:7">
      <c r="A412" s="12" t="s">
        <v>1184</v>
      </c>
      <c r="B412" s="12" t="s">
        <v>1185</v>
      </c>
      <c r="C412" s="12" t="s">
        <v>35</v>
      </c>
      <c r="D412" s="47" t="s">
        <v>2228</v>
      </c>
      <c r="E412" s="67">
        <v>11.4473793971797</v>
      </c>
      <c r="F412" s="67">
        <v>11.517036720908401</v>
      </c>
      <c r="G412" s="231">
        <v>6.9657323728662998E-2</v>
      </c>
    </row>
    <row r="413" spans="1:7">
      <c r="A413" s="13" t="s">
        <v>1187</v>
      </c>
      <c r="B413" s="13" t="s">
        <v>604</v>
      </c>
      <c r="C413" s="12" t="s">
        <v>6</v>
      </c>
      <c r="D413" s="47" t="s">
        <v>2106</v>
      </c>
      <c r="E413" s="67">
        <v>12.845409395816899</v>
      </c>
      <c r="F413" s="67">
        <v>12.3433518456167</v>
      </c>
      <c r="G413" s="273">
        <v>-0.50205755020022402</v>
      </c>
    </row>
    <row r="414" spans="1:7">
      <c r="A414" s="12" t="s">
        <v>1188</v>
      </c>
      <c r="B414" s="12" t="s">
        <v>1189</v>
      </c>
      <c r="C414" s="12" t="s">
        <v>7</v>
      </c>
      <c r="D414" s="47" t="s">
        <v>2229</v>
      </c>
      <c r="E414" s="67">
        <v>16.055450384941299</v>
      </c>
      <c r="F414" s="67">
        <v>11.9227760271342</v>
      </c>
      <c r="G414" s="300">
        <v>-4.1326743578070904</v>
      </c>
    </row>
    <row r="415" spans="1:7">
      <c r="A415" s="12" t="s">
        <v>1191</v>
      </c>
      <c r="B415" s="12" t="s">
        <v>1192</v>
      </c>
      <c r="C415" s="12" t="s">
        <v>7</v>
      </c>
      <c r="D415" s="47" t="s">
        <v>2230</v>
      </c>
      <c r="E415" s="67">
        <v>7.0333481501431203</v>
      </c>
      <c r="F415" s="67">
        <v>19.5685626364364</v>
      </c>
      <c r="G415" s="301">
        <v>12.535214486293301</v>
      </c>
    </row>
    <row r="416" spans="1:7">
      <c r="A416" s="12" t="s">
        <v>1193</v>
      </c>
      <c r="B416" s="12" t="s">
        <v>203</v>
      </c>
      <c r="C416" s="12" t="s">
        <v>32</v>
      </c>
      <c r="D416" s="47" t="s">
        <v>2231</v>
      </c>
      <c r="E416" s="67">
        <v>14.2443578059691</v>
      </c>
      <c r="F416" s="67">
        <v>13.630323737704799</v>
      </c>
      <c r="G416" s="238">
        <v>-0.61403406826426399</v>
      </c>
    </row>
    <row r="417" spans="1:7">
      <c r="A417" s="12" t="s">
        <v>1194</v>
      </c>
      <c r="B417" s="12" t="s">
        <v>1195</v>
      </c>
      <c r="C417" s="12" t="s">
        <v>5</v>
      </c>
      <c r="D417" s="47" t="s">
        <v>2232</v>
      </c>
      <c r="E417" s="67">
        <v>11.338563102694</v>
      </c>
      <c r="F417" s="67">
        <v>12.8100315452413</v>
      </c>
      <c r="G417" s="259">
        <v>1.4714684425473501</v>
      </c>
    </row>
    <row r="418" spans="1:7">
      <c r="A418" s="12" t="s">
        <v>1197</v>
      </c>
      <c r="B418" s="12" t="s">
        <v>1198</v>
      </c>
      <c r="C418" s="12" t="s">
        <v>7</v>
      </c>
      <c r="D418" s="47" t="s">
        <v>2233</v>
      </c>
      <c r="E418" s="67">
        <v>15.6253638823526</v>
      </c>
      <c r="F418" s="67">
        <v>14.96454490348</v>
      </c>
      <c r="G418" s="302">
        <v>-0.66081897887255203</v>
      </c>
    </row>
    <row r="419" spans="1:7">
      <c r="A419" s="12" t="s">
        <v>1200</v>
      </c>
      <c r="B419" s="12" t="s">
        <v>983</v>
      </c>
      <c r="C419" s="12" t="s">
        <v>11</v>
      </c>
      <c r="D419" s="47" t="s">
        <v>2145</v>
      </c>
      <c r="E419" s="67">
        <v>10.875520375271799</v>
      </c>
      <c r="F419" s="67">
        <v>16.910626057366699</v>
      </c>
      <c r="G419" s="303">
        <v>6.0351056820949402</v>
      </c>
    </row>
    <row r="420" spans="1:7">
      <c r="A420" s="12" t="s">
        <v>1201</v>
      </c>
      <c r="B420" s="12" t="s">
        <v>427</v>
      </c>
      <c r="C420" s="12" t="s">
        <v>311</v>
      </c>
      <c r="D420" s="47" t="s">
        <v>2235</v>
      </c>
      <c r="E420" s="67">
        <v>10.071416643502999</v>
      </c>
      <c r="F420" s="67">
        <v>12.805949783276899</v>
      </c>
      <c r="G420" s="272">
        <v>2.7345331397738901</v>
      </c>
    </row>
    <row r="421" spans="1:7">
      <c r="A421" s="12" t="s">
        <v>1202</v>
      </c>
      <c r="B421" s="12" t="s">
        <v>1203</v>
      </c>
      <c r="C421" s="12" t="s">
        <v>39</v>
      </c>
      <c r="D421" s="47" t="s">
        <v>2236</v>
      </c>
      <c r="E421" s="67">
        <v>10.0542694294464</v>
      </c>
      <c r="F421" s="67">
        <v>8.3049226001323095</v>
      </c>
      <c r="G421" s="257">
        <v>-1.7493468293141201</v>
      </c>
    </row>
    <row r="422" spans="1:7">
      <c r="A422" s="12" t="s">
        <v>1205</v>
      </c>
      <c r="B422" s="12" t="s">
        <v>1206</v>
      </c>
      <c r="C422" s="12" t="s">
        <v>42</v>
      </c>
      <c r="D422" s="47" t="s">
        <v>2237</v>
      </c>
      <c r="E422" s="67">
        <v>12.337903699947701</v>
      </c>
      <c r="F422" s="67">
        <v>11.588298382552001</v>
      </c>
      <c r="G422" s="244">
        <v>-0.74960531739569303</v>
      </c>
    </row>
    <row r="423" spans="1:7">
      <c r="A423" s="21" t="s">
        <v>1208</v>
      </c>
      <c r="B423" s="21" t="s">
        <v>551</v>
      </c>
      <c r="C423" s="21" t="s">
        <v>11</v>
      </c>
      <c r="D423" s="47" t="s">
        <v>2238</v>
      </c>
      <c r="E423" s="334">
        <v>8.41809607557364</v>
      </c>
      <c r="F423" s="334">
        <v>8.0910946161830104</v>
      </c>
      <c r="G423" s="335">
        <v>-0.32700145939063002</v>
      </c>
    </row>
    <row r="424" spans="1:7">
      <c r="A424" s="12" t="s">
        <v>1209</v>
      </c>
      <c r="B424" s="12" t="s">
        <v>281</v>
      </c>
      <c r="C424" s="12" t="s">
        <v>56</v>
      </c>
      <c r="D424" s="47" t="s">
        <v>2239</v>
      </c>
      <c r="E424" s="67">
        <v>12.5121929143668</v>
      </c>
      <c r="F424" s="67">
        <v>12.8412511927175</v>
      </c>
      <c r="G424" s="247">
        <v>0.329058278350711</v>
      </c>
    </row>
    <row r="425" spans="1:7">
      <c r="A425" s="13" t="s">
        <v>1211</v>
      </c>
      <c r="B425" s="13" t="s">
        <v>398</v>
      </c>
      <c r="C425" s="12" t="s">
        <v>6</v>
      </c>
      <c r="D425" s="47" t="s">
        <v>2240</v>
      </c>
      <c r="E425" s="67">
        <v>11.263647121776</v>
      </c>
      <c r="F425" s="67">
        <v>10.816984944240399</v>
      </c>
      <c r="G425" s="241">
        <v>-0.44666217753559001</v>
      </c>
    </row>
    <row r="426" spans="1:7">
      <c r="A426" s="13" t="s">
        <v>1212</v>
      </c>
      <c r="B426" s="13" t="s">
        <v>398</v>
      </c>
      <c r="C426" s="12" t="s">
        <v>6</v>
      </c>
      <c r="D426" s="47" t="s">
        <v>2242</v>
      </c>
      <c r="E426" s="67">
        <v>12.620711090149801</v>
      </c>
      <c r="F426" s="67">
        <v>11.6170991815218</v>
      </c>
      <c r="G426" s="234">
        <v>-1.00361190862803</v>
      </c>
    </row>
    <row r="427" spans="1:7">
      <c r="A427" s="12" t="s">
        <v>1213</v>
      </c>
      <c r="B427" s="12" t="s">
        <v>1214</v>
      </c>
      <c r="C427" s="12" t="s">
        <v>19</v>
      </c>
      <c r="D427" s="47" t="s">
        <v>2243</v>
      </c>
      <c r="E427" s="67">
        <v>8.1155507030566696</v>
      </c>
      <c r="F427" s="67">
        <v>13.090847459963801</v>
      </c>
      <c r="G427" s="304">
        <v>4.9752967569071203</v>
      </c>
    </row>
    <row r="428" spans="1:7">
      <c r="A428" s="12" t="s">
        <v>1215</v>
      </c>
      <c r="B428" s="12" t="s">
        <v>1130</v>
      </c>
      <c r="C428" s="12" t="s">
        <v>229</v>
      </c>
      <c r="D428" s="47" t="s">
        <v>2244</v>
      </c>
      <c r="E428" s="67">
        <v>14.057512138719501</v>
      </c>
      <c r="F428" s="67">
        <v>14.874344205299201</v>
      </c>
      <c r="G428" s="264">
        <v>0.81683206657961405</v>
      </c>
    </row>
    <row r="429" spans="1:7">
      <c r="A429" s="12" t="s">
        <v>1216</v>
      </c>
      <c r="B429" s="12" t="s">
        <v>1217</v>
      </c>
      <c r="C429" s="12" t="s">
        <v>44</v>
      </c>
      <c r="D429" s="47" t="s">
        <v>2245</v>
      </c>
      <c r="E429" s="67">
        <v>15.3963845047313</v>
      </c>
      <c r="F429" s="67">
        <v>13.8201855774356</v>
      </c>
      <c r="G429" s="284">
        <v>-1.57619892729571</v>
      </c>
    </row>
    <row r="430" spans="1:7">
      <c r="A430" s="12" t="s">
        <v>1219</v>
      </c>
      <c r="B430" s="12" t="s">
        <v>1220</v>
      </c>
      <c r="C430" s="12" t="s">
        <v>20</v>
      </c>
      <c r="D430" s="47" t="s">
        <v>2246</v>
      </c>
      <c r="E430" s="67">
        <v>13.3792445183136</v>
      </c>
      <c r="F430" s="67">
        <v>12.460001100466</v>
      </c>
      <c r="G430" s="243">
        <v>-0.91924341784762098</v>
      </c>
    </row>
    <row r="431" spans="1:7">
      <c r="A431" s="12" t="s">
        <v>1222</v>
      </c>
      <c r="B431" s="12" t="s">
        <v>1223</v>
      </c>
      <c r="C431" s="12" t="s">
        <v>21</v>
      </c>
      <c r="D431" s="47" t="s">
        <v>2247</v>
      </c>
      <c r="E431" s="183">
        <v>11.0447056808772</v>
      </c>
      <c r="F431" s="183">
        <v>11.095620045903599</v>
      </c>
      <c r="G431" s="305">
        <v>5.0914365026355997E-2</v>
      </c>
    </row>
    <row r="432" spans="1:7">
      <c r="A432" s="12" t="s">
        <v>1225</v>
      </c>
      <c r="B432" s="12" t="s">
        <v>392</v>
      </c>
      <c r="C432" s="12" t="s">
        <v>5</v>
      </c>
      <c r="D432" s="47" t="s">
        <v>2249</v>
      </c>
      <c r="E432" s="67">
        <v>15.9691904711345</v>
      </c>
      <c r="F432" s="67">
        <v>15.651452883287501</v>
      </c>
      <c r="G432" s="256">
        <v>-0.31773758784695599</v>
      </c>
    </row>
    <row r="433" spans="1:7">
      <c r="A433" s="12" t="s">
        <v>1226</v>
      </c>
      <c r="B433" s="12" t="s">
        <v>212</v>
      </c>
      <c r="C433" s="12" t="s">
        <v>311</v>
      </c>
      <c r="D433" s="47" t="s">
        <v>2250</v>
      </c>
      <c r="E433" s="67">
        <v>9.1930404785296407</v>
      </c>
      <c r="F433" s="67">
        <v>9.3914161148009807</v>
      </c>
      <c r="G433" s="258">
        <v>0.198375636271335</v>
      </c>
    </row>
    <row r="434" spans="1:7">
      <c r="A434" s="12" t="s">
        <v>1227</v>
      </c>
      <c r="B434" s="12" t="s">
        <v>917</v>
      </c>
      <c r="C434" s="12" t="s">
        <v>34</v>
      </c>
      <c r="D434" s="47" t="s">
        <v>2251</v>
      </c>
      <c r="E434" s="67">
        <v>12.7077835866268</v>
      </c>
      <c r="F434" s="67">
        <v>14.3316038049546</v>
      </c>
      <c r="G434" s="220">
        <v>1.6238202183277399</v>
      </c>
    </row>
    <row r="435" spans="1:7">
      <c r="A435" s="12" t="s">
        <v>1228</v>
      </c>
      <c r="B435" s="12" t="s">
        <v>1229</v>
      </c>
      <c r="C435" s="12" t="s">
        <v>22</v>
      </c>
      <c r="D435" s="47" t="s">
        <v>2252</v>
      </c>
      <c r="E435" s="67">
        <v>8.2038377021461297</v>
      </c>
      <c r="F435" s="67">
        <v>10.4902507981796</v>
      </c>
      <c r="G435" s="236">
        <v>2.2864130960334199</v>
      </c>
    </row>
    <row r="436" spans="1:7">
      <c r="A436" s="12" t="s">
        <v>1230</v>
      </c>
      <c r="B436" s="12" t="s">
        <v>1231</v>
      </c>
      <c r="C436" s="12" t="s">
        <v>10</v>
      </c>
      <c r="D436" s="47" t="s">
        <v>2253</v>
      </c>
      <c r="E436" s="67">
        <v>13.853866200615199</v>
      </c>
      <c r="F436" s="67">
        <v>12.281400540785899</v>
      </c>
      <c r="G436" s="224">
        <v>-1.5724656598293301</v>
      </c>
    </row>
    <row r="437" spans="1:7">
      <c r="A437" s="21" t="s">
        <v>1233</v>
      </c>
      <c r="B437" s="21" t="s">
        <v>1234</v>
      </c>
      <c r="C437" s="21" t="s">
        <v>28</v>
      </c>
      <c r="D437" s="47" t="s">
        <v>2254</v>
      </c>
      <c r="E437" s="334">
        <v>10.1492459916795</v>
      </c>
      <c r="F437" s="334">
        <v>10.6229801819277</v>
      </c>
      <c r="G437" s="335">
        <v>0.47373419024820201</v>
      </c>
    </row>
    <row r="438" spans="1:7">
      <c r="A438" s="12" t="s">
        <v>1236</v>
      </c>
      <c r="B438" s="12" t="s">
        <v>750</v>
      </c>
      <c r="C438" s="12" t="s">
        <v>20</v>
      </c>
      <c r="D438" s="47" t="s">
        <v>2255</v>
      </c>
      <c r="E438" s="67">
        <v>10.790783764948699</v>
      </c>
      <c r="F438" s="67">
        <v>16.533324229764901</v>
      </c>
      <c r="G438" s="306">
        <v>5.7425404648162104</v>
      </c>
    </row>
    <row r="439" spans="1:7">
      <c r="A439" s="12" t="s">
        <v>1237</v>
      </c>
      <c r="B439" s="12" t="s">
        <v>944</v>
      </c>
      <c r="C439" s="12" t="s">
        <v>16</v>
      </c>
      <c r="D439" s="47" t="s">
        <v>2127</v>
      </c>
      <c r="E439" s="67">
        <v>13.0358870074405</v>
      </c>
      <c r="F439" s="67">
        <v>12.735584939701701</v>
      </c>
      <c r="G439" s="237">
        <v>-0.30030206773880203</v>
      </c>
    </row>
    <row r="440" spans="1:7">
      <c r="A440" s="12" t="s">
        <v>1238</v>
      </c>
      <c r="B440" s="12" t="s">
        <v>1239</v>
      </c>
      <c r="C440" s="12" t="s">
        <v>41</v>
      </c>
      <c r="D440" s="47" t="s">
        <v>2256</v>
      </c>
      <c r="E440" s="67">
        <v>9.65829418535359</v>
      </c>
      <c r="F440" s="67">
        <v>12.714970253286401</v>
      </c>
      <c r="G440" s="297">
        <v>3.05667606793285</v>
      </c>
    </row>
    <row r="441" spans="1:7">
      <c r="A441" s="13" t="s">
        <v>1241</v>
      </c>
      <c r="B441" s="12" t="s">
        <v>1242</v>
      </c>
      <c r="C441" s="12" t="s">
        <v>233</v>
      </c>
      <c r="D441" s="47" t="s">
        <v>2257</v>
      </c>
      <c r="E441" s="67">
        <v>12.235638787317001</v>
      </c>
      <c r="F441" s="67">
        <v>13.8990362947557</v>
      </c>
      <c r="G441" s="220">
        <v>1.6633975074387399</v>
      </c>
    </row>
    <row r="442" spans="1:7">
      <c r="A442" s="13" t="s">
        <v>1243</v>
      </c>
      <c r="B442" s="13" t="s">
        <v>1244</v>
      </c>
      <c r="C442" s="13" t="s">
        <v>62</v>
      </c>
      <c r="D442" s="47" t="s">
        <v>2258</v>
      </c>
      <c r="E442" s="67">
        <v>9.6074691180600205</v>
      </c>
      <c r="F442" s="67">
        <v>9.9211154897340492</v>
      </c>
      <c r="G442" s="258">
        <v>0.31364637167403397</v>
      </c>
    </row>
    <row r="443" spans="1:7">
      <c r="A443" s="12" t="s">
        <v>1246</v>
      </c>
      <c r="B443" s="12" t="s">
        <v>420</v>
      </c>
      <c r="C443" s="12" t="s">
        <v>421</v>
      </c>
      <c r="D443" s="47" t="s">
        <v>2259</v>
      </c>
      <c r="E443" s="67">
        <v>11.519020547177901</v>
      </c>
      <c r="F443" s="67">
        <v>11.285925028688499</v>
      </c>
      <c r="G443" s="237">
        <v>-0.23309551848941201</v>
      </c>
    </row>
    <row r="444" spans="1:7">
      <c r="A444" s="12" t="s">
        <v>1247</v>
      </c>
      <c r="B444" s="12" t="s">
        <v>1248</v>
      </c>
      <c r="C444" s="12" t="s">
        <v>31</v>
      </c>
      <c r="D444" s="47" t="s">
        <v>2260</v>
      </c>
      <c r="E444" s="67">
        <v>10.2468297799133</v>
      </c>
      <c r="F444" s="67">
        <v>12.739328542941999</v>
      </c>
      <c r="G444" s="307">
        <v>2.4924987630287001</v>
      </c>
    </row>
    <row r="445" spans="1:7">
      <c r="A445" s="12" t="s">
        <v>1249</v>
      </c>
      <c r="B445" s="12" t="s">
        <v>1111</v>
      </c>
      <c r="C445" s="12" t="s">
        <v>12</v>
      </c>
      <c r="D445" s="48" t="s">
        <v>2482</v>
      </c>
      <c r="E445" s="67">
        <v>14.2715790351716</v>
      </c>
      <c r="F445" s="67">
        <v>5.9310244894108104</v>
      </c>
      <c r="G445" s="308">
        <v>-8.3405545457608294</v>
      </c>
    </row>
    <row r="446" spans="1:7">
      <c r="A446" s="12" t="s">
        <v>1250</v>
      </c>
      <c r="B446" s="12" t="s">
        <v>1251</v>
      </c>
      <c r="C446" s="12" t="s">
        <v>47</v>
      </c>
      <c r="D446" s="47" t="s">
        <v>2261</v>
      </c>
      <c r="E446" s="67">
        <v>13.0373380528399</v>
      </c>
      <c r="F446" s="67">
        <v>15.7375925470211</v>
      </c>
      <c r="G446" s="272">
        <v>2.7002544941811499</v>
      </c>
    </row>
    <row r="447" spans="1:7">
      <c r="A447" s="12" t="s">
        <v>1253</v>
      </c>
      <c r="B447" s="12" t="s">
        <v>1254</v>
      </c>
      <c r="C447" s="12" t="s">
        <v>28</v>
      </c>
      <c r="D447" s="47" t="s">
        <v>2262</v>
      </c>
      <c r="E447" s="67">
        <v>10.3908050170733</v>
      </c>
      <c r="F447" s="67">
        <v>9.5073274427458596</v>
      </c>
      <c r="G447" s="243">
        <v>-0.88347757432746299</v>
      </c>
    </row>
    <row r="448" spans="1:7">
      <c r="A448" s="13" t="s">
        <v>1256</v>
      </c>
      <c r="B448" s="13" t="s">
        <v>1257</v>
      </c>
      <c r="C448" s="13" t="s">
        <v>30</v>
      </c>
      <c r="D448" s="47" t="s">
        <v>2263</v>
      </c>
      <c r="E448" s="67">
        <v>11.0363177378239</v>
      </c>
      <c r="F448" s="67">
        <v>12.4719373986986</v>
      </c>
      <c r="G448" s="259">
        <v>1.4356196608746701</v>
      </c>
    </row>
    <row r="449" spans="1:7">
      <c r="A449" s="12" t="s">
        <v>1259</v>
      </c>
      <c r="B449" s="12" t="s">
        <v>188</v>
      </c>
      <c r="C449" s="12" t="s">
        <v>5</v>
      </c>
      <c r="D449" s="47" t="s">
        <v>2225</v>
      </c>
      <c r="E449" s="67">
        <v>16.6211245908429</v>
      </c>
      <c r="F449" s="67">
        <v>16.423671728185699</v>
      </c>
      <c r="G449" s="216">
        <v>-0.19745286265725401</v>
      </c>
    </row>
    <row r="450" spans="1:7">
      <c r="A450" s="12" t="s">
        <v>1260</v>
      </c>
      <c r="B450" s="12" t="s">
        <v>510</v>
      </c>
      <c r="C450" s="12" t="s">
        <v>7</v>
      </c>
      <c r="D450" s="47" t="s">
        <v>2264</v>
      </c>
      <c r="E450" s="67">
        <v>14.2750636135027</v>
      </c>
      <c r="F450" s="67">
        <v>15.215920104163301</v>
      </c>
      <c r="G450" s="267">
        <v>0.94085649066061305</v>
      </c>
    </row>
    <row r="451" spans="1:7">
      <c r="A451" s="13" t="s">
        <v>1262</v>
      </c>
      <c r="B451" s="13" t="s">
        <v>1263</v>
      </c>
      <c r="C451" s="13" t="s">
        <v>5</v>
      </c>
      <c r="D451" s="47" t="s">
        <v>2265</v>
      </c>
      <c r="E451" s="67">
        <v>16.259697701275801</v>
      </c>
      <c r="F451" s="67">
        <v>15.940215019097099</v>
      </c>
      <c r="G451" s="256">
        <v>-0.31948268217862202</v>
      </c>
    </row>
    <row r="452" spans="1:7">
      <c r="A452" s="12" t="s">
        <v>1265</v>
      </c>
      <c r="B452" s="12" t="s">
        <v>1266</v>
      </c>
      <c r="C452" s="12" t="s">
        <v>39</v>
      </c>
      <c r="D452" s="47" t="s">
        <v>2266</v>
      </c>
      <c r="E452" s="67">
        <v>11.182906309691401</v>
      </c>
      <c r="F452" s="67">
        <v>12.2067295534333</v>
      </c>
      <c r="G452" s="227">
        <v>1.02382324374185</v>
      </c>
    </row>
    <row r="453" spans="1:7">
      <c r="A453" s="12" t="s">
        <v>1268</v>
      </c>
      <c r="B453" s="12" t="s">
        <v>1269</v>
      </c>
      <c r="C453" s="12" t="s">
        <v>10</v>
      </c>
      <c r="D453" s="47" t="s">
        <v>2267</v>
      </c>
      <c r="E453" s="67">
        <v>12.8932767566692</v>
      </c>
      <c r="F453" s="67">
        <v>11.773240667149199</v>
      </c>
      <c r="G453" s="265">
        <v>-1.1200360895200401</v>
      </c>
    </row>
    <row r="454" spans="1:7">
      <c r="A454" s="12" t="s">
        <v>1270</v>
      </c>
      <c r="B454" s="12" t="s">
        <v>947</v>
      </c>
      <c r="C454" s="12" t="s">
        <v>37</v>
      </c>
      <c r="D454" s="47" t="s">
        <v>2268</v>
      </c>
      <c r="E454" s="67">
        <v>12.403585434955</v>
      </c>
      <c r="F454" s="67">
        <v>11.7510881312582</v>
      </c>
      <c r="G454" s="238">
        <v>-0.65249730369682801</v>
      </c>
    </row>
    <row r="455" spans="1:7">
      <c r="A455" s="12" t="s">
        <v>1271</v>
      </c>
      <c r="B455" s="12" t="s">
        <v>1272</v>
      </c>
      <c r="C455" s="12" t="s">
        <v>20</v>
      </c>
      <c r="D455" s="47" t="s">
        <v>2269</v>
      </c>
      <c r="E455" s="67">
        <v>16.9434804392553</v>
      </c>
      <c r="F455" s="67">
        <v>13.3910343324275</v>
      </c>
      <c r="G455" s="309">
        <v>-3.55244610682773</v>
      </c>
    </row>
    <row r="456" spans="1:7">
      <c r="A456" s="13" t="s">
        <v>1274</v>
      </c>
      <c r="B456" s="13" t="s">
        <v>1275</v>
      </c>
      <c r="C456" s="13" t="s">
        <v>1276</v>
      </c>
      <c r="D456" s="47" t="s">
        <v>2270</v>
      </c>
      <c r="E456" s="67">
        <v>12.462216802932801</v>
      </c>
      <c r="F456" s="67">
        <v>12.623142967041099</v>
      </c>
      <c r="G456" s="266">
        <v>0.16092616410827201</v>
      </c>
    </row>
    <row r="457" spans="1:7">
      <c r="A457" s="12" t="s">
        <v>1277</v>
      </c>
      <c r="B457" s="12" t="s">
        <v>1083</v>
      </c>
      <c r="C457" s="12" t="s">
        <v>11</v>
      </c>
      <c r="D457" s="47" t="s">
        <v>2187</v>
      </c>
      <c r="E457" s="67">
        <v>14.4441786628619</v>
      </c>
      <c r="F457" s="67">
        <v>12.5984860075271</v>
      </c>
      <c r="G457" s="310">
        <v>-1.8456926553348001</v>
      </c>
    </row>
    <row r="458" spans="1:7">
      <c r="A458" s="12" t="s">
        <v>1278</v>
      </c>
      <c r="B458" s="12" t="s">
        <v>1279</v>
      </c>
      <c r="C458" s="12" t="s">
        <v>29</v>
      </c>
      <c r="D458" s="47" t="s">
        <v>2271</v>
      </c>
      <c r="E458" s="67">
        <v>14.8904019633591</v>
      </c>
      <c r="F458" s="67">
        <v>6.59868577647004</v>
      </c>
      <c r="G458" s="311">
        <v>-8.2917161868890297</v>
      </c>
    </row>
    <row r="459" spans="1:7">
      <c r="A459" s="12" t="s">
        <v>1281</v>
      </c>
      <c r="B459" s="12" t="s">
        <v>1282</v>
      </c>
      <c r="C459" s="12" t="s">
        <v>38</v>
      </c>
      <c r="D459" s="47" t="s">
        <v>2272</v>
      </c>
      <c r="E459" s="67">
        <v>12.089095054718699</v>
      </c>
      <c r="F459" s="67">
        <v>13.1110520238701</v>
      </c>
      <c r="G459" s="227">
        <v>1.0219569691513699</v>
      </c>
    </row>
    <row r="460" spans="1:7">
      <c r="A460" s="13" t="s">
        <v>1283</v>
      </c>
      <c r="B460" s="13" t="s">
        <v>1284</v>
      </c>
      <c r="C460" s="13" t="s">
        <v>5</v>
      </c>
      <c r="D460" s="47" t="s">
        <v>2273</v>
      </c>
      <c r="E460" s="67">
        <v>15.2589614944581</v>
      </c>
      <c r="F460" s="67">
        <v>16.050189470350102</v>
      </c>
      <c r="G460" s="264">
        <v>0.79122797589203497</v>
      </c>
    </row>
    <row r="461" spans="1:7">
      <c r="A461" s="13" t="s">
        <v>1286</v>
      </c>
      <c r="B461" s="13" t="s">
        <v>1287</v>
      </c>
      <c r="C461" s="13" t="s">
        <v>56</v>
      </c>
      <c r="D461" s="47" t="s">
        <v>2275</v>
      </c>
      <c r="E461" s="67">
        <v>12.2775435384179</v>
      </c>
      <c r="F461" s="67">
        <v>12.9801127112926</v>
      </c>
      <c r="G461" s="312">
        <v>0.70256917287471199</v>
      </c>
    </row>
    <row r="462" spans="1:7">
      <c r="A462" s="12" t="s">
        <v>1289</v>
      </c>
      <c r="B462" s="12" t="s">
        <v>1290</v>
      </c>
      <c r="C462" s="13" t="s">
        <v>40</v>
      </c>
      <c r="D462" s="47" t="s">
        <v>2276</v>
      </c>
      <c r="E462" s="67">
        <v>13.223547736704701</v>
      </c>
      <c r="F462" s="67">
        <v>14.674640691378301</v>
      </c>
      <c r="G462" s="259">
        <v>1.45109295467356</v>
      </c>
    </row>
    <row r="463" spans="1:7">
      <c r="A463" s="12" t="s">
        <v>1291</v>
      </c>
      <c r="B463" s="12" t="s">
        <v>819</v>
      </c>
      <c r="C463" s="12" t="s">
        <v>58</v>
      </c>
      <c r="D463" s="47" t="s">
        <v>2277</v>
      </c>
      <c r="E463" s="67">
        <v>11.679077142827101</v>
      </c>
      <c r="F463" s="67">
        <v>13.243271917776701</v>
      </c>
      <c r="G463" s="222">
        <v>1.5641947749495799</v>
      </c>
    </row>
    <row r="464" spans="1:7">
      <c r="A464" s="12" t="s">
        <v>1293</v>
      </c>
      <c r="B464" s="12" t="s">
        <v>1294</v>
      </c>
      <c r="C464" s="12" t="s">
        <v>19</v>
      </c>
      <c r="D464" s="47" t="s">
        <v>2278</v>
      </c>
      <c r="E464" s="67">
        <v>12.380902601013601</v>
      </c>
      <c r="F464" s="67">
        <v>11.520334016282501</v>
      </c>
      <c r="G464" s="243">
        <v>-0.86056858473104503</v>
      </c>
    </row>
    <row r="465" spans="1:7">
      <c r="A465" s="13" t="s">
        <v>1295</v>
      </c>
      <c r="B465" s="12" t="s">
        <v>573</v>
      </c>
      <c r="C465" s="12" t="s">
        <v>233</v>
      </c>
      <c r="D465" s="47" t="s">
        <v>1973</v>
      </c>
      <c r="E465" s="67">
        <v>11.6281476954113</v>
      </c>
      <c r="F465" s="67">
        <v>8.7043785950113293</v>
      </c>
      <c r="G465" s="296">
        <v>-2.92376910039992</v>
      </c>
    </row>
    <row r="466" spans="1:7">
      <c r="A466" s="12" t="s">
        <v>1296</v>
      </c>
      <c r="B466" s="12" t="s">
        <v>1297</v>
      </c>
      <c r="C466" s="12" t="s">
        <v>24</v>
      </c>
      <c r="D466" s="47" t="s">
        <v>2279</v>
      </c>
      <c r="E466" s="67">
        <v>14.384536569902799</v>
      </c>
      <c r="F466" s="67">
        <v>11.9456765196101</v>
      </c>
      <c r="G466" s="281">
        <v>-2.43886005029277</v>
      </c>
    </row>
    <row r="467" spans="1:7">
      <c r="A467" s="12" t="s">
        <v>1298</v>
      </c>
      <c r="B467" s="12" t="s">
        <v>1299</v>
      </c>
      <c r="C467" s="12" t="s">
        <v>835</v>
      </c>
      <c r="D467" s="47" t="s">
        <v>2280</v>
      </c>
      <c r="E467" s="67">
        <v>14.9997295231866</v>
      </c>
      <c r="F467" s="67">
        <v>14.2062413446395</v>
      </c>
      <c r="G467" s="244">
        <v>-0.793488178547062</v>
      </c>
    </row>
    <row r="468" spans="1:7">
      <c r="A468" s="12" t="s">
        <v>1301</v>
      </c>
      <c r="B468" s="12" t="s">
        <v>384</v>
      </c>
      <c r="C468" s="12" t="s">
        <v>9</v>
      </c>
      <c r="D468" s="47" t="s">
        <v>2281</v>
      </c>
      <c r="E468" s="67">
        <v>16.417958879693099</v>
      </c>
      <c r="F468" s="67">
        <v>14.9012571882197</v>
      </c>
      <c r="G468" s="224">
        <v>-1.5167016914734499</v>
      </c>
    </row>
    <row r="469" spans="1:7">
      <c r="A469" s="12" t="s">
        <v>1302</v>
      </c>
      <c r="B469" s="12" t="s">
        <v>1017</v>
      </c>
      <c r="C469" s="12" t="s">
        <v>17</v>
      </c>
      <c r="D469" s="47" t="s">
        <v>2282</v>
      </c>
      <c r="E469" s="67">
        <v>12.9885454079207</v>
      </c>
      <c r="F469" s="67">
        <v>11.7190333781486</v>
      </c>
      <c r="G469" s="265">
        <v>-1.2695120297720499</v>
      </c>
    </row>
    <row r="470" spans="1:7">
      <c r="A470" s="13" t="s">
        <v>1304</v>
      </c>
      <c r="B470" s="13" t="s">
        <v>1305</v>
      </c>
      <c r="C470" s="13" t="s">
        <v>30</v>
      </c>
      <c r="D470" s="47" t="s">
        <v>2283</v>
      </c>
      <c r="E470" s="67">
        <v>15.9965066323121</v>
      </c>
      <c r="F470" s="67">
        <v>15.229278685205999</v>
      </c>
      <c r="G470" s="244">
        <v>-0.76722794710609499</v>
      </c>
    </row>
    <row r="471" spans="1:7">
      <c r="A471" s="13" t="s">
        <v>1306</v>
      </c>
      <c r="B471" s="13" t="s">
        <v>1307</v>
      </c>
      <c r="C471" s="13" t="s">
        <v>5</v>
      </c>
      <c r="D471" s="47" t="s">
        <v>2284</v>
      </c>
      <c r="E471" s="67">
        <v>13.2413038240619</v>
      </c>
      <c r="F471" s="67">
        <v>13.9606532971302</v>
      </c>
      <c r="G471" s="215">
        <v>0.71934947306837504</v>
      </c>
    </row>
    <row r="472" spans="1:7">
      <c r="A472" s="12" t="s">
        <v>1309</v>
      </c>
      <c r="B472" s="12" t="s">
        <v>1310</v>
      </c>
      <c r="C472" s="12" t="s">
        <v>23</v>
      </c>
      <c r="D472" s="47" t="s">
        <v>2285</v>
      </c>
      <c r="E472" s="67">
        <v>11.3292886831756</v>
      </c>
      <c r="F472" s="67">
        <v>11.5246661917217</v>
      </c>
      <c r="G472" s="258">
        <v>0.195377508546109</v>
      </c>
    </row>
    <row r="473" spans="1:7">
      <c r="A473" s="12" t="s">
        <v>1312</v>
      </c>
      <c r="B473" s="12" t="s">
        <v>1313</v>
      </c>
      <c r="C473" s="12" t="s">
        <v>22</v>
      </c>
      <c r="D473" s="47" t="s">
        <v>2286</v>
      </c>
      <c r="E473" s="67">
        <v>15.3151705357065</v>
      </c>
      <c r="F473" s="67">
        <v>13.763628885689201</v>
      </c>
      <c r="G473" s="217">
        <v>-1.55154165001734</v>
      </c>
    </row>
    <row r="474" spans="1:7">
      <c r="A474" s="12" t="s">
        <v>1315</v>
      </c>
      <c r="B474" s="12" t="s">
        <v>342</v>
      </c>
      <c r="C474" s="12" t="s">
        <v>39</v>
      </c>
      <c r="D474" s="47" t="s">
        <v>2287</v>
      </c>
      <c r="E474" s="67">
        <v>11.6040370907007</v>
      </c>
      <c r="F474" s="67">
        <v>10.0453380480365</v>
      </c>
      <c r="G474" s="224">
        <v>-1.55869904266423</v>
      </c>
    </row>
    <row r="475" spans="1:7">
      <c r="A475" s="21" t="s">
        <v>1316</v>
      </c>
      <c r="B475" s="21" t="s">
        <v>1317</v>
      </c>
      <c r="C475" s="21" t="s">
        <v>45</v>
      </c>
      <c r="D475" s="47" t="s">
        <v>2288</v>
      </c>
      <c r="E475" s="334">
        <v>13.3479070061609</v>
      </c>
      <c r="F475" s="334">
        <v>9.8527844431008198</v>
      </c>
      <c r="G475" s="335">
        <v>-3.49512256306003</v>
      </c>
    </row>
    <row r="476" spans="1:7">
      <c r="A476" s="12" t="s">
        <v>1319</v>
      </c>
      <c r="B476" s="12" t="s">
        <v>1320</v>
      </c>
      <c r="C476" s="12" t="s">
        <v>21</v>
      </c>
      <c r="D476" s="47" t="s">
        <v>2289</v>
      </c>
      <c r="E476" s="67">
        <v>16.456739529642</v>
      </c>
      <c r="F476" s="67">
        <v>14.896582796553799</v>
      </c>
      <c r="G476" s="224">
        <v>-1.5601567330882</v>
      </c>
    </row>
    <row r="477" spans="1:7">
      <c r="A477" s="13" t="s">
        <v>1322</v>
      </c>
      <c r="B477" s="13" t="s">
        <v>1323</v>
      </c>
      <c r="C477" s="13" t="s">
        <v>5</v>
      </c>
      <c r="D477" s="47" t="s">
        <v>2290</v>
      </c>
      <c r="E477" s="67">
        <v>14.208615645322601</v>
      </c>
      <c r="F477" s="67">
        <v>14.9071564972096</v>
      </c>
      <c r="G477" s="312">
        <v>0.69854085188708503</v>
      </c>
    </row>
    <row r="478" spans="1:7">
      <c r="A478" s="13" t="s">
        <v>1324</v>
      </c>
      <c r="B478" s="13" t="s">
        <v>1325</v>
      </c>
      <c r="C478" s="13" t="s">
        <v>27</v>
      </c>
      <c r="D478" s="47" t="s">
        <v>2291</v>
      </c>
      <c r="E478" s="67">
        <v>8.1473863505720292</v>
      </c>
      <c r="F478" s="67">
        <v>11.9479663618316</v>
      </c>
      <c r="G478" s="313">
        <v>3.8005800112595298</v>
      </c>
    </row>
    <row r="479" spans="1:7">
      <c r="A479" s="13" t="s">
        <v>1327</v>
      </c>
      <c r="B479" s="13" t="s">
        <v>604</v>
      </c>
      <c r="C479" s="12" t="s">
        <v>6</v>
      </c>
      <c r="D479" s="47" t="s">
        <v>1987</v>
      </c>
      <c r="E479" s="67">
        <v>11.6731341548453</v>
      </c>
      <c r="F479" s="67">
        <v>12.159753497778199</v>
      </c>
      <c r="G479" s="223">
        <v>0.48661934293286402</v>
      </c>
    </row>
    <row r="480" spans="1:7">
      <c r="A480" s="12" t="s">
        <v>1328</v>
      </c>
      <c r="B480" s="12" t="s">
        <v>188</v>
      </c>
      <c r="C480" s="12" t="s">
        <v>5</v>
      </c>
      <c r="D480" s="47" t="s">
        <v>2226</v>
      </c>
      <c r="E480" s="67">
        <v>13.107505325760499</v>
      </c>
      <c r="F480" s="67">
        <v>10.2952574841113</v>
      </c>
      <c r="G480" s="296">
        <v>-2.81224784164927</v>
      </c>
    </row>
    <row r="481" spans="1:7">
      <c r="A481" s="12" t="s">
        <v>1329</v>
      </c>
      <c r="B481" s="12" t="s">
        <v>1330</v>
      </c>
      <c r="C481" s="12" t="s">
        <v>38</v>
      </c>
      <c r="D481" s="47" t="s">
        <v>2292</v>
      </c>
      <c r="E481" s="67">
        <v>12.820789322577401</v>
      </c>
      <c r="F481" s="67">
        <v>13.9762907649111</v>
      </c>
      <c r="G481" s="277">
        <v>1.15550144233365</v>
      </c>
    </row>
    <row r="482" spans="1:7">
      <c r="A482" s="13" t="s">
        <v>1332</v>
      </c>
      <c r="B482" s="13" t="s">
        <v>1333</v>
      </c>
      <c r="C482" s="13" t="s">
        <v>30</v>
      </c>
      <c r="D482" s="47" t="s">
        <v>2293</v>
      </c>
      <c r="E482" s="67">
        <v>12.5891880893432</v>
      </c>
      <c r="F482" s="67">
        <v>10.4564023031792</v>
      </c>
      <c r="G482" s="271">
        <v>-2.1327857861639399</v>
      </c>
    </row>
    <row r="483" spans="1:7">
      <c r="A483" s="12" t="s">
        <v>1335</v>
      </c>
      <c r="B483" s="12" t="s">
        <v>1336</v>
      </c>
      <c r="C483" s="13" t="s">
        <v>40</v>
      </c>
      <c r="D483" s="47" t="s">
        <v>2294</v>
      </c>
      <c r="E483" s="67">
        <v>12.791948736157</v>
      </c>
      <c r="F483" s="67">
        <v>14.5628149584652</v>
      </c>
      <c r="G483" s="274">
        <v>1.7708662223082401</v>
      </c>
    </row>
    <row r="484" spans="1:7">
      <c r="A484" s="12" t="s">
        <v>1338</v>
      </c>
      <c r="B484" s="12" t="s">
        <v>1339</v>
      </c>
      <c r="C484" s="12" t="s">
        <v>18</v>
      </c>
      <c r="D484" s="47" t="s">
        <v>2295</v>
      </c>
      <c r="E484" s="67">
        <v>10.910593237628101</v>
      </c>
      <c r="F484" s="67">
        <v>11.204649553072599</v>
      </c>
      <c r="G484" s="247">
        <v>0.29405631544446997</v>
      </c>
    </row>
    <row r="485" spans="1:7">
      <c r="A485" s="12" t="s">
        <v>1340</v>
      </c>
      <c r="B485" s="12" t="s">
        <v>278</v>
      </c>
      <c r="C485" s="12" t="s">
        <v>19</v>
      </c>
      <c r="D485" s="47" t="s">
        <v>2296</v>
      </c>
      <c r="E485" s="67">
        <v>10.8319492233621</v>
      </c>
      <c r="F485" s="67">
        <v>10.113981346423101</v>
      </c>
      <c r="G485" s="248">
        <v>-0.71796787693901698</v>
      </c>
    </row>
    <row r="486" spans="1:7">
      <c r="A486" s="12" t="s">
        <v>1341</v>
      </c>
      <c r="B486" s="12" t="s">
        <v>595</v>
      </c>
      <c r="C486" s="12" t="s">
        <v>7</v>
      </c>
      <c r="D486" s="47" t="s">
        <v>2297</v>
      </c>
      <c r="E486" s="67">
        <v>14.7888780580372</v>
      </c>
      <c r="F486" s="67">
        <v>14.2834660116834</v>
      </c>
      <c r="G486" s="273">
        <v>-0.50541204635374903</v>
      </c>
    </row>
    <row r="487" spans="1:7">
      <c r="A487" s="12" t="s">
        <v>1343</v>
      </c>
      <c r="B487" s="12" t="s">
        <v>284</v>
      </c>
      <c r="C487" s="12" t="s">
        <v>9</v>
      </c>
      <c r="D487" s="47" t="s">
        <v>2298</v>
      </c>
      <c r="E487" s="67">
        <v>14.5004979829313</v>
      </c>
      <c r="F487" s="67">
        <v>14.2443274073532</v>
      </c>
      <c r="G487" s="237">
        <v>-0.25617057557811901</v>
      </c>
    </row>
    <row r="488" spans="1:7">
      <c r="A488" s="12" t="s">
        <v>1345</v>
      </c>
      <c r="B488" s="12" t="s">
        <v>1346</v>
      </c>
      <c r="C488" s="12" t="s">
        <v>46</v>
      </c>
      <c r="D488" s="47" t="s">
        <v>2299</v>
      </c>
      <c r="E488" s="67">
        <v>14.2041081059193</v>
      </c>
      <c r="F488" s="67">
        <v>11.255235787981899</v>
      </c>
      <c r="G488" s="314">
        <v>-2.9488723179374201</v>
      </c>
    </row>
    <row r="489" spans="1:7">
      <c r="A489" s="12" t="s">
        <v>1348</v>
      </c>
      <c r="B489" s="12" t="s">
        <v>1349</v>
      </c>
      <c r="C489" s="12" t="s">
        <v>12</v>
      </c>
      <c r="D489" s="47" t="s">
        <v>2300</v>
      </c>
      <c r="E489" s="67">
        <v>9.3401293825971408</v>
      </c>
      <c r="F489" s="67">
        <v>9.1758830717938107</v>
      </c>
      <c r="G489" s="216">
        <v>-0.164246310803323</v>
      </c>
    </row>
    <row r="490" spans="1:7">
      <c r="A490" s="12" t="s">
        <v>1351</v>
      </c>
      <c r="B490" s="12" t="s">
        <v>1352</v>
      </c>
      <c r="C490" s="12" t="s">
        <v>56</v>
      </c>
      <c r="D490" s="47" t="s">
        <v>2301</v>
      </c>
      <c r="E490" s="67">
        <v>14.1537104588591</v>
      </c>
      <c r="F490" s="67">
        <v>13.913698666865301</v>
      </c>
      <c r="G490" s="275">
        <v>-0.240011791993785</v>
      </c>
    </row>
    <row r="491" spans="1:7">
      <c r="A491" s="12" t="s">
        <v>1354</v>
      </c>
      <c r="B491" s="12" t="s">
        <v>1355</v>
      </c>
      <c r="C491" s="12" t="s">
        <v>25</v>
      </c>
      <c r="D491" s="47" t="s">
        <v>2302</v>
      </c>
      <c r="E491" s="67">
        <v>14.567166518637199</v>
      </c>
      <c r="F491" s="67">
        <v>12.2627095657726</v>
      </c>
      <c r="G491" s="245">
        <v>-2.3044569528646299</v>
      </c>
    </row>
    <row r="492" spans="1:7">
      <c r="A492" s="12" t="s">
        <v>1356</v>
      </c>
      <c r="B492" s="12" t="s">
        <v>1121</v>
      </c>
      <c r="C492" s="12" t="s">
        <v>11</v>
      </c>
      <c r="D492" s="47" t="s">
        <v>2303</v>
      </c>
      <c r="E492" s="67">
        <v>15.3056230934583</v>
      </c>
      <c r="F492" s="67">
        <v>14.2533114850927</v>
      </c>
      <c r="G492" s="315">
        <v>-1.0523116083655299</v>
      </c>
    </row>
    <row r="493" spans="1:7">
      <c r="A493" s="12" t="s">
        <v>1357</v>
      </c>
      <c r="B493" s="12" t="s">
        <v>1358</v>
      </c>
      <c r="C493" s="12" t="s">
        <v>42</v>
      </c>
      <c r="D493" s="47" t="s">
        <v>2304</v>
      </c>
      <c r="E493" s="67">
        <v>12.5353548381433</v>
      </c>
      <c r="F493" s="67">
        <v>10.102440235070199</v>
      </c>
      <c r="G493" s="281">
        <v>-2.4329146030731201</v>
      </c>
    </row>
    <row r="494" spans="1:7">
      <c r="A494" s="12" t="s">
        <v>1360</v>
      </c>
      <c r="B494" s="12" t="s">
        <v>1361</v>
      </c>
      <c r="C494" s="12" t="s">
        <v>21</v>
      </c>
      <c r="D494" s="47" t="s">
        <v>2305</v>
      </c>
      <c r="E494" s="67">
        <v>14.042582989785799</v>
      </c>
      <c r="F494" s="67">
        <v>10.818429930080301</v>
      </c>
      <c r="G494" s="316">
        <v>-3.2241530597054702</v>
      </c>
    </row>
    <row r="495" spans="1:7">
      <c r="A495" s="12" t="s">
        <v>1362</v>
      </c>
      <c r="B495" s="12" t="s">
        <v>1363</v>
      </c>
      <c r="C495" s="12" t="s">
        <v>38</v>
      </c>
      <c r="D495" s="47" t="s">
        <v>2306</v>
      </c>
      <c r="E495" s="67">
        <v>6.4029941113070299</v>
      </c>
      <c r="F495" s="67">
        <v>8.6819814057250593</v>
      </c>
      <c r="G495" s="280">
        <v>2.2789872944180298</v>
      </c>
    </row>
    <row r="496" spans="1:7">
      <c r="A496" s="12" t="s">
        <v>1365</v>
      </c>
      <c r="B496" s="12" t="s">
        <v>1366</v>
      </c>
      <c r="C496" s="12" t="s">
        <v>22</v>
      </c>
      <c r="D496" s="47" t="s">
        <v>2307</v>
      </c>
      <c r="E496" s="67">
        <v>4.3671462905184297</v>
      </c>
      <c r="F496" s="67">
        <v>5.3173874928239204</v>
      </c>
      <c r="G496" s="258">
        <v>0.95024120230549203</v>
      </c>
    </row>
    <row r="497" spans="1:7">
      <c r="A497" s="12" t="s">
        <v>1368</v>
      </c>
      <c r="B497" s="12" t="s">
        <v>1369</v>
      </c>
      <c r="C497" s="12" t="s">
        <v>34</v>
      </c>
      <c r="D497" s="47" t="s">
        <v>2308</v>
      </c>
      <c r="E497" s="67">
        <v>11.3304686523479</v>
      </c>
      <c r="F497" s="67">
        <v>11.9863530800744</v>
      </c>
      <c r="G497" s="261">
        <v>0.65588442772648603</v>
      </c>
    </row>
    <row r="498" spans="1:7">
      <c r="A498" s="12" t="s">
        <v>1371</v>
      </c>
      <c r="B498" s="12" t="s">
        <v>1372</v>
      </c>
      <c r="C498" s="12" t="s">
        <v>7</v>
      </c>
      <c r="D498" s="47" t="s">
        <v>2310</v>
      </c>
      <c r="E498" s="67">
        <v>15.4634751796826</v>
      </c>
      <c r="F498" s="67">
        <v>18.029391544614601</v>
      </c>
      <c r="G498" s="279">
        <v>2.56591636493205</v>
      </c>
    </row>
    <row r="499" spans="1:7">
      <c r="A499" s="12" t="s">
        <v>1374</v>
      </c>
      <c r="B499" s="12" t="s">
        <v>1375</v>
      </c>
      <c r="C499" s="12" t="s">
        <v>16</v>
      </c>
      <c r="D499" s="47" t="s">
        <v>2311</v>
      </c>
      <c r="E499" s="67">
        <v>12.2578977747221</v>
      </c>
      <c r="F499" s="67">
        <v>11.306486887782899</v>
      </c>
      <c r="G499" s="251">
        <v>-0.95141088693920794</v>
      </c>
    </row>
    <row r="500" spans="1:7">
      <c r="A500" s="12" t="s">
        <v>1377</v>
      </c>
      <c r="B500" s="12" t="s">
        <v>1378</v>
      </c>
      <c r="C500" s="12" t="s">
        <v>5</v>
      </c>
      <c r="D500" s="47" t="s">
        <v>2312</v>
      </c>
      <c r="E500" s="67">
        <v>8.9015554848847795</v>
      </c>
      <c r="F500" s="67">
        <v>10.2142656130774</v>
      </c>
      <c r="G500" s="254">
        <v>1.3127101281926401</v>
      </c>
    </row>
    <row r="501" spans="1:7">
      <c r="A501" s="12" t="s">
        <v>1380</v>
      </c>
      <c r="B501" s="12" t="s">
        <v>1381</v>
      </c>
      <c r="C501" s="12" t="s">
        <v>54</v>
      </c>
      <c r="D501" s="47" t="s">
        <v>2313</v>
      </c>
      <c r="E501" s="67">
        <v>11.6031639067256</v>
      </c>
      <c r="F501" s="67">
        <v>11.788408945907699</v>
      </c>
      <c r="G501" s="258">
        <v>0.185245039182027</v>
      </c>
    </row>
    <row r="502" spans="1:7">
      <c r="A502" s="12" t="s">
        <v>1383</v>
      </c>
      <c r="B502" s="12" t="s">
        <v>1384</v>
      </c>
      <c r="C502" s="12" t="s">
        <v>8</v>
      </c>
      <c r="D502" s="47" t="s">
        <v>2314</v>
      </c>
      <c r="E502" s="67">
        <v>12.9099998562031</v>
      </c>
      <c r="F502" s="67">
        <v>12.547271985580901</v>
      </c>
      <c r="G502" s="242">
        <v>-0.36272787062214601</v>
      </c>
    </row>
    <row r="503" spans="1:7">
      <c r="A503" s="12" t="s">
        <v>1385</v>
      </c>
      <c r="B503" s="12" t="s">
        <v>470</v>
      </c>
      <c r="C503" s="12" t="s">
        <v>21</v>
      </c>
      <c r="D503" s="47" t="s">
        <v>2315</v>
      </c>
      <c r="E503" s="67">
        <v>13.7598005495386</v>
      </c>
      <c r="F503" s="67">
        <v>13.087894795993501</v>
      </c>
      <c r="G503" s="302">
        <v>-0.67190575354507098</v>
      </c>
    </row>
    <row r="504" spans="1:7">
      <c r="A504" s="13" t="s">
        <v>1386</v>
      </c>
      <c r="B504" s="12" t="s">
        <v>1387</v>
      </c>
      <c r="C504" s="12" t="s">
        <v>233</v>
      </c>
      <c r="D504" s="47" t="s">
        <v>2316</v>
      </c>
      <c r="E504" s="67">
        <v>15.35863525285</v>
      </c>
      <c r="F504" s="67">
        <v>14.476749723774899</v>
      </c>
      <c r="G504" s="243">
        <v>-0.881885529075085</v>
      </c>
    </row>
    <row r="505" spans="1:7">
      <c r="A505" s="13" t="s">
        <v>1389</v>
      </c>
      <c r="B505" s="13" t="s">
        <v>1390</v>
      </c>
      <c r="C505" s="13" t="s">
        <v>41</v>
      </c>
      <c r="D505" s="47" t="s">
        <v>2317</v>
      </c>
      <c r="E505" s="67">
        <v>13.8886030374643</v>
      </c>
      <c r="F505" s="67">
        <v>13.7624324176554</v>
      </c>
      <c r="G505" s="216">
        <v>-0.126170619808878</v>
      </c>
    </row>
    <row r="506" spans="1:7">
      <c r="A506" s="12" t="s">
        <v>1391</v>
      </c>
      <c r="B506" s="12" t="s">
        <v>1392</v>
      </c>
      <c r="C506" s="12" t="s">
        <v>10</v>
      </c>
      <c r="D506" s="47" t="s">
        <v>2318</v>
      </c>
      <c r="E506" s="67">
        <v>9.0765887306744997</v>
      </c>
      <c r="F506" s="67">
        <v>8.8115604316291893</v>
      </c>
      <c r="G506" s="275">
        <v>-0.265028299045305</v>
      </c>
    </row>
    <row r="507" spans="1:7">
      <c r="A507" s="12" t="s">
        <v>1394</v>
      </c>
      <c r="B507" s="12" t="s">
        <v>287</v>
      </c>
      <c r="C507" s="13" t="s">
        <v>40</v>
      </c>
      <c r="D507" s="47" t="s">
        <v>1852</v>
      </c>
      <c r="E507" s="67">
        <v>9.4047696769096802</v>
      </c>
      <c r="F507" s="67">
        <v>7.2222881432705801</v>
      </c>
      <c r="G507" s="283">
        <v>-2.1824815336391001</v>
      </c>
    </row>
    <row r="508" spans="1:7">
      <c r="A508" s="12" t="s">
        <v>1395</v>
      </c>
      <c r="B508" s="12" t="s">
        <v>1396</v>
      </c>
      <c r="C508" s="12" t="s">
        <v>7</v>
      </c>
      <c r="D508" s="47" t="s">
        <v>2319</v>
      </c>
      <c r="E508" s="67">
        <v>16.063470438097099</v>
      </c>
      <c r="F508" s="67">
        <v>17.647313872225698</v>
      </c>
      <c r="G508" s="222">
        <v>1.5838434341285399</v>
      </c>
    </row>
    <row r="509" spans="1:7">
      <c r="A509" s="13" t="s">
        <v>1398</v>
      </c>
      <c r="B509" s="13" t="s">
        <v>1399</v>
      </c>
      <c r="C509" s="13" t="s">
        <v>30</v>
      </c>
      <c r="D509" s="47" t="s">
        <v>2320</v>
      </c>
      <c r="E509" s="67">
        <v>8.9291466900632201</v>
      </c>
      <c r="F509" s="67">
        <v>9.7150925917703894</v>
      </c>
      <c r="G509" s="264">
        <v>0.78594590170717105</v>
      </c>
    </row>
    <row r="510" spans="1:7">
      <c r="A510" s="12" t="s">
        <v>1401</v>
      </c>
      <c r="B510" s="12" t="s">
        <v>1402</v>
      </c>
      <c r="C510" s="12" t="s">
        <v>50</v>
      </c>
      <c r="D510" s="47" t="s">
        <v>2321</v>
      </c>
      <c r="E510" s="67">
        <v>10.3345275469289</v>
      </c>
      <c r="F510" s="67">
        <v>11.0241891899111</v>
      </c>
      <c r="G510" s="261">
        <v>0.68966164298222998</v>
      </c>
    </row>
    <row r="511" spans="1:7">
      <c r="A511" s="24" t="s">
        <v>1404</v>
      </c>
      <c r="B511" s="24" t="s">
        <v>1405</v>
      </c>
      <c r="C511" s="24" t="s">
        <v>524</v>
      </c>
      <c r="D511" s="47" t="s">
        <v>2322</v>
      </c>
      <c r="E511" s="334">
        <v>17.736295423439898</v>
      </c>
      <c r="F511" s="334">
        <v>16.960841150009699</v>
      </c>
      <c r="G511" s="335">
        <v>-0.775454273430217</v>
      </c>
    </row>
    <row r="512" spans="1:7">
      <c r="A512" s="12" t="s">
        <v>1406</v>
      </c>
      <c r="B512" s="12" t="s">
        <v>1407</v>
      </c>
      <c r="C512" s="12" t="s">
        <v>37</v>
      </c>
      <c r="D512" s="48" t="s">
        <v>2484</v>
      </c>
      <c r="E512" s="67">
        <v>7.0449011369751098</v>
      </c>
      <c r="F512" s="67">
        <v>12.423871555623601</v>
      </c>
      <c r="G512" s="317">
        <v>5.3789704186485299</v>
      </c>
    </row>
    <row r="513" spans="1:7">
      <c r="A513" s="12" t="s">
        <v>1408</v>
      </c>
      <c r="B513" s="12" t="s">
        <v>323</v>
      </c>
      <c r="C513" s="12" t="s">
        <v>15</v>
      </c>
      <c r="D513" s="47" t="s">
        <v>2323</v>
      </c>
      <c r="E513" s="67">
        <v>14.5253597771235</v>
      </c>
      <c r="F513" s="67">
        <v>14.052906420752</v>
      </c>
      <c r="G513" s="241">
        <v>-0.472453356371489</v>
      </c>
    </row>
    <row r="514" spans="1:7">
      <c r="A514" s="13" t="s">
        <v>1409</v>
      </c>
      <c r="B514" s="13" t="s">
        <v>1410</v>
      </c>
      <c r="C514" s="13" t="s">
        <v>30</v>
      </c>
      <c r="D514" s="47" t="s">
        <v>2324</v>
      </c>
      <c r="E514" s="67">
        <v>16.6717970014111</v>
      </c>
      <c r="F514" s="67">
        <v>13.271248286242299</v>
      </c>
      <c r="G514" s="218">
        <v>-3.40054871516885</v>
      </c>
    </row>
    <row r="515" spans="1:7">
      <c r="A515" s="12" t="s">
        <v>1411</v>
      </c>
      <c r="B515" s="12" t="s">
        <v>1125</v>
      </c>
      <c r="C515" s="12" t="s">
        <v>29</v>
      </c>
      <c r="D515" s="47" t="s">
        <v>2325</v>
      </c>
      <c r="E515" s="67">
        <v>11.125555427731401</v>
      </c>
      <c r="F515" s="67">
        <v>13.706793505645599</v>
      </c>
      <c r="G515" s="279">
        <v>2.5812380779142399</v>
      </c>
    </row>
    <row r="516" spans="1:7">
      <c r="A516" s="12" t="s">
        <v>1412</v>
      </c>
      <c r="B516" s="12" t="s">
        <v>1413</v>
      </c>
      <c r="C516" s="12" t="s">
        <v>8</v>
      </c>
      <c r="D516" s="47" t="s">
        <v>2326</v>
      </c>
      <c r="E516" s="67">
        <v>13.938321558585701</v>
      </c>
      <c r="F516" s="67">
        <v>14.367275787875499</v>
      </c>
      <c r="G516" s="250">
        <v>0.42895422928974197</v>
      </c>
    </row>
    <row r="517" spans="1:7">
      <c r="A517" s="12" t="s">
        <v>1415</v>
      </c>
      <c r="B517" s="12" t="s">
        <v>1416</v>
      </c>
      <c r="C517" s="12" t="s">
        <v>5</v>
      </c>
      <c r="D517" s="47" t="s">
        <v>2327</v>
      </c>
      <c r="E517" s="67">
        <v>12.8638673706867</v>
      </c>
      <c r="F517" s="67">
        <v>11.985264438294401</v>
      </c>
      <c r="G517" s="243">
        <v>-0.87860293239236298</v>
      </c>
    </row>
    <row r="518" spans="1:7">
      <c r="A518" s="12" t="s">
        <v>1417</v>
      </c>
      <c r="B518" s="12" t="s">
        <v>1418</v>
      </c>
      <c r="C518" s="12" t="s">
        <v>28</v>
      </c>
      <c r="D518" s="47" t="s">
        <v>2328</v>
      </c>
      <c r="E518" s="67">
        <v>11.5302156967406</v>
      </c>
      <c r="F518" s="67">
        <v>13.883284123080999</v>
      </c>
      <c r="G518" s="246">
        <v>2.3530684263403301</v>
      </c>
    </row>
    <row r="519" spans="1:7">
      <c r="A519" s="13" t="s">
        <v>1420</v>
      </c>
      <c r="B519" s="13" t="s">
        <v>1421</v>
      </c>
      <c r="C519" s="13" t="s">
        <v>44</v>
      </c>
      <c r="D519" s="47" t="s">
        <v>2329</v>
      </c>
      <c r="E519" s="67">
        <v>13.063937842619501</v>
      </c>
      <c r="F519" s="67">
        <v>12.886871741687701</v>
      </c>
      <c r="G519" s="216">
        <v>-0.17706610093182601</v>
      </c>
    </row>
    <row r="520" spans="1:7">
      <c r="A520" s="12" t="s">
        <v>1423</v>
      </c>
      <c r="B520" s="12" t="s">
        <v>1424</v>
      </c>
      <c r="C520" s="12" t="s">
        <v>8</v>
      </c>
      <c r="D520" s="47" t="s">
        <v>2330</v>
      </c>
      <c r="E520" s="67">
        <v>13.997322084246701</v>
      </c>
      <c r="F520" s="67">
        <v>13.6881117594177</v>
      </c>
      <c r="G520" s="256">
        <v>-0.30921032482893401</v>
      </c>
    </row>
    <row r="521" spans="1:7">
      <c r="A521" s="12" t="s">
        <v>1425</v>
      </c>
      <c r="B521" s="12" t="s">
        <v>1426</v>
      </c>
      <c r="C521" s="12" t="s">
        <v>9</v>
      </c>
      <c r="D521" s="47" t="s">
        <v>2331</v>
      </c>
      <c r="E521" s="67">
        <v>14.3893428026921</v>
      </c>
      <c r="F521" s="67">
        <v>14.808146857972099</v>
      </c>
      <c r="G521" s="250">
        <v>0.41880405527995102</v>
      </c>
    </row>
    <row r="522" spans="1:7">
      <c r="A522" s="12" t="s">
        <v>1427</v>
      </c>
      <c r="B522" s="12" t="s">
        <v>297</v>
      </c>
      <c r="C522" s="12" t="s">
        <v>8</v>
      </c>
      <c r="D522" s="47" t="s">
        <v>1857</v>
      </c>
      <c r="E522" s="67">
        <v>12.5208255671884</v>
      </c>
      <c r="F522" s="67">
        <v>13.099606146239701</v>
      </c>
      <c r="G522" s="221">
        <v>0.57878057905135405</v>
      </c>
    </row>
    <row r="523" spans="1:7">
      <c r="A523" s="12" t="s">
        <v>1428</v>
      </c>
      <c r="B523" s="12" t="s">
        <v>392</v>
      </c>
      <c r="C523" s="12" t="s">
        <v>5</v>
      </c>
      <c r="D523" s="47" t="s">
        <v>2332</v>
      </c>
      <c r="E523" s="67">
        <v>7.3838451605419104</v>
      </c>
      <c r="F523" s="67">
        <v>8.6507038798550298</v>
      </c>
      <c r="G523" s="254">
        <v>1.26685871931312</v>
      </c>
    </row>
    <row r="524" spans="1:7">
      <c r="A524" s="13" t="s">
        <v>1429</v>
      </c>
      <c r="B524" s="13" t="s">
        <v>398</v>
      </c>
      <c r="C524" s="12" t="s">
        <v>6</v>
      </c>
      <c r="D524" s="47" t="s">
        <v>2333</v>
      </c>
      <c r="E524" s="67">
        <v>8.2917345703941994</v>
      </c>
      <c r="F524" s="67">
        <v>9.9667857481463393</v>
      </c>
      <c r="G524" s="233">
        <v>1.67505117775214</v>
      </c>
    </row>
    <row r="525" spans="1:7">
      <c r="A525" s="12" t="s">
        <v>1430</v>
      </c>
      <c r="B525" s="12" t="s">
        <v>1431</v>
      </c>
      <c r="C525" s="12" t="s">
        <v>27</v>
      </c>
      <c r="D525" s="47" t="s">
        <v>2334</v>
      </c>
      <c r="E525" s="67">
        <v>15.877805527865601</v>
      </c>
      <c r="F525" s="67">
        <v>14.8997941074241</v>
      </c>
      <c r="G525" s="234">
        <v>-0.97801142044154199</v>
      </c>
    </row>
    <row r="526" spans="1:7">
      <c r="A526" s="12" t="s">
        <v>1432</v>
      </c>
      <c r="B526" s="12" t="s">
        <v>1433</v>
      </c>
      <c r="C526" s="12" t="s">
        <v>9</v>
      </c>
      <c r="D526" s="47" t="s">
        <v>2335</v>
      </c>
      <c r="E526" s="67">
        <v>12.331353735251501</v>
      </c>
      <c r="F526" s="67">
        <v>14.812444077364001</v>
      </c>
      <c r="G526" s="307">
        <v>2.4810903421125201</v>
      </c>
    </row>
    <row r="527" spans="1:7">
      <c r="A527" s="12" t="s">
        <v>1434</v>
      </c>
      <c r="B527" s="12" t="s">
        <v>1435</v>
      </c>
      <c r="C527" s="12" t="s">
        <v>31</v>
      </c>
      <c r="D527" s="47" t="s">
        <v>2336</v>
      </c>
      <c r="E527" s="67">
        <v>16.295626316241499</v>
      </c>
      <c r="F527" s="67">
        <v>16.0593190168081</v>
      </c>
      <c r="G527" s="237">
        <v>-0.236307299433413</v>
      </c>
    </row>
    <row r="528" spans="1:7">
      <c r="A528" s="12" t="s">
        <v>1437</v>
      </c>
      <c r="B528" s="12" t="s">
        <v>1198</v>
      </c>
      <c r="C528" s="12" t="s">
        <v>7</v>
      </c>
      <c r="D528" s="47" t="s">
        <v>2234</v>
      </c>
      <c r="E528" s="67">
        <v>18.719882924448001</v>
      </c>
      <c r="F528" s="67">
        <v>18.762909498974899</v>
      </c>
      <c r="G528" s="231">
        <v>4.3026574526923003E-2</v>
      </c>
    </row>
    <row r="529" spans="1:7">
      <c r="A529" s="12" t="s">
        <v>1438</v>
      </c>
      <c r="B529" s="12" t="s">
        <v>462</v>
      </c>
      <c r="C529" s="12" t="s">
        <v>31</v>
      </c>
      <c r="D529" s="47" t="s">
        <v>2337</v>
      </c>
      <c r="E529" s="67">
        <v>11.709998481250899</v>
      </c>
      <c r="F529" s="67">
        <v>12.414607281512099</v>
      </c>
      <c r="G529" s="215">
        <v>0.70460880026110795</v>
      </c>
    </row>
    <row r="530" spans="1:7">
      <c r="A530" s="12" t="s">
        <v>1439</v>
      </c>
      <c r="B530" s="12" t="s">
        <v>1435</v>
      </c>
      <c r="C530" s="12" t="s">
        <v>31</v>
      </c>
      <c r="D530" s="47" t="s">
        <v>2338</v>
      </c>
      <c r="E530" s="67">
        <v>7.5756403168594098</v>
      </c>
      <c r="F530" s="67">
        <v>17.370615451096</v>
      </c>
      <c r="G530" s="318">
        <v>9.7949751342365801</v>
      </c>
    </row>
    <row r="531" spans="1:7">
      <c r="A531" s="12" t="s">
        <v>1440</v>
      </c>
      <c r="B531" s="12" t="s">
        <v>1441</v>
      </c>
      <c r="C531" s="12" t="s">
        <v>28</v>
      </c>
      <c r="D531" s="47" t="s">
        <v>2339</v>
      </c>
      <c r="E531" s="67">
        <v>10.802248010285499</v>
      </c>
      <c r="F531" s="67">
        <v>9.6289745539725597</v>
      </c>
      <c r="G531" s="265">
        <v>-1.1732734563129199</v>
      </c>
    </row>
    <row r="532" spans="1:7">
      <c r="A532" s="12" t="s">
        <v>1443</v>
      </c>
      <c r="B532" s="12" t="s">
        <v>304</v>
      </c>
      <c r="C532" s="12" t="s">
        <v>46</v>
      </c>
      <c r="D532" s="47" t="s">
        <v>1863</v>
      </c>
      <c r="E532" s="67">
        <v>11.272744339212601</v>
      </c>
      <c r="F532" s="67">
        <v>11.7507286730385</v>
      </c>
      <c r="G532" s="223">
        <v>0.4779843338259</v>
      </c>
    </row>
    <row r="533" spans="1:7">
      <c r="A533" s="12" t="s">
        <v>1444</v>
      </c>
      <c r="B533" s="12" t="s">
        <v>1445</v>
      </c>
      <c r="C533" s="12" t="s">
        <v>37</v>
      </c>
      <c r="D533" s="47" t="s">
        <v>2340</v>
      </c>
      <c r="E533" s="67">
        <v>11.6835917446344</v>
      </c>
      <c r="F533" s="67">
        <v>12.8303519243716</v>
      </c>
      <c r="G533" s="277">
        <v>1.1467601797371101</v>
      </c>
    </row>
    <row r="534" spans="1:7">
      <c r="A534" s="13" t="s">
        <v>1447</v>
      </c>
      <c r="B534" s="13" t="s">
        <v>398</v>
      </c>
      <c r="C534" s="12" t="s">
        <v>6</v>
      </c>
      <c r="D534" s="47" t="s">
        <v>2341</v>
      </c>
      <c r="E534" s="67">
        <v>11.4161811973069</v>
      </c>
      <c r="F534" s="67">
        <v>11.74950306999</v>
      </c>
      <c r="G534" s="247">
        <v>0.333321872683076</v>
      </c>
    </row>
    <row r="535" spans="1:7">
      <c r="A535" s="12" t="s">
        <v>1448</v>
      </c>
      <c r="B535" s="12" t="s">
        <v>1449</v>
      </c>
      <c r="C535" s="12" t="s">
        <v>32</v>
      </c>
      <c r="D535" s="47" t="s">
        <v>2342</v>
      </c>
      <c r="E535" s="67">
        <v>13.2858864946826</v>
      </c>
      <c r="F535" s="67">
        <v>13.2133410396379</v>
      </c>
      <c r="G535" s="226">
        <v>-7.2545455044668999E-2</v>
      </c>
    </row>
    <row r="536" spans="1:7">
      <c r="A536" s="13" t="s">
        <v>1451</v>
      </c>
      <c r="B536" s="13" t="s">
        <v>1452</v>
      </c>
      <c r="C536" s="13" t="s">
        <v>12</v>
      </c>
      <c r="D536" s="47" t="s">
        <v>2343</v>
      </c>
      <c r="E536" s="67">
        <v>15.2589233132923</v>
      </c>
      <c r="F536" s="67">
        <v>15.967894732974701</v>
      </c>
      <c r="G536" s="261">
        <v>0.70897141968234401</v>
      </c>
    </row>
    <row r="537" spans="1:7">
      <c r="A537" s="12" t="s">
        <v>1454</v>
      </c>
      <c r="B537" s="12" t="s">
        <v>696</v>
      </c>
      <c r="C537" s="12" t="s">
        <v>25</v>
      </c>
      <c r="D537" s="47" t="s">
        <v>2344</v>
      </c>
      <c r="E537" s="67">
        <v>14.4088828907961</v>
      </c>
      <c r="F537" s="67">
        <v>14.580799728699199</v>
      </c>
      <c r="G537" s="266">
        <v>0.171916837903169</v>
      </c>
    </row>
    <row r="538" spans="1:7">
      <c r="A538" s="13" t="s">
        <v>1455</v>
      </c>
      <c r="B538" s="13" t="s">
        <v>1456</v>
      </c>
      <c r="C538" s="13" t="s">
        <v>61</v>
      </c>
      <c r="D538" s="47" t="s">
        <v>2345</v>
      </c>
      <c r="E538" s="67">
        <v>11.742873754138699</v>
      </c>
      <c r="F538" s="67">
        <v>11.7454168847194</v>
      </c>
      <c r="G538" s="229">
        <v>2.5431305806580002E-3</v>
      </c>
    </row>
    <row r="539" spans="1:7">
      <c r="A539" s="12" t="s">
        <v>1458</v>
      </c>
      <c r="B539" s="12" t="s">
        <v>484</v>
      </c>
      <c r="C539" s="12" t="s">
        <v>57</v>
      </c>
      <c r="D539" s="47" t="s">
        <v>1937</v>
      </c>
      <c r="E539" s="67">
        <v>11.4878428887419</v>
      </c>
      <c r="F539" s="67">
        <v>12.476355826761701</v>
      </c>
      <c r="G539" s="290">
        <v>0.98851293801975104</v>
      </c>
    </row>
    <row r="540" spans="1:7">
      <c r="A540" s="12" t="s">
        <v>1459</v>
      </c>
      <c r="B540" s="12" t="s">
        <v>1460</v>
      </c>
      <c r="C540" s="12" t="s">
        <v>51</v>
      </c>
      <c r="D540" s="47" t="s">
        <v>2346</v>
      </c>
      <c r="E540" s="67">
        <v>12.6074914961131</v>
      </c>
      <c r="F540" s="67">
        <v>14.587819915380001</v>
      </c>
      <c r="G540" s="291">
        <v>1.9803284192669</v>
      </c>
    </row>
    <row r="541" spans="1:7">
      <c r="A541" s="12" t="s">
        <v>1462</v>
      </c>
      <c r="B541" s="12" t="s">
        <v>1463</v>
      </c>
      <c r="C541" s="12" t="s">
        <v>7</v>
      </c>
      <c r="D541" s="47" t="s">
        <v>2015</v>
      </c>
      <c r="E541" s="67">
        <v>6.7591931320279297</v>
      </c>
      <c r="F541" s="67">
        <v>19.042378297131901</v>
      </c>
      <c r="G541" s="319">
        <v>12.283185165103999</v>
      </c>
    </row>
    <row r="542" spans="1:7">
      <c r="A542" s="12" t="s">
        <v>1464</v>
      </c>
      <c r="B542" s="12" t="s">
        <v>1465</v>
      </c>
      <c r="C542" s="12" t="s">
        <v>25</v>
      </c>
      <c r="D542" s="47" t="s">
        <v>2347</v>
      </c>
      <c r="E542" s="67">
        <v>12.6245192147891</v>
      </c>
      <c r="F542" s="67">
        <v>13.1513029768492</v>
      </c>
      <c r="G542" s="223">
        <v>0.52678376206007504</v>
      </c>
    </row>
    <row r="543" spans="1:7">
      <c r="A543" s="12" t="s">
        <v>1466</v>
      </c>
      <c r="B543" s="12" t="s">
        <v>1467</v>
      </c>
      <c r="C543" s="12" t="s">
        <v>44</v>
      </c>
      <c r="D543" s="47" t="s">
        <v>2348</v>
      </c>
      <c r="E543" s="67">
        <v>12.7450271619229</v>
      </c>
      <c r="F543" s="67">
        <v>11.868432567511499</v>
      </c>
      <c r="G543" s="243">
        <v>-0.876594594411372</v>
      </c>
    </row>
    <row r="544" spans="1:7">
      <c r="A544" s="13" t="s">
        <v>1469</v>
      </c>
      <c r="B544" s="13" t="s">
        <v>398</v>
      </c>
      <c r="C544" s="12" t="s">
        <v>6</v>
      </c>
      <c r="D544" s="47" t="s">
        <v>2349</v>
      </c>
      <c r="E544" s="67">
        <v>11.6762622721005</v>
      </c>
      <c r="F544" s="67">
        <v>10.958769267271</v>
      </c>
      <c r="G544" s="248">
        <v>-0.71749300482952405</v>
      </c>
    </row>
    <row r="545" spans="1:7">
      <c r="A545" s="12" t="s">
        <v>1470</v>
      </c>
      <c r="B545" s="12" t="s">
        <v>1172</v>
      </c>
      <c r="C545" s="12" t="s">
        <v>12</v>
      </c>
      <c r="D545" s="47" t="s">
        <v>2351</v>
      </c>
      <c r="E545" s="67">
        <v>14.544455518669899</v>
      </c>
      <c r="F545" s="67">
        <v>13.1505058284055</v>
      </c>
      <c r="G545" s="217">
        <v>-1.3939496902644399</v>
      </c>
    </row>
    <row r="546" spans="1:7">
      <c r="A546" s="12" t="s">
        <v>1471</v>
      </c>
      <c r="B546" s="12" t="s">
        <v>785</v>
      </c>
      <c r="C546" s="12" t="s">
        <v>12</v>
      </c>
      <c r="D546" s="47" t="s">
        <v>2062</v>
      </c>
      <c r="E546" s="67">
        <v>9.5062981202265995</v>
      </c>
      <c r="F546" s="67">
        <v>6.5839557238410196</v>
      </c>
      <c r="G546" s="314">
        <v>-2.9223423963855799</v>
      </c>
    </row>
    <row r="547" spans="1:7">
      <c r="A547" s="12" t="s">
        <v>1472</v>
      </c>
      <c r="B547" s="12" t="s">
        <v>302</v>
      </c>
      <c r="C547" s="12" t="s">
        <v>36</v>
      </c>
      <c r="D547" s="47" t="s">
        <v>1860</v>
      </c>
      <c r="E547" s="67">
        <v>8.6234537912997897</v>
      </c>
      <c r="F547" s="67">
        <v>4.9949305758493603</v>
      </c>
      <c r="G547" s="320">
        <v>-3.6285232154504299</v>
      </c>
    </row>
    <row r="548" spans="1:7">
      <c r="A548" s="12" t="s">
        <v>1473</v>
      </c>
      <c r="B548" s="12" t="s">
        <v>641</v>
      </c>
      <c r="C548" s="12" t="s">
        <v>9</v>
      </c>
      <c r="D548" s="47" t="s">
        <v>2352</v>
      </c>
      <c r="E548" s="67">
        <v>12.9973289432098</v>
      </c>
      <c r="F548" s="67">
        <v>13.3535681837838</v>
      </c>
      <c r="G548" s="247">
        <v>0.35623924057400702</v>
      </c>
    </row>
    <row r="549" spans="1:7">
      <c r="A549" s="12" t="s">
        <v>1474</v>
      </c>
      <c r="B549" s="12" t="s">
        <v>323</v>
      </c>
      <c r="C549" s="12" t="s">
        <v>15</v>
      </c>
      <c r="D549" s="47" t="s">
        <v>2353</v>
      </c>
      <c r="E549" s="67">
        <v>11.4826728058369</v>
      </c>
      <c r="F549" s="67">
        <v>12.903990605343299</v>
      </c>
      <c r="G549" s="259">
        <v>1.42131779950634</v>
      </c>
    </row>
    <row r="550" spans="1:7">
      <c r="A550" s="12" t="s">
        <v>1475</v>
      </c>
      <c r="B550" s="12" t="s">
        <v>188</v>
      </c>
      <c r="C550" s="12" t="s">
        <v>5</v>
      </c>
      <c r="D550" s="47" t="s">
        <v>1821</v>
      </c>
      <c r="E550" s="67">
        <v>17.012742222607201</v>
      </c>
      <c r="F550" s="67">
        <v>15.278822440588399</v>
      </c>
      <c r="G550" s="257">
        <v>-1.7339197820188299</v>
      </c>
    </row>
    <row r="551" spans="1:7">
      <c r="A551" s="12" t="s">
        <v>1476</v>
      </c>
      <c r="B551" s="12" t="s">
        <v>925</v>
      </c>
      <c r="C551" s="12" t="s">
        <v>20</v>
      </c>
      <c r="D551" s="47" t="s">
        <v>2354</v>
      </c>
      <c r="E551" s="67">
        <v>16.1459815344726</v>
      </c>
      <c r="F551" s="67">
        <v>14.2492874947818</v>
      </c>
      <c r="G551" s="310">
        <v>-1.8966940396908201</v>
      </c>
    </row>
    <row r="552" spans="1:7">
      <c r="A552" s="12" t="s">
        <v>1478</v>
      </c>
      <c r="B552" s="12" t="s">
        <v>1426</v>
      </c>
      <c r="C552" s="12" t="s">
        <v>9</v>
      </c>
      <c r="D552" s="47" t="s">
        <v>2355</v>
      </c>
      <c r="E552" s="67">
        <v>11.9796154289669</v>
      </c>
      <c r="F552" s="67">
        <v>13.326852403786001</v>
      </c>
      <c r="G552" s="239">
        <v>1.34723697481906</v>
      </c>
    </row>
    <row r="553" spans="1:7">
      <c r="A553" s="12" t="s">
        <v>1479</v>
      </c>
      <c r="B553" s="12" t="s">
        <v>983</v>
      </c>
      <c r="C553" s="12" t="s">
        <v>11</v>
      </c>
      <c r="D553" s="47" t="s">
        <v>2356</v>
      </c>
      <c r="E553" s="67">
        <v>11.0600644070571</v>
      </c>
      <c r="F553" s="67">
        <v>10.5293637507248</v>
      </c>
      <c r="G553" s="273">
        <v>-0.530700656332318</v>
      </c>
    </row>
    <row r="554" spans="1:7">
      <c r="A554" s="12" t="s">
        <v>1480</v>
      </c>
      <c r="B554" s="12" t="s">
        <v>1481</v>
      </c>
      <c r="C554" s="12" t="s">
        <v>28</v>
      </c>
      <c r="D554" s="47" t="s">
        <v>2357</v>
      </c>
      <c r="E554" s="67">
        <v>10.9418462850659</v>
      </c>
      <c r="F554" s="67">
        <v>10.328428414814301</v>
      </c>
      <c r="G554" s="238">
        <v>-0.61341787025158301</v>
      </c>
    </row>
    <row r="555" spans="1:7">
      <c r="A555" s="12" t="s">
        <v>1483</v>
      </c>
      <c r="B555" s="12" t="s">
        <v>1484</v>
      </c>
      <c r="C555" s="12" t="s">
        <v>10</v>
      </c>
      <c r="D555" s="47" t="s">
        <v>2359</v>
      </c>
      <c r="E555" s="67">
        <v>10.699799687671501</v>
      </c>
      <c r="F555" s="67">
        <v>11.7733269991915</v>
      </c>
      <c r="G555" s="289">
        <v>1.0735273115200701</v>
      </c>
    </row>
    <row r="556" spans="1:7">
      <c r="A556" s="12" t="s">
        <v>1485</v>
      </c>
      <c r="B556" s="12" t="s">
        <v>1486</v>
      </c>
      <c r="C556" s="12" t="s">
        <v>311</v>
      </c>
      <c r="D556" s="47" t="s">
        <v>2360</v>
      </c>
      <c r="E556" s="67">
        <v>10.524193092304399</v>
      </c>
      <c r="F556" s="67">
        <v>11.887117143878401</v>
      </c>
      <c r="G556" s="239">
        <v>1.36292405157396</v>
      </c>
    </row>
    <row r="557" spans="1:7">
      <c r="A557" s="12" t="s">
        <v>1488</v>
      </c>
      <c r="B557" s="12" t="s">
        <v>1489</v>
      </c>
      <c r="C557" s="12" t="s">
        <v>18</v>
      </c>
      <c r="D557" s="47" t="s">
        <v>2361</v>
      </c>
      <c r="E557" s="67">
        <v>13.1186103783298</v>
      </c>
      <c r="F557" s="67">
        <v>12.538351378015101</v>
      </c>
      <c r="G557" s="273">
        <v>-0.58025900031475397</v>
      </c>
    </row>
    <row r="558" spans="1:7">
      <c r="A558" s="12" t="s">
        <v>1491</v>
      </c>
      <c r="B558" s="12" t="s">
        <v>1492</v>
      </c>
      <c r="C558" s="12" t="s">
        <v>54</v>
      </c>
      <c r="D558" s="47" t="s">
        <v>2362</v>
      </c>
      <c r="E558" s="67">
        <v>13.3120052969368</v>
      </c>
      <c r="F558" s="67">
        <v>13.8854912379468</v>
      </c>
      <c r="G558" s="253">
        <v>0.57348594101003403</v>
      </c>
    </row>
    <row r="559" spans="1:7">
      <c r="A559" s="13" t="s">
        <v>1494</v>
      </c>
      <c r="B559" s="13" t="s">
        <v>398</v>
      </c>
      <c r="C559" s="12" t="s">
        <v>6</v>
      </c>
      <c r="D559" s="47" t="s">
        <v>2241</v>
      </c>
      <c r="E559" s="67">
        <v>14.1050259570839</v>
      </c>
      <c r="F559" s="67">
        <v>14.939106574794399</v>
      </c>
      <c r="G559" s="264">
        <v>0.83408061771047104</v>
      </c>
    </row>
    <row r="560" spans="1:7">
      <c r="A560" s="12" t="s">
        <v>1495</v>
      </c>
      <c r="B560" s="12" t="s">
        <v>530</v>
      </c>
      <c r="C560" s="12" t="s">
        <v>12</v>
      </c>
      <c r="D560" s="47" t="s">
        <v>2363</v>
      </c>
      <c r="E560" s="67">
        <v>10.150632076777301</v>
      </c>
      <c r="F560" s="67">
        <v>11.3512316276025</v>
      </c>
      <c r="G560" s="277">
        <v>1.2005995508252001</v>
      </c>
    </row>
    <row r="561" spans="1:7">
      <c r="A561" s="12" t="s">
        <v>1496</v>
      </c>
      <c r="B561" s="12" t="s">
        <v>320</v>
      </c>
      <c r="C561" s="12" t="s">
        <v>51</v>
      </c>
      <c r="D561" s="47" t="s">
        <v>2364</v>
      </c>
      <c r="E561" s="67">
        <v>11.133995126196499</v>
      </c>
      <c r="F561" s="67">
        <v>10.0307306019227</v>
      </c>
      <c r="G561" s="265">
        <v>-1.10326452427379</v>
      </c>
    </row>
    <row r="562" spans="1:7">
      <c r="A562" s="12" t="s">
        <v>1497</v>
      </c>
      <c r="B562" s="12" t="s">
        <v>323</v>
      </c>
      <c r="C562" s="12" t="s">
        <v>15</v>
      </c>
      <c r="D562" s="47" t="s">
        <v>2365</v>
      </c>
      <c r="E562" s="67">
        <v>15.4054298038564</v>
      </c>
      <c r="F562" s="67">
        <v>16.258453281482399</v>
      </c>
      <c r="G562" s="264">
        <v>0.85302347762601705</v>
      </c>
    </row>
    <row r="563" spans="1:7">
      <c r="A563" s="21" t="s">
        <v>1498</v>
      </c>
      <c r="B563" s="21" t="s">
        <v>262</v>
      </c>
      <c r="C563" s="21" t="s">
        <v>5</v>
      </c>
      <c r="D563" s="47" t="s">
        <v>2366</v>
      </c>
      <c r="E563" s="334">
        <v>14.81169664562</v>
      </c>
      <c r="F563" s="334">
        <v>13.6731767853785</v>
      </c>
      <c r="G563" s="335">
        <v>-1.1385198602415001</v>
      </c>
    </row>
    <row r="564" spans="1:7">
      <c r="A564" s="12" t="s">
        <v>1499</v>
      </c>
      <c r="B564" s="12" t="s">
        <v>1500</v>
      </c>
      <c r="C564" s="12" t="s">
        <v>229</v>
      </c>
      <c r="D564" s="47" t="s">
        <v>1828</v>
      </c>
      <c r="E564" s="67">
        <v>10.1256397217601</v>
      </c>
      <c r="F564" s="67">
        <v>12.4578392965812</v>
      </c>
      <c r="G564" s="279">
        <v>2.3321995748211002</v>
      </c>
    </row>
    <row r="565" spans="1:7">
      <c r="A565" s="13" t="s">
        <v>1501</v>
      </c>
      <c r="B565" s="13" t="s">
        <v>1502</v>
      </c>
      <c r="C565" s="13" t="s">
        <v>30</v>
      </c>
      <c r="D565" s="47" t="s">
        <v>2367</v>
      </c>
      <c r="E565" s="67">
        <v>12.2900025537201</v>
      </c>
      <c r="F565" s="67">
        <v>10.840019532959399</v>
      </c>
      <c r="G565" s="225">
        <v>-1.4499830207606501</v>
      </c>
    </row>
    <row r="566" spans="1:7">
      <c r="A566" s="12" t="s">
        <v>1503</v>
      </c>
      <c r="B566" s="12" t="s">
        <v>1195</v>
      </c>
      <c r="C566" s="12" t="s">
        <v>5</v>
      </c>
      <c r="D566" s="47" t="s">
        <v>2368</v>
      </c>
      <c r="E566" s="67">
        <v>12.4937144237461</v>
      </c>
      <c r="F566" s="67">
        <v>11.3681580336238</v>
      </c>
      <c r="G566" s="265">
        <v>-1.12555639012231</v>
      </c>
    </row>
    <row r="567" spans="1:7">
      <c r="A567" s="12" t="s">
        <v>1504</v>
      </c>
      <c r="B567" s="12" t="s">
        <v>323</v>
      </c>
      <c r="C567" s="12" t="s">
        <v>15</v>
      </c>
      <c r="D567" s="47" t="s">
        <v>2369</v>
      </c>
      <c r="E567" s="67">
        <v>13.009273182031</v>
      </c>
      <c r="F567" s="67">
        <v>13.0373432002618</v>
      </c>
      <c r="G567" s="231">
        <v>2.8070018230803E-2</v>
      </c>
    </row>
    <row r="568" spans="1:7">
      <c r="A568" s="12" t="s">
        <v>1505</v>
      </c>
      <c r="B568" s="12" t="s">
        <v>902</v>
      </c>
      <c r="C568" s="12" t="s">
        <v>24</v>
      </c>
      <c r="D568" s="47" t="s">
        <v>2370</v>
      </c>
      <c r="E568" s="201">
        <v>13.2548870086392</v>
      </c>
      <c r="F568" s="201">
        <v>12.8753619822161</v>
      </c>
      <c r="G568" s="321">
        <v>-0.37952502642310498</v>
      </c>
    </row>
    <row r="569" spans="1:7">
      <c r="A569" s="12" t="s">
        <v>1507</v>
      </c>
      <c r="B569" s="12" t="s">
        <v>1508</v>
      </c>
      <c r="C569" s="12" t="s">
        <v>1509</v>
      </c>
      <c r="D569" s="47" t="s">
        <v>2194</v>
      </c>
      <c r="E569" s="67">
        <v>13.236193894505</v>
      </c>
      <c r="F569" s="67">
        <v>11.6566474099362</v>
      </c>
      <c r="G569" s="284">
        <v>-1.5795464845687599</v>
      </c>
    </row>
    <row r="570" spans="1:7">
      <c r="A570" s="12" t="s">
        <v>1511</v>
      </c>
      <c r="B570" s="12" t="s">
        <v>624</v>
      </c>
      <c r="C570" s="12" t="s">
        <v>9</v>
      </c>
      <c r="D570" s="47" t="s">
        <v>2371</v>
      </c>
      <c r="E570" s="67">
        <v>14.7077617156149</v>
      </c>
      <c r="F570" s="67">
        <v>15.2620394449643</v>
      </c>
      <c r="G570" s="221">
        <v>0.55427772934935504</v>
      </c>
    </row>
    <row r="571" spans="1:7">
      <c r="A571" s="12" t="s">
        <v>1512</v>
      </c>
      <c r="B571" s="12" t="s">
        <v>510</v>
      </c>
      <c r="C571" s="12" t="s">
        <v>7</v>
      </c>
      <c r="D571" s="47" t="s">
        <v>2372</v>
      </c>
      <c r="E571" s="67">
        <v>14.5911735588993</v>
      </c>
      <c r="F571" s="67">
        <v>15.237388857165399</v>
      </c>
      <c r="G571" s="261">
        <v>0.64621529826610102</v>
      </c>
    </row>
    <row r="572" spans="1:7">
      <c r="A572" s="12" t="s">
        <v>1513</v>
      </c>
      <c r="B572" s="12" t="s">
        <v>1066</v>
      </c>
      <c r="C572" s="12" t="s">
        <v>311</v>
      </c>
      <c r="D572" s="47" t="s">
        <v>2373</v>
      </c>
      <c r="E572" s="67">
        <v>13.8766990284154</v>
      </c>
      <c r="F572" s="67">
        <v>14.339518917611199</v>
      </c>
      <c r="G572" s="228">
        <v>0.46281988919575501</v>
      </c>
    </row>
    <row r="573" spans="1:7">
      <c r="A573" s="12" t="s">
        <v>1514</v>
      </c>
      <c r="B573" s="12" t="s">
        <v>1515</v>
      </c>
      <c r="C573" s="12" t="s">
        <v>46</v>
      </c>
      <c r="D573" s="47" t="s">
        <v>2374</v>
      </c>
      <c r="E573" s="67">
        <v>10.0794287421202</v>
      </c>
      <c r="F573" s="67">
        <v>9.9311199479558407</v>
      </c>
      <c r="G573" s="229">
        <v>-0.14830879416437001</v>
      </c>
    </row>
    <row r="574" spans="1:7">
      <c r="A574" s="13" t="s">
        <v>1517</v>
      </c>
      <c r="B574" s="12" t="s">
        <v>843</v>
      </c>
      <c r="C574" s="12" t="s">
        <v>233</v>
      </c>
      <c r="D574" s="47" t="s">
        <v>2375</v>
      </c>
      <c r="E574" s="67">
        <v>11.911785832173299</v>
      </c>
      <c r="F574" s="67">
        <v>13.339064575840499</v>
      </c>
      <c r="G574" s="259">
        <v>1.4272787436671499</v>
      </c>
    </row>
    <row r="575" spans="1:7">
      <c r="A575" s="12" t="s">
        <v>1518</v>
      </c>
      <c r="B575" s="12" t="s">
        <v>709</v>
      </c>
      <c r="C575" s="12" t="s">
        <v>7</v>
      </c>
      <c r="D575" s="47" t="s">
        <v>2032</v>
      </c>
      <c r="E575" s="67">
        <v>9.3542385310155591</v>
      </c>
      <c r="F575" s="67">
        <v>11.862922878078599</v>
      </c>
      <c r="G575" s="287">
        <v>2.50868434706305</v>
      </c>
    </row>
    <row r="576" spans="1:7">
      <c r="A576" s="12" t="s">
        <v>1519</v>
      </c>
      <c r="B576" s="12" t="s">
        <v>1520</v>
      </c>
      <c r="C576" s="12" t="s">
        <v>11</v>
      </c>
      <c r="D576" s="47" t="s">
        <v>2068</v>
      </c>
      <c r="E576" s="67">
        <v>10.5806312195845</v>
      </c>
      <c r="F576" s="67">
        <v>12.1750050288199</v>
      </c>
      <c r="G576" s="322">
        <v>1.5943738092353801</v>
      </c>
    </row>
    <row r="577" spans="1:7">
      <c r="A577" s="12" t="s">
        <v>1521</v>
      </c>
      <c r="B577" s="12" t="s">
        <v>1522</v>
      </c>
      <c r="C577" s="12" t="s">
        <v>22</v>
      </c>
      <c r="D577" s="47" t="s">
        <v>2376</v>
      </c>
      <c r="E577" s="67">
        <v>15.516000108543</v>
      </c>
      <c r="F577" s="67">
        <v>14.657719754122599</v>
      </c>
      <c r="G577" s="243">
        <v>-0.85828035442045103</v>
      </c>
    </row>
    <row r="578" spans="1:7">
      <c r="A578" s="12" t="s">
        <v>1524</v>
      </c>
      <c r="B578" s="12" t="s">
        <v>1349</v>
      </c>
      <c r="C578" s="12" t="s">
        <v>12</v>
      </c>
      <c r="D578" s="47" t="s">
        <v>2377</v>
      </c>
      <c r="E578" s="67">
        <v>12.2524905744528</v>
      </c>
      <c r="F578" s="67">
        <v>13.699541424082801</v>
      </c>
      <c r="G578" s="259">
        <v>1.44705084963006</v>
      </c>
    </row>
    <row r="579" spans="1:7">
      <c r="A579" s="12" t="s">
        <v>1525</v>
      </c>
      <c r="B579" s="12" t="s">
        <v>1526</v>
      </c>
      <c r="C579" s="12" t="s">
        <v>26</v>
      </c>
      <c r="D579" s="47" t="s">
        <v>2378</v>
      </c>
      <c r="E579" s="67">
        <v>10.0823673978863</v>
      </c>
      <c r="F579" s="67">
        <v>11.610062174151301</v>
      </c>
      <c r="G579" s="222">
        <v>1.52769477626493</v>
      </c>
    </row>
    <row r="580" spans="1:7">
      <c r="A580" s="12" t="s">
        <v>1527</v>
      </c>
      <c r="B580" s="12" t="s">
        <v>278</v>
      </c>
      <c r="C580" s="12" t="s">
        <v>19</v>
      </c>
      <c r="D580" s="47" t="s">
        <v>2379</v>
      </c>
      <c r="E580" s="67">
        <v>14.471802659818801</v>
      </c>
      <c r="F580" s="67">
        <v>14.5401245251026</v>
      </c>
      <c r="G580" s="231">
        <v>6.8321865283743996E-2</v>
      </c>
    </row>
    <row r="581" spans="1:7">
      <c r="A581" s="12" t="s">
        <v>1528</v>
      </c>
      <c r="B581" s="12" t="s">
        <v>998</v>
      </c>
      <c r="C581" s="12" t="s">
        <v>26</v>
      </c>
      <c r="D581" s="47" t="s">
        <v>2380</v>
      </c>
      <c r="E581" s="67">
        <v>12.2882660256211</v>
      </c>
      <c r="F581" s="67">
        <v>12.379550115085401</v>
      </c>
      <c r="G581" s="231">
        <v>9.1284089464319998E-2</v>
      </c>
    </row>
    <row r="582" spans="1:7">
      <c r="A582" s="12" t="s">
        <v>1529</v>
      </c>
      <c r="B582" s="12" t="s">
        <v>1530</v>
      </c>
      <c r="C582" s="12" t="s">
        <v>18</v>
      </c>
      <c r="D582" s="47" t="s">
        <v>2381</v>
      </c>
      <c r="E582" s="67">
        <v>10.7636703496346</v>
      </c>
      <c r="F582" s="67">
        <v>13.043858796084599</v>
      </c>
      <c r="G582" s="246">
        <v>2.2801884464499702</v>
      </c>
    </row>
    <row r="583" spans="1:7">
      <c r="A583" s="12" t="s">
        <v>1532</v>
      </c>
      <c r="B583" s="12" t="s">
        <v>1533</v>
      </c>
      <c r="C583" s="12" t="s">
        <v>16</v>
      </c>
      <c r="D583" s="47" t="s">
        <v>2382</v>
      </c>
      <c r="E583" s="67">
        <v>13.328439011887101</v>
      </c>
      <c r="F583" s="67">
        <v>14.6802503368376</v>
      </c>
      <c r="G583" s="239">
        <v>1.3518113249505499</v>
      </c>
    </row>
    <row r="584" spans="1:7">
      <c r="A584" s="12" t="s">
        <v>1535</v>
      </c>
      <c r="B584" s="12" t="s">
        <v>320</v>
      </c>
      <c r="C584" s="12" t="s">
        <v>51</v>
      </c>
      <c r="D584" s="47" t="s">
        <v>2383</v>
      </c>
      <c r="E584" s="67">
        <v>14.2719725975413</v>
      </c>
      <c r="F584" s="67">
        <v>13.407117975704701</v>
      </c>
      <c r="G584" s="243">
        <v>-0.864854621836608</v>
      </c>
    </row>
    <row r="585" spans="1:7">
      <c r="A585" s="12" t="s">
        <v>1536</v>
      </c>
      <c r="B585" s="12" t="s">
        <v>448</v>
      </c>
      <c r="C585" s="12" t="s">
        <v>53</v>
      </c>
      <c r="D585" s="47" t="s">
        <v>2384</v>
      </c>
      <c r="E585" s="67">
        <v>18.168084049722101</v>
      </c>
      <c r="F585" s="67">
        <v>14.832189002545199</v>
      </c>
      <c r="G585" s="323">
        <v>-3.3358950471769</v>
      </c>
    </row>
    <row r="586" spans="1:7">
      <c r="A586" s="13" t="s">
        <v>1537</v>
      </c>
      <c r="B586" s="13" t="s">
        <v>1538</v>
      </c>
      <c r="C586" s="13" t="s">
        <v>8</v>
      </c>
      <c r="D586" s="47" t="s">
        <v>2385</v>
      </c>
      <c r="E586" s="67">
        <v>10.4923883130426</v>
      </c>
      <c r="F586" s="67">
        <v>10.062575822357999</v>
      </c>
      <c r="G586" s="242">
        <v>-0.42981249068460198</v>
      </c>
    </row>
    <row r="587" spans="1:7">
      <c r="A587" s="12" t="s">
        <v>1539</v>
      </c>
      <c r="B587" s="12" t="s">
        <v>1540</v>
      </c>
      <c r="C587" s="12" t="s">
        <v>29</v>
      </c>
      <c r="D587" s="47" t="s">
        <v>2386</v>
      </c>
      <c r="E587" s="67">
        <v>12.9973191014842</v>
      </c>
      <c r="F587" s="67">
        <v>12.814086685933599</v>
      </c>
      <c r="G587" s="216">
        <v>-0.18323241555060599</v>
      </c>
    </row>
    <row r="588" spans="1:7">
      <c r="A588" s="12" t="s">
        <v>1542</v>
      </c>
      <c r="B588" s="12" t="s">
        <v>1543</v>
      </c>
      <c r="C588" s="12" t="s">
        <v>42</v>
      </c>
      <c r="D588" s="47" t="s">
        <v>2387</v>
      </c>
      <c r="E588" s="67">
        <v>12.239201852762401</v>
      </c>
      <c r="F588" s="67">
        <v>7.9215886002506597</v>
      </c>
      <c r="G588" s="214">
        <v>-4.3176132525117197</v>
      </c>
    </row>
    <row r="589" spans="1:7">
      <c r="A589" s="12" t="s">
        <v>1545</v>
      </c>
      <c r="B589" s="12" t="s">
        <v>1546</v>
      </c>
      <c r="C589" s="12" t="s">
        <v>34</v>
      </c>
      <c r="D589" s="47" t="s">
        <v>2390</v>
      </c>
      <c r="E589" s="67">
        <v>9.1071014225409108</v>
      </c>
      <c r="F589" s="67">
        <v>12.0685669532766</v>
      </c>
      <c r="G589" s="292">
        <v>2.9614655307356501</v>
      </c>
    </row>
    <row r="590" spans="1:7">
      <c r="A590" s="12" t="s">
        <v>1548</v>
      </c>
      <c r="B590" s="12" t="s">
        <v>504</v>
      </c>
      <c r="C590" s="12" t="s">
        <v>52</v>
      </c>
      <c r="D590" s="47" t="s">
        <v>2391</v>
      </c>
      <c r="E590" s="67">
        <v>13.2538322128365</v>
      </c>
      <c r="F590" s="67">
        <v>13.5329419891493</v>
      </c>
      <c r="G590" s="247">
        <v>0.27910977631284201</v>
      </c>
    </row>
    <row r="591" spans="1:7">
      <c r="A591" s="13" t="s">
        <v>1550</v>
      </c>
      <c r="B591" s="13" t="s">
        <v>1551</v>
      </c>
      <c r="C591" s="13" t="s">
        <v>62</v>
      </c>
      <c r="D591" s="47" t="s">
        <v>2392</v>
      </c>
      <c r="E591" s="67">
        <v>11.570818232351201</v>
      </c>
      <c r="F591" s="67">
        <v>12.492478932824699</v>
      </c>
      <c r="G591" s="267">
        <v>0.92166070047356996</v>
      </c>
    </row>
    <row r="592" spans="1:7">
      <c r="A592" s="12" t="s">
        <v>1553</v>
      </c>
      <c r="B592" s="12" t="s">
        <v>1554</v>
      </c>
      <c r="C592" s="12" t="s">
        <v>21</v>
      </c>
      <c r="D592" s="47" t="s">
        <v>2393</v>
      </c>
      <c r="E592" s="67">
        <v>6.9756554154751598</v>
      </c>
      <c r="F592" s="67">
        <v>13.093895115032</v>
      </c>
      <c r="G592" s="324">
        <v>6.1182396995567903</v>
      </c>
    </row>
    <row r="593" spans="1:7">
      <c r="A593" s="21" t="s">
        <v>1556</v>
      </c>
      <c r="B593" s="21" t="s">
        <v>328</v>
      </c>
      <c r="C593" s="21" t="s">
        <v>17</v>
      </c>
      <c r="D593" s="47" t="s">
        <v>2394</v>
      </c>
      <c r="E593" s="334">
        <v>13.658375815048799</v>
      </c>
      <c r="F593" s="334">
        <v>14.7324074786483</v>
      </c>
      <c r="G593" s="335">
        <v>1.0740316635995599</v>
      </c>
    </row>
    <row r="594" spans="1:7">
      <c r="A594" s="12" t="s">
        <v>1557</v>
      </c>
      <c r="B594" s="12" t="s">
        <v>1558</v>
      </c>
      <c r="C594" s="12" t="s">
        <v>47</v>
      </c>
      <c r="D594" s="47" t="s">
        <v>2395</v>
      </c>
      <c r="E594" s="67">
        <v>13.1536084982919</v>
      </c>
      <c r="F594" s="67">
        <v>11.9346529169446</v>
      </c>
      <c r="G594" s="325">
        <v>-1.2189555813473301</v>
      </c>
    </row>
    <row r="595" spans="1:7">
      <c r="A595" s="12" t="s">
        <v>1559</v>
      </c>
      <c r="B595" s="12" t="s">
        <v>1560</v>
      </c>
      <c r="C595" s="12" t="s">
        <v>25</v>
      </c>
      <c r="D595" s="47" t="s">
        <v>2397</v>
      </c>
      <c r="E595" s="67">
        <v>13.3859365762526</v>
      </c>
      <c r="F595" s="67">
        <v>13.182799193031901</v>
      </c>
      <c r="G595" s="216">
        <v>-0.20313738322062699</v>
      </c>
    </row>
    <row r="596" spans="1:7">
      <c r="A596" s="12" t="s">
        <v>1561</v>
      </c>
      <c r="B596" s="12" t="s">
        <v>1562</v>
      </c>
      <c r="C596" s="13" t="s">
        <v>40</v>
      </c>
      <c r="D596" s="47" t="s">
        <v>2398</v>
      </c>
      <c r="E596" s="67">
        <v>11.6726689527177</v>
      </c>
      <c r="F596" s="67">
        <v>11.9311214661861</v>
      </c>
      <c r="G596" s="258">
        <v>0.25845251346839698</v>
      </c>
    </row>
    <row r="597" spans="1:7">
      <c r="A597" s="13" t="s">
        <v>1563</v>
      </c>
      <c r="B597" s="13" t="s">
        <v>1564</v>
      </c>
      <c r="C597" s="12" t="s">
        <v>6</v>
      </c>
      <c r="D597" s="47" t="s">
        <v>2399</v>
      </c>
      <c r="E597" s="67">
        <v>12.3214638499096</v>
      </c>
      <c r="F597" s="67">
        <v>12.3128713233973</v>
      </c>
      <c r="G597" s="229">
        <v>-8.5925265123489997E-3</v>
      </c>
    </row>
    <row r="598" spans="1:7">
      <c r="A598" s="12" t="s">
        <v>1566</v>
      </c>
      <c r="B598" s="12" t="s">
        <v>1567</v>
      </c>
      <c r="C598" s="12" t="s">
        <v>36</v>
      </c>
      <c r="D598" s="47" t="s">
        <v>2400</v>
      </c>
      <c r="E598" s="67">
        <v>10.479126220093599</v>
      </c>
      <c r="F598" s="67">
        <v>12.939904374481801</v>
      </c>
      <c r="G598" s="307">
        <v>2.4607781543882501</v>
      </c>
    </row>
    <row r="599" spans="1:7">
      <c r="A599" s="12" t="s">
        <v>1568</v>
      </c>
      <c r="B599" s="12" t="s">
        <v>1569</v>
      </c>
      <c r="C599" s="12" t="s">
        <v>10</v>
      </c>
      <c r="D599" s="47" t="s">
        <v>2401</v>
      </c>
      <c r="E599" s="67">
        <v>14.2809642595796</v>
      </c>
      <c r="F599" s="67">
        <v>13.6637189779865</v>
      </c>
      <c r="G599" s="238">
        <v>-0.617245281593096</v>
      </c>
    </row>
    <row r="600" spans="1:7">
      <c r="A600" s="12" t="s">
        <v>1571</v>
      </c>
      <c r="B600" s="12" t="s">
        <v>1572</v>
      </c>
      <c r="C600" s="12" t="s">
        <v>42</v>
      </c>
      <c r="D600" s="47" t="s">
        <v>2402</v>
      </c>
      <c r="E600" s="67">
        <v>8.0827031717213593</v>
      </c>
      <c r="F600" s="67">
        <v>9.4528715869682092</v>
      </c>
      <c r="G600" s="239">
        <v>1.3701684152468501</v>
      </c>
    </row>
    <row r="601" spans="1:7">
      <c r="A601" s="12" t="s">
        <v>1574</v>
      </c>
      <c r="B601" s="12" t="s">
        <v>1575</v>
      </c>
      <c r="C601" s="12" t="s">
        <v>16</v>
      </c>
      <c r="D601" s="47" t="s">
        <v>2403</v>
      </c>
      <c r="E601" s="67">
        <v>10.595155212128001</v>
      </c>
      <c r="F601" s="67">
        <v>13.140828012718</v>
      </c>
      <c r="G601" s="279">
        <v>2.5456728005899598</v>
      </c>
    </row>
    <row r="602" spans="1:7">
      <c r="A602" s="21" t="s">
        <v>1577</v>
      </c>
      <c r="B602" s="21" t="s">
        <v>256</v>
      </c>
      <c r="C602" s="21" t="s">
        <v>16</v>
      </c>
      <c r="D602" s="47" t="s">
        <v>1839</v>
      </c>
      <c r="E602" s="334">
        <v>10.1505994555468</v>
      </c>
      <c r="F602" s="334">
        <v>11.020162670234299</v>
      </c>
      <c r="G602" s="335">
        <v>0.869563214687467</v>
      </c>
    </row>
    <row r="603" spans="1:7">
      <c r="A603" s="12" t="s">
        <v>1578</v>
      </c>
      <c r="B603" s="12" t="s">
        <v>1579</v>
      </c>
      <c r="C603" s="12" t="s">
        <v>26</v>
      </c>
      <c r="D603" s="47" t="s">
        <v>2404</v>
      </c>
      <c r="E603" s="67">
        <v>9.1882972051645204</v>
      </c>
      <c r="F603" s="67">
        <v>11.3720250574261</v>
      </c>
      <c r="G603" s="286">
        <v>2.18372785226155</v>
      </c>
    </row>
    <row r="604" spans="1:7">
      <c r="A604" s="12" t="s">
        <v>1581</v>
      </c>
      <c r="B604" s="12" t="s">
        <v>576</v>
      </c>
      <c r="C604" s="12" t="s">
        <v>17</v>
      </c>
      <c r="D604" s="47" t="s">
        <v>2396</v>
      </c>
      <c r="E604" s="67">
        <v>9.5845955849744193</v>
      </c>
      <c r="F604" s="67">
        <v>11.0737972619442</v>
      </c>
      <c r="G604" s="222">
        <v>1.4892016769698</v>
      </c>
    </row>
    <row r="605" spans="1:7">
      <c r="A605" s="12" t="s">
        <v>1582</v>
      </c>
      <c r="B605" s="12" t="s">
        <v>1583</v>
      </c>
      <c r="C605" s="12" t="s">
        <v>39</v>
      </c>
      <c r="D605" s="47" t="s">
        <v>2405</v>
      </c>
      <c r="E605" s="67">
        <v>12.3057013941918</v>
      </c>
      <c r="F605" s="67">
        <v>12.5748560646821</v>
      </c>
      <c r="G605" s="258">
        <v>0.26915467049027197</v>
      </c>
    </row>
    <row r="606" spans="1:7">
      <c r="A606" s="12" t="s">
        <v>1585</v>
      </c>
      <c r="B606" s="12" t="s">
        <v>1141</v>
      </c>
      <c r="C606" s="12" t="s">
        <v>11</v>
      </c>
      <c r="D606" s="47" t="s">
        <v>2406</v>
      </c>
      <c r="E606" s="67">
        <v>11.749815194375</v>
      </c>
      <c r="F606" s="67">
        <v>12.172848718329501</v>
      </c>
      <c r="G606" s="250">
        <v>0.42303352395454402</v>
      </c>
    </row>
    <row r="607" spans="1:7">
      <c r="A607" s="12" t="s">
        <v>1586</v>
      </c>
      <c r="B607" s="12" t="s">
        <v>1587</v>
      </c>
      <c r="C607" s="12" t="s">
        <v>26</v>
      </c>
      <c r="D607" s="47" t="s">
        <v>2407</v>
      </c>
      <c r="E607" s="67">
        <v>9.5978577941688297</v>
      </c>
      <c r="F607" s="67">
        <v>9.6397382157187295</v>
      </c>
      <c r="G607" s="231">
        <v>4.1880421549894999E-2</v>
      </c>
    </row>
    <row r="608" spans="1:7">
      <c r="A608" s="12" t="s">
        <v>1589</v>
      </c>
      <c r="B608" s="12" t="s">
        <v>726</v>
      </c>
      <c r="C608" s="12" t="s">
        <v>37</v>
      </c>
      <c r="D608" s="47" t="s">
        <v>2408</v>
      </c>
      <c r="E608" s="67">
        <v>13.603743575607</v>
      </c>
      <c r="F608" s="67">
        <v>12.053038514273601</v>
      </c>
      <c r="G608" s="224">
        <v>-1.5507050613334099</v>
      </c>
    </row>
    <row r="609" spans="1:7">
      <c r="A609" s="12" t="s">
        <v>1590</v>
      </c>
      <c r="B609" s="12" t="s">
        <v>1591</v>
      </c>
      <c r="C609" s="12" t="s">
        <v>18</v>
      </c>
      <c r="D609" s="47" t="s">
        <v>2409</v>
      </c>
      <c r="E609" s="67">
        <v>8.7228495392374903</v>
      </c>
      <c r="F609" s="67">
        <v>9.1784549676636402</v>
      </c>
      <c r="G609" s="223">
        <v>0.45560542842614798</v>
      </c>
    </row>
    <row r="610" spans="1:7">
      <c r="A610" s="12" t="s">
        <v>1593</v>
      </c>
      <c r="B610" s="12" t="s">
        <v>1594</v>
      </c>
      <c r="C610" s="12" t="s">
        <v>5</v>
      </c>
      <c r="D610" s="47" t="s">
        <v>2410</v>
      </c>
      <c r="E610" s="67">
        <v>11.5097664098334</v>
      </c>
      <c r="F610" s="67">
        <v>8.80485389762719</v>
      </c>
      <c r="G610" s="240">
        <v>-2.7049125122061999</v>
      </c>
    </row>
    <row r="611" spans="1:7">
      <c r="A611" s="12" t="s">
        <v>1596</v>
      </c>
      <c r="B611" s="12" t="s">
        <v>1597</v>
      </c>
      <c r="C611" s="12" t="s">
        <v>60</v>
      </c>
      <c r="D611" s="47" t="s">
        <v>2411</v>
      </c>
      <c r="E611" s="67">
        <v>10.765390990772</v>
      </c>
      <c r="F611" s="67">
        <v>13.639822009952001</v>
      </c>
      <c r="G611" s="241">
        <v>2.8744310191799798</v>
      </c>
    </row>
    <row r="612" spans="1:7">
      <c r="A612" s="12" t="s">
        <v>1599</v>
      </c>
      <c r="B612" s="12" t="s">
        <v>310</v>
      </c>
      <c r="C612" s="12" t="s">
        <v>8</v>
      </c>
      <c r="D612" s="47" t="s">
        <v>1867</v>
      </c>
      <c r="E612" s="67">
        <v>13.364695061176</v>
      </c>
      <c r="F612" s="67">
        <v>15.4313509014367</v>
      </c>
      <c r="G612" s="252">
        <v>2.0666558402606898</v>
      </c>
    </row>
    <row r="613" spans="1:7">
      <c r="A613" s="12" t="s">
        <v>1600</v>
      </c>
      <c r="B613" s="12" t="s">
        <v>737</v>
      </c>
      <c r="C613" s="12" t="s">
        <v>33</v>
      </c>
      <c r="D613" s="47" t="s">
        <v>2412</v>
      </c>
      <c r="E613" s="67">
        <v>13.0106969406202</v>
      </c>
      <c r="F613" s="67">
        <v>12.0645377900114</v>
      </c>
      <c r="G613" s="234">
        <v>-0.94615915060876599</v>
      </c>
    </row>
    <row r="614" spans="1:7">
      <c r="A614" s="12" t="s">
        <v>1601</v>
      </c>
      <c r="B614" s="12" t="s">
        <v>1602</v>
      </c>
      <c r="C614" s="12" t="s">
        <v>5</v>
      </c>
      <c r="D614" s="47" t="s">
        <v>2413</v>
      </c>
      <c r="E614" s="67">
        <v>12.1446802311849</v>
      </c>
      <c r="F614" s="67">
        <v>15.063425105237799</v>
      </c>
      <c r="G614" s="268">
        <v>2.9187448740529001</v>
      </c>
    </row>
    <row r="615" spans="1:7">
      <c r="A615" s="12" t="s">
        <v>1604</v>
      </c>
      <c r="B615" s="12" t="s">
        <v>822</v>
      </c>
      <c r="C615" s="12" t="s">
        <v>21</v>
      </c>
      <c r="D615" s="47" t="s">
        <v>2414</v>
      </c>
      <c r="E615" s="67">
        <v>12.557320323967801</v>
      </c>
      <c r="F615" s="67">
        <v>14.8862805666037</v>
      </c>
      <c r="G615" s="246">
        <v>2.32896024263587</v>
      </c>
    </row>
    <row r="616" spans="1:7">
      <c r="A616" s="12" t="s">
        <v>1605</v>
      </c>
      <c r="B616" s="12" t="s">
        <v>1606</v>
      </c>
      <c r="C616" s="12" t="s">
        <v>19</v>
      </c>
      <c r="D616" s="47" t="s">
        <v>2415</v>
      </c>
      <c r="E616" s="67">
        <v>10.2345447857351</v>
      </c>
      <c r="F616" s="67">
        <v>12.807901718579499</v>
      </c>
      <c r="G616" s="279">
        <v>2.5733569328444199</v>
      </c>
    </row>
    <row r="617" spans="1:7">
      <c r="A617" s="13" t="s">
        <v>1607</v>
      </c>
      <c r="B617" s="13" t="s">
        <v>398</v>
      </c>
      <c r="C617" s="12" t="s">
        <v>6</v>
      </c>
      <c r="D617" s="47" t="s">
        <v>2350</v>
      </c>
      <c r="E617" s="67">
        <v>10.9747406183686</v>
      </c>
      <c r="F617" s="67">
        <v>10.5978264775163</v>
      </c>
      <c r="G617" s="242">
        <v>-0.37691414085234198</v>
      </c>
    </row>
    <row r="618" spans="1:7">
      <c r="A618" s="13" t="s">
        <v>1608</v>
      </c>
      <c r="B618" s="13" t="s">
        <v>430</v>
      </c>
      <c r="C618" s="12" t="s">
        <v>6</v>
      </c>
      <c r="D618" s="47" t="s">
        <v>1916</v>
      </c>
      <c r="E618" s="67">
        <v>15.1563642494626</v>
      </c>
      <c r="F618" s="67">
        <v>15.694702382479299</v>
      </c>
      <c r="G618" s="221">
        <v>0.53833813301671496</v>
      </c>
    </row>
    <row r="619" spans="1:7">
      <c r="A619" s="13" t="s">
        <v>1609</v>
      </c>
      <c r="B619" s="13" t="s">
        <v>1610</v>
      </c>
      <c r="C619" s="13" t="s">
        <v>28</v>
      </c>
      <c r="D619" s="47" t="s">
        <v>2416</v>
      </c>
      <c r="E619" s="67">
        <v>12.3624033663086</v>
      </c>
      <c r="F619" s="67">
        <v>12.0358366443353</v>
      </c>
      <c r="G619" s="256">
        <v>-0.326566721973302</v>
      </c>
    </row>
    <row r="620" spans="1:7">
      <c r="A620" s="12" t="s">
        <v>1612</v>
      </c>
      <c r="B620" s="12" t="s">
        <v>1613</v>
      </c>
      <c r="C620" s="12" t="s">
        <v>5</v>
      </c>
      <c r="D620" s="47" t="s">
        <v>2417</v>
      </c>
      <c r="E620" s="67">
        <v>15.005121620645401</v>
      </c>
      <c r="F620" s="67">
        <v>14.682958170011799</v>
      </c>
      <c r="G620" s="256">
        <v>-0.32216345063357299</v>
      </c>
    </row>
    <row r="621" spans="1:7">
      <c r="A621" s="12" t="s">
        <v>1614</v>
      </c>
      <c r="B621" s="12" t="s">
        <v>1449</v>
      </c>
      <c r="C621" s="12" t="s">
        <v>32</v>
      </c>
      <c r="D621" s="47" t="s">
        <v>2418</v>
      </c>
      <c r="E621" s="67">
        <v>13.2588237807437</v>
      </c>
      <c r="F621" s="67">
        <v>12.0904461383764</v>
      </c>
      <c r="G621" s="265">
        <v>-1.16837764236734</v>
      </c>
    </row>
    <row r="622" spans="1:7">
      <c r="A622" s="12" t="s">
        <v>1615</v>
      </c>
      <c r="B622" s="12" t="s">
        <v>622</v>
      </c>
      <c r="C622" s="12" t="s">
        <v>9</v>
      </c>
      <c r="D622" s="47" t="s">
        <v>2419</v>
      </c>
      <c r="E622" s="67">
        <v>13.143804316910501</v>
      </c>
      <c r="F622" s="67">
        <v>13.009427273899499</v>
      </c>
      <c r="G622" s="216">
        <v>-0.13437704301098199</v>
      </c>
    </row>
    <row r="623" spans="1:7">
      <c r="A623" s="12" t="s">
        <v>1616</v>
      </c>
      <c r="B623" s="12" t="s">
        <v>1617</v>
      </c>
      <c r="C623" s="12" t="s">
        <v>22</v>
      </c>
      <c r="D623" s="47" t="s">
        <v>2420</v>
      </c>
      <c r="E623" s="67">
        <v>13.9089642046977</v>
      </c>
      <c r="F623" s="67">
        <v>17.7414836687873</v>
      </c>
      <c r="G623" s="282">
        <v>3.8325194640895499</v>
      </c>
    </row>
    <row r="624" spans="1:7">
      <c r="A624" s="12" t="s">
        <v>1619</v>
      </c>
      <c r="B624" s="12" t="s">
        <v>1620</v>
      </c>
      <c r="C624" s="12" t="s">
        <v>11</v>
      </c>
      <c r="D624" s="47" t="s">
        <v>2421</v>
      </c>
      <c r="E624" s="67">
        <v>11.0768102720954</v>
      </c>
      <c r="F624" s="67">
        <v>12.7624708397536</v>
      </c>
      <c r="G624" s="233">
        <v>1.6856605676582499</v>
      </c>
    </row>
    <row r="625" spans="1:7">
      <c r="A625" s="13" t="s">
        <v>1622</v>
      </c>
      <c r="B625" s="12" t="s">
        <v>843</v>
      </c>
      <c r="C625" s="12" t="s">
        <v>233</v>
      </c>
      <c r="D625" s="47" t="s">
        <v>2422</v>
      </c>
      <c r="E625" s="67">
        <v>14.4513108743814</v>
      </c>
      <c r="F625" s="67">
        <v>14.7182412139987</v>
      </c>
      <c r="G625" s="258">
        <v>0.26693033961732698</v>
      </c>
    </row>
    <row r="626" spans="1:7">
      <c r="A626" s="12" t="s">
        <v>1623</v>
      </c>
      <c r="B626" s="12" t="s">
        <v>1624</v>
      </c>
      <c r="C626" s="12" t="s">
        <v>19</v>
      </c>
      <c r="D626" s="47" t="s">
        <v>2424</v>
      </c>
      <c r="E626" s="67">
        <v>13.0475108169023</v>
      </c>
      <c r="F626" s="67">
        <v>12.058313103205199</v>
      </c>
      <c r="G626" s="234">
        <v>-0.989197713697061</v>
      </c>
    </row>
    <row r="627" spans="1:7">
      <c r="A627" s="13" t="s">
        <v>1625</v>
      </c>
      <c r="B627" s="12" t="s">
        <v>843</v>
      </c>
      <c r="C627" s="12" t="s">
        <v>233</v>
      </c>
      <c r="D627" s="47" t="s">
        <v>2423</v>
      </c>
      <c r="E627" s="67">
        <v>16.099295396886099</v>
      </c>
      <c r="F627" s="67">
        <v>16.910782406431402</v>
      </c>
      <c r="G627" s="264">
        <v>0.81148700954528896</v>
      </c>
    </row>
    <row r="628" spans="1:7">
      <c r="A628" s="12" t="s">
        <v>1626</v>
      </c>
      <c r="B628" s="12" t="s">
        <v>1627</v>
      </c>
      <c r="C628" s="12" t="s">
        <v>11</v>
      </c>
      <c r="D628" s="47" t="s">
        <v>2425</v>
      </c>
      <c r="E628" s="67">
        <v>14.0110753499678</v>
      </c>
      <c r="F628" s="67">
        <v>13.818840851440401</v>
      </c>
      <c r="G628" s="216">
        <v>-0.19223449852740199</v>
      </c>
    </row>
    <row r="629" spans="1:7">
      <c r="A629" s="12" t="s">
        <v>1629</v>
      </c>
      <c r="B629" s="12" t="s">
        <v>641</v>
      </c>
      <c r="C629" s="12" t="s">
        <v>9</v>
      </c>
      <c r="D629" s="47" t="s">
        <v>2426</v>
      </c>
      <c r="E629" s="67">
        <v>10.5510237492605</v>
      </c>
      <c r="F629" s="67">
        <v>9.9886948489434992</v>
      </c>
      <c r="G629" s="273">
        <v>-0.56232890031701599</v>
      </c>
    </row>
    <row r="630" spans="1:7">
      <c r="A630" s="12" t="s">
        <v>1630</v>
      </c>
      <c r="B630" s="12" t="s">
        <v>188</v>
      </c>
      <c r="C630" s="12" t="s">
        <v>5</v>
      </c>
      <c r="D630" s="47" t="s">
        <v>2427</v>
      </c>
      <c r="E630" s="67">
        <v>13.1206540980691</v>
      </c>
      <c r="F630" s="67">
        <v>16.147983201586499</v>
      </c>
      <c r="G630" s="297">
        <v>3.0273291035173902</v>
      </c>
    </row>
    <row r="631" spans="1:7">
      <c r="A631" s="12" t="s">
        <v>1631</v>
      </c>
      <c r="B631" s="12" t="s">
        <v>1594</v>
      </c>
      <c r="C631" s="12" t="s">
        <v>5</v>
      </c>
      <c r="D631" s="47" t="s">
        <v>2041</v>
      </c>
      <c r="E631" s="67">
        <v>13.6986117757526</v>
      </c>
      <c r="F631" s="67">
        <v>13.246127058932499</v>
      </c>
      <c r="G631" s="241">
        <v>-0.45248471682013902</v>
      </c>
    </row>
    <row r="632" spans="1:7">
      <c r="A632" s="12" t="s">
        <v>1632</v>
      </c>
      <c r="B632" s="12" t="s">
        <v>1633</v>
      </c>
      <c r="C632" s="12" t="s">
        <v>22</v>
      </c>
      <c r="D632" s="47" t="s">
        <v>2428</v>
      </c>
      <c r="E632" s="67">
        <v>16.6295370641928</v>
      </c>
      <c r="F632" s="67">
        <v>16.9341800898104</v>
      </c>
      <c r="G632" s="247">
        <v>0.30464302561760798</v>
      </c>
    </row>
    <row r="633" spans="1:7">
      <c r="A633" s="13" t="s">
        <v>1635</v>
      </c>
      <c r="B633" s="13" t="s">
        <v>1636</v>
      </c>
      <c r="C633" s="13" t="s">
        <v>28</v>
      </c>
      <c r="D633" s="47" t="s">
        <v>2429</v>
      </c>
      <c r="E633" s="67">
        <v>8.4868730811120194</v>
      </c>
      <c r="F633" s="67">
        <v>12.8112302713961</v>
      </c>
      <c r="G633" s="326">
        <v>4.3243571902840596</v>
      </c>
    </row>
    <row r="634" spans="1:7">
      <c r="A634" s="12" t="s">
        <v>1638</v>
      </c>
      <c r="B634" s="12" t="s">
        <v>1602</v>
      </c>
      <c r="C634" s="12" t="s">
        <v>5</v>
      </c>
      <c r="D634" s="47" t="s">
        <v>2430</v>
      </c>
      <c r="E634" s="67">
        <v>10.521946643279801</v>
      </c>
      <c r="F634" s="67">
        <v>9.4583857585995208</v>
      </c>
      <c r="G634" s="315">
        <v>-1.06356088468028</v>
      </c>
    </row>
    <row r="635" spans="1:7">
      <c r="A635" s="12" t="s">
        <v>1640</v>
      </c>
      <c r="B635" s="12" t="s">
        <v>1641</v>
      </c>
      <c r="C635" s="12" t="s">
        <v>25</v>
      </c>
      <c r="D635" s="47" t="s">
        <v>2431</v>
      </c>
      <c r="E635" s="67">
        <v>12.0120056880115</v>
      </c>
      <c r="F635" s="67">
        <v>13.1186289549468</v>
      </c>
      <c r="G635" s="289">
        <v>1.10662326693536</v>
      </c>
    </row>
    <row r="636" spans="1:7">
      <c r="A636" s="12" t="s">
        <v>1642</v>
      </c>
      <c r="B636" s="12" t="s">
        <v>188</v>
      </c>
      <c r="C636" s="12" t="s">
        <v>5</v>
      </c>
      <c r="D636" s="47" t="s">
        <v>2432</v>
      </c>
      <c r="E636" s="67">
        <v>13.5353997084006</v>
      </c>
      <c r="F636" s="67">
        <v>12.492917399683</v>
      </c>
      <c r="G636" s="315">
        <v>-1.0424823087175901</v>
      </c>
    </row>
    <row r="637" spans="1:7">
      <c r="A637" s="13" t="s">
        <v>1643</v>
      </c>
      <c r="B637" s="12" t="s">
        <v>1644</v>
      </c>
      <c r="C637" s="12" t="s">
        <v>233</v>
      </c>
      <c r="D637" s="47" t="s">
        <v>2433</v>
      </c>
      <c r="E637" s="67">
        <v>12.1094425863058</v>
      </c>
      <c r="F637" s="67">
        <v>14.0493797378324</v>
      </c>
      <c r="G637" s="291">
        <v>1.9399371515266299</v>
      </c>
    </row>
    <row r="638" spans="1:7">
      <c r="A638" s="12" t="s">
        <v>1646</v>
      </c>
      <c r="B638" s="12" t="s">
        <v>1647</v>
      </c>
      <c r="C638" s="12" t="s">
        <v>12</v>
      </c>
      <c r="D638" s="47" t="s">
        <v>2434</v>
      </c>
      <c r="E638" s="67">
        <v>9.9872836160492202</v>
      </c>
      <c r="F638" s="67">
        <v>10.197537856627299</v>
      </c>
      <c r="G638" s="266">
        <v>0.21025424057810799</v>
      </c>
    </row>
    <row r="639" spans="1:7">
      <c r="A639" s="12" t="s">
        <v>1649</v>
      </c>
      <c r="B639" s="12" t="s">
        <v>323</v>
      </c>
      <c r="C639" s="12" t="s">
        <v>15</v>
      </c>
      <c r="D639" s="47" t="s">
        <v>2435</v>
      </c>
      <c r="E639" s="67">
        <v>11.208238296864399</v>
      </c>
      <c r="F639" s="67">
        <v>11.794350547904999</v>
      </c>
      <c r="G639" s="221">
        <v>0.58611225104057296</v>
      </c>
    </row>
    <row r="640" spans="1:7">
      <c r="A640" s="12" t="s">
        <v>1650</v>
      </c>
      <c r="B640" s="12" t="s">
        <v>1651</v>
      </c>
      <c r="C640" s="12" t="s">
        <v>29</v>
      </c>
      <c r="D640" s="47" t="s">
        <v>2436</v>
      </c>
      <c r="E640" s="67">
        <v>11.0767594716632</v>
      </c>
      <c r="F640" s="67">
        <v>11.717862611303801</v>
      </c>
      <c r="G640" s="261">
        <v>0.64110313964052801</v>
      </c>
    </row>
    <row r="641" spans="1:7">
      <c r="A641" s="12" t="s">
        <v>1652</v>
      </c>
      <c r="B641" s="12" t="s">
        <v>1653</v>
      </c>
      <c r="C641" s="12" t="s">
        <v>18</v>
      </c>
      <c r="D641" s="47" t="s">
        <v>2437</v>
      </c>
      <c r="E641" s="67">
        <v>12.495812230411101</v>
      </c>
      <c r="F641" s="67">
        <v>12.7925518234305</v>
      </c>
      <c r="G641" s="247">
        <v>0.29673959301942998</v>
      </c>
    </row>
    <row r="642" spans="1:7">
      <c r="A642" s="12" t="s">
        <v>1655</v>
      </c>
      <c r="B642" s="12" t="s">
        <v>1656</v>
      </c>
      <c r="C642" s="12" t="s">
        <v>39</v>
      </c>
      <c r="D642" s="47" t="s">
        <v>2438</v>
      </c>
      <c r="E642" s="67">
        <v>13.7048541935296</v>
      </c>
      <c r="F642" s="67">
        <v>12.7287821455224</v>
      </c>
      <c r="G642" s="234">
        <v>-0.97607204800713998</v>
      </c>
    </row>
    <row r="643" spans="1:7">
      <c r="A643" s="12" t="s">
        <v>1658</v>
      </c>
      <c r="B643" s="12" t="s">
        <v>1659</v>
      </c>
      <c r="C643" s="12" t="s">
        <v>38</v>
      </c>
      <c r="D643" s="47" t="s">
        <v>2439</v>
      </c>
      <c r="E643" s="67">
        <v>13.4171121220404</v>
      </c>
      <c r="F643" s="67">
        <v>12.4222366986943</v>
      </c>
      <c r="G643" s="234">
        <v>-0.99487542334607304</v>
      </c>
    </row>
    <row r="644" spans="1:7">
      <c r="A644" s="12" t="s">
        <v>1660</v>
      </c>
      <c r="B644" s="12" t="s">
        <v>1661</v>
      </c>
      <c r="C644" s="12" t="s">
        <v>16</v>
      </c>
      <c r="D644" s="47" t="s">
        <v>2440</v>
      </c>
      <c r="E644" s="67">
        <v>10.708553970928699</v>
      </c>
      <c r="F644" s="67">
        <v>9.9281630930707703</v>
      </c>
      <c r="G644" s="238">
        <v>-0.78039087785792405</v>
      </c>
    </row>
    <row r="645" spans="1:7">
      <c r="A645" s="12" t="s">
        <v>1663</v>
      </c>
      <c r="B645" s="12" t="s">
        <v>427</v>
      </c>
      <c r="C645" s="12" t="s">
        <v>311</v>
      </c>
      <c r="D645" s="47" t="s">
        <v>2441</v>
      </c>
      <c r="E645" s="67">
        <v>12.7586615914442</v>
      </c>
      <c r="F645" s="67">
        <v>18.394152050287101</v>
      </c>
      <c r="G645" s="317">
        <v>5.6354904588428703</v>
      </c>
    </row>
    <row r="646" spans="1:7">
      <c r="A646" s="12" t="s">
        <v>1664</v>
      </c>
      <c r="B646" s="12" t="s">
        <v>1665</v>
      </c>
      <c r="C646" s="12" t="s">
        <v>32</v>
      </c>
      <c r="D646" s="47" t="s">
        <v>2222</v>
      </c>
      <c r="E646" s="67">
        <v>14.9037132715907</v>
      </c>
      <c r="F646" s="67">
        <v>13.596695947451501</v>
      </c>
      <c r="G646" s="269">
        <v>-1.30701732413921</v>
      </c>
    </row>
    <row r="647" spans="1:7">
      <c r="A647" s="12" t="s">
        <v>1666</v>
      </c>
      <c r="B647" s="12" t="s">
        <v>641</v>
      </c>
      <c r="C647" s="12" t="s">
        <v>9</v>
      </c>
      <c r="D647" s="47" t="s">
        <v>2442</v>
      </c>
      <c r="E647" s="67">
        <v>12.499131877759799</v>
      </c>
      <c r="F647" s="67">
        <v>11.933598940946</v>
      </c>
      <c r="G647" s="273">
        <v>-0.56553293681388095</v>
      </c>
    </row>
    <row r="648" spans="1:7">
      <c r="A648" s="12" t="s">
        <v>1667</v>
      </c>
      <c r="B648" s="12" t="s">
        <v>1299</v>
      </c>
      <c r="C648" s="12" t="s">
        <v>47</v>
      </c>
      <c r="D648" s="47" t="s">
        <v>2443</v>
      </c>
      <c r="E648" s="67">
        <v>10.4184426505928</v>
      </c>
      <c r="F648" s="67">
        <v>11.690617520726599</v>
      </c>
      <c r="G648" s="254">
        <v>1.2721748701337601</v>
      </c>
    </row>
    <row r="649" spans="1:7">
      <c r="A649" s="12" t="s">
        <v>1668</v>
      </c>
      <c r="B649" s="12" t="s">
        <v>1669</v>
      </c>
      <c r="C649" s="12" t="s">
        <v>47</v>
      </c>
      <c r="D649" s="47" t="s">
        <v>2444</v>
      </c>
      <c r="E649" s="67">
        <v>13.4624929771075</v>
      </c>
      <c r="F649" s="67">
        <v>14.6056146527505</v>
      </c>
      <c r="G649" s="238">
        <v>1.1431216756429601</v>
      </c>
    </row>
    <row r="650" spans="1:7">
      <c r="A650" s="12" t="s">
        <v>1671</v>
      </c>
      <c r="B650" s="12" t="s">
        <v>1672</v>
      </c>
      <c r="C650" s="12" t="s">
        <v>17</v>
      </c>
      <c r="D650" s="47" t="s">
        <v>2445</v>
      </c>
      <c r="E650" s="67">
        <v>11.7411996287259</v>
      </c>
      <c r="F650" s="67">
        <v>13.584473018073099</v>
      </c>
      <c r="G650" s="233">
        <v>1.84327338934718</v>
      </c>
    </row>
    <row r="651" spans="1:7">
      <c r="A651" s="12" t="s">
        <v>1674</v>
      </c>
      <c r="B651" s="12" t="s">
        <v>1481</v>
      </c>
      <c r="C651" s="12" t="s">
        <v>28</v>
      </c>
      <c r="D651" s="47" t="s">
        <v>2358</v>
      </c>
      <c r="E651" s="67">
        <v>12.7954590400063</v>
      </c>
      <c r="F651" s="67">
        <v>11.875900665527301</v>
      </c>
      <c r="G651" s="251">
        <v>-0.91955837447895805</v>
      </c>
    </row>
    <row r="652" spans="1:7">
      <c r="A652" s="12" t="s">
        <v>1675</v>
      </c>
      <c r="B652" s="12" t="s">
        <v>1676</v>
      </c>
      <c r="C652" s="12" t="s">
        <v>12</v>
      </c>
      <c r="D652" s="47" t="s">
        <v>2446</v>
      </c>
      <c r="E652" s="67">
        <v>13.3590017088398</v>
      </c>
      <c r="F652" s="67">
        <v>11.7023151951774</v>
      </c>
      <c r="G652" s="270">
        <v>-1.6566865136623901</v>
      </c>
    </row>
    <row r="653" spans="1:7">
      <c r="A653" s="12" t="s">
        <v>1677</v>
      </c>
      <c r="B653" s="12" t="s">
        <v>1678</v>
      </c>
      <c r="C653" s="12" t="s">
        <v>5</v>
      </c>
      <c r="D653" s="47" t="s">
        <v>2447</v>
      </c>
      <c r="E653" s="67">
        <v>14.145365176959499</v>
      </c>
      <c r="F653" s="67">
        <v>13.7616236001963</v>
      </c>
      <c r="G653" s="242">
        <v>-0.38374157676321202</v>
      </c>
    </row>
    <row r="654" spans="1:7">
      <c r="A654" s="12" t="s">
        <v>1680</v>
      </c>
      <c r="B654" s="12" t="s">
        <v>1681</v>
      </c>
      <c r="C654" s="12" t="s">
        <v>23</v>
      </c>
      <c r="D654" s="47" t="s">
        <v>2448</v>
      </c>
      <c r="E654" s="67">
        <v>9.3767773131066896</v>
      </c>
      <c r="F654" s="67">
        <v>11.904053246917201</v>
      </c>
      <c r="G654" s="279">
        <v>2.5272759338105102</v>
      </c>
    </row>
    <row r="655" spans="1:7">
      <c r="A655" s="12" t="s">
        <v>1682</v>
      </c>
      <c r="B655" s="12" t="s">
        <v>1683</v>
      </c>
      <c r="C655" s="12" t="s">
        <v>8</v>
      </c>
      <c r="D655" s="47" t="s">
        <v>2449</v>
      </c>
      <c r="E655" s="67">
        <v>12.1832041919701</v>
      </c>
      <c r="F655" s="67">
        <v>13.170418961000699</v>
      </c>
      <c r="G655" s="290">
        <v>0.98721476903062599</v>
      </c>
    </row>
    <row r="656" spans="1:7">
      <c r="A656" s="12" t="s">
        <v>1684</v>
      </c>
      <c r="B656" s="12" t="s">
        <v>1685</v>
      </c>
      <c r="C656" s="12" t="s">
        <v>421</v>
      </c>
      <c r="D656" s="47" t="s">
        <v>2450</v>
      </c>
      <c r="E656" s="67">
        <v>13.7782288771949</v>
      </c>
      <c r="F656" s="67">
        <v>13.551945066482601</v>
      </c>
      <c r="G656" s="237">
        <v>-0.226283810712264</v>
      </c>
    </row>
    <row r="657" spans="1:7">
      <c r="A657" s="12" t="s">
        <v>1687</v>
      </c>
      <c r="B657" s="12" t="s">
        <v>1688</v>
      </c>
      <c r="C657" s="12" t="s">
        <v>38</v>
      </c>
      <c r="D657" s="47" t="s">
        <v>2451</v>
      </c>
      <c r="E657" s="67">
        <v>9.81500855948258</v>
      </c>
      <c r="F657" s="67">
        <v>11.8967175582947</v>
      </c>
      <c r="G657" s="280">
        <v>2.08170899881214</v>
      </c>
    </row>
    <row r="658" spans="1:7">
      <c r="A658" s="12" t="s">
        <v>1690</v>
      </c>
      <c r="B658" s="12" t="s">
        <v>209</v>
      </c>
      <c r="C658" s="12" t="s">
        <v>43</v>
      </c>
      <c r="D658" s="47" t="s">
        <v>2389</v>
      </c>
      <c r="E658" s="67">
        <v>17.3315089521464</v>
      </c>
      <c r="F658" s="67">
        <v>7.3043114444005397</v>
      </c>
      <c r="G658" s="327">
        <v>-10.0271975077459</v>
      </c>
    </row>
    <row r="659" spans="1:7">
      <c r="A659" s="12" t="s">
        <v>1691</v>
      </c>
      <c r="B659" s="12" t="s">
        <v>890</v>
      </c>
      <c r="C659" s="12" t="s">
        <v>29</v>
      </c>
      <c r="D659" s="47" t="s">
        <v>2452</v>
      </c>
      <c r="E659" s="67">
        <v>11.751575655933699</v>
      </c>
      <c r="F659" s="67">
        <v>13.2025631820784</v>
      </c>
      <c r="G659" s="328">
        <v>1.45098752614477</v>
      </c>
    </row>
    <row r="660" spans="1:7">
      <c r="A660" s="12" t="s">
        <v>1692</v>
      </c>
      <c r="B660" s="12" t="s">
        <v>1693</v>
      </c>
      <c r="C660" s="12" t="s">
        <v>25</v>
      </c>
      <c r="D660" s="47" t="s">
        <v>2453</v>
      </c>
      <c r="E660" s="67">
        <v>11.2582624465738</v>
      </c>
      <c r="F660" s="67">
        <v>11.9471814764497</v>
      </c>
      <c r="G660" s="261">
        <v>0.68891902987591203</v>
      </c>
    </row>
    <row r="661" spans="1:7">
      <c r="A661" s="12" t="s">
        <v>1694</v>
      </c>
      <c r="B661" s="12" t="s">
        <v>1695</v>
      </c>
      <c r="C661" s="12" t="s">
        <v>41</v>
      </c>
      <c r="D661" s="47" t="s">
        <v>2454</v>
      </c>
      <c r="E661" s="67">
        <v>10.3785399807141</v>
      </c>
      <c r="F661" s="67">
        <v>9.1877193662084409</v>
      </c>
      <c r="G661" s="325">
        <v>-1.1908206145057101</v>
      </c>
    </row>
    <row r="662" spans="1:7">
      <c r="A662" s="13" t="s">
        <v>1697</v>
      </c>
      <c r="B662" s="13" t="s">
        <v>1698</v>
      </c>
      <c r="C662" s="13" t="s">
        <v>30</v>
      </c>
      <c r="D662" s="47" t="s">
        <v>2455</v>
      </c>
      <c r="E662" s="67">
        <v>12.702627854835599</v>
      </c>
      <c r="F662" s="67">
        <v>12.439495228606001</v>
      </c>
      <c r="G662" s="237">
        <v>-0.263132626229654</v>
      </c>
    </row>
    <row r="663" spans="1:7">
      <c r="A663" s="13" t="s">
        <v>1700</v>
      </c>
      <c r="B663" s="13" t="s">
        <v>1701</v>
      </c>
      <c r="C663" s="12" t="s">
        <v>6</v>
      </c>
      <c r="D663" s="47" t="s">
        <v>2457</v>
      </c>
      <c r="E663" s="67">
        <v>10.1710183207461</v>
      </c>
      <c r="F663" s="67">
        <v>8.0112717502769506</v>
      </c>
      <c r="G663" s="271">
        <v>-2.1597465704691299</v>
      </c>
    </row>
    <row r="664" spans="1:7">
      <c r="A664" s="13" t="s">
        <v>1703</v>
      </c>
      <c r="B664" s="13" t="s">
        <v>1704</v>
      </c>
      <c r="C664" s="12" t="s">
        <v>6</v>
      </c>
      <c r="D664" s="47" t="s">
        <v>2459</v>
      </c>
      <c r="E664" s="67">
        <v>14.4506557514402</v>
      </c>
      <c r="F664" s="67">
        <v>16.648842638815399</v>
      </c>
      <c r="G664" s="236">
        <v>2.1981868873751802</v>
      </c>
    </row>
    <row r="665" spans="1:7">
      <c r="A665" s="13" t="s">
        <v>1705</v>
      </c>
      <c r="B665" s="13" t="s">
        <v>1704</v>
      </c>
      <c r="C665" s="12" t="s">
        <v>6</v>
      </c>
      <c r="D665" s="47" t="s">
        <v>2458</v>
      </c>
      <c r="E665" s="67">
        <v>11.4780161061915</v>
      </c>
      <c r="F665" s="67">
        <v>14.2230543870162</v>
      </c>
      <c r="G665" s="272">
        <v>2.7450382808247702</v>
      </c>
    </row>
    <row r="666" spans="1:7">
      <c r="A666" s="12" t="s">
        <v>1706</v>
      </c>
      <c r="B666" s="12" t="s">
        <v>1369</v>
      </c>
      <c r="C666" s="12" t="s">
        <v>34</v>
      </c>
      <c r="D666" s="47" t="s">
        <v>2309</v>
      </c>
      <c r="E666" s="67">
        <v>11.132695539348999</v>
      </c>
      <c r="F666" s="67">
        <v>10.3975112314364</v>
      </c>
      <c r="G666" s="244">
        <v>-0.73518430791256995</v>
      </c>
    </row>
    <row r="667" spans="1:7">
      <c r="A667" s="12" t="s">
        <v>1707</v>
      </c>
      <c r="B667" s="12" t="s">
        <v>307</v>
      </c>
      <c r="C667" s="12" t="s">
        <v>22</v>
      </c>
      <c r="D667" s="47" t="s">
        <v>1865</v>
      </c>
      <c r="E667" s="67">
        <v>12.032403019561301</v>
      </c>
      <c r="F667" s="67">
        <v>14.684728080703801</v>
      </c>
      <c r="G667" s="262">
        <v>2.6523250611425202</v>
      </c>
    </row>
    <row r="668" spans="1:7">
      <c r="A668" s="12" t="s">
        <v>1708</v>
      </c>
      <c r="B668" s="12" t="s">
        <v>1709</v>
      </c>
      <c r="C668" s="12" t="s">
        <v>38</v>
      </c>
      <c r="D668" s="47" t="s">
        <v>2460</v>
      </c>
      <c r="E668" s="67">
        <v>8.5311423511623801</v>
      </c>
      <c r="F668" s="67">
        <v>8.7865806059966705</v>
      </c>
      <c r="G668" s="258">
        <v>0.25543825483429</v>
      </c>
    </row>
    <row r="669" spans="1:7">
      <c r="A669" s="12" t="s">
        <v>1710</v>
      </c>
      <c r="B669" s="12" t="s">
        <v>1711</v>
      </c>
      <c r="C669" s="12" t="s">
        <v>39</v>
      </c>
      <c r="D669" s="47" t="s">
        <v>2461</v>
      </c>
      <c r="E669" s="67">
        <v>13.9525267157542</v>
      </c>
      <c r="F669" s="67">
        <v>11.5368793532372</v>
      </c>
      <c r="G669" s="281">
        <v>-2.4156473625169599</v>
      </c>
    </row>
    <row r="670" spans="1:7">
      <c r="A670" s="12" t="s">
        <v>1712</v>
      </c>
      <c r="B670" s="12" t="s">
        <v>510</v>
      </c>
      <c r="C670" s="12" t="s">
        <v>7</v>
      </c>
      <c r="D670" s="47" t="s">
        <v>2462</v>
      </c>
      <c r="E670" s="67">
        <v>13.7423454924272</v>
      </c>
      <c r="F670" s="67">
        <v>14.246279610757901</v>
      </c>
      <c r="G670" s="223">
        <v>0.50393411833068802</v>
      </c>
    </row>
    <row r="671" spans="1:7">
      <c r="A671" s="12" t="s">
        <v>1713</v>
      </c>
      <c r="B671" s="12" t="s">
        <v>492</v>
      </c>
      <c r="C671" s="12" t="s">
        <v>7</v>
      </c>
      <c r="D671" s="47" t="s">
        <v>1942</v>
      </c>
      <c r="E671" s="67">
        <v>17.0304308230623</v>
      </c>
      <c r="F671" s="67">
        <v>15.727503493264599</v>
      </c>
      <c r="G671" s="269">
        <v>-1.30292732979768</v>
      </c>
    </row>
    <row r="672" spans="1:7">
      <c r="A672" s="12" t="s">
        <v>1714</v>
      </c>
      <c r="B672" s="12" t="s">
        <v>1715</v>
      </c>
      <c r="C672" s="12" t="s">
        <v>21</v>
      </c>
      <c r="D672" s="47" t="s">
        <v>2463</v>
      </c>
      <c r="E672" s="67">
        <v>14.480346549555501</v>
      </c>
      <c r="F672" s="67">
        <v>14.26843579582</v>
      </c>
      <c r="G672" s="237">
        <v>-0.21191075373551099</v>
      </c>
    </row>
    <row r="673" spans="1:7">
      <c r="A673" s="12" t="s">
        <v>1717</v>
      </c>
      <c r="B673" s="12" t="s">
        <v>1718</v>
      </c>
      <c r="C673" s="12" t="s">
        <v>31</v>
      </c>
      <c r="D673" s="47" t="s">
        <v>2016</v>
      </c>
      <c r="E673" s="67">
        <v>13.456678889950201</v>
      </c>
      <c r="F673" s="67">
        <v>13.9231093862495</v>
      </c>
      <c r="G673" s="223">
        <v>0.46643049629932098</v>
      </c>
    </row>
    <row r="674" spans="1:7">
      <c r="A674" s="12" t="s">
        <v>1719</v>
      </c>
      <c r="B674" s="12" t="s">
        <v>1396</v>
      </c>
      <c r="C674" s="12" t="s">
        <v>7</v>
      </c>
      <c r="D674" s="47" t="s">
        <v>2464</v>
      </c>
      <c r="E674" s="67">
        <v>14.230053825139199</v>
      </c>
      <c r="F674" s="67">
        <v>15.727845890376599</v>
      </c>
      <c r="G674" s="222">
        <v>1.49779206523734</v>
      </c>
    </row>
    <row r="675" spans="1:7">
      <c r="A675" s="12" t="s">
        <v>1721</v>
      </c>
      <c r="B675" s="12" t="s">
        <v>1722</v>
      </c>
      <c r="C675" s="12" t="s">
        <v>33</v>
      </c>
      <c r="D675" s="47" t="s">
        <v>2465</v>
      </c>
      <c r="E675" s="67">
        <v>12.002606587487501</v>
      </c>
      <c r="F675" s="67">
        <v>12.7610416940125</v>
      </c>
      <c r="G675" s="215">
        <v>0.75843510652500101</v>
      </c>
    </row>
    <row r="676" spans="1:7">
      <c r="A676" s="12" t="s">
        <v>1724</v>
      </c>
      <c r="B676" s="12" t="s">
        <v>1543</v>
      </c>
      <c r="C676" s="12" t="s">
        <v>42</v>
      </c>
      <c r="D676" s="47" t="s">
        <v>2388</v>
      </c>
      <c r="E676" s="67">
        <v>8.8829460807342997</v>
      </c>
      <c r="F676" s="67">
        <v>15.017735676897701</v>
      </c>
      <c r="G676" s="298">
        <v>6.1347895961634302</v>
      </c>
    </row>
    <row r="677" spans="1:7">
      <c r="A677" s="21" t="s">
        <v>1725</v>
      </c>
      <c r="B677" s="21" t="s">
        <v>188</v>
      </c>
      <c r="C677" s="21" t="s">
        <v>5</v>
      </c>
      <c r="D677" s="47" t="s">
        <v>2466</v>
      </c>
      <c r="E677" s="334">
        <v>12.965172192600701</v>
      </c>
      <c r="F677" s="334">
        <v>14.470672595748701</v>
      </c>
      <c r="G677" s="335">
        <v>1.5055004031480601</v>
      </c>
    </row>
    <row r="678" spans="1:7">
      <c r="A678" s="12" t="s">
        <v>1726</v>
      </c>
      <c r="B678" s="12" t="s">
        <v>1727</v>
      </c>
      <c r="C678" s="12" t="s">
        <v>43</v>
      </c>
      <c r="D678" s="47" t="s">
        <v>2467</v>
      </c>
      <c r="E678" s="67">
        <v>8.9413683689127605</v>
      </c>
      <c r="F678" s="67">
        <v>10.0403540758881</v>
      </c>
      <c r="G678" s="289">
        <v>1.0989857069753699</v>
      </c>
    </row>
    <row r="679" spans="1:7">
      <c r="A679" s="13" t="s">
        <v>1729</v>
      </c>
      <c r="B679" s="13" t="s">
        <v>1730</v>
      </c>
      <c r="C679" s="13" t="s">
        <v>66</v>
      </c>
      <c r="D679" s="47" t="s">
        <v>2468</v>
      </c>
      <c r="E679" s="67">
        <v>10.054747380067401</v>
      </c>
      <c r="F679" s="67">
        <v>13.158702274444201</v>
      </c>
      <c r="G679" s="329">
        <v>3.1039548943768098</v>
      </c>
    </row>
    <row r="680" spans="1:7">
      <c r="A680" s="12" t="s">
        <v>1731</v>
      </c>
      <c r="B680" s="12" t="s">
        <v>1223</v>
      </c>
      <c r="C680" s="12" t="s">
        <v>21</v>
      </c>
      <c r="D680" s="47" t="s">
        <v>2248</v>
      </c>
      <c r="E680" s="67">
        <v>10.185588126740001</v>
      </c>
      <c r="F680" s="67">
        <v>17.045944692202699</v>
      </c>
      <c r="G680" s="330">
        <v>6.8603565654626699</v>
      </c>
    </row>
    <row r="681" spans="1:7">
      <c r="A681" s="12" t="s">
        <v>1732</v>
      </c>
      <c r="B681" s="12" t="s">
        <v>1733</v>
      </c>
      <c r="C681" s="12" t="s">
        <v>19</v>
      </c>
      <c r="D681" s="47" t="s">
        <v>2469</v>
      </c>
      <c r="E681" s="67">
        <v>9.6489117870465808</v>
      </c>
      <c r="F681" s="67">
        <v>10.6684695575003</v>
      </c>
      <c r="G681" s="227">
        <v>1.01955777045372</v>
      </c>
    </row>
    <row r="682" spans="1:7">
      <c r="A682" s="13" t="s">
        <v>1734</v>
      </c>
      <c r="B682" s="13" t="s">
        <v>1735</v>
      </c>
      <c r="C682" s="13" t="s">
        <v>66</v>
      </c>
      <c r="D682" s="47" t="s">
        <v>2470</v>
      </c>
      <c r="E682" s="67">
        <v>12.7549709312327</v>
      </c>
      <c r="F682" s="67">
        <v>12.611773420263299</v>
      </c>
      <c r="G682" s="216">
        <v>-0.14319751096939001</v>
      </c>
    </row>
    <row r="683" spans="1:7">
      <c r="A683" s="12" t="s">
        <v>1737</v>
      </c>
      <c r="B683" s="12" t="s">
        <v>1738</v>
      </c>
      <c r="C683" s="12" t="s">
        <v>12</v>
      </c>
      <c r="D683" s="47" t="s">
        <v>2471</v>
      </c>
      <c r="E683" s="67">
        <v>13.467734804837599</v>
      </c>
      <c r="F683" s="67">
        <v>13.220250047973799</v>
      </c>
      <c r="G683" s="237">
        <v>-0.247484756863773</v>
      </c>
    </row>
    <row r="684" spans="1:7">
      <c r="A684" s="13" t="s">
        <v>1739</v>
      </c>
      <c r="B684" s="13" t="s">
        <v>1740</v>
      </c>
      <c r="C684" s="13" t="s">
        <v>5</v>
      </c>
      <c r="D684" s="47" t="s">
        <v>1962</v>
      </c>
      <c r="E684" s="67">
        <v>11.881263428732</v>
      </c>
      <c r="F684" s="67">
        <v>10.315223731811599</v>
      </c>
      <c r="G684" s="224">
        <v>-1.56603969692046</v>
      </c>
    </row>
    <row r="685" spans="1:7">
      <c r="A685" s="12" t="s">
        <v>1741</v>
      </c>
      <c r="B685" s="12" t="s">
        <v>1424</v>
      </c>
      <c r="C685" s="12" t="s">
        <v>8</v>
      </c>
      <c r="D685" s="47" t="s">
        <v>2472</v>
      </c>
      <c r="E685" s="67">
        <v>10.880931865979299</v>
      </c>
      <c r="F685" s="67">
        <v>11.037534136449899</v>
      </c>
      <c r="G685" s="266">
        <v>0.156602270470584</v>
      </c>
    </row>
    <row r="686" spans="1:7">
      <c r="A686" s="12" t="s">
        <v>1742</v>
      </c>
      <c r="B686" s="12" t="s">
        <v>1424</v>
      </c>
      <c r="C686" s="12" t="s">
        <v>8</v>
      </c>
      <c r="D686" s="47" t="s">
        <v>2473</v>
      </c>
      <c r="E686" s="67">
        <v>14.2534433312372</v>
      </c>
      <c r="F686" s="67">
        <v>13.472011381916399</v>
      </c>
      <c r="G686" s="244">
        <v>-0.78143194932080096</v>
      </c>
    </row>
    <row r="687" spans="1:7">
      <c r="A687" s="12" t="s">
        <v>1743</v>
      </c>
      <c r="B687" s="12" t="s">
        <v>1744</v>
      </c>
      <c r="C687" s="12" t="s">
        <v>22</v>
      </c>
      <c r="D687" s="47" t="s">
        <v>2474</v>
      </c>
      <c r="E687" s="67">
        <v>12.273071110217201</v>
      </c>
      <c r="F687" s="67">
        <v>14.3771231340724</v>
      </c>
      <c r="G687" s="252">
        <v>2.1040520238551998</v>
      </c>
    </row>
    <row r="688" spans="1:7">
      <c r="A688" s="13" t="s">
        <v>1746</v>
      </c>
      <c r="B688" s="13" t="s">
        <v>1747</v>
      </c>
      <c r="C688" s="13" t="s">
        <v>30</v>
      </c>
      <c r="D688" s="47" t="s">
        <v>2456</v>
      </c>
      <c r="E688" s="67">
        <v>11.519108713946</v>
      </c>
      <c r="F688" s="67">
        <v>13.5310706424762</v>
      </c>
      <c r="G688" s="252">
        <v>2.0119619285301602</v>
      </c>
    </row>
    <row r="689" spans="1:7">
      <c r="A689" s="12" t="s">
        <v>1748</v>
      </c>
      <c r="B689" s="12" t="s">
        <v>1749</v>
      </c>
      <c r="C689" s="12" t="s">
        <v>53</v>
      </c>
      <c r="D689" s="47" t="s">
        <v>2475</v>
      </c>
      <c r="E689" s="67">
        <v>6.8134306686433597</v>
      </c>
      <c r="F689" s="67">
        <v>11.267487430652199</v>
      </c>
      <c r="G689" s="331">
        <v>4.4540567620088103</v>
      </c>
    </row>
    <row r="690" spans="1:7">
      <c r="A690" s="13" t="s">
        <v>1751</v>
      </c>
      <c r="B690" s="13" t="s">
        <v>1752</v>
      </c>
      <c r="C690" s="13" t="s">
        <v>5</v>
      </c>
      <c r="D690" s="47" t="s">
        <v>2274</v>
      </c>
      <c r="E690" s="67">
        <v>16.359081205851101</v>
      </c>
      <c r="F690" s="67">
        <v>16.372082718797301</v>
      </c>
      <c r="G690" s="229">
        <v>1.3001512946213999E-2</v>
      </c>
    </row>
    <row r="691" spans="1:7">
      <c r="A691" s="13" t="s">
        <v>1753</v>
      </c>
      <c r="B691" s="13" t="s">
        <v>406</v>
      </c>
      <c r="C691" s="13" t="s">
        <v>61</v>
      </c>
      <c r="D691" s="47" t="s">
        <v>2476</v>
      </c>
      <c r="E691" s="67">
        <v>15.5457417435619</v>
      </c>
      <c r="F691" s="67">
        <v>16.151580324597901</v>
      </c>
      <c r="G691" s="221">
        <v>0.60583858103599797</v>
      </c>
    </row>
    <row r="692" spans="1:7">
      <c r="A692" s="12" t="s">
        <v>1754</v>
      </c>
      <c r="B692" s="12" t="s">
        <v>1755</v>
      </c>
      <c r="C692" s="12" t="s">
        <v>311</v>
      </c>
      <c r="D692" s="47" t="s">
        <v>2477</v>
      </c>
      <c r="E692" s="67">
        <v>14.5776761987321</v>
      </c>
      <c r="F692" s="67">
        <v>14.7771676673489</v>
      </c>
      <c r="G692" s="258">
        <v>0.19949146861679301</v>
      </c>
    </row>
    <row r="693" spans="1:7">
      <c r="A693" s="12" t="s">
        <v>1756</v>
      </c>
      <c r="B693" s="12" t="s">
        <v>1757</v>
      </c>
      <c r="C693" s="12" t="s">
        <v>19</v>
      </c>
      <c r="D693" s="47" t="s">
        <v>2478</v>
      </c>
      <c r="E693" s="67">
        <v>11.7827177770336</v>
      </c>
      <c r="F693" s="67">
        <v>13.489919462206901</v>
      </c>
      <c r="G693" s="233">
        <v>1.7072016851733001</v>
      </c>
    </row>
  </sheetData>
  <sortState ref="A2:G693">
    <sortCondition ref="A2:A693"/>
  </sortState>
  <conditionalFormatting sqref="G1:G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3"/>
  <sheetViews>
    <sheetView workbookViewId="0">
      <pane ySplit="1" topLeftCell="A2" activePane="bottomLeft" state="frozen"/>
      <selection pane="bottomLeft"/>
    </sheetView>
  </sheetViews>
  <sheetFormatPr defaultColWidth="10.7265625" defaultRowHeight="14.4"/>
  <cols>
    <col min="1" max="1" width="14.81640625" style="39" bestFit="1" customWidth="1"/>
    <col min="2" max="2" width="25.81640625" style="39" customWidth="1"/>
    <col min="3" max="3" width="30.54296875" style="39" customWidth="1"/>
    <col min="4" max="4" width="13.7265625" style="366" bestFit="1" customWidth="1"/>
    <col min="5" max="6" width="10" style="51" bestFit="1" customWidth="1"/>
    <col min="7" max="7" width="6.08984375" style="332" customWidth="1"/>
    <col min="8" max="8" width="10.7265625" style="2"/>
    <col min="9" max="9" width="32.54296875" style="2" customWidth="1"/>
    <col min="10" max="11" width="10.7265625" style="2"/>
    <col min="12" max="12" width="41.81640625" style="2" customWidth="1"/>
    <col min="13" max="14" width="10.7265625" style="2"/>
    <col min="15" max="15" width="14.08984375" style="2" customWidth="1"/>
    <col min="16" max="16" width="31.81640625" style="2" customWidth="1"/>
    <col min="17" max="17" width="7.7265625" style="2" customWidth="1"/>
    <col min="18" max="18" width="10.7265625" style="2"/>
    <col min="19" max="19" width="33.81640625" style="2" customWidth="1"/>
    <col min="20" max="20" width="12.81640625" style="2" bestFit="1" customWidth="1"/>
    <col min="21" max="21" width="9.7265625" style="2" customWidth="1"/>
    <col min="22" max="22" width="9.26953125" style="2" customWidth="1"/>
    <col min="23" max="23" width="8.81640625" style="2" customWidth="1"/>
    <col min="24" max="16384" width="10.7265625" style="2"/>
  </cols>
  <sheetData>
    <row r="1" spans="1:23" s="1" customFormat="1" ht="43.2">
      <c r="A1" s="10" t="s">
        <v>1790</v>
      </c>
      <c r="B1" s="10" t="s">
        <v>153</v>
      </c>
      <c r="C1" s="10" t="s">
        <v>86</v>
      </c>
      <c r="D1" s="364" t="s">
        <v>2624</v>
      </c>
      <c r="E1" s="52" t="s">
        <v>2488</v>
      </c>
      <c r="F1" s="52" t="s">
        <v>2489</v>
      </c>
      <c r="G1" s="11" t="s">
        <v>1797</v>
      </c>
      <c r="I1" s="17" t="s">
        <v>1793</v>
      </c>
      <c r="J1" s="17">
        <v>65</v>
      </c>
      <c r="K1" s="2"/>
      <c r="L1" s="17" t="s">
        <v>1792</v>
      </c>
      <c r="M1" s="17">
        <v>97</v>
      </c>
      <c r="N1" s="338" t="s">
        <v>2618</v>
      </c>
      <c r="O1" s="10" t="s">
        <v>1790</v>
      </c>
      <c r="P1" s="17" t="s">
        <v>153</v>
      </c>
      <c r="Q1" s="18" t="s">
        <v>1759</v>
      </c>
      <c r="R1" s="17" t="s">
        <v>86</v>
      </c>
      <c r="S1" s="17" t="s">
        <v>154</v>
      </c>
      <c r="T1" s="17" t="s">
        <v>2614</v>
      </c>
      <c r="U1" s="40" t="s">
        <v>1796</v>
      </c>
      <c r="V1" s="40" t="s">
        <v>1795</v>
      </c>
      <c r="W1" s="19" t="s">
        <v>1797</v>
      </c>
    </row>
    <row r="2" spans="1:23">
      <c r="A2" s="12" t="s">
        <v>1191</v>
      </c>
      <c r="B2" s="12" t="s">
        <v>1192</v>
      </c>
      <c r="C2" s="12" t="s">
        <v>7</v>
      </c>
      <c r="D2" s="21" t="s">
        <v>2230</v>
      </c>
      <c r="E2" s="67">
        <v>7.0333481501431203</v>
      </c>
      <c r="F2" s="67">
        <v>19.5685626364364</v>
      </c>
      <c r="G2" s="301">
        <v>12.535214486293301</v>
      </c>
      <c r="I2" s="13" t="s">
        <v>5</v>
      </c>
      <c r="J2" s="23">
        <v>9</v>
      </c>
      <c r="L2" s="13" t="s">
        <v>22</v>
      </c>
      <c r="M2" s="23">
        <v>6</v>
      </c>
      <c r="O2" s="12" t="s">
        <v>202</v>
      </c>
      <c r="P2" s="12" t="s">
        <v>203</v>
      </c>
      <c r="Q2" s="20">
        <v>1.71977075203894</v>
      </c>
      <c r="R2" s="21" t="s">
        <v>32</v>
      </c>
      <c r="S2" s="13" t="s">
        <v>204</v>
      </c>
      <c r="T2" s="12" t="s">
        <v>1815</v>
      </c>
      <c r="U2" s="66">
        <v>5.4739922383836799</v>
      </c>
      <c r="V2" s="66">
        <v>12.042609530079099</v>
      </c>
      <c r="W2" s="337">
        <v>6.5686172916954702</v>
      </c>
    </row>
    <row r="3" spans="1:23">
      <c r="A3" s="12" t="s">
        <v>1462</v>
      </c>
      <c r="B3" s="12" t="s">
        <v>1463</v>
      </c>
      <c r="C3" s="12" t="s">
        <v>7</v>
      </c>
      <c r="D3" s="21" t="s">
        <v>2015</v>
      </c>
      <c r="E3" s="67">
        <v>6.7591931320279297</v>
      </c>
      <c r="F3" s="67">
        <v>19.042378297131901</v>
      </c>
      <c r="G3" s="319">
        <v>12.283185165103999</v>
      </c>
      <c r="I3" s="13" t="s">
        <v>10</v>
      </c>
      <c r="J3" s="23">
        <v>4</v>
      </c>
      <c r="L3" s="13" t="s">
        <v>311</v>
      </c>
      <c r="M3" s="23">
        <v>5</v>
      </c>
      <c r="O3" s="21" t="s">
        <v>684</v>
      </c>
      <c r="P3" s="21" t="s">
        <v>685</v>
      </c>
      <c r="Q3" s="25">
        <v>1.23573074421393</v>
      </c>
      <c r="R3" s="21" t="s">
        <v>31</v>
      </c>
      <c r="S3" s="24" t="s">
        <v>686</v>
      </c>
      <c r="T3" s="12" t="s">
        <v>2019</v>
      </c>
      <c r="U3" s="66">
        <v>7.4368900370093796</v>
      </c>
      <c r="V3" s="66">
        <v>11.9746554848098</v>
      </c>
      <c r="W3" s="337">
        <v>4.5377654478004299</v>
      </c>
    </row>
    <row r="4" spans="1:23">
      <c r="A4" s="12" t="s">
        <v>1439</v>
      </c>
      <c r="B4" s="12" t="s">
        <v>1435</v>
      </c>
      <c r="C4" s="12" t="s">
        <v>31</v>
      </c>
      <c r="D4" s="21" t="s">
        <v>2338</v>
      </c>
      <c r="E4" s="67">
        <v>7.5756403168594098</v>
      </c>
      <c r="F4" s="67">
        <v>17.370615451096</v>
      </c>
      <c r="G4" s="318">
        <v>9.7949751342365801</v>
      </c>
      <c r="I4" s="13" t="s">
        <v>24</v>
      </c>
      <c r="J4" s="23">
        <v>4</v>
      </c>
      <c r="L4" s="13" t="s">
        <v>7</v>
      </c>
      <c r="M4" s="23">
        <v>4</v>
      </c>
      <c r="O4" s="12" t="s">
        <v>474</v>
      </c>
      <c r="P4" s="12" t="s">
        <v>475</v>
      </c>
      <c r="Q4" s="20">
        <v>1.76288407118614</v>
      </c>
      <c r="R4" s="21" t="s">
        <v>53</v>
      </c>
      <c r="S4" s="13" t="s">
        <v>476</v>
      </c>
      <c r="T4" s="12" t="s">
        <v>1933</v>
      </c>
      <c r="U4" s="66">
        <v>7.2542002278412898</v>
      </c>
      <c r="V4" s="66">
        <v>11.650317816702399</v>
      </c>
      <c r="W4" s="337">
        <v>4.3961175888611104</v>
      </c>
    </row>
    <row r="5" spans="1:23">
      <c r="A5" s="13" t="s">
        <v>603</v>
      </c>
      <c r="B5" s="13" t="s">
        <v>604</v>
      </c>
      <c r="C5" s="12" t="s">
        <v>6</v>
      </c>
      <c r="D5" s="21" t="s">
        <v>1985</v>
      </c>
      <c r="E5" s="67">
        <v>8.2138819267968604</v>
      </c>
      <c r="F5" s="67">
        <v>15.628735595810101</v>
      </c>
      <c r="G5" s="280">
        <v>7.4148536690132598</v>
      </c>
      <c r="I5" s="13" t="s">
        <v>233</v>
      </c>
      <c r="J5" s="23">
        <v>3</v>
      </c>
      <c r="L5" s="13" t="s">
        <v>21</v>
      </c>
      <c r="M5" s="23">
        <v>4</v>
      </c>
      <c r="O5" s="12" t="s">
        <v>293</v>
      </c>
      <c r="P5" s="12" t="s">
        <v>294</v>
      </c>
      <c r="Q5" s="20">
        <v>-5.5915726326181998</v>
      </c>
      <c r="R5" s="21" t="s">
        <v>26</v>
      </c>
      <c r="S5" s="13" t="s">
        <v>295</v>
      </c>
      <c r="T5" s="12" t="s">
        <v>1855</v>
      </c>
      <c r="U5" s="66">
        <v>8.7373222385671507</v>
      </c>
      <c r="V5" s="66">
        <v>12.8059600594984</v>
      </c>
      <c r="W5" s="337">
        <v>4.0686378209312402</v>
      </c>
    </row>
    <row r="6" spans="1:23">
      <c r="A6" s="12" t="s">
        <v>1731</v>
      </c>
      <c r="B6" s="12" t="s">
        <v>1223</v>
      </c>
      <c r="C6" s="12" t="s">
        <v>21</v>
      </c>
      <c r="D6" s="21" t="s">
        <v>2248</v>
      </c>
      <c r="E6" s="67">
        <v>10.185588126740001</v>
      </c>
      <c r="F6" s="67">
        <v>17.045944692202699</v>
      </c>
      <c r="G6" s="330">
        <v>6.8603565654626699</v>
      </c>
      <c r="I6" s="13" t="s">
        <v>12</v>
      </c>
      <c r="J6" s="23">
        <v>3</v>
      </c>
      <c r="L6" s="13" t="s">
        <v>5</v>
      </c>
      <c r="M6" s="23">
        <v>4</v>
      </c>
      <c r="O6" s="13" t="s">
        <v>713</v>
      </c>
      <c r="P6" s="13" t="s">
        <v>714</v>
      </c>
      <c r="Q6" s="20">
        <v>-3.4392726612715698</v>
      </c>
      <c r="R6" s="24" t="s">
        <v>30</v>
      </c>
      <c r="S6" s="13" t="s">
        <v>318</v>
      </c>
      <c r="T6" s="12" t="s">
        <v>1870</v>
      </c>
      <c r="U6" s="66">
        <v>8.6804822659344296</v>
      </c>
      <c r="V6" s="66">
        <v>12.5230545394181</v>
      </c>
      <c r="W6" s="337">
        <v>3.84257227348367</v>
      </c>
    </row>
    <row r="7" spans="1:23">
      <c r="A7" s="12" t="s">
        <v>211</v>
      </c>
      <c r="B7" s="12" t="s">
        <v>212</v>
      </c>
      <c r="C7" s="12" t="s">
        <v>11</v>
      </c>
      <c r="D7" s="21" t="s">
        <v>1818</v>
      </c>
      <c r="E7" s="67">
        <v>7.8643351827356396</v>
      </c>
      <c r="F7" s="67">
        <v>14.610168064459801</v>
      </c>
      <c r="G7" s="232">
        <v>6.7458328817241497</v>
      </c>
      <c r="I7" s="13" t="s">
        <v>15</v>
      </c>
      <c r="J7" s="23">
        <v>3</v>
      </c>
      <c r="L7" s="13" t="s">
        <v>18</v>
      </c>
      <c r="M7" s="23">
        <v>4</v>
      </c>
      <c r="O7" s="13" t="s">
        <v>1324</v>
      </c>
      <c r="P7" s="13" t="s">
        <v>1325</v>
      </c>
      <c r="Q7" s="20">
        <v>-0.50749171073796795</v>
      </c>
      <c r="R7" s="24" t="s">
        <v>27</v>
      </c>
      <c r="S7" s="13" t="s">
        <v>1326</v>
      </c>
      <c r="T7" s="12" t="s">
        <v>2291</v>
      </c>
      <c r="U7" s="66">
        <v>8.1473863505720292</v>
      </c>
      <c r="V7" s="66">
        <v>11.9479663618316</v>
      </c>
      <c r="W7" s="337">
        <v>3.8005800112595298</v>
      </c>
    </row>
    <row r="8" spans="1:23">
      <c r="A8" s="12" t="s">
        <v>202</v>
      </c>
      <c r="B8" s="12" t="s">
        <v>203</v>
      </c>
      <c r="C8" s="12" t="s">
        <v>32</v>
      </c>
      <c r="D8" s="21" t="s">
        <v>1815</v>
      </c>
      <c r="E8" s="67">
        <v>5.4739922383836799</v>
      </c>
      <c r="F8" s="67">
        <v>12.042609530079099</v>
      </c>
      <c r="G8" s="230">
        <v>6.5686172916954702</v>
      </c>
      <c r="I8" s="13" t="s">
        <v>34</v>
      </c>
      <c r="J8" s="23">
        <v>3</v>
      </c>
      <c r="L8" s="13" t="s">
        <v>6</v>
      </c>
      <c r="M8" s="23">
        <v>4</v>
      </c>
      <c r="O8" s="12" t="s">
        <v>1102</v>
      </c>
      <c r="P8" s="12" t="s">
        <v>1103</v>
      </c>
      <c r="Q8" s="20">
        <v>1.8618756343635701</v>
      </c>
      <c r="R8" s="21" t="s">
        <v>54</v>
      </c>
      <c r="S8" s="13" t="s">
        <v>204</v>
      </c>
      <c r="T8" s="12" t="s">
        <v>1822</v>
      </c>
      <c r="U8" s="66">
        <v>9.6964244969836706</v>
      </c>
      <c r="V8" s="66">
        <v>12.8808118097656</v>
      </c>
      <c r="W8" s="337">
        <v>3.18438731278188</v>
      </c>
    </row>
    <row r="9" spans="1:23">
      <c r="A9" s="12" t="s">
        <v>1724</v>
      </c>
      <c r="B9" s="12" t="s">
        <v>1543</v>
      </c>
      <c r="C9" s="12" t="s">
        <v>42</v>
      </c>
      <c r="D9" s="21" t="s">
        <v>2388</v>
      </c>
      <c r="E9" s="67">
        <v>8.8829460807342997</v>
      </c>
      <c r="F9" s="67">
        <v>15.017735676897701</v>
      </c>
      <c r="G9" s="298">
        <v>6.1347895961634302</v>
      </c>
      <c r="I9" s="13" t="s">
        <v>43</v>
      </c>
      <c r="J9" s="13">
        <v>2</v>
      </c>
      <c r="L9" s="13" t="s">
        <v>29</v>
      </c>
      <c r="M9" s="23">
        <v>3</v>
      </c>
      <c r="O9" s="12" t="s">
        <v>1238</v>
      </c>
      <c r="P9" s="12" t="s">
        <v>1239</v>
      </c>
      <c r="Q9" s="20">
        <v>-2.5966627293901698</v>
      </c>
      <c r="R9" s="21" t="s">
        <v>41</v>
      </c>
      <c r="S9" s="13" t="s">
        <v>1240</v>
      </c>
      <c r="T9" s="12" t="s">
        <v>2256</v>
      </c>
      <c r="U9" s="66">
        <v>9.65829418535359</v>
      </c>
      <c r="V9" s="66">
        <v>12.714970253286401</v>
      </c>
      <c r="W9" s="337">
        <v>3.05667606793285</v>
      </c>
    </row>
    <row r="10" spans="1:23">
      <c r="A10" s="12" t="s">
        <v>1553</v>
      </c>
      <c r="B10" s="12" t="s">
        <v>1554</v>
      </c>
      <c r="C10" s="12" t="s">
        <v>21</v>
      </c>
      <c r="D10" s="21" t="s">
        <v>2393</v>
      </c>
      <c r="E10" s="67">
        <v>6.9756554154751598</v>
      </c>
      <c r="F10" s="67">
        <v>13.093895115032</v>
      </c>
      <c r="G10" s="324">
        <v>6.1182396995567903</v>
      </c>
      <c r="I10" s="13" t="s">
        <v>20</v>
      </c>
      <c r="J10" s="13">
        <v>2</v>
      </c>
      <c r="L10" s="13" t="s">
        <v>20</v>
      </c>
      <c r="M10" s="23">
        <v>3</v>
      </c>
      <c r="O10" s="12" t="s">
        <v>975</v>
      </c>
      <c r="P10" s="12" t="s">
        <v>976</v>
      </c>
      <c r="Q10" s="20">
        <v>-4.4352859993791096</v>
      </c>
      <c r="R10" s="21" t="s">
        <v>16</v>
      </c>
      <c r="S10" s="13" t="s">
        <v>977</v>
      </c>
      <c r="T10" s="12" t="s">
        <v>2140</v>
      </c>
      <c r="U10" s="66">
        <v>9.2796761567225197</v>
      </c>
      <c r="V10" s="66">
        <v>12.2285242319521</v>
      </c>
      <c r="W10" s="337">
        <v>2.9488480752295501</v>
      </c>
    </row>
    <row r="11" spans="1:23">
      <c r="A11" s="12" t="s">
        <v>1200</v>
      </c>
      <c r="B11" s="12" t="s">
        <v>983</v>
      </c>
      <c r="C11" s="12" t="s">
        <v>11</v>
      </c>
      <c r="D11" s="21" t="s">
        <v>2145</v>
      </c>
      <c r="E11" s="67">
        <v>10.875520375271799</v>
      </c>
      <c r="F11" s="67">
        <v>16.910626057366699</v>
      </c>
      <c r="G11" s="303">
        <v>6.0351056820949402</v>
      </c>
      <c r="I11" s="13" t="s">
        <v>40</v>
      </c>
      <c r="J11" s="13">
        <v>2</v>
      </c>
      <c r="L11" s="13" t="s">
        <v>19</v>
      </c>
      <c r="M11" s="23">
        <v>3</v>
      </c>
      <c r="O11" s="12" t="s">
        <v>710</v>
      </c>
      <c r="P11" s="12" t="s">
        <v>711</v>
      </c>
      <c r="Q11" s="20">
        <v>-3.3366794915940399</v>
      </c>
      <c r="R11" s="21" t="s">
        <v>20</v>
      </c>
      <c r="S11" s="13" t="s">
        <v>712</v>
      </c>
      <c r="T11" s="12" t="s">
        <v>2033</v>
      </c>
      <c r="U11" s="66">
        <v>10.4357816216272</v>
      </c>
      <c r="V11" s="66">
        <v>13.051468289338599</v>
      </c>
      <c r="W11" s="337">
        <v>2.6156866677114201</v>
      </c>
    </row>
    <row r="12" spans="1:23">
      <c r="A12" s="12" t="s">
        <v>1236</v>
      </c>
      <c r="B12" s="12" t="s">
        <v>750</v>
      </c>
      <c r="C12" s="12" t="s">
        <v>20</v>
      </c>
      <c r="D12" s="21" t="s">
        <v>2255</v>
      </c>
      <c r="E12" s="67">
        <v>10.790783764948699</v>
      </c>
      <c r="F12" s="67">
        <v>16.533324229764901</v>
      </c>
      <c r="G12" s="306">
        <v>5.7425404648162104</v>
      </c>
      <c r="I12" s="13" t="s">
        <v>16</v>
      </c>
      <c r="J12" s="13">
        <v>2</v>
      </c>
      <c r="L12" s="13" t="s">
        <v>17</v>
      </c>
      <c r="M12" s="23">
        <v>3</v>
      </c>
      <c r="O12" s="12" t="s">
        <v>1499</v>
      </c>
      <c r="P12" s="12" t="s">
        <v>1500</v>
      </c>
      <c r="Q12" s="20">
        <v>0.49126287953179099</v>
      </c>
      <c r="R12" s="21" t="s">
        <v>49</v>
      </c>
      <c r="S12" s="13" t="s">
        <v>230</v>
      </c>
      <c r="T12" s="12" t="s">
        <v>1828</v>
      </c>
      <c r="U12" s="66">
        <v>10.1256397217601</v>
      </c>
      <c r="V12" s="66">
        <v>12.4578392965812</v>
      </c>
      <c r="W12" s="337">
        <v>2.3321995748211002</v>
      </c>
    </row>
    <row r="13" spans="1:23">
      <c r="A13" s="12" t="s">
        <v>1663</v>
      </c>
      <c r="B13" s="12" t="s">
        <v>427</v>
      </c>
      <c r="C13" s="12" t="s">
        <v>311</v>
      </c>
      <c r="D13" s="21" t="s">
        <v>2441</v>
      </c>
      <c r="E13" s="67">
        <v>12.7586615914442</v>
      </c>
      <c r="F13" s="67">
        <v>18.394152050287101</v>
      </c>
      <c r="G13" s="317">
        <v>5.6354904588428703</v>
      </c>
      <c r="I13" s="13" t="s">
        <v>42</v>
      </c>
      <c r="J13" s="13">
        <v>2</v>
      </c>
      <c r="L13" s="13" t="s">
        <v>11</v>
      </c>
      <c r="M13" s="23">
        <v>3</v>
      </c>
      <c r="O13" s="12" t="s">
        <v>1529</v>
      </c>
      <c r="P13" s="12" t="s">
        <v>1530</v>
      </c>
      <c r="Q13" s="20">
        <v>-5.6714590752175296</v>
      </c>
      <c r="R13" s="21" t="s">
        <v>18</v>
      </c>
      <c r="S13" s="13" t="s">
        <v>1531</v>
      </c>
      <c r="T13" s="12" t="s">
        <v>2381</v>
      </c>
      <c r="U13" s="66">
        <v>10.7636703496346</v>
      </c>
      <c r="V13" s="66">
        <v>13.043858796084599</v>
      </c>
      <c r="W13" s="337">
        <v>2.2801884464499702</v>
      </c>
    </row>
    <row r="14" spans="1:23">
      <c r="A14" s="12" t="s">
        <v>1124</v>
      </c>
      <c r="B14" s="12" t="s">
        <v>1125</v>
      </c>
      <c r="C14" s="12" t="s">
        <v>29</v>
      </c>
      <c r="D14" s="21" t="s">
        <v>2203</v>
      </c>
      <c r="E14" s="67">
        <v>9.3542451209604707</v>
      </c>
      <c r="F14" s="67">
        <v>14.9224420841115</v>
      </c>
      <c r="G14" s="298">
        <v>5.5681969631510002</v>
      </c>
      <c r="I14" s="13" t="s">
        <v>36</v>
      </c>
      <c r="J14" s="13">
        <v>2</v>
      </c>
      <c r="L14" s="13" t="s">
        <v>31</v>
      </c>
      <c r="M14" s="23">
        <v>3</v>
      </c>
      <c r="O14" s="12" t="s">
        <v>814</v>
      </c>
      <c r="P14" s="12" t="s">
        <v>815</v>
      </c>
      <c r="Q14" s="20">
        <v>-1.48451080666234</v>
      </c>
      <c r="R14" s="21" t="s">
        <v>45</v>
      </c>
      <c r="S14" s="13" t="s">
        <v>816</v>
      </c>
      <c r="T14" s="12" t="s">
        <v>2074</v>
      </c>
      <c r="U14" s="66">
        <v>10.2698810837196</v>
      </c>
      <c r="V14" s="66">
        <v>12.471213258445101</v>
      </c>
      <c r="W14" s="337">
        <v>2.2013321747255601</v>
      </c>
    </row>
    <row r="15" spans="1:23">
      <c r="A15" s="12" t="s">
        <v>1406</v>
      </c>
      <c r="B15" s="12" t="s">
        <v>1407</v>
      </c>
      <c r="C15" s="12" t="s">
        <v>37</v>
      </c>
      <c r="D15" s="21" t="s">
        <v>2484</v>
      </c>
      <c r="E15" s="67">
        <v>7.0449011369751098</v>
      </c>
      <c r="F15" s="67">
        <v>12.423871555623601</v>
      </c>
      <c r="G15" s="317">
        <v>5.3789704186485299</v>
      </c>
      <c r="I15" s="13" t="s">
        <v>21</v>
      </c>
      <c r="J15" s="13">
        <v>2</v>
      </c>
      <c r="L15" s="13" t="s">
        <v>24</v>
      </c>
      <c r="M15" s="23">
        <v>3</v>
      </c>
      <c r="O15" s="12" t="s">
        <v>1687</v>
      </c>
      <c r="P15" s="12" t="s">
        <v>1688</v>
      </c>
      <c r="Q15" s="20">
        <v>0.37725721487234898</v>
      </c>
      <c r="R15" s="21" t="s">
        <v>38</v>
      </c>
      <c r="S15" s="13" t="s">
        <v>1689</v>
      </c>
      <c r="T15" s="12" t="s">
        <v>2451</v>
      </c>
      <c r="U15" s="66">
        <v>9.81500855948258</v>
      </c>
      <c r="V15" s="66">
        <v>11.8967175582947</v>
      </c>
      <c r="W15" s="337">
        <v>2.08170899881214</v>
      </c>
    </row>
    <row r="16" spans="1:23">
      <c r="A16" s="12" t="s">
        <v>224</v>
      </c>
      <c r="B16" s="12" t="s">
        <v>225</v>
      </c>
      <c r="C16" s="12" t="s">
        <v>12</v>
      </c>
      <c r="D16" s="21" t="s">
        <v>1826</v>
      </c>
      <c r="E16" s="67">
        <v>10.926065829196199</v>
      </c>
      <c r="F16" s="67">
        <v>16.109968851665201</v>
      </c>
      <c r="G16" s="235">
        <v>5.1839030224690203</v>
      </c>
      <c r="I16" s="13" t="s">
        <v>17</v>
      </c>
      <c r="J16" s="13">
        <v>2</v>
      </c>
      <c r="L16" s="13" t="s">
        <v>35</v>
      </c>
      <c r="M16" s="13">
        <v>2</v>
      </c>
      <c r="O16" s="12" t="s">
        <v>927</v>
      </c>
      <c r="P16" s="12" t="s">
        <v>928</v>
      </c>
      <c r="Q16" s="20">
        <v>-0.32605971839718201</v>
      </c>
      <c r="R16" s="21" t="s">
        <v>46</v>
      </c>
      <c r="S16" s="13" t="s">
        <v>929</v>
      </c>
      <c r="T16" s="12" t="s">
        <v>2120</v>
      </c>
      <c r="U16" s="66">
        <v>10.821492002364501</v>
      </c>
      <c r="V16" s="66">
        <v>12.8651222505175</v>
      </c>
      <c r="W16" s="337">
        <v>2.0436302481530699</v>
      </c>
    </row>
    <row r="17" spans="1:22">
      <c r="A17" s="12" t="s">
        <v>591</v>
      </c>
      <c r="B17" s="12" t="s">
        <v>592</v>
      </c>
      <c r="C17" s="12" t="s">
        <v>22</v>
      </c>
      <c r="D17" s="21" t="s">
        <v>1980</v>
      </c>
      <c r="E17" s="67">
        <v>11.0980153050073</v>
      </c>
      <c r="F17" s="67">
        <v>16.178054129352201</v>
      </c>
      <c r="G17" s="280">
        <v>5.0800388243449097</v>
      </c>
      <c r="I17" s="13" t="s">
        <v>6</v>
      </c>
      <c r="J17" s="13">
        <v>2</v>
      </c>
      <c r="L17" s="13" t="s">
        <v>8</v>
      </c>
      <c r="M17" s="13">
        <v>2</v>
      </c>
    </row>
    <row r="18" spans="1:22">
      <c r="A18" s="12" t="s">
        <v>1213</v>
      </c>
      <c r="B18" s="12" t="s">
        <v>1214</v>
      </c>
      <c r="C18" s="12" t="s">
        <v>19</v>
      </c>
      <c r="D18" s="21" t="s">
        <v>2243</v>
      </c>
      <c r="E18" s="67">
        <v>8.1155507030566696</v>
      </c>
      <c r="F18" s="67">
        <v>13.090847459963801</v>
      </c>
      <c r="G18" s="304">
        <v>4.9752967569071203</v>
      </c>
      <c r="I18" s="13" t="s">
        <v>30</v>
      </c>
      <c r="J18" s="13">
        <v>2</v>
      </c>
      <c r="L18" s="13" t="s">
        <v>10</v>
      </c>
      <c r="M18" s="13">
        <v>2</v>
      </c>
    </row>
    <row r="19" spans="1:22" ht="15.6">
      <c r="A19" s="12" t="s">
        <v>836</v>
      </c>
      <c r="B19" s="12" t="s">
        <v>837</v>
      </c>
      <c r="C19" s="12" t="s">
        <v>58</v>
      </c>
      <c r="D19" s="21" t="s">
        <v>2082</v>
      </c>
      <c r="E19" s="67">
        <v>9.5573301215116793</v>
      </c>
      <c r="F19" s="67">
        <v>14.306959135145901</v>
      </c>
      <c r="G19" s="280">
        <v>4.7496290136342099</v>
      </c>
      <c r="I19" s="13" t="s">
        <v>570</v>
      </c>
      <c r="J19" s="13">
        <v>1</v>
      </c>
      <c r="L19" s="13" t="s">
        <v>16</v>
      </c>
      <c r="M19" s="13">
        <v>2</v>
      </c>
      <c r="P19"/>
      <c r="Q19"/>
      <c r="V19" s="53"/>
    </row>
    <row r="20" spans="1:22" ht="15.6">
      <c r="A20" s="12" t="s">
        <v>565</v>
      </c>
      <c r="B20" s="12" t="s">
        <v>566</v>
      </c>
      <c r="C20" s="12" t="s">
        <v>37</v>
      </c>
      <c r="D20" s="21" t="s">
        <v>1970</v>
      </c>
      <c r="E20" s="67">
        <v>8.41899319821467</v>
      </c>
      <c r="F20" s="67">
        <v>12.9772044585043</v>
      </c>
      <c r="G20" s="280">
        <v>4.5582112602896201</v>
      </c>
      <c r="I20" s="13" t="s">
        <v>835</v>
      </c>
      <c r="J20" s="13">
        <v>1</v>
      </c>
      <c r="L20" s="13" t="s">
        <v>9</v>
      </c>
      <c r="M20" s="13">
        <v>2</v>
      </c>
      <c r="P20"/>
      <c r="Q20"/>
      <c r="V20" s="53"/>
    </row>
    <row r="21" spans="1:22" ht="15.6">
      <c r="A21" s="21" t="s">
        <v>684</v>
      </c>
      <c r="B21" s="21" t="s">
        <v>685</v>
      </c>
      <c r="C21" s="21" t="s">
        <v>31</v>
      </c>
      <c r="D21" s="21" t="s">
        <v>2019</v>
      </c>
      <c r="E21" s="334">
        <v>7.4368900370093796</v>
      </c>
      <c r="F21" s="334">
        <v>11.9746554848098</v>
      </c>
      <c r="G21" s="335">
        <v>4.5377654478004299</v>
      </c>
      <c r="I21" s="13" t="s">
        <v>29</v>
      </c>
      <c r="J21" s="13">
        <v>1</v>
      </c>
      <c r="L21" s="13" t="s">
        <v>26</v>
      </c>
      <c r="M21" s="13">
        <v>2</v>
      </c>
      <c r="P21"/>
      <c r="Q21"/>
      <c r="V21" s="53"/>
    </row>
    <row r="22" spans="1:22" ht="15.6">
      <c r="A22" s="12" t="s">
        <v>1748</v>
      </c>
      <c r="B22" s="12" t="s">
        <v>1749</v>
      </c>
      <c r="C22" s="12" t="s">
        <v>53</v>
      </c>
      <c r="D22" s="21" t="s">
        <v>2475</v>
      </c>
      <c r="E22" s="67">
        <v>6.8134306686433597</v>
      </c>
      <c r="F22" s="67">
        <v>11.267487430652199</v>
      </c>
      <c r="G22" s="331">
        <v>4.4540567620088103</v>
      </c>
      <c r="I22" s="13" t="s">
        <v>66</v>
      </c>
      <c r="J22" s="13">
        <v>1</v>
      </c>
      <c r="L22" s="13" t="s">
        <v>45</v>
      </c>
      <c r="M22" s="13">
        <v>2</v>
      </c>
      <c r="P22"/>
      <c r="Q22"/>
      <c r="V22" s="53"/>
    </row>
    <row r="23" spans="1:22" ht="15.6">
      <c r="A23" s="12" t="s">
        <v>474</v>
      </c>
      <c r="B23" s="12" t="s">
        <v>475</v>
      </c>
      <c r="C23" s="12" t="s">
        <v>53</v>
      </c>
      <c r="D23" s="21" t="s">
        <v>1933</v>
      </c>
      <c r="E23" s="67">
        <v>7.2542002278412898</v>
      </c>
      <c r="F23" s="67">
        <v>11.650317816702399</v>
      </c>
      <c r="G23" s="280">
        <v>4.3961175888611104</v>
      </c>
      <c r="I23" s="13" t="s">
        <v>7</v>
      </c>
      <c r="J23" s="13">
        <v>1</v>
      </c>
      <c r="L23" s="13" t="s">
        <v>37</v>
      </c>
      <c r="M23" s="13">
        <v>2</v>
      </c>
      <c r="P23"/>
      <c r="Q23"/>
      <c r="V23" s="53"/>
    </row>
    <row r="24" spans="1:22" ht="15.6">
      <c r="A24" s="13" t="s">
        <v>1635</v>
      </c>
      <c r="B24" s="13" t="s">
        <v>1636</v>
      </c>
      <c r="C24" s="13" t="s">
        <v>28</v>
      </c>
      <c r="D24" s="21" t="s">
        <v>2429</v>
      </c>
      <c r="E24" s="67">
        <v>8.4868730811120194</v>
      </c>
      <c r="F24" s="67">
        <v>12.8112302713961</v>
      </c>
      <c r="G24" s="326">
        <v>4.3243571902840596</v>
      </c>
      <c r="I24" s="13" t="s">
        <v>19</v>
      </c>
      <c r="J24" s="13">
        <v>1</v>
      </c>
      <c r="L24" s="13" t="s">
        <v>58</v>
      </c>
      <c r="M24" s="13">
        <v>2</v>
      </c>
      <c r="P24"/>
      <c r="Q24"/>
      <c r="V24" s="53"/>
    </row>
    <row r="25" spans="1:22" ht="15.6">
      <c r="A25" s="13" t="s">
        <v>553</v>
      </c>
      <c r="B25" s="13" t="s">
        <v>398</v>
      </c>
      <c r="C25" s="12" t="s">
        <v>6</v>
      </c>
      <c r="D25" s="21" t="s">
        <v>1964</v>
      </c>
      <c r="E25" s="67">
        <v>10.0279445151654</v>
      </c>
      <c r="F25" s="67">
        <v>14.3054380597325</v>
      </c>
      <c r="G25" s="280">
        <v>4.2774935445670703</v>
      </c>
      <c r="I25" s="13" t="s">
        <v>45</v>
      </c>
      <c r="J25" s="13">
        <v>1</v>
      </c>
      <c r="L25" s="13" t="s">
        <v>28</v>
      </c>
      <c r="M25" s="13">
        <v>2</v>
      </c>
      <c r="P25"/>
      <c r="Q25"/>
      <c r="V25" s="53"/>
    </row>
    <row r="26" spans="1:22" ht="15.6">
      <c r="A26" s="12" t="s">
        <v>293</v>
      </c>
      <c r="B26" s="12" t="s">
        <v>294</v>
      </c>
      <c r="C26" s="12" t="s">
        <v>26</v>
      </c>
      <c r="D26" s="21" t="s">
        <v>1855</v>
      </c>
      <c r="E26" s="67">
        <v>8.7373222385671507</v>
      </c>
      <c r="F26" s="67">
        <v>12.8059600594984</v>
      </c>
      <c r="G26" s="249">
        <v>4.0686378209312402</v>
      </c>
      <c r="I26" s="13" t="s">
        <v>11</v>
      </c>
      <c r="J26" s="13">
        <v>1</v>
      </c>
      <c r="L26" s="13" t="s">
        <v>46</v>
      </c>
      <c r="M26" s="13">
        <v>2</v>
      </c>
      <c r="P26"/>
      <c r="Q26"/>
      <c r="V26" s="53"/>
    </row>
    <row r="27" spans="1:22" ht="15.6">
      <c r="A27" s="12" t="s">
        <v>749</v>
      </c>
      <c r="B27" s="12" t="s">
        <v>750</v>
      </c>
      <c r="C27" s="12" t="s">
        <v>20</v>
      </c>
      <c r="D27" s="21" t="s">
        <v>2047</v>
      </c>
      <c r="E27" s="67">
        <v>11.0149650226624</v>
      </c>
      <c r="F27" s="67">
        <v>14.955203531840199</v>
      </c>
      <c r="G27" s="280">
        <v>3.9402385091777399</v>
      </c>
      <c r="I27" s="13" t="s">
        <v>46</v>
      </c>
      <c r="J27" s="13">
        <v>1</v>
      </c>
      <c r="L27" s="13" t="s">
        <v>38</v>
      </c>
      <c r="M27" s="13">
        <v>2</v>
      </c>
      <c r="P27"/>
      <c r="Q27"/>
      <c r="V27" s="53"/>
    </row>
    <row r="28" spans="1:22" ht="15.6">
      <c r="A28" s="13" t="s">
        <v>713</v>
      </c>
      <c r="B28" s="13" t="s">
        <v>714</v>
      </c>
      <c r="C28" s="13" t="s">
        <v>715</v>
      </c>
      <c r="D28" s="21" t="s">
        <v>1870</v>
      </c>
      <c r="E28" s="67">
        <v>8.6804822659344296</v>
      </c>
      <c r="F28" s="67">
        <v>12.5230545394181</v>
      </c>
      <c r="G28" s="280">
        <v>3.84257227348367</v>
      </c>
      <c r="I28" s="13" t="s">
        <v>51</v>
      </c>
      <c r="J28" s="13">
        <v>1</v>
      </c>
      <c r="L28" s="13" t="s">
        <v>53</v>
      </c>
      <c r="M28" s="13">
        <v>2</v>
      </c>
      <c r="P28"/>
      <c r="Q28"/>
      <c r="V28" s="53"/>
    </row>
    <row r="29" spans="1:22" ht="15.6">
      <c r="A29" s="12" t="s">
        <v>1616</v>
      </c>
      <c r="B29" s="12" t="s">
        <v>1617</v>
      </c>
      <c r="C29" s="12" t="s">
        <v>22</v>
      </c>
      <c r="D29" s="21" t="s">
        <v>2420</v>
      </c>
      <c r="E29" s="67">
        <v>13.9089642046977</v>
      </c>
      <c r="F29" s="67">
        <v>17.7414836687873</v>
      </c>
      <c r="G29" s="282">
        <v>3.8325194640895499</v>
      </c>
      <c r="I29" s="13" t="s">
        <v>18</v>
      </c>
      <c r="J29" s="13">
        <v>1</v>
      </c>
      <c r="L29" s="13" t="s">
        <v>54</v>
      </c>
      <c r="M29" s="13">
        <v>1</v>
      </c>
      <c r="P29"/>
      <c r="Q29"/>
      <c r="V29" s="53"/>
    </row>
    <row r="30" spans="1:22" ht="15.6">
      <c r="A30" s="13" t="s">
        <v>1324</v>
      </c>
      <c r="B30" s="13" t="s">
        <v>1325</v>
      </c>
      <c r="C30" s="13" t="s">
        <v>27</v>
      </c>
      <c r="D30" s="21" t="s">
        <v>2291</v>
      </c>
      <c r="E30" s="67">
        <v>8.1473863505720292</v>
      </c>
      <c r="F30" s="67">
        <v>11.9479663618316</v>
      </c>
      <c r="G30" s="313">
        <v>3.8005800112595298</v>
      </c>
      <c r="I30" s="13" t="s">
        <v>31</v>
      </c>
      <c r="J30" s="13">
        <v>1</v>
      </c>
      <c r="L30" s="13" t="s">
        <v>715</v>
      </c>
      <c r="M30" s="13">
        <v>1</v>
      </c>
      <c r="P30"/>
      <c r="Q30"/>
      <c r="V30" s="53"/>
    </row>
    <row r="31" spans="1:22" ht="15.6">
      <c r="A31" s="12" t="s">
        <v>876</v>
      </c>
      <c r="B31" s="12" t="s">
        <v>307</v>
      </c>
      <c r="C31" s="12" t="s">
        <v>22</v>
      </c>
      <c r="D31" s="21" t="s">
        <v>2096</v>
      </c>
      <c r="E31" s="67">
        <v>10.193251725998101</v>
      </c>
      <c r="F31" s="67">
        <v>13.7532650799454</v>
      </c>
      <c r="G31" s="280">
        <v>3.5600133539472698</v>
      </c>
      <c r="I31" s="13" t="s">
        <v>524</v>
      </c>
      <c r="J31" s="13">
        <v>1</v>
      </c>
      <c r="L31" s="13" t="s">
        <v>44</v>
      </c>
      <c r="M31" s="13">
        <v>1</v>
      </c>
      <c r="P31"/>
      <c r="Q31"/>
      <c r="V31" s="53"/>
    </row>
    <row r="32" spans="1:22" ht="15.6">
      <c r="A32" s="13" t="s">
        <v>994</v>
      </c>
      <c r="B32" s="13" t="s">
        <v>995</v>
      </c>
      <c r="C32" s="13" t="s">
        <v>18</v>
      </c>
      <c r="D32" s="21" t="s">
        <v>1844</v>
      </c>
      <c r="E32" s="67">
        <v>11.650250530274</v>
      </c>
      <c r="F32" s="67">
        <v>15.066652528831501</v>
      </c>
      <c r="G32" s="280">
        <v>3.4164019985574998</v>
      </c>
      <c r="I32" s="13" t="s">
        <v>39</v>
      </c>
      <c r="J32" s="13">
        <v>1</v>
      </c>
      <c r="L32" s="13" t="s">
        <v>229</v>
      </c>
      <c r="M32" s="13">
        <v>1</v>
      </c>
      <c r="P32"/>
      <c r="Q32"/>
      <c r="V32" s="53"/>
    </row>
    <row r="33" spans="1:22" ht="15.6">
      <c r="A33" s="12" t="s">
        <v>167</v>
      </c>
      <c r="B33" s="12" t="s">
        <v>168</v>
      </c>
      <c r="C33" s="12" t="s">
        <v>29</v>
      </c>
      <c r="D33" s="21" t="s">
        <v>1803</v>
      </c>
      <c r="E33" s="67">
        <v>11.0099269067937</v>
      </c>
      <c r="F33" s="67">
        <v>14.3865712245202</v>
      </c>
      <c r="G33" s="219">
        <v>3.3766443177265</v>
      </c>
      <c r="I33" s="13" t="s">
        <v>53</v>
      </c>
      <c r="J33" s="13">
        <v>1</v>
      </c>
      <c r="L33" s="13" t="s">
        <v>233</v>
      </c>
      <c r="M33" s="13">
        <v>1</v>
      </c>
      <c r="P33"/>
      <c r="Q33"/>
      <c r="V33" s="53"/>
    </row>
    <row r="34" spans="1:22" ht="15.6">
      <c r="A34" s="12" t="s">
        <v>681</v>
      </c>
      <c r="B34" s="12" t="s">
        <v>682</v>
      </c>
      <c r="C34" s="12" t="s">
        <v>24</v>
      </c>
      <c r="D34" s="21" t="s">
        <v>2018</v>
      </c>
      <c r="E34" s="67">
        <v>10.110949216242499</v>
      </c>
      <c r="F34" s="67">
        <v>13.475254391630299</v>
      </c>
      <c r="G34" s="280">
        <v>3.3643051753878201</v>
      </c>
      <c r="I34" s="13" t="s">
        <v>25</v>
      </c>
      <c r="J34" s="13">
        <v>1</v>
      </c>
      <c r="L34" s="13" t="s">
        <v>66</v>
      </c>
      <c r="M34" s="13">
        <v>1</v>
      </c>
      <c r="P34"/>
      <c r="Q34"/>
      <c r="V34" s="53"/>
    </row>
    <row r="35" spans="1:22">
      <c r="A35" s="12" t="s">
        <v>1102</v>
      </c>
      <c r="B35" s="12" t="s">
        <v>1103</v>
      </c>
      <c r="C35" s="12" t="s">
        <v>54</v>
      </c>
      <c r="D35" s="21" t="s">
        <v>1822</v>
      </c>
      <c r="E35" s="67">
        <v>9.6964244969836706</v>
      </c>
      <c r="F35" s="67">
        <v>12.8808118097656</v>
      </c>
      <c r="G35" s="297">
        <v>3.18438731278188</v>
      </c>
      <c r="L35" s="13" t="s">
        <v>12</v>
      </c>
      <c r="M35" s="13">
        <v>1</v>
      </c>
    </row>
    <row r="36" spans="1:22">
      <c r="A36" s="12" t="s">
        <v>473</v>
      </c>
      <c r="B36" s="12" t="s">
        <v>188</v>
      </c>
      <c r="C36" s="12" t="s">
        <v>5</v>
      </c>
      <c r="D36" s="21" t="s">
        <v>1932</v>
      </c>
      <c r="E36" s="67">
        <v>11.157802880333801</v>
      </c>
      <c r="F36" s="67">
        <v>14.293911200536201</v>
      </c>
      <c r="G36" s="280">
        <v>3.1361083202023301</v>
      </c>
      <c r="L36" s="13" t="s">
        <v>41</v>
      </c>
      <c r="M36" s="13">
        <v>1</v>
      </c>
    </row>
    <row r="37" spans="1:22">
      <c r="A37" s="13" t="s">
        <v>1729</v>
      </c>
      <c r="B37" s="13" t="s">
        <v>1730</v>
      </c>
      <c r="C37" s="13" t="s">
        <v>66</v>
      </c>
      <c r="D37" s="21" t="s">
        <v>2468</v>
      </c>
      <c r="E37" s="67">
        <v>10.054747380067401</v>
      </c>
      <c r="F37" s="67">
        <v>13.158702274444201</v>
      </c>
      <c r="G37" s="329">
        <v>3.1039548943768098</v>
      </c>
      <c r="L37" s="13" t="s">
        <v>15</v>
      </c>
      <c r="M37" s="13">
        <v>1</v>
      </c>
    </row>
    <row r="38" spans="1:22">
      <c r="A38" s="12" t="s">
        <v>1238</v>
      </c>
      <c r="B38" s="12" t="s">
        <v>1239</v>
      </c>
      <c r="C38" s="12" t="s">
        <v>41</v>
      </c>
      <c r="D38" s="21" t="s">
        <v>2256</v>
      </c>
      <c r="E38" s="67">
        <v>9.65829418535359</v>
      </c>
      <c r="F38" s="67">
        <v>12.714970253286401</v>
      </c>
      <c r="G38" s="297">
        <v>3.05667606793285</v>
      </c>
      <c r="L38" s="13" t="s">
        <v>27</v>
      </c>
      <c r="M38" s="13">
        <v>1</v>
      </c>
    </row>
    <row r="39" spans="1:22">
      <c r="A39" s="12" t="s">
        <v>1630</v>
      </c>
      <c r="B39" s="12" t="s">
        <v>188</v>
      </c>
      <c r="C39" s="12" t="s">
        <v>5</v>
      </c>
      <c r="D39" s="21" t="s">
        <v>2427</v>
      </c>
      <c r="E39" s="67">
        <v>13.1206540980691</v>
      </c>
      <c r="F39" s="67">
        <v>16.147983201586499</v>
      </c>
      <c r="G39" s="297">
        <v>3.0273291035173902</v>
      </c>
      <c r="L39" s="13" t="s">
        <v>23</v>
      </c>
      <c r="M39" s="13">
        <v>1</v>
      </c>
    </row>
    <row r="40" spans="1:22">
      <c r="A40" s="12" t="s">
        <v>1545</v>
      </c>
      <c r="B40" s="12" t="s">
        <v>1546</v>
      </c>
      <c r="C40" s="12" t="s">
        <v>34</v>
      </c>
      <c r="D40" s="21" t="s">
        <v>2390</v>
      </c>
      <c r="E40" s="67">
        <v>9.1071014225409108</v>
      </c>
      <c r="F40" s="67">
        <v>12.0685669532766</v>
      </c>
      <c r="G40" s="292">
        <v>2.9614655307356501</v>
      </c>
      <c r="L40" s="13" t="s">
        <v>42</v>
      </c>
      <c r="M40" s="13">
        <v>1</v>
      </c>
    </row>
    <row r="41" spans="1:22">
      <c r="A41" s="12" t="s">
        <v>975</v>
      </c>
      <c r="B41" s="12" t="s">
        <v>976</v>
      </c>
      <c r="C41" s="12" t="s">
        <v>16</v>
      </c>
      <c r="D41" s="21" t="s">
        <v>2140</v>
      </c>
      <c r="E41" s="67">
        <v>9.2796761567225197</v>
      </c>
      <c r="F41" s="67">
        <v>12.2285242319521</v>
      </c>
      <c r="G41" s="280">
        <v>2.9488480752295501</v>
      </c>
      <c r="L41" s="13" t="s">
        <v>36</v>
      </c>
      <c r="M41" s="13">
        <v>1</v>
      </c>
    </row>
    <row r="42" spans="1:22">
      <c r="A42" s="12" t="s">
        <v>1601</v>
      </c>
      <c r="B42" s="12" t="s">
        <v>1602</v>
      </c>
      <c r="C42" s="12" t="s">
        <v>5</v>
      </c>
      <c r="D42" s="21" t="s">
        <v>2413</v>
      </c>
      <c r="E42" s="67">
        <v>12.1446802311849</v>
      </c>
      <c r="F42" s="67">
        <v>15.063425105237799</v>
      </c>
      <c r="G42" s="268">
        <v>2.9187448740529001</v>
      </c>
      <c r="L42" s="13" t="s">
        <v>33</v>
      </c>
      <c r="M42" s="13">
        <v>1</v>
      </c>
    </row>
    <row r="43" spans="1:22">
      <c r="A43" s="12" t="s">
        <v>432</v>
      </c>
      <c r="B43" s="12" t="s">
        <v>433</v>
      </c>
      <c r="C43" s="12" t="s">
        <v>18</v>
      </c>
      <c r="D43" s="21" t="s">
        <v>1917</v>
      </c>
      <c r="E43" s="67">
        <v>11.0335207240445</v>
      </c>
      <c r="F43" s="67">
        <v>13.950711785308799</v>
      </c>
      <c r="G43" s="268">
        <v>2.9171910612643002</v>
      </c>
      <c r="L43" s="13" t="s">
        <v>47</v>
      </c>
      <c r="M43" s="13">
        <v>1</v>
      </c>
    </row>
    <row r="44" spans="1:22">
      <c r="A44" s="12" t="s">
        <v>1118</v>
      </c>
      <c r="B44" s="12" t="s">
        <v>310</v>
      </c>
      <c r="C44" s="12" t="s">
        <v>8</v>
      </c>
      <c r="D44" s="21" t="s">
        <v>2200</v>
      </c>
      <c r="E44" s="67">
        <v>11.059526350852501</v>
      </c>
      <c r="F44" s="67">
        <v>13.9364051880285</v>
      </c>
      <c r="G44" s="268">
        <v>2.8768788371759499</v>
      </c>
      <c r="L44" s="13" t="s">
        <v>60</v>
      </c>
      <c r="M44" s="13">
        <v>1</v>
      </c>
    </row>
    <row r="45" spans="1:22">
      <c r="A45" s="12" t="s">
        <v>1596</v>
      </c>
      <c r="B45" s="12" t="s">
        <v>1597</v>
      </c>
      <c r="C45" s="12" t="s">
        <v>60</v>
      </c>
      <c r="D45" s="21" t="s">
        <v>2411</v>
      </c>
      <c r="E45" s="67">
        <v>10.765390990772</v>
      </c>
      <c r="F45" s="67">
        <v>13.639822009952001</v>
      </c>
      <c r="G45" s="241">
        <v>2.8744310191799798</v>
      </c>
      <c r="L45" s="13" t="s">
        <v>34</v>
      </c>
      <c r="M45" s="13">
        <v>1</v>
      </c>
    </row>
    <row r="46" spans="1:22">
      <c r="A46" s="12" t="s">
        <v>600</v>
      </c>
      <c r="B46" s="12" t="s">
        <v>601</v>
      </c>
      <c r="C46" s="12" t="s">
        <v>45</v>
      </c>
      <c r="D46" s="21" t="s">
        <v>1984</v>
      </c>
      <c r="E46" s="67">
        <v>9.4508873578249393</v>
      </c>
      <c r="F46" s="67">
        <v>12.284036621603001</v>
      </c>
      <c r="G46" s="280">
        <v>2.8331492637780902</v>
      </c>
      <c r="L46" s="13" t="s">
        <v>32</v>
      </c>
      <c r="M46" s="13">
        <v>1</v>
      </c>
    </row>
    <row r="47" spans="1:22">
      <c r="A47" s="12" t="s">
        <v>1096</v>
      </c>
      <c r="B47" s="12" t="s">
        <v>1097</v>
      </c>
      <c r="C47" s="12" t="s">
        <v>311</v>
      </c>
      <c r="D47" s="21" t="s">
        <v>2193</v>
      </c>
      <c r="E47" s="67">
        <v>12.7184196793652</v>
      </c>
      <c r="F47" s="67">
        <v>15.479001126667599</v>
      </c>
      <c r="G47" s="272">
        <v>2.76058144730237</v>
      </c>
      <c r="L47" s="13" t="s">
        <v>30</v>
      </c>
      <c r="M47" s="13">
        <v>1</v>
      </c>
    </row>
    <row r="48" spans="1:22" ht="15.6">
      <c r="A48" s="13" t="s">
        <v>1705</v>
      </c>
      <c r="B48" s="13" t="s">
        <v>1704</v>
      </c>
      <c r="C48" s="12" t="s">
        <v>6</v>
      </c>
      <c r="D48" s="21" t="s">
        <v>2458</v>
      </c>
      <c r="E48" s="67">
        <v>11.4780161061915</v>
      </c>
      <c r="F48" s="67">
        <v>14.2230543870162</v>
      </c>
      <c r="G48" s="272">
        <v>2.7450382808247702</v>
      </c>
      <c r="L48" s="64"/>
      <c r="M48" s="65"/>
    </row>
    <row r="49" spans="1:7">
      <c r="A49" s="12" t="s">
        <v>1201</v>
      </c>
      <c r="B49" s="12" t="s">
        <v>427</v>
      </c>
      <c r="C49" s="12" t="s">
        <v>311</v>
      </c>
      <c r="D49" s="21" t="s">
        <v>2235</v>
      </c>
      <c r="E49" s="67">
        <v>10.071416643502999</v>
      </c>
      <c r="F49" s="67">
        <v>12.805949783276899</v>
      </c>
      <c r="G49" s="272">
        <v>2.7345331397738901</v>
      </c>
    </row>
    <row r="50" spans="1:7">
      <c r="A50" s="12" t="s">
        <v>1250</v>
      </c>
      <c r="B50" s="12" t="s">
        <v>1251</v>
      </c>
      <c r="C50" s="12" t="s">
        <v>47</v>
      </c>
      <c r="D50" s="21" t="s">
        <v>2261</v>
      </c>
      <c r="E50" s="67">
        <v>13.0373380528399</v>
      </c>
      <c r="F50" s="67">
        <v>15.7375925470211</v>
      </c>
      <c r="G50" s="272">
        <v>2.7002544941811499</v>
      </c>
    </row>
    <row r="51" spans="1:7">
      <c r="A51" s="12" t="s">
        <v>494</v>
      </c>
      <c r="B51" s="12" t="s">
        <v>495</v>
      </c>
      <c r="C51" s="12" t="s">
        <v>17</v>
      </c>
      <c r="D51" s="21" t="s">
        <v>1943</v>
      </c>
      <c r="E51" s="67">
        <v>12.202283238856101</v>
      </c>
      <c r="F51" s="67">
        <v>14.894716885782399</v>
      </c>
      <c r="G51" s="280">
        <v>2.69243364692622</v>
      </c>
    </row>
    <row r="52" spans="1:7">
      <c r="A52" s="12" t="s">
        <v>388</v>
      </c>
      <c r="B52" s="12" t="s">
        <v>323</v>
      </c>
      <c r="C52" s="12" t="s">
        <v>15</v>
      </c>
      <c r="D52" s="21" t="s">
        <v>1898</v>
      </c>
      <c r="E52" s="67">
        <v>12.938536579564101</v>
      </c>
      <c r="F52" s="67">
        <v>15.625662595623201</v>
      </c>
      <c r="G52" s="262">
        <v>2.6871260160590502</v>
      </c>
    </row>
    <row r="53" spans="1:7">
      <c r="A53" s="12" t="s">
        <v>1149</v>
      </c>
      <c r="B53" s="12" t="s">
        <v>953</v>
      </c>
      <c r="C53" s="12" t="s">
        <v>10</v>
      </c>
      <c r="D53" s="21" t="s">
        <v>2131</v>
      </c>
      <c r="E53" s="67">
        <v>12.8555188095673</v>
      </c>
      <c r="F53" s="67">
        <v>15.515922778113501</v>
      </c>
      <c r="G53" s="262">
        <v>2.66040396854613</v>
      </c>
    </row>
    <row r="54" spans="1:7">
      <c r="A54" s="12" t="s">
        <v>1707</v>
      </c>
      <c r="B54" s="12" t="s">
        <v>307</v>
      </c>
      <c r="C54" s="12" t="s">
        <v>22</v>
      </c>
      <c r="D54" s="21" t="s">
        <v>1865</v>
      </c>
      <c r="E54" s="67">
        <v>12.032403019561301</v>
      </c>
      <c r="F54" s="67">
        <v>14.684728080703801</v>
      </c>
      <c r="G54" s="262">
        <v>2.6523250611425202</v>
      </c>
    </row>
    <row r="55" spans="1:7">
      <c r="A55" s="12" t="s">
        <v>710</v>
      </c>
      <c r="B55" s="12" t="s">
        <v>711</v>
      </c>
      <c r="C55" s="12" t="s">
        <v>20</v>
      </c>
      <c r="D55" s="21" t="s">
        <v>2033</v>
      </c>
      <c r="E55" s="67">
        <v>10.4357816216272</v>
      </c>
      <c r="F55" s="67">
        <v>13.051468289338599</v>
      </c>
      <c r="G55" s="280">
        <v>2.6156866677114201</v>
      </c>
    </row>
    <row r="56" spans="1:7">
      <c r="A56" s="12" t="s">
        <v>739</v>
      </c>
      <c r="B56" s="12" t="s">
        <v>740</v>
      </c>
      <c r="C56" s="12" t="s">
        <v>10</v>
      </c>
      <c r="D56" s="21" t="s">
        <v>2043</v>
      </c>
      <c r="E56" s="67">
        <v>9.8843119354945195</v>
      </c>
      <c r="F56" s="67">
        <v>12.496394653357401</v>
      </c>
      <c r="G56" s="280">
        <v>2.6120827178628798</v>
      </c>
    </row>
    <row r="57" spans="1:7">
      <c r="A57" s="12" t="s">
        <v>1080</v>
      </c>
      <c r="B57" s="12" t="s">
        <v>1081</v>
      </c>
      <c r="C57" s="12" t="s">
        <v>311</v>
      </c>
      <c r="D57" s="21" t="s">
        <v>2185</v>
      </c>
      <c r="E57" s="67">
        <v>11.0713160712387</v>
      </c>
      <c r="F57" s="67">
        <v>13.6604029188067</v>
      </c>
      <c r="G57" s="279">
        <v>2.5890868475680402</v>
      </c>
    </row>
    <row r="58" spans="1:7">
      <c r="A58" s="12" t="s">
        <v>1411</v>
      </c>
      <c r="B58" s="12" t="s">
        <v>1125</v>
      </c>
      <c r="C58" s="12" t="s">
        <v>29</v>
      </c>
      <c r="D58" s="21" t="s">
        <v>2325</v>
      </c>
      <c r="E58" s="67">
        <v>11.125555427731401</v>
      </c>
      <c r="F58" s="67">
        <v>13.706793505645599</v>
      </c>
      <c r="G58" s="279">
        <v>2.5812380779142399</v>
      </c>
    </row>
    <row r="59" spans="1:7">
      <c r="A59" s="12" t="s">
        <v>1605</v>
      </c>
      <c r="B59" s="12" t="s">
        <v>1606</v>
      </c>
      <c r="C59" s="12" t="s">
        <v>19</v>
      </c>
      <c r="D59" s="21" t="s">
        <v>2415</v>
      </c>
      <c r="E59" s="67">
        <v>10.2345447857351</v>
      </c>
      <c r="F59" s="67">
        <v>12.807901718579499</v>
      </c>
      <c r="G59" s="279">
        <v>2.5733569328444199</v>
      </c>
    </row>
    <row r="60" spans="1:7">
      <c r="A60" s="12" t="s">
        <v>657</v>
      </c>
      <c r="B60" s="12" t="s">
        <v>218</v>
      </c>
      <c r="C60" s="12" t="s">
        <v>35</v>
      </c>
      <c r="D60" s="21" t="s">
        <v>2007</v>
      </c>
      <c r="E60" s="67">
        <v>10.4864014581284</v>
      </c>
      <c r="F60" s="67">
        <v>13.056078008306899</v>
      </c>
      <c r="G60" s="280">
        <v>2.56967655017848</v>
      </c>
    </row>
    <row r="61" spans="1:7">
      <c r="A61" s="12" t="s">
        <v>698</v>
      </c>
      <c r="B61" s="12" t="s">
        <v>188</v>
      </c>
      <c r="C61" s="12" t="s">
        <v>5</v>
      </c>
      <c r="D61" s="21" t="s">
        <v>2026</v>
      </c>
      <c r="E61" s="67">
        <v>9.1626143233977597</v>
      </c>
      <c r="F61" s="67">
        <v>11.7295215762243</v>
      </c>
      <c r="G61" s="280">
        <v>2.5669072528264998</v>
      </c>
    </row>
    <row r="62" spans="1:7">
      <c r="A62" s="12" t="s">
        <v>1371</v>
      </c>
      <c r="B62" s="12" t="s">
        <v>1372</v>
      </c>
      <c r="C62" s="12" t="s">
        <v>7</v>
      </c>
      <c r="D62" s="21" t="s">
        <v>2310</v>
      </c>
      <c r="E62" s="67">
        <v>15.4634751796826</v>
      </c>
      <c r="F62" s="67">
        <v>18.029391544614601</v>
      </c>
      <c r="G62" s="279">
        <v>2.56591636493205</v>
      </c>
    </row>
    <row r="63" spans="1:7">
      <c r="A63" s="12" t="s">
        <v>1137</v>
      </c>
      <c r="B63" s="12" t="s">
        <v>1138</v>
      </c>
      <c r="C63" s="12" t="s">
        <v>35</v>
      </c>
      <c r="D63" s="21" t="s">
        <v>2208</v>
      </c>
      <c r="E63" s="67">
        <v>9.3290356738902709</v>
      </c>
      <c r="F63" s="67">
        <v>11.878252839489299</v>
      </c>
      <c r="G63" s="279">
        <v>2.5492171655990101</v>
      </c>
    </row>
    <row r="64" spans="1:7">
      <c r="A64" s="12" t="s">
        <v>1574</v>
      </c>
      <c r="B64" s="12" t="s">
        <v>1575</v>
      </c>
      <c r="C64" s="12" t="s">
        <v>16</v>
      </c>
      <c r="D64" s="21" t="s">
        <v>2403</v>
      </c>
      <c r="E64" s="67">
        <v>10.595155212128001</v>
      </c>
      <c r="F64" s="67">
        <v>13.140828012718</v>
      </c>
      <c r="G64" s="279">
        <v>2.5456728005899598</v>
      </c>
    </row>
    <row r="65" spans="1:7">
      <c r="A65" s="21" t="s">
        <v>818</v>
      </c>
      <c r="B65" s="21" t="s">
        <v>819</v>
      </c>
      <c r="C65" s="21" t="s">
        <v>58</v>
      </c>
      <c r="D65" s="21" t="s">
        <v>2076</v>
      </c>
      <c r="E65" s="334">
        <v>10.9329229653297</v>
      </c>
      <c r="F65" s="334">
        <v>13.474388546338099</v>
      </c>
      <c r="G65" s="335">
        <v>2.54146558100835</v>
      </c>
    </row>
    <row r="66" spans="1:7">
      <c r="A66" s="12" t="s">
        <v>1680</v>
      </c>
      <c r="B66" s="12" t="s">
        <v>1681</v>
      </c>
      <c r="C66" s="12" t="s">
        <v>23</v>
      </c>
      <c r="D66" s="21" t="s">
        <v>2448</v>
      </c>
      <c r="E66" s="67">
        <v>9.3767773131066896</v>
      </c>
      <c r="F66" s="67">
        <v>11.904053246917201</v>
      </c>
      <c r="G66" s="279">
        <v>2.5272759338105102</v>
      </c>
    </row>
    <row r="67" spans="1:7">
      <c r="A67" s="12" t="s">
        <v>788</v>
      </c>
      <c r="B67" s="12" t="s">
        <v>789</v>
      </c>
      <c r="C67" s="12" t="s">
        <v>18</v>
      </c>
      <c r="D67" s="21" t="s">
        <v>2063</v>
      </c>
      <c r="E67" s="67">
        <v>9.0549246032473096</v>
      </c>
      <c r="F67" s="67">
        <v>11.569674164752</v>
      </c>
      <c r="G67" s="280">
        <v>2.5147495615047002</v>
      </c>
    </row>
    <row r="68" spans="1:7">
      <c r="A68" s="12" t="s">
        <v>1518</v>
      </c>
      <c r="B68" s="12" t="s">
        <v>709</v>
      </c>
      <c r="C68" s="12" t="s">
        <v>7</v>
      </c>
      <c r="D68" s="21" t="s">
        <v>2032</v>
      </c>
      <c r="E68" s="67">
        <v>9.3542385310155591</v>
      </c>
      <c r="F68" s="67">
        <v>11.862922878078599</v>
      </c>
      <c r="G68" s="287">
        <v>2.50868434706305</v>
      </c>
    </row>
    <row r="69" spans="1:7">
      <c r="A69" s="12" t="s">
        <v>1247</v>
      </c>
      <c r="B69" s="12" t="s">
        <v>1248</v>
      </c>
      <c r="C69" s="12" t="s">
        <v>31</v>
      </c>
      <c r="D69" s="21" t="s">
        <v>2260</v>
      </c>
      <c r="E69" s="67">
        <v>10.2468297799133</v>
      </c>
      <c r="F69" s="67">
        <v>12.739328542941999</v>
      </c>
      <c r="G69" s="307">
        <v>2.4924987630287001</v>
      </c>
    </row>
    <row r="70" spans="1:7">
      <c r="A70" s="12" t="s">
        <v>1432</v>
      </c>
      <c r="B70" s="12" t="s">
        <v>1433</v>
      </c>
      <c r="C70" s="12" t="s">
        <v>9</v>
      </c>
      <c r="D70" s="21" t="s">
        <v>2335</v>
      </c>
      <c r="E70" s="67">
        <v>12.331353735251501</v>
      </c>
      <c r="F70" s="67">
        <v>14.812444077364001</v>
      </c>
      <c r="G70" s="307">
        <v>2.4810903421125201</v>
      </c>
    </row>
    <row r="71" spans="1:7">
      <c r="A71" s="12" t="s">
        <v>1566</v>
      </c>
      <c r="B71" s="12" t="s">
        <v>1567</v>
      </c>
      <c r="C71" s="12" t="s">
        <v>36</v>
      </c>
      <c r="D71" s="21" t="s">
        <v>2400</v>
      </c>
      <c r="E71" s="67">
        <v>10.479126220093599</v>
      </c>
      <c r="F71" s="67">
        <v>12.939904374481801</v>
      </c>
      <c r="G71" s="307">
        <v>2.4607781543882501</v>
      </c>
    </row>
    <row r="72" spans="1:7">
      <c r="A72" s="12" t="s">
        <v>780</v>
      </c>
      <c r="B72" s="12" t="s">
        <v>182</v>
      </c>
      <c r="C72" s="12" t="s">
        <v>11</v>
      </c>
      <c r="D72" s="21" t="s">
        <v>2480</v>
      </c>
      <c r="E72" s="67">
        <v>11.433554932186301</v>
      </c>
      <c r="F72" s="67">
        <v>13.827653914997001</v>
      </c>
      <c r="G72" s="280">
        <v>2.3940989828107502</v>
      </c>
    </row>
    <row r="73" spans="1:7">
      <c r="A73" s="12" t="s">
        <v>1417</v>
      </c>
      <c r="B73" s="12" t="s">
        <v>1418</v>
      </c>
      <c r="C73" s="12" t="s">
        <v>28</v>
      </c>
      <c r="D73" s="21" t="s">
        <v>2328</v>
      </c>
      <c r="E73" s="67">
        <v>11.5302156967406</v>
      </c>
      <c r="F73" s="67">
        <v>13.883284123080999</v>
      </c>
      <c r="G73" s="246">
        <v>2.3530684263403301</v>
      </c>
    </row>
    <row r="74" spans="1:7">
      <c r="A74" s="12" t="s">
        <v>1499</v>
      </c>
      <c r="B74" s="12" t="s">
        <v>1500</v>
      </c>
      <c r="C74" s="12" t="s">
        <v>229</v>
      </c>
      <c r="D74" s="21" t="s">
        <v>1828</v>
      </c>
      <c r="E74" s="67">
        <v>10.1256397217601</v>
      </c>
      <c r="F74" s="67">
        <v>12.4578392965812</v>
      </c>
      <c r="G74" s="279">
        <v>2.3321995748211002</v>
      </c>
    </row>
    <row r="75" spans="1:7">
      <c r="A75" s="12" t="s">
        <v>272</v>
      </c>
      <c r="B75" s="12" t="s">
        <v>273</v>
      </c>
      <c r="C75" s="12" t="s">
        <v>9</v>
      </c>
      <c r="D75" s="21" t="s">
        <v>1846</v>
      </c>
      <c r="E75" s="67">
        <v>8.8152385998277492</v>
      </c>
      <c r="F75" s="67">
        <v>11.146045298277301</v>
      </c>
      <c r="G75" s="246">
        <v>2.3308066984495102</v>
      </c>
    </row>
    <row r="76" spans="1:7">
      <c r="A76" s="12" t="s">
        <v>1604</v>
      </c>
      <c r="B76" s="12" t="s">
        <v>822</v>
      </c>
      <c r="C76" s="12" t="s">
        <v>21</v>
      </c>
      <c r="D76" s="21" t="s">
        <v>2414</v>
      </c>
      <c r="E76" s="67">
        <v>12.557320323967801</v>
      </c>
      <c r="F76" s="67">
        <v>14.8862805666037</v>
      </c>
      <c r="G76" s="246">
        <v>2.32896024263587</v>
      </c>
    </row>
    <row r="77" spans="1:7">
      <c r="A77" s="12" t="s">
        <v>1107</v>
      </c>
      <c r="B77" s="12" t="s">
        <v>1108</v>
      </c>
      <c r="C77" s="12" t="s">
        <v>17</v>
      </c>
      <c r="D77" s="21" t="s">
        <v>2197</v>
      </c>
      <c r="E77" s="67">
        <v>12.504314944764401</v>
      </c>
      <c r="F77" s="67">
        <v>14.819384793018401</v>
      </c>
      <c r="G77" s="246">
        <v>2.3150698482540299</v>
      </c>
    </row>
    <row r="78" spans="1:7">
      <c r="A78" s="12" t="s">
        <v>1228</v>
      </c>
      <c r="B78" s="12" t="s">
        <v>1229</v>
      </c>
      <c r="C78" s="12" t="s">
        <v>22</v>
      </c>
      <c r="D78" s="21" t="s">
        <v>2252</v>
      </c>
      <c r="E78" s="67">
        <v>8.2038377021461297</v>
      </c>
      <c r="F78" s="67">
        <v>10.4902507981796</v>
      </c>
      <c r="G78" s="236">
        <v>2.2864130960334199</v>
      </c>
    </row>
    <row r="79" spans="1:7">
      <c r="A79" s="12" t="s">
        <v>1529</v>
      </c>
      <c r="B79" s="12" t="s">
        <v>1530</v>
      </c>
      <c r="C79" s="12" t="s">
        <v>18</v>
      </c>
      <c r="D79" s="21" t="s">
        <v>2381</v>
      </c>
      <c r="E79" s="67">
        <v>10.7636703496346</v>
      </c>
      <c r="F79" s="67">
        <v>13.043858796084599</v>
      </c>
      <c r="G79" s="246">
        <v>2.2801884464499702</v>
      </c>
    </row>
    <row r="80" spans="1:7">
      <c r="A80" s="12" t="s">
        <v>1362</v>
      </c>
      <c r="B80" s="12" t="s">
        <v>1363</v>
      </c>
      <c r="C80" s="12" t="s">
        <v>38</v>
      </c>
      <c r="D80" s="21" t="s">
        <v>2306</v>
      </c>
      <c r="E80" s="67">
        <v>6.4029941113070299</v>
      </c>
      <c r="F80" s="67">
        <v>8.6819814057250593</v>
      </c>
      <c r="G80" s="280">
        <v>2.2789872944180298</v>
      </c>
    </row>
    <row r="81" spans="1:7">
      <c r="A81" s="12" t="s">
        <v>949</v>
      </c>
      <c r="B81" s="12" t="s">
        <v>950</v>
      </c>
      <c r="C81" s="12" t="s">
        <v>311</v>
      </c>
      <c r="D81" s="21" t="s">
        <v>2129</v>
      </c>
      <c r="E81" s="67">
        <v>11.680450412454601</v>
      </c>
      <c r="F81" s="67">
        <v>13.9429062538435</v>
      </c>
      <c r="G81" s="280">
        <v>2.26245584138884</v>
      </c>
    </row>
    <row r="82" spans="1:7">
      <c r="A82" s="12" t="s">
        <v>906</v>
      </c>
      <c r="B82" s="12" t="s">
        <v>907</v>
      </c>
      <c r="C82" s="12" t="s">
        <v>44</v>
      </c>
      <c r="D82" s="21" t="s">
        <v>2112</v>
      </c>
      <c r="E82" s="67">
        <v>13.6575776913556</v>
      </c>
      <c r="F82" s="67">
        <v>15.8663514124237</v>
      </c>
      <c r="G82" s="280">
        <v>2.2087737210680598</v>
      </c>
    </row>
    <row r="83" spans="1:7">
      <c r="A83" s="12" t="s">
        <v>821</v>
      </c>
      <c r="B83" s="12" t="s">
        <v>822</v>
      </c>
      <c r="C83" s="12" t="s">
        <v>21</v>
      </c>
      <c r="D83" s="21" t="s">
        <v>2077</v>
      </c>
      <c r="E83" s="67">
        <v>10.963018046096201</v>
      </c>
      <c r="F83" s="67">
        <v>13.1707388299714</v>
      </c>
      <c r="G83" s="280">
        <v>2.20772078387514</v>
      </c>
    </row>
    <row r="84" spans="1:7">
      <c r="A84" s="12" t="s">
        <v>814</v>
      </c>
      <c r="B84" s="12" t="s">
        <v>815</v>
      </c>
      <c r="C84" s="12" t="s">
        <v>45</v>
      </c>
      <c r="D84" s="21" t="s">
        <v>2074</v>
      </c>
      <c r="E84" s="67">
        <v>10.2698810837196</v>
      </c>
      <c r="F84" s="67">
        <v>12.471213258445101</v>
      </c>
      <c r="G84" s="280">
        <v>2.2013321747255601</v>
      </c>
    </row>
    <row r="85" spans="1:7">
      <c r="A85" s="13" t="s">
        <v>1703</v>
      </c>
      <c r="B85" s="13" t="s">
        <v>1704</v>
      </c>
      <c r="C85" s="12" t="s">
        <v>6</v>
      </c>
      <c r="D85" s="21" t="s">
        <v>2459</v>
      </c>
      <c r="E85" s="67">
        <v>14.4506557514402</v>
      </c>
      <c r="F85" s="67">
        <v>16.648842638815399</v>
      </c>
      <c r="G85" s="236">
        <v>2.1981868873751802</v>
      </c>
    </row>
    <row r="86" spans="1:7">
      <c r="A86" s="12" t="s">
        <v>759</v>
      </c>
      <c r="B86" s="12" t="s">
        <v>760</v>
      </c>
      <c r="C86" s="12" t="s">
        <v>46</v>
      </c>
      <c r="D86" s="21" t="s">
        <v>2052</v>
      </c>
      <c r="E86" s="67">
        <v>11.6585424758975</v>
      </c>
      <c r="F86" s="67">
        <v>13.8539878428702</v>
      </c>
      <c r="G86" s="280">
        <v>2.1954453669727299</v>
      </c>
    </row>
    <row r="87" spans="1:7">
      <c r="A87" s="12" t="s">
        <v>1578</v>
      </c>
      <c r="B87" s="12" t="s">
        <v>1579</v>
      </c>
      <c r="C87" s="12" t="s">
        <v>26</v>
      </c>
      <c r="D87" s="21" t="s">
        <v>2404</v>
      </c>
      <c r="E87" s="67">
        <v>9.1882972051645204</v>
      </c>
      <c r="F87" s="67">
        <v>11.3720250574261</v>
      </c>
      <c r="G87" s="286">
        <v>2.18372785226155</v>
      </c>
    </row>
    <row r="88" spans="1:7">
      <c r="A88" s="13" t="s">
        <v>693</v>
      </c>
      <c r="B88" s="12" t="s">
        <v>573</v>
      </c>
      <c r="C88" s="12" t="s">
        <v>233</v>
      </c>
      <c r="D88" s="21" t="s">
        <v>2022</v>
      </c>
      <c r="E88" s="67">
        <v>11.5392316131197</v>
      </c>
      <c r="F88" s="67">
        <v>13.665257272917501</v>
      </c>
      <c r="G88" s="280">
        <v>2.12602565979785</v>
      </c>
    </row>
    <row r="89" spans="1:7">
      <c r="A89" s="13" t="s">
        <v>1099</v>
      </c>
      <c r="B89" s="13" t="s">
        <v>406</v>
      </c>
      <c r="C89" s="13" t="s">
        <v>19</v>
      </c>
      <c r="D89" s="21" t="s">
        <v>2481</v>
      </c>
      <c r="E89" s="67">
        <v>9.6471735077464302</v>
      </c>
      <c r="F89" s="67">
        <v>11.7713623815948</v>
      </c>
      <c r="G89" s="280">
        <v>2.1241888738483801</v>
      </c>
    </row>
    <row r="90" spans="1:7">
      <c r="A90" s="12" t="s">
        <v>1743</v>
      </c>
      <c r="B90" s="12" t="s">
        <v>1744</v>
      </c>
      <c r="C90" s="12" t="s">
        <v>22</v>
      </c>
      <c r="D90" s="21" t="s">
        <v>2474</v>
      </c>
      <c r="E90" s="67">
        <v>12.273071110217201</v>
      </c>
      <c r="F90" s="67">
        <v>14.3771231340724</v>
      </c>
      <c r="G90" s="252">
        <v>2.1040520238551998</v>
      </c>
    </row>
    <row r="91" spans="1:7">
      <c r="A91" s="12" t="s">
        <v>901</v>
      </c>
      <c r="B91" s="12" t="s">
        <v>902</v>
      </c>
      <c r="C91" s="12" t="s">
        <v>24</v>
      </c>
      <c r="D91" s="21" t="s">
        <v>2109</v>
      </c>
      <c r="E91" s="67">
        <v>9.5213233548475493</v>
      </c>
      <c r="F91" s="67">
        <v>11.603348613874701</v>
      </c>
      <c r="G91" s="280">
        <v>2.08202525902714</v>
      </c>
    </row>
    <row r="92" spans="1:7">
      <c r="A92" s="12" t="s">
        <v>1687</v>
      </c>
      <c r="B92" s="12" t="s">
        <v>1688</v>
      </c>
      <c r="C92" s="12" t="s">
        <v>38</v>
      </c>
      <c r="D92" s="21" t="s">
        <v>2451</v>
      </c>
      <c r="E92" s="67">
        <v>9.81500855948258</v>
      </c>
      <c r="F92" s="67">
        <v>11.8967175582947</v>
      </c>
      <c r="G92" s="280">
        <v>2.08170899881214</v>
      </c>
    </row>
    <row r="93" spans="1:7">
      <c r="A93" s="12" t="s">
        <v>1599</v>
      </c>
      <c r="B93" s="12" t="s">
        <v>310</v>
      </c>
      <c r="C93" s="12" t="s">
        <v>8</v>
      </c>
      <c r="D93" s="21" t="s">
        <v>1867</v>
      </c>
      <c r="E93" s="67">
        <v>13.364695061176</v>
      </c>
      <c r="F93" s="67">
        <v>15.4313509014367</v>
      </c>
      <c r="G93" s="252">
        <v>2.0666558402606898</v>
      </c>
    </row>
    <row r="94" spans="1:7">
      <c r="A94" s="12" t="s">
        <v>327</v>
      </c>
      <c r="B94" s="12" t="s">
        <v>328</v>
      </c>
      <c r="C94" s="12" t="s">
        <v>17</v>
      </c>
      <c r="D94" s="21" t="s">
        <v>1874</v>
      </c>
      <c r="E94" s="67">
        <v>11.427084428172799</v>
      </c>
      <c r="F94" s="67">
        <v>13.474876384370701</v>
      </c>
      <c r="G94" s="252">
        <v>2.0477919561979001</v>
      </c>
    </row>
    <row r="95" spans="1:7">
      <c r="A95" s="12" t="s">
        <v>927</v>
      </c>
      <c r="B95" s="12" t="s">
        <v>928</v>
      </c>
      <c r="C95" s="12" t="s">
        <v>46</v>
      </c>
      <c r="D95" s="21" t="s">
        <v>2120</v>
      </c>
      <c r="E95" s="67">
        <v>10.821492002364501</v>
      </c>
      <c r="F95" s="67">
        <v>12.8651222505175</v>
      </c>
      <c r="G95" s="280">
        <v>2.0436302481530699</v>
      </c>
    </row>
    <row r="96" spans="1:7">
      <c r="A96" s="13" t="s">
        <v>932</v>
      </c>
      <c r="B96" s="13" t="s">
        <v>933</v>
      </c>
      <c r="C96" s="13" t="s">
        <v>24</v>
      </c>
      <c r="D96" s="21" t="s">
        <v>2122</v>
      </c>
      <c r="E96" s="67">
        <v>13.015776499613599</v>
      </c>
      <c r="F96" s="67">
        <v>15.0350974891258</v>
      </c>
      <c r="G96" s="280">
        <v>2.0193209895121198</v>
      </c>
    </row>
    <row r="97" spans="1:7">
      <c r="A97" s="13" t="s">
        <v>1746</v>
      </c>
      <c r="B97" s="13" t="s">
        <v>1747</v>
      </c>
      <c r="C97" s="13" t="s">
        <v>30</v>
      </c>
      <c r="D97" s="21" t="s">
        <v>2456</v>
      </c>
      <c r="E97" s="67">
        <v>11.519108713946</v>
      </c>
      <c r="F97" s="67">
        <v>13.5310706424762</v>
      </c>
      <c r="G97" s="252">
        <v>2.0119619285301602</v>
      </c>
    </row>
    <row r="98" spans="1:7">
      <c r="A98" s="12" t="s">
        <v>650</v>
      </c>
      <c r="B98" s="12" t="s">
        <v>651</v>
      </c>
      <c r="C98" s="12" t="s">
        <v>33</v>
      </c>
      <c r="D98" s="21" t="s">
        <v>2004</v>
      </c>
      <c r="E98" s="67">
        <v>9.49064663726279</v>
      </c>
      <c r="F98" s="67">
        <v>11.4862259282751</v>
      </c>
      <c r="G98" s="280">
        <v>1.99557929101233</v>
      </c>
    </row>
    <row r="99" spans="1:7">
      <c r="A99" s="13" t="s">
        <v>1116</v>
      </c>
      <c r="B99" s="12" t="s">
        <v>1117</v>
      </c>
      <c r="C99" s="12" t="s">
        <v>233</v>
      </c>
      <c r="D99" s="21" t="s">
        <v>2023</v>
      </c>
      <c r="E99" s="67">
        <v>14.578878825116499</v>
      </c>
      <c r="F99" s="67">
        <v>12.567451931110901</v>
      </c>
      <c r="G99" s="293">
        <v>-2.0114268940055999</v>
      </c>
    </row>
    <row r="100" spans="1:7">
      <c r="A100" s="12" t="s">
        <v>1123</v>
      </c>
      <c r="B100" s="12" t="s">
        <v>808</v>
      </c>
      <c r="C100" s="12" t="s">
        <v>20</v>
      </c>
      <c r="D100" s="21" t="s">
        <v>2202</v>
      </c>
      <c r="E100" s="67">
        <v>14.363533917040799</v>
      </c>
      <c r="F100" s="67">
        <v>12.3379251183633</v>
      </c>
      <c r="G100" s="293">
        <v>-2.0256087986775499</v>
      </c>
    </row>
    <row r="101" spans="1:7">
      <c r="A101" s="12" t="s">
        <v>1126</v>
      </c>
      <c r="B101" s="12" t="s">
        <v>1127</v>
      </c>
      <c r="C101" s="12" t="s">
        <v>43</v>
      </c>
      <c r="D101" s="21" t="s">
        <v>2204</v>
      </c>
      <c r="E101" s="67">
        <v>15.936941005081501</v>
      </c>
      <c r="F101" s="67">
        <v>13.8660992708165</v>
      </c>
      <c r="G101" s="271">
        <v>-2.0708417342650902</v>
      </c>
    </row>
    <row r="102" spans="1:7">
      <c r="A102" s="13" t="s">
        <v>522</v>
      </c>
      <c r="B102" s="13" t="s">
        <v>523</v>
      </c>
      <c r="C102" s="13" t="s">
        <v>524</v>
      </c>
      <c r="D102" s="21" t="s">
        <v>1953</v>
      </c>
      <c r="E102" s="67">
        <v>13.3530418408941</v>
      </c>
      <c r="F102" s="67">
        <v>11.2774146801853</v>
      </c>
      <c r="G102" s="280">
        <v>-2.0756271607088301</v>
      </c>
    </row>
    <row r="103" spans="1:7">
      <c r="A103" s="12" t="s">
        <v>506</v>
      </c>
      <c r="B103" s="12" t="s">
        <v>507</v>
      </c>
      <c r="C103" s="12" t="s">
        <v>16</v>
      </c>
      <c r="D103" s="21" t="s">
        <v>1947</v>
      </c>
      <c r="E103" s="67">
        <v>14.9107738701129</v>
      </c>
      <c r="F103" s="67">
        <v>12.8027394050424</v>
      </c>
      <c r="G103" s="280">
        <v>-2.1080344650704999</v>
      </c>
    </row>
    <row r="104" spans="1:7">
      <c r="A104" s="13" t="s">
        <v>1332</v>
      </c>
      <c r="B104" s="13" t="s">
        <v>1333</v>
      </c>
      <c r="C104" s="13" t="s">
        <v>30</v>
      </c>
      <c r="D104" s="21" t="s">
        <v>2293</v>
      </c>
      <c r="E104" s="67">
        <v>12.5891880893432</v>
      </c>
      <c r="F104" s="67">
        <v>10.4564023031792</v>
      </c>
      <c r="G104" s="271">
        <v>-2.1327857861639399</v>
      </c>
    </row>
    <row r="105" spans="1:7">
      <c r="A105" s="12" t="s">
        <v>469</v>
      </c>
      <c r="B105" s="12" t="s">
        <v>470</v>
      </c>
      <c r="C105" s="12" t="s">
        <v>21</v>
      </c>
      <c r="D105" s="21" t="s">
        <v>1930</v>
      </c>
      <c r="E105" s="67">
        <v>15.6778339676878</v>
      </c>
      <c r="F105" s="67">
        <v>13.5430422801003</v>
      </c>
      <c r="G105" s="280">
        <v>-2.1347916875875201</v>
      </c>
    </row>
    <row r="106" spans="1:7">
      <c r="A106" s="13" t="s">
        <v>1700</v>
      </c>
      <c r="B106" s="13" t="s">
        <v>1701</v>
      </c>
      <c r="C106" s="12" t="s">
        <v>6</v>
      </c>
      <c r="D106" s="21" t="s">
        <v>2457</v>
      </c>
      <c r="E106" s="67">
        <v>10.1710183207461</v>
      </c>
      <c r="F106" s="67">
        <v>8.0112717502769506</v>
      </c>
      <c r="G106" s="271">
        <v>-2.1597465704691299</v>
      </c>
    </row>
    <row r="107" spans="1:7">
      <c r="A107" s="12" t="s">
        <v>1394</v>
      </c>
      <c r="B107" s="12" t="s">
        <v>287</v>
      </c>
      <c r="C107" s="13" t="s">
        <v>40</v>
      </c>
      <c r="D107" s="21" t="s">
        <v>1852</v>
      </c>
      <c r="E107" s="67">
        <v>9.4047696769096802</v>
      </c>
      <c r="F107" s="67">
        <v>7.2222881432705801</v>
      </c>
      <c r="G107" s="283">
        <v>-2.1824815336391001</v>
      </c>
    </row>
    <row r="108" spans="1:7">
      <c r="A108" s="12" t="s">
        <v>1056</v>
      </c>
      <c r="B108" s="12" t="s">
        <v>1057</v>
      </c>
      <c r="C108" s="12" t="s">
        <v>10</v>
      </c>
      <c r="D108" s="21" t="s">
        <v>2173</v>
      </c>
      <c r="E108" s="67">
        <v>15.7290956816716</v>
      </c>
      <c r="F108" s="67">
        <v>13.5372831779273</v>
      </c>
      <c r="G108" s="283">
        <v>-2.19181250374425</v>
      </c>
    </row>
    <row r="109" spans="1:7">
      <c r="A109" s="12" t="s">
        <v>833</v>
      </c>
      <c r="B109" s="12" t="s">
        <v>834</v>
      </c>
      <c r="C109" s="12" t="s">
        <v>835</v>
      </c>
      <c r="D109" s="21" t="s">
        <v>2081</v>
      </c>
      <c r="E109" s="67">
        <v>11.528019735157701</v>
      </c>
      <c r="F109" s="67">
        <v>9.3183393612105299</v>
      </c>
      <c r="G109" s="280">
        <v>-2.2096803739471702</v>
      </c>
    </row>
    <row r="110" spans="1:7">
      <c r="A110" s="12" t="s">
        <v>716</v>
      </c>
      <c r="B110" s="12" t="s">
        <v>717</v>
      </c>
      <c r="C110" s="12" t="s">
        <v>10</v>
      </c>
      <c r="D110" s="21" t="s">
        <v>2034</v>
      </c>
      <c r="E110" s="67">
        <v>14.4546098096395</v>
      </c>
      <c r="F110" s="67">
        <v>12.2210900032529</v>
      </c>
      <c r="G110" s="280">
        <v>-2.23351980638654</v>
      </c>
    </row>
    <row r="111" spans="1:7">
      <c r="A111" s="13" t="s">
        <v>264</v>
      </c>
      <c r="B111" s="13" t="s">
        <v>265</v>
      </c>
      <c r="C111" s="13" t="s">
        <v>66</v>
      </c>
      <c r="D111" s="21" t="s">
        <v>1842</v>
      </c>
      <c r="E111" s="67">
        <v>13.7495676512413</v>
      </c>
      <c r="F111" s="67">
        <v>11.4880022288552</v>
      </c>
      <c r="G111" s="245">
        <v>-2.2615654223861301</v>
      </c>
    </row>
    <row r="112" spans="1:7">
      <c r="A112" s="13" t="s">
        <v>605</v>
      </c>
      <c r="B112" s="13" t="s">
        <v>604</v>
      </c>
      <c r="C112" s="12" t="s">
        <v>6</v>
      </c>
      <c r="D112" s="21" t="s">
        <v>1986</v>
      </c>
      <c r="E112" s="67">
        <v>12.6726159715503</v>
      </c>
      <c r="F112" s="67">
        <v>10.4098181268033</v>
      </c>
      <c r="G112" s="280">
        <v>-2.2627978447469999</v>
      </c>
    </row>
    <row r="113" spans="1:7">
      <c r="A113" s="13" t="s">
        <v>547</v>
      </c>
      <c r="B113" s="13" t="s">
        <v>548</v>
      </c>
      <c r="C113" s="13" t="s">
        <v>5</v>
      </c>
      <c r="D113" s="21" t="s">
        <v>1961</v>
      </c>
      <c r="E113" s="67">
        <v>11.3763368197602</v>
      </c>
      <c r="F113" s="67">
        <v>9.0958929850954195</v>
      </c>
      <c r="G113" s="280">
        <v>-2.2804438346647702</v>
      </c>
    </row>
    <row r="114" spans="1:7">
      <c r="A114" s="12" t="s">
        <v>438</v>
      </c>
      <c r="B114" s="12" t="s">
        <v>439</v>
      </c>
      <c r="C114" s="12" t="s">
        <v>16</v>
      </c>
      <c r="D114" s="21" t="s">
        <v>1920</v>
      </c>
      <c r="E114" s="67">
        <v>16.197552791003901</v>
      </c>
      <c r="F114" s="67">
        <v>13.908596695698501</v>
      </c>
      <c r="G114" s="245">
        <v>-2.2889560953054202</v>
      </c>
    </row>
    <row r="115" spans="1:7">
      <c r="A115" s="12" t="s">
        <v>1354</v>
      </c>
      <c r="B115" s="12" t="s">
        <v>1355</v>
      </c>
      <c r="C115" s="12" t="s">
        <v>25</v>
      </c>
      <c r="D115" s="21" t="s">
        <v>2302</v>
      </c>
      <c r="E115" s="67">
        <v>14.567166518637199</v>
      </c>
      <c r="F115" s="67">
        <v>12.2627095657726</v>
      </c>
      <c r="G115" s="245">
        <v>-2.3044569528646299</v>
      </c>
    </row>
    <row r="116" spans="1:7">
      <c r="A116" s="12" t="s">
        <v>461</v>
      </c>
      <c r="B116" s="12" t="s">
        <v>462</v>
      </c>
      <c r="C116" s="12" t="s">
        <v>31</v>
      </c>
      <c r="D116" s="21" t="s">
        <v>1927</v>
      </c>
      <c r="E116" s="67">
        <v>13.699039938141</v>
      </c>
      <c r="F116" s="67">
        <v>11.305337776882601</v>
      </c>
      <c r="G116" s="280">
        <v>-2.3937021612584402</v>
      </c>
    </row>
    <row r="117" spans="1:7">
      <c r="A117" s="13" t="s">
        <v>885</v>
      </c>
      <c r="B117" s="13" t="s">
        <v>886</v>
      </c>
      <c r="C117" s="13" t="s">
        <v>5</v>
      </c>
      <c r="D117" s="21" t="s">
        <v>2101</v>
      </c>
      <c r="E117" s="67">
        <v>17.376763181281099</v>
      </c>
      <c r="F117" s="67">
        <v>14.9650219677862</v>
      </c>
      <c r="G117" s="280">
        <v>-2.4117412134949401</v>
      </c>
    </row>
    <row r="118" spans="1:7">
      <c r="A118" s="12" t="s">
        <v>1710</v>
      </c>
      <c r="B118" s="12" t="s">
        <v>1711</v>
      </c>
      <c r="C118" s="12" t="s">
        <v>39</v>
      </c>
      <c r="D118" s="21" t="s">
        <v>2461</v>
      </c>
      <c r="E118" s="67">
        <v>13.9525267157542</v>
      </c>
      <c r="F118" s="67">
        <v>11.5368793532372</v>
      </c>
      <c r="G118" s="281">
        <v>-2.4156473625169599</v>
      </c>
    </row>
    <row r="119" spans="1:7">
      <c r="A119" s="13" t="s">
        <v>618</v>
      </c>
      <c r="B119" s="13" t="s">
        <v>619</v>
      </c>
      <c r="C119" s="13" t="s">
        <v>17</v>
      </c>
      <c r="D119" s="21" t="s">
        <v>1992</v>
      </c>
      <c r="E119" s="67">
        <v>14.255638626694299</v>
      </c>
      <c r="F119" s="67">
        <v>11.836981982991301</v>
      </c>
      <c r="G119" s="280">
        <v>-2.4186566437030002</v>
      </c>
    </row>
    <row r="120" spans="1:7">
      <c r="A120" s="12" t="s">
        <v>1357</v>
      </c>
      <c r="B120" s="12" t="s">
        <v>1358</v>
      </c>
      <c r="C120" s="12" t="s">
        <v>42</v>
      </c>
      <c r="D120" s="21" t="s">
        <v>2304</v>
      </c>
      <c r="E120" s="67">
        <v>12.5353548381433</v>
      </c>
      <c r="F120" s="67">
        <v>10.102440235070199</v>
      </c>
      <c r="G120" s="281">
        <v>-2.4329146030731201</v>
      </c>
    </row>
    <row r="121" spans="1:7">
      <c r="A121" s="12" t="s">
        <v>1296</v>
      </c>
      <c r="B121" s="12" t="s">
        <v>1297</v>
      </c>
      <c r="C121" s="12" t="s">
        <v>24</v>
      </c>
      <c r="D121" s="21" t="s">
        <v>2279</v>
      </c>
      <c r="E121" s="67">
        <v>14.384536569902799</v>
      </c>
      <c r="F121" s="67">
        <v>11.9456765196101</v>
      </c>
      <c r="G121" s="281">
        <v>-2.43886005029277</v>
      </c>
    </row>
    <row r="122" spans="1:7">
      <c r="A122" s="12" t="s">
        <v>704</v>
      </c>
      <c r="B122" s="12" t="s">
        <v>705</v>
      </c>
      <c r="C122" s="12" t="s">
        <v>18</v>
      </c>
      <c r="D122" s="21" t="s">
        <v>2030</v>
      </c>
      <c r="E122" s="67">
        <v>14.199850538983499</v>
      </c>
      <c r="F122" s="67">
        <v>11.757125350638701</v>
      </c>
      <c r="G122" s="280">
        <v>-2.44272518834478</v>
      </c>
    </row>
    <row r="123" spans="1:7">
      <c r="A123" s="12" t="s">
        <v>699</v>
      </c>
      <c r="B123" s="12" t="s">
        <v>700</v>
      </c>
      <c r="C123" s="12" t="s">
        <v>5</v>
      </c>
      <c r="D123" s="21" t="s">
        <v>2027</v>
      </c>
      <c r="E123" s="67">
        <v>15.5526472684759</v>
      </c>
      <c r="F123" s="67">
        <v>13.087556454434299</v>
      </c>
      <c r="G123" s="280">
        <v>-2.46509081404152</v>
      </c>
    </row>
    <row r="124" spans="1:7">
      <c r="A124" s="12" t="s">
        <v>1091</v>
      </c>
      <c r="B124" s="12" t="s">
        <v>983</v>
      </c>
      <c r="C124" s="12" t="s">
        <v>11</v>
      </c>
      <c r="D124" s="21" t="s">
        <v>2190</v>
      </c>
      <c r="E124" s="67">
        <v>18.082027000942201</v>
      </c>
      <c r="F124" s="67">
        <v>15.5636085589018</v>
      </c>
      <c r="G124" s="263">
        <v>-2.5184184420403701</v>
      </c>
    </row>
    <row r="125" spans="1:7">
      <c r="A125" s="12" t="s">
        <v>877</v>
      </c>
      <c r="B125" s="12" t="s">
        <v>878</v>
      </c>
      <c r="C125" s="12" t="s">
        <v>15</v>
      </c>
      <c r="D125" s="21" t="s">
        <v>2097</v>
      </c>
      <c r="E125" s="67">
        <v>15.271032142868799</v>
      </c>
      <c r="F125" s="67">
        <v>12.7275276365437</v>
      </c>
      <c r="G125" s="280">
        <v>-2.5435045063250401</v>
      </c>
    </row>
    <row r="126" spans="1:7">
      <c r="A126" s="12" t="s">
        <v>990</v>
      </c>
      <c r="B126" s="12" t="s">
        <v>902</v>
      </c>
      <c r="C126" s="12" t="s">
        <v>24</v>
      </c>
      <c r="D126" s="21" t="s">
        <v>2110</v>
      </c>
      <c r="E126" s="67">
        <v>11.4051185705667</v>
      </c>
      <c r="F126" s="67">
        <v>8.8510730547171992</v>
      </c>
      <c r="G126" s="280">
        <v>-2.5540455158495501</v>
      </c>
    </row>
    <row r="127" spans="1:7">
      <c r="A127" s="12" t="s">
        <v>752</v>
      </c>
      <c r="B127" s="12" t="s">
        <v>753</v>
      </c>
      <c r="C127" s="12" t="s">
        <v>51</v>
      </c>
      <c r="D127" s="21" t="s">
        <v>2048</v>
      </c>
      <c r="E127" s="67">
        <v>16.279696146519601</v>
      </c>
      <c r="F127" s="67">
        <v>13.710724304423</v>
      </c>
      <c r="G127" s="280">
        <v>-2.56897184209652</v>
      </c>
    </row>
    <row r="128" spans="1:7">
      <c r="A128" s="12" t="s">
        <v>1036</v>
      </c>
      <c r="B128" s="12" t="s">
        <v>1037</v>
      </c>
      <c r="C128" s="12" t="s">
        <v>19</v>
      </c>
      <c r="D128" s="21" t="s">
        <v>2165</v>
      </c>
      <c r="E128" s="67">
        <v>13.3167796905086</v>
      </c>
      <c r="F128" s="67">
        <v>10.704758060486601</v>
      </c>
      <c r="G128" s="285">
        <v>-2.6120216300219901</v>
      </c>
    </row>
    <row r="129" spans="1:7">
      <c r="A129" s="12" t="s">
        <v>852</v>
      </c>
      <c r="B129" s="12" t="s">
        <v>703</v>
      </c>
      <c r="C129" s="12" t="s">
        <v>5</v>
      </c>
      <c r="D129" s="21" t="s">
        <v>2029</v>
      </c>
      <c r="E129" s="67">
        <v>15.5533272604277</v>
      </c>
      <c r="F129" s="67">
        <v>12.9013722998532</v>
      </c>
      <c r="G129" s="280">
        <v>-2.6519549605744599</v>
      </c>
    </row>
    <row r="130" spans="1:7">
      <c r="A130" s="12" t="s">
        <v>1593</v>
      </c>
      <c r="B130" s="12" t="s">
        <v>1594</v>
      </c>
      <c r="C130" s="12" t="s">
        <v>5</v>
      </c>
      <c r="D130" s="21" t="s">
        <v>2410</v>
      </c>
      <c r="E130" s="67">
        <v>11.5097664098334</v>
      </c>
      <c r="F130" s="67">
        <v>8.80485389762719</v>
      </c>
      <c r="G130" s="240">
        <v>-2.7049125122061999</v>
      </c>
    </row>
    <row r="131" spans="1:7">
      <c r="A131" s="12" t="s">
        <v>244</v>
      </c>
      <c r="B131" s="12" t="s">
        <v>245</v>
      </c>
      <c r="C131" s="12" t="s">
        <v>10</v>
      </c>
      <c r="D131" s="21" t="s">
        <v>1834</v>
      </c>
      <c r="E131" s="67">
        <v>15.202148885592299</v>
      </c>
      <c r="F131" s="67">
        <v>12.4892505251697</v>
      </c>
      <c r="G131" s="240">
        <v>-2.7128983604226198</v>
      </c>
    </row>
    <row r="132" spans="1:7">
      <c r="A132" s="12" t="s">
        <v>863</v>
      </c>
      <c r="B132" s="12" t="s">
        <v>864</v>
      </c>
      <c r="C132" s="12" t="s">
        <v>34</v>
      </c>
      <c r="D132" s="21" t="s">
        <v>2092</v>
      </c>
      <c r="E132" s="67">
        <v>16.5377894143422</v>
      </c>
      <c r="F132" s="67">
        <v>13.794201817532601</v>
      </c>
      <c r="G132" s="280">
        <v>-2.7435875968096499</v>
      </c>
    </row>
    <row r="133" spans="1:7">
      <c r="A133" s="12" t="s">
        <v>1328</v>
      </c>
      <c r="B133" s="12" t="s">
        <v>188</v>
      </c>
      <c r="C133" s="12" t="s">
        <v>5</v>
      </c>
      <c r="D133" s="21" t="s">
        <v>2226</v>
      </c>
      <c r="E133" s="67">
        <v>13.107505325760499</v>
      </c>
      <c r="F133" s="67">
        <v>10.2952574841113</v>
      </c>
      <c r="G133" s="296">
        <v>-2.81224784164927</v>
      </c>
    </row>
    <row r="134" spans="1:7">
      <c r="A134" s="12" t="s">
        <v>1100</v>
      </c>
      <c r="B134" s="12" t="s">
        <v>1101</v>
      </c>
      <c r="C134" s="12" t="s">
        <v>34</v>
      </c>
      <c r="D134" s="21" t="s">
        <v>2195</v>
      </c>
      <c r="E134" s="67">
        <v>13.195238121946501</v>
      </c>
      <c r="F134" s="67">
        <v>10.3584738782304</v>
      </c>
      <c r="G134" s="296">
        <v>-2.8367642437160199</v>
      </c>
    </row>
    <row r="135" spans="1:7">
      <c r="A135" s="12" t="s">
        <v>1471</v>
      </c>
      <c r="B135" s="12" t="s">
        <v>785</v>
      </c>
      <c r="C135" s="12" t="s">
        <v>12</v>
      </c>
      <c r="D135" s="21" t="s">
        <v>2062</v>
      </c>
      <c r="E135" s="67">
        <v>9.5062981202265995</v>
      </c>
      <c r="F135" s="67">
        <v>6.5839557238410196</v>
      </c>
      <c r="G135" s="314">
        <v>-2.9223423963855799</v>
      </c>
    </row>
    <row r="136" spans="1:7">
      <c r="A136" s="13" t="s">
        <v>1295</v>
      </c>
      <c r="B136" s="12" t="s">
        <v>573</v>
      </c>
      <c r="C136" s="12" t="s">
        <v>233</v>
      </c>
      <c r="D136" s="21" t="s">
        <v>1973</v>
      </c>
      <c r="E136" s="67">
        <v>11.6281476954113</v>
      </c>
      <c r="F136" s="67">
        <v>8.7043785950113293</v>
      </c>
      <c r="G136" s="296">
        <v>-2.92376910039992</v>
      </c>
    </row>
    <row r="137" spans="1:7">
      <c r="A137" s="12" t="s">
        <v>916</v>
      </c>
      <c r="B137" s="12" t="s">
        <v>917</v>
      </c>
      <c r="C137" s="12" t="s">
        <v>34</v>
      </c>
      <c r="D137" s="21" t="s">
        <v>2116</v>
      </c>
      <c r="E137" s="67">
        <v>17.543584737541501</v>
      </c>
      <c r="F137" s="67">
        <v>14.6017739972929</v>
      </c>
      <c r="G137" s="280">
        <v>-2.9418107402486</v>
      </c>
    </row>
    <row r="138" spans="1:7">
      <c r="A138" s="12" t="s">
        <v>1345</v>
      </c>
      <c r="B138" s="12" t="s">
        <v>1346</v>
      </c>
      <c r="C138" s="12" t="s">
        <v>46</v>
      </c>
      <c r="D138" s="21" t="s">
        <v>2299</v>
      </c>
      <c r="E138" s="67">
        <v>14.2041081059193</v>
      </c>
      <c r="F138" s="67">
        <v>11.255235787981899</v>
      </c>
      <c r="G138" s="314">
        <v>-2.9488723179374201</v>
      </c>
    </row>
    <row r="139" spans="1:7">
      <c r="A139" s="12" t="s">
        <v>1360</v>
      </c>
      <c r="B139" s="12" t="s">
        <v>1361</v>
      </c>
      <c r="C139" s="12" t="s">
        <v>21</v>
      </c>
      <c r="D139" s="21" t="s">
        <v>2305</v>
      </c>
      <c r="E139" s="67">
        <v>14.042582989785799</v>
      </c>
      <c r="F139" s="67">
        <v>10.818429930080301</v>
      </c>
      <c r="G139" s="316">
        <v>-3.2241530597054702</v>
      </c>
    </row>
    <row r="140" spans="1:7">
      <c r="A140" s="12" t="s">
        <v>1536</v>
      </c>
      <c r="B140" s="12" t="s">
        <v>448</v>
      </c>
      <c r="C140" s="12" t="s">
        <v>53</v>
      </c>
      <c r="D140" s="21" t="s">
        <v>2384</v>
      </c>
      <c r="E140" s="67">
        <v>18.168084049722101</v>
      </c>
      <c r="F140" s="67">
        <v>14.832189002545199</v>
      </c>
      <c r="G140" s="323">
        <v>-3.3358950471769</v>
      </c>
    </row>
    <row r="141" spans="1:7">
      <c r="A141" s="13" t="s">
        <v>1409</v>
      </c>
      <c r="B141" s="13" t="s">
        <v>1410</v>
      </c>
      <c r="C141" s="13" t="s">
        <v>30</v>
      </c>
      <c r="D141" s="21" t="s">
        <v>2324</v>
      </c>
      <c r="E141" s="67">
        <v>16.6717970014111</v>
      </c>
      <c r="F141" s="67">
        <v>13.271248286242299</v>
      </c>
      <c r="G141" s="218">
        <v>-3.40054871516885</v>
      </c>
    </row>
    <row r="142" spans="1:7">
      <c r="A142" s="54" t="s">
        <v>1758</v>
      </c>
      <c r="B142" s="13" t="s">
        <v>1166</v>
      </c>
      <c r="C142" s="13" t="s">
        <v>10</v>
      </c>
      <c r="D142" s="21" t="s">
        <v>1819</v>
      </c>
      <c r="E142" s="67">
        <v>13.4886777062951</v>
      </c>
      <c r="F142" s="67">
        <v>10.076724006194</v>
      </c>
      <c r="G142" s="218">
        <v>-3.4119537001011002</v>
      </c>
    </row>
    <row r="143" spans="1:7">
      <c r="A143" s="21" t="s">
        <v>1316</v>
      </c>
      <c r="B143" s="21" t="s">
        <v>1317</v>
      </c>
      <c r="C143" s="21" t="s">
        <v>45</v>
      </c>
      <c r="D143" s="21" t="s">
        <v>2288</v>
      </c>
      <c r="E143" s="334">
        <v>13.3479070061609</v>
      </c>
      <c r="F143" s="334">
        <v>9.8527844431008198</v>
      </c>
      <c r="G143" s="335">
        <v>-3.49512256306003</v>
      </c>
    </row>
    <row r="144" spans="1:7">
      <c r="A144" s="12" t="s">
        <v>1271</v>
      </c>
      <c r="B144" s="12" t="s">
        <v>1272</v>
      </c>
      <c r="C144" s="12" t="s">
        <v>20</v>
      </c>
      <c r="D144" s="21" t="s">
        <v>2269</v>
      </c>
      <c r="E144" s="67">
        <v>16.9434804392553</v>
      </c>
      <c r="F144" s="67">
        <v>13.3910343324275</v>
      </c>
      <c r="G144" s="309">
        <v>-3.55244610682773</v>
      </c>
    </row>
    <row r="145" spans="1:7">
      <c r="A145" s="12" t="s">
        <v>1472</v>
      </c>
      <c r="B145" s="12" t="s">
        <v>302</v>
      </c>
      <c r="C145" s="12" t="s">
        <v>36</v>
      </c>
      <c r="D145" s="21" t="s">
        <v>1860</v>
      </c>
      <c r="E145" s="67">
        <v>8.6234537912997897</v>
      </c>
      <c r="F145" s="67">
        <v>4.9949305758493603</v>
      </c>
      <c r="G145" s="320">
        <v>-3.6285232154504299</v>
      </c>
    </row>
    <row r="146" spans="1:7">
      <c r="A146" s="13" t="s">
        <v>662</v>
      </c>
      <c r="B146" s="13" t="s">
        <v>663</v>
      </c>
      <c r="C146" s="13" t="s">
        <v>15</v>
      </c>
      <c r="D146" s="21" t="s">
        <v>2009</v>
      </c>
      <c r="E146" s="67">
        <v>10.4555656719256</v>
      </c>
      <c r="F146" s="67">
        <v>6.7360590047564202</v>
      </c>
      <c r="G146" s="280">
        <v>-3.7195066671692301</v>
      </c>
    </row>
    <row r="147" spans="1:7">
      <c r="A147" s="12" t="s">
        <v>1188</v>
      </c>
      <c r="B147" s="12" t="s">
        <v>1189</v>
      </c>
      <c r="C147" s="12" t="s">
        <v>7</v>
      </c>
      <c r="D147" s="21" t="s">
        <v>2229</v>
      </c>
      <c r="E147" s="67">
        <v>16.055450384941299</v>
      </c>
      <c r="F147" s="67">
        <v>11.9227760271342</v>
      </c>
      <c r="G147" s="300">
        <v>-4.1326743578070904</v>
      </c>
    </row>
    <row r="148" spans="1:7" ht="28.8">
      <c r="A148" s="12" t="s">
        <v>874</v>
      </c>
      <c r="B148" s="12" t="s">
        <v>875</v>
      </c>
      <c r="C148" s="12" t="s">
        <v>24</v>
      </c>
      <c r="D148" s="365" t="s">
        <v>2486</v>
      </c>
      <c r="E148" s="67" t="e">
        <f>AVERAGE(#REF!)</f>
        <v>#REF!</v>
      </c>
      <c r="F148" s="67" t="e">
        <f>AVERAGE(#REF!)</f>
        <v>#REF!</v>
      </c>
      <c r="G148" s="280" t="e">
        <f>AVERAGE(#REF!)</f>
        <v>#REF!</v>
      </c>
    </row>
    <row r="149" spans="1:7">
      <c r="A149" s="12" t="s">
        <v>1542</v>
      </c>
      <c r="B149" s="12" t="s">
        <v>1543</v>
      </c>
      <c r="C149" s="12" t="s">
        <v>42</v>
      </c>
      <c r="D149" s="21" t="s">
        <v>2387</v>
      </c>
      <c r="E149" s="67">
        <v>12.239201852762401</v>
      </c>
      <c r="F149" s="67">
        <v>7.9215886002506597</v>
      </c>
      <c r="G149" s="214">
        <v>-4.3176132525117197</v>
      </c>
    </row>
    <row r="150" spans="1:7">
      <c r="A150" s="12" t="s">
        <v>155</v>
      </c>
      <c r="B150" s="12" t="s">
        <v>156</v>
      </c>
      <c r="C150" s="12" t="s">
        <v>5</v>
      </c>
      <c r="D150" s="21" t="s">
        <v>1799</v>
      </c>
      <c r="E150" s="67">
        <v>17.1495760873607</v>
      </c>
      <c r="F150" s="67">
        <v>12.8268293656088</v>
      </c>
      <c r="G150" s="214">
        <v>-4.3227467217518898</v>
      </c>
    </row>
    <row r="151" spans="1:7">
      <c r="A151" s="13" t="s">
        <v>968</v>
      </c>
      <c r="B151" s="12" t="s">
        <v>232</v>
      </c>
      <c r="C151" s="12" t="s">
        <v>233</v>
      </c>
      <c r="D151" s="21" t="s">
        <v>2137</v>
      </c>
      <c r="E151" s="67">
        <v>12.7497396816742</v>
      </c>
      <c r="F151" s="67">
        <v>8.4154904057700595</v>
      </c>
      <c r="G151" s="280">
        <v>-4.3342492759041402</v>
      </c>
    </row>
    <row r="152" spans="1:7">
      <c r="A152" s="12" t="s">
        <v>914</v>
      </c>
      <c r="B152" s="12" t="s">
        <v>915</v>
      </c>
      <c r="C152" s="12" t="s">
        <v>24</v>
      </c>
      <c r="D152" s="21" t="s">
        <v>2115</v>
      </c>
      <c r="E152" s="67">
        <v>13.2530210417669</v>
      </c>
      <c r="F152" s="67">
        <v>8.6143569034769598</v>
      </c>
      <c r="G152" s="280">
        <v>-4.6386641382899603</v>
      </c>
    </row>
    <row r="153" spans="1:7">
      <c r="A153" s="12" t="s">
        <v>1159</v>
      </c>
      <c r="B153" s="12" t="s">
        <v>1160</v>
      </c>
      <c r="C153" s="12" t="s">
        <v>12</v>
      </c>
      <c r="D153" s="21" t="s">
        <v>2216</v>
      </c>
      <c r="E153" s="67">
        <v>5.7925072679809002</v>
      </c>
      <c r="F153" s="67">
        <v>0.90461359775301797</v>
      </c>
      <c r="G153" s="299">
        <v>-4.8878936702278803</v>
      </c>
    </row>
    <row r="154" spans="1:7">
      <c r="A154" s="13" t="s">
        <v>769</v>
      </c>
      <c r="B154" s="13" t="s">
        <v>770</v>
      </c>
      <c r="C154" s="13" t="s">
        <v>17</v>
      </c>
      <c r="D154" s="21" t="s">
        <v>2055</v>
      </c>
      <c r="E154" s="67">
        <v>14.093133134019199</v>
      </c>
      <c r="F154" s="67">
        <v>9.1136563592054607</v>
      </c>
      <c r="G154" s="280">
        <v>-4.9794767748137199</v>
      </c>
    </row>
    <row r="155" spans="1:7">
      <c r="A155" s="12" t="s">
        <v>1013</v>
      </c>
      <c r="B155" s="12" t="s">
        <v>1014</v>
      </c>
      <c r="C155" s="13" t="s">
        <v>40</v>
      </c>
      <c r="D155" s="21" t="s">
        <v>2155</v>
      </c>
      <c r="E155" s="67">
        <v>13.8150774138781</v>
      </c>
      <c r="F155" s="67">
        <v>8.7699909825955</v>
      </c>
      <c r="G155" s="294">
        <v>-5.0450864312826003</v>
      </c>
    </row>
    <row r="156" spans="1:7">
      <c r="A156" s="13" t="s">
        <v>1167</v>
      </c>
      <c r="B156" s="13" t="s">
        <v>1168</v>
      </c>
      <c r="C156" s="13" t="s">
        <v>15</v>
      </c>
      <c r="D156" s="21" t="s">
        <v>2049</v>
      </c>
      <c r="E156" s="67">
        <v>13.732290907624501</v>
      </c>
      <c r="F156" s="67">
        <v>8.1258890585698005</v>
      </c>
      <c r="G156" s="278">
        <v>-5.6064018490547101</v>
      </c>
    </row>
    <row r="157" spans="1:7">
      <c r="A157" s="12" t="s">
        <v>626</v>
      </c>
      <c r="B157" s="12" t="s">
        <v>302</v>
      </c>
      <c r="C157" s="12" t="s">
        <v>36</v>
      </c>
      <c r="D157" s="21" t="s">
        <v>1861</v>
      </c>
      <c r="E157" s="67">
        <v>11.2507316372304</v>
      </c>
      <c r="F157" s="67">
        <v>5.5964538916124198</v>
      </c>
      <c r="G157" s="280">
        <v>-5.6542777456179403</v>
      </c>
    </row>
    <row r="158" spans="1:7">
      <c r="A158" s="12" t="s">
        <v>1029</v>
      </c>
      <c r="B158" s="12" t="s">
        <v>188</v>
      </c>
      <c r="C158" s="12" t="s">
        <v>5</v>
      </c>
      <c r="D158" s="21" t="s">
        <v>2162</v>
      </c>
      <c r="E158" s="67">
        <v>12.679859854748299</v>
      </c>
      <c r="F158" s="67">
        <v>6.6826919007309096</v>
      </c>
      <c r="G158" s="295">
        <v>-5.9971679540174199</v>
      </c>
    </row>
    <row r="159" spans="1:7">
      <c r="A159" s="13" t="s">
        <v>568</v>
      </c>
      <c r="B159" s="13" t="s">
        <v>569</v>
      </c>
      <c r="C159" s="13" t="s">
        <v>570</v>
      </c>
      <c r="D159" s="21" t="s">
        <v>1971</v>
      </c>
      <c r="E159" s="67">
        <v>12.9678752578599</v>
      </c>
      <c r="F159" s="67">
        <v>6.0412945086947101</v>
      </c>
      <c r="G159" s="280">
        <v>-6.9265807491652396</v>
      </c>
    </row>
    <row r="160" spans="1:7">
      <c r="A160" s="12" t="s">
        <v>377</v>
      </c>
      <c r="B160" s="12" t="s">
        <v>250</v>
      </c>
      <c r="C160" s="12" t="s">
        <v>5</v>
      </c>
      <c r="D160" s="21" t="s">
        <v>1893</v>
      </c>
      <c r="E160" s="67">
        <v>11.8448811765759</v>
      </c>
      <c r="F160" s="67">
        <v>4.9046660588769599</v>
      </c>
      <c r="G160" s="260">
        <v>-6.9402151176989397</v>
      </c>
    </row>
    <row r="161" spans="1:7">
      <c r="A161" s="12" t="s">
        <v>1278</v>
      </c>
      <c r="B161" s="12" t="s">
        <v>1279</v>
      </c>
      <c r="C161" s="12" t="s">
        <v>29</v>
      </c>
      <c r="D161" s="21" t="s">
        <v>2271</v>
      </c>
      <c r="E161" s="67">
        <v>14.8904019633591</v>
      </c>
      <c r="F161" s="67">
        <v>6.59868577647004</v>
      </c>
      <c r="G161" s="311">
        <v>-8.2917161868890297</v>
      </c>
    </row>
    <row r="162" spans="1:7">
      <c r="A162" s="12" t="s">
        <v>1249</v>
      </c>
      <c r="B162" s="12" t="s">
        <v>1111</v>
      </c>
      <c r="C162" s="12" t="s">
        <v>12</v>
      </c>
      <c r="D162" s="21" t="s">
        <v>2482</v>
      </c>
      <c r="E162" s="67">
        <v>14.2715790351716</v>
      </c>
      <c r="F162" s="67">
        <v>5.9310244894108104</v>
      </c>
      <c r="G162" s="308">
        <v>-8.3405545457608294</v>
      </c>
    </row>
    <row r="163" spans="1:7">
      <c r="A163" s="12" t="s">
        <v>1690</v>
      </c>
      <c r="B163" s="12" t="s">
        <v>209</v>
      </c>
      <c r="C163" s="12" t="s">
        <v>43</v>
      </c>
      <c r="D163" s="21" t="s">
        <v>2389</v>
      </c>
      <c r="E163" s="67">
        <v>17.3315089521464</v>
      </c>
      <c r="F163" s="67">
        <v>7.3043114444005397</v>
      </c>
      <c r="G163" s="327">
        <v>-10.0271975077459</v>
      </c>
    </row>
  </sheetData>
  <sortState ref="O2:W16">
    <sortCondition descending="1" ref="W2:W16"/>
  </sortState>
  <conditionalFormatting sqref="Q2:Q10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:Q10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1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2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7:W1048575 W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5:Q1048575 Q1:Q1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">
    <cfRule type="duplicateValues" dxfId="2" priority="2"/>
  </conditionalFormatting>
  <conditionalFormatting sqref="W17:W1048575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7:W104857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3:Q16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4"/>
  <sheetViews>
    <sheetView workbookViewId="0">
      <pane ySplit="1" topLeftCell="A2" activePane="bottomLeft" state="frozen"/>
      <selection pane="bottomLeft"/>
    </sheetView>
  </sheetViews>
  <sheetFormatPr defaultColWidth="10.7265625" defaultRowHeight="15.6"/>
  <cols>
    <col min="1" max="1" width="15.26953125" style="363" bestFit="1" customWidth="1"/>
    <col min="2" max="2" width="19.26953125" style="213" customWidth="1"/>
    <col min="3" max="3" width="24.81640625" style="213" customWidth="1"/>
    <col min="4" max="4" width="8.7265625" style="358" bestFit="1" customWidth="1"/>
    <col min="5" max="5" width="12.26953125" style="213" bestFit="1" customWidth="1"/>
    <col min="6" max="6" width="28" style="213" customWidth="1"/>
    <col min="7" max="7" width="10.7265625" style="359"/>
    <col min="8" max="8" width="10" style="359" bestFit="1" customWidth="1"/>
    <col min="9" max="9" width="10.7265625" style="360"/>
    <col min="10" max="10" width="10.54296875" style="360" bestFit="1" customWidth="1"/>
    <col min="11" max="12" width="8.26953125" style="361" customWidth="1"/>
    <col min="13" max="13" width="8.08984375" style="358" bestFit="1" customWidth="1"/>
    <col min="14" max="15" width="7.453125" style="358" bestFit="1" customWidth="1"/>
    <col min="16" max="16" width="10.7265625" style="347" bestFit="1"/>
    <col min="17" max="17" width="10.54296875" style="347" bestFit="1" customWidth="1"/>
    <col min="18" max="18" width="8.26953125" style="349" customWidth="1"/>
    <col min="20" max="16384" width="10.7265625" style="57"/>
  </cols>
  <sheetData>
    <row r="1" spans="1:18" s="1" customFormat="1" ht="28.8">
      <c r="A1" s="17" t="s">
        <v>1790</v>
      </c>
      <c r="B1" s="17" t="s">
        <v>153</v>
      </c>
      <c r="C1" s="17" t="s">
        <v>86</v>
      </c>
      <c r="D1" s="55" t="s">
        <v>1759</v>
      </c>
      <c r="E1" s="17" t="s">
        <v>2621</v>
      </c>
      <c r="F1" s="17" t="s">
        <v>154</v>
      </c>
      <c r="G1" s="348" t="s">
        <v>2616</v>
      </c>
      <c r="H1" s="348" t="s">
        <v>2617</v>
      </c>
      <c r="I1" s="352" t="s">
        <v>2620</v>
      </c>
      <c r="J1" s="352" t="s">
        <v>2489</v>
      </c>
      <c r="K1" s="339" t="s">
        <v>2622</v>
      </c>
      <c r="L1" s="340" t="s">
        <v>93</v>
      </c>
      <c r="M1" s="19" t="s">
        <v>1760</v>
      </c>
      <c r="N1" s="19" t="s">
        <v>1761</v>
      </c>
      <c r="O1" s="19" t="s">
        <v>1762</v>
      </c>
      <c r="P1" s="350" t="s">
        <v>2488</v>
      </c>
      <c r="Q1" s="350" t="s">
        <v>2489</v>
      </c>
      <c r="R1" s="351" t="s">
        <v>2623</v>
      </c>
    </row>
    <row r="2" spans="1:18">
      <c r="A2" s="21" t="s">
        <v>155</v>
      </c>
      <c r="B2" s="12" t="s">
        <v>156</v>
      </c>
      <c r="C2" s="12" t="s">
        <v>5</v>
      </c>
      <c r="D2" s="56" t="s">
        <v>1765</v>
      </c>
      <c r="E2" s="54" t="s">
        <v>1799</v>
      </c>
      <c r="F2" s="54" t="s">
        <v>157</v>
      </c>
      <c r="G2" s="66">
        <v>141090</v>
      </c>
      <c r="H2" s="66">
        <v>7486</v>
      </c>
      <c r="I2" s="342">
        <v>17.1495760873607</v>
      </c>
      <c r="J2" s="342">
        <v>12.8268293656088</v>
      </c>
      <c r="K2" s="341">
        <v>-4.3227467217518898</v>
      </c>
      <c r="L2" s="341">
        <v>-1.0725033301804927</v>
      </c>
      <c r="M2" s="56">
        <v>35.200000000000003</v>
      </c>
      <c r="N2" s="56">
        <v>19.7</v>
      </c>
      <c r="O2" s="56">
        <v>20.399999999999999</v>
      </c>
      <c r="P2" s="67">
        <v>17.170000000000002</v>
      </c>
      <c r="Q2" s="67">
        <v>12.81</v>
      </c>
      <c r="R2" s="68">
        <v>-4.3600000000000003</v>
      </c>
    </row>
    <row r="3" spans="1:18">
      <c r="A3" s="21" t="s">
        <v>158</v>
      </c>
      <c r="B3" s="12" t="s">
        <v>159</v>
      </c>
      <c r="C3" s="12" t="s">
        <v>23</v>
      </c>
      <c r="D3" s="56">
        <v>-0.53028900211950103</v>
      </c>
      <c r="E3" s="54" t="s">
        <v>1800</v>
      </c>
      <c r="F3" s="54" t="s">
        <v>160</v>
      </c>
      <c r="G3" s="66">
        <v>4376</v>
      </c>
      <c r="H3" s="66">
        <v>7727</v>
      </c>
      <c r="I3" s="342">
        <v>12.1390536016794</v>
      </c>
      <c r="J3" s="342">
        <v>12.872586231503901</v>
      </c>
      <c r="K3" s="341">
        <v>0.73353262982454304</v>
      </c>
      <c r="L3" s="341">
        <v>2.9378603445491529E-2</v>
      </c>
      <c r="M3" s="56">
        <v>1.2</v>
      </c>
      <c r="N3" s="56">
        <v>1</v>
      </c>
      <c r="O3" s="56">
        <v>1.2</v>
      </c>
      <c r="P3" s="67">
        <v>11.61</v>
      </c>
      <c r="Q3" s="67">
        <v>12.3</v>
      </c>
      <c r="R3" s="69">
        <v>0.69</v>
      </c>
    </row>
    <row r="4" spans="1:18">
      <c r="A4" s="21" t="s">
        <v>161</v>
      </c>
      <c r="B4" s="12" t="s">
        <v>162</v>
      </c>
      <c r="C4" s="12" t="s">
        <v>18</v>
      </c>
      <c r="D4" s="56">
        <v>-0.66059374178763997</v>
      </c>
      <c r="E4" s="54" t="s">
        <v>1801</v>
      </c>
      <c r="F4" s="54" t="s">
        <v>163</v>
      </c>
      <c r="G4" s="66">
        <v>2204</v>
      </c>
      <c r="H4" s="66">
        <v>2140</v>
      </c>
      <c r="I4" s="342">
        <v>11.1498495494547</v>
      </c>
      <c r="J4" s="342">
        <v>11.0207659614163</v>
      </c>
      <c r="K4" s="341">
        <v>-0.129083588038442</v>
      </c>
      <c r="L4" s="341">
        <v>-3.7105450627997305</v>
      </c>
      <c r="M4" s="56">
        <v>-1.3</v>
      </c>
      <c r="N4" s="56">
        <v>-1.3</v>
      </c>
      <c r="O4" s="56">
        <v>-1.2</v>
      </c>
      <c r="P4" s="67">
        <v>11.17</v>
      </c>
      <c r="Q4" s="67">
        <v>11</v>
      </c>
      <c r="R4" s="70">
        <v>-0.17</v>
      </c>
    </row>
    <row r="5" spans="1:18">
      <c r="A5" s="21" t="s">
        <v>164</v>
      </c>
      <c r="B5" s="12" t="s">
        <v>165</v>
      </c>
      <c r="C5" s="12" t="s">
        <v>60</v>
      </c>
      <c r="D5" s="56">
        <v>-2.8423634268585598</v>
      </c>
      <c r="E5" s="54" t="s">
        <v>1802</v>
      </c>
      <c r="F5" s="54" t="s">
        <v>166</v>
      </c>
      <c r="G5" s="66">
        <v>14321</v>
      </c>
      <c r="H5" s="66">
        <v>5900</v>
      </c>
      <c r="I5" s="342">
        <v>13.8492417059087</v>
      </c>
      <c r="J5" s="342">
        <v>12.483408146588101</v>
      </c>
      <c r="K5" s="341">
        <v>-1.3658335593206701</v>
      </c>
      <c r="L5" s="341">
        <v>-1.0638765240306292</v>
      </c>
      <c r="M5" s="56">
        <v>-3.5</v>
      </c>
      <c r="N5" s="56">
        <v>-4.3</v>
      </c>
      <c r="O5" s="56">
        <v>-3.4</v>
      </c>
      <c r="P5" s="67">
        <v>13.87</v>
      </c>
      <c r="Q5" s="67">
        <v>12.47</v>
      </c>
      <c r="R5" s="71">
        <v>-1.4</v>
      </c>
    </row>
    <row r="6" spans="1:18">
      <c r="A6" s="60" t="s">
        <v>1758</v>
      </c>
      <c r="B6" s="54" t="s">
        <v>1166</v>
      </c>
      <c r="C6" s="54" t="s">
        <v>10</v>
      </c>
      <c r="D6" s="56">
        <v>-1.28243859113449</v>
      </c>
      <c r="E6" s="60" t="s">
        <v>1819</v>
      </c>
      <c r="F6" s="49" t="s">
        <v>172</v>
      </c>
      <c r="G6" s="66">
        <v>11154</v>
      </c>
      <c r="H6" s="66">
        <v>1112</v>
      </c>
      <c r="I6" s="342">
        <v>13.4886777062951</v>
      </c>
      <c r="J6" s="342">
        <v>10.076724006194</v>
      </c>
      <c r="K6" s="343">
        <v>-3.4119537001011002</v>
      </c>
      <c r="L6" s="341">
        <v>1.6018087341813074</v>
      </c>
      <c r="M6" s="56" t="s">
        <v>2615</v>
      </c>
      <c r="N6" s="56" t="s">
        <v>2615</v>
      </c>
      <c r="O6" s="56" t="s">
        <v>2615</v>
      </c>
      <c r="P6" s="67">
        <v>13.51</v>
      </c>
      <c r="Q6" s="67">
        <v>10.06</v>
      </c>
      <c r="R6" s="72">
        <v>-3.45</v>
      </c>
    </row>
    <row r="7" spans="1:18">
      <c r="A7" s="21" t="s">
        <v>167</v>
      </c>
      <c r="B7" s="12" t="s">
        <v>168</v>
      </c>
      <c r="C7" s="12" t="s">
        <v>29</v>
      </c>
      <c r="D7" s="56">
        <v>0.57798015916828605</v>
      </c>
      <c r="E7" s="54" t="s">
        <v>1803</v>
      </c>
      <c r="F7" s="54" t="s">
        <v>169</v>
      </c>
      <c r="G7" s="66">
        <v>2000</v>
      </c>
      <c r="H7" s="66">
        <v>22070</v>
      </c>
      <c r="I7" s="342">
        <v>11.0099269067937</v>
      </c>
      <c r="J7" s="342">
        <v>14.3865712245202</v>
      </c>
      <c r="K7" s="341">
        <v>3.3766443177265</v>
      </c>
      <c r="L7" s="341">
        <v>0.43853468058677614</v>
      </c>
      <c r="M7" s="56" t="s">
        <v>2490</v>
      </c>
      <c r="N7" s="56" t="s">
        <v>2491</v>
      </c>
      <c r="O7" s="56" t="s">
        <v>2492</v>
      </c>
      <c r="P7" s="67">
        <v>10.39</v>
      </c>
      <c r="Q7" s="67">
        <v>13.5</v>
      </c>
      <c r="R7" s="73">
        <v>3.11</v>
      </c>
    </row>
    <row r="8" spans="1:18">
      <c r="A8" s="60" t="s">
        <v>170</v>
      </c>
      <c r="B8" s="54" t="s">
        <v>171</v>
      </c>
      <c r="C8" s="54" t="s">
        <v>24</v>
      </c>
      <c r="D8" s="56">
        <v>-0.40776535884486198</v>
      </c>
      <c r="E8" s="54" t="s">
        <v>1804</v>
      </c>
      <c r="F8" s="54" t="s">
        <v>172</v>
      </c>
      <c r="G8" s="22">
        <v>1635</v>
      </c>
      <c r="H8" s="22">
        <v>5306</v>
      </c>
      <c r="I8" s="353">
        <v>10.7193615668004</v>
      </c>
      <c r="J8" s="353">
        <v>12.3304199187801</v>
      </c>
      <c r="K8" s="341">
        <v>1.61105835197965</v>
      </c>
      <c r="L8" s="341">
        <v>-0.65960130161391217</v>
      </c>
      <c r="M8" s="56">
        <v>1.1000000000000001</v>
      </c>
      <c r="N8" s="56">
        <v>-1.1000000000000001</v>
      </c>
      <c r="O8" s="56">
        <v>1.1000000000000001</v>
      </c>
      <c r="P8" s="67">
        <v>10.74</v>
      </c>
      <c r="Q8" s="67">
        <v>12.31</v>
      </c>
      <c r="R8" s="74">
        <v>1.57</v>
      </c>
    </row>
    <row r="9" spans="1:18">
      <c r="A9" s="21" t="s">
        <v>173</v>
      </c>
      <c r="B9" s="12" t="s">
        <v>174</v>
      </c>
      <c r="C9" s="12" t="s">
        <v>5</v>
      </c>
      <c r="D9" s="56">
        <v>0.41580227498435302</v>
      </c>
      <c r="E9" s="54" t="s">
        <v>1805</v>
      </c>
      <c r="F9" s="54" t="s">
        <v>175</v>
      </c>
      <c r="G9" s="66">
        <v>601</v>
      </c>
      <c r="H9" s="66">
        <v>977</v>
      </c>
      <c r="I9" s="342">
        <v>9.2770062921352405</v>
      </c>
      <c r="J9" s="342">
        <v>9.8905133719941301</v>
      </c>
      <c r="K9" s="341">
        <v>0.61350707985889097</v>
      </c>
      <c r="L9" s="341">
        <v>1.3257848339748133</v>
      </c>
      <c r="M9" s="56">
        <v>2.8</v>
      </c>
      <c r="N9" s="56">
        <v>1.6</v>
      </c>
      <c r="O9" s="56">
        <v>2.2999999999999998</v>
      </c>
      <c r="P9" s="67">
        <v>9.3000000000000007</v>
      </c>
      <c r="Q9" s="67">
        <v>9.8699999999999992</v>
      </c>
      <c r="R9" s="75">
        <v>0.56999999999999995</v>
      </c>
    </row>
    <row r="10" spans="1:18">
      <c r="A10" s="21" t="s">
        <v>176</v>
      </c>
      <c r="B10" s="12" t="s">
        <v>177</v>
      </c>
      <c r="C10" s="12" t="s">
        <v>57</v>
      </c>
      <c r="D10" s="56">
        <v>-2.3865890913235699</v>
      </c>
      <c r="E10" s="54" t="s">
        <v>1806</v>
      </c>
      <c r="F10" s="54" t="s">
        <v>178</v>
      </c>
      <c r="G10" s="66">
        <v>6576</v>
      </c>
      <c r="H10" s="66">
        <v>21055</v>
      </c>
      <c r="I10" s="342">
        <v>12.7265495760885</v>
      </c>
      <c r="J10" s="342">
        <v>14.3186438768589</v>
      </c>
      <c r="K10" s="341">
        <v>1.5920943007703501</v>
      </c>
      <c r="L10" s="341">
        <v>3.6692130748233809</v>
      </c>
      <c r="M10" s="56" t="s">
        <v>2493</v>
      </c>
      <c r="N10" s="56" t="s">
        <v>2493</v>
      </c>
      <c r="O10" s="56" t="s">
        <v>2493</v>
      </c>
      <c r="P10" s="67">
        <v>12.43</v>
      </c>
      <c r="Q10" s="67">
        <v>13.93</v>
      </c>
      <c r="R10" s="76">
        <v>1.51</v>
      </c>
    </row>
    <row r="11" spans="1:18">
      <c r="A11" s="21" t="s">
        <v>179</v>
      </c>
      <c r="B11" s="12" t="s">
        <v>180</v>
      </c>
      <c r="C11" s="12" t="s">
        <v>9</v>
      </c>
      <c r="D11" s="56">
        <v>-2.92458288019695</v>
      </c>
      <c r="E11" s="54" t="s">
        <v>1807</v>
      </c>
      <c r="F11" s="54" t="s">
        <v>172</v>
      </c>
      <c r="G11" s="66">
        <v>20733</v>
      </c>
      <c r="H11" s="66">
        <v>29967</v>
      </c>
      <c r="I11" s="342">
        <v>14.3830249494453</v>
      </c>
      <c r="J11" s="342">
        <v>14.827825871621499</v>
      </c>
      <c r="K11" s="341">
        <v>0.44480092217622202</v>
      </c>
      <c r="L11" s="341">
        <v>-0.35069901342404231</v>
      </c>
      <c r="M11" s="56">
        <v>-1.5</v>
      </c>
      <c r="N11" s="56">
        <v>1.3</v>
      </c>
      <c r="O11" s="56">
        <v>1.1000000000000001</v>
      </c>
      <c r="P11" s="67">
        <v>14.41</v>
      </c>
      <c r="Q11" s="67">
        <v>14.81</v>
      </c>
      <c r="R11" s="77">
        <v>0.4</v>
      </c>
    </row>
    <row r="12" spans="1:18">
      <c r="A12" s="21" t="s">
        <v>181</v>
      </c>
      <c r="B12" s="12" t="s">
        <v>182</v>
      </c>
      <c r="C12" s="12" t="s">
        <v>11</v>
      </c>
      <c r="D12" s="56">
        <v>-3.8914899144978001</v>
      </c>
      <c r="E12" s="54" t="s">
        <v>1808</v>
      </c>
      <c r="F12" s="54" t="s">
        <v>183</v>
      </c>
      <c r="G12" s="66">
        <v>42920</v>
      </c>
      <c r="H12" s="66">
        <v>15321</v>
      </c>
      <c r="I12" s="342">
        <v>15.432702853140199</v>
      </c>
      <c r="J12" s="342">
        <v>13.859994125654501</v>
      </c>
      <c r="K12" s="341">
        <v>-1.5727087274857099</v>
      </c>
      <c r="L12" s="341">
        <v>-1.5095285410761219</v>
      </c>
      <c r="M12" s="56">
        <v>-1.1000000000000001</v>
      </c>
      <c r="N12" s="56">
        <v>-1.2</v>
      </c>
      <c r="O12" s="56">
        <v>-1.2</v>
      </c>
      <c r="P12" s="67">
        <v>15.45</v>
      </c>
      <c r="Q12" s="67">
        <v>13.84</v>
      </c>
      <c r="R12" s="78">
        <v>-1.61</v>
      </c>
    </row>
    <row r="13" spans="1:18">
      <c r="A13" s="21" t="s">
        <v>184</v>
      </c>
      <c r="B13" s="12" t="s">
        <v>185</v>
      </c>
      <c r="C13" s="12" t="s">
        <v>44</v>
      </c>
      <c r="D13" s="56">
        <v>-5.1299721812427199</v>
      </c>
      <c r="E13" s="54" t="s">
        <v>1809</v>
      </c>
      <c r="F13" s="54" t="s">
        <v>186</v>
      </c>
      <c r="G13" s="66">
        <v>8951</v>
      </c>
      <c r="H13" s="66">
        <v>3458</v>
      </c>
      <c r="I13" s="342">
        <v>13.1712794032909</v>
      </c>
      <c r="J13" s="342">
        <v>11.712785310795599</v>
      </c>
      <c r="K13" s="341">
        <v>-1.4584940924953</v>
      </c>
      <c r="L13" s="341">
        <v>-1.0442599514258404</v>
      </c>
      <c r="M13" s="56">
        <v>2.6</v>
      </c>
      <c r="N13" s="56">
        <v>2.2999999999999998</v>
      </c>
      <c r="O13" s="56">
        <v>2.7</v>
      </c>
      <c r="P13" s="67">
        <v>13.42</v>
      </c>
      <c r="Q13" s="67">
        <v>11.92</v>
      </c>
      <c r="R13" s="79">
        <v>-1.5</v>
      </c>
    </row>
    <row r="14" spans="1:18">
      <c r="A14" s="21" t="s">
        <v>187</v>
      </c>
      <c r="B14" s="12" t="s">
        <v>188</v>
      </c>
      <c r="C14" s="12" t="s">
        <v>5</v>
      </c>
      <c r="D14" s="56">
        <v>-2.4347363482244702</v>
      </c>
      <c r="E14" s="54" t="s">
        <v>1810</v>
      </c>
      <c r="F14" s="54" t="s">
        <v>189</v>
      </c>
      <c r="G14" s="66">
        <v>41809</v>
      </c>
      <c r="H14" s="66">
        <v>40985</v>
      </c>
      <c r="I14" s="342">
        <v>15.3948720228941</v>
      </c>
      <c r="J14" s="342">
        <v>15.2795311932922</v>
      </c>
      <c r="K14" s="341">
        <v>-0.115340829601916</v>
      </c>
      <c r="L14" s="341">
        <v>-0.82071051967145803</v>
      </c>
      <c r="M14" s="56">
        <v>-3</v>
      </c>
      <c r="N14" s="56">
        <v>-2.7</v>
      </c>
      <c r="O14" s="56">
        <v>-2.8</v>
      </c>
      <c r="P14" s="67">
        <v>15.62</v>
      </c>
      <c r="Q14" s="67">
        <v>15.47</v>
      </c>
      <c r="R14" s="80">
        <v>-0.15</v>
      </c>
    </row>
    <row r="15" spans="1:18">
      <c r="A15" s="21" t="s">
        <v>190</v>
      </c>
      <c r="B15" s="12" t="s">
        <v>191</v>
      </c>
      <c r="C15" s="12" t="s">
        <v>12</v>
      </c>
      <c r="D15" s="56">
        <v>-1.3939454693117399</v>
      </c>
      <c r="E15" s="54" t="s">
        <v>1811</v>
      </c>
      <c r="F15" s="54" t="s">
        <v>192</v>
      </c>
      <c r="G15" s="66">
        <v>3492</v>
      </c>
      <c r="H15" s="66">
        <v>7321</v>
      </c>
      <c r="I15" s="342">
        <v>11.813589726359901</v>
      </c>
      <c r="J15" s="342">
        <v>12.794735063324399</v>
      </c>
      <c r="K15" s="341">
        <v>0.98114533696454498</v>
      </c>
      <c r="L15" s="341">
        <v>1.0077448771552848</v>
      </c>
      <c r="M15" s="56">
        <v>-1</v>
      </c>
      <c r="N15" s="56">
        <v>1</v>
      </c>
      <c r="O15" s="56">
        <v>1.2</v>
      </c>
      <c r="P15" s="67">
        <v>11.62</v>
      </c>
      <c r="Q15" s="67">
        <v>12.59</v>
      </c>
      <c r="R15" s="81">
        <v>0.97</v>
      </c>
    </row>
    <row r="16" spans="1:18">
      <c r="A16" s="21" t="s">
        <v>193</v>
      </c>
      <c r="B16" s="12" t="s">
        <v>194</v>
      </c>
      <c r="C16" s="12" t="s">
        <v>8</v>
      </c>
      <c r="D16" s="56">
        <v>-5.1070683392502696</v>
      </c>
      <c r="E16" s="54" t="s">
        <v>1812</v>
      </c>
      <c r="F16" s="54" t="s">
        <v>195</v>
      </c>
      <c r="G16" s="66">
        <v>859</v>
      </c>
      <c r="H16" s="66">
        <v>1379</v>
      </c>
      <c r="I16" s="342">
        <v>9.7915554124539508</v>
      </c>
      <c r="J16" s="342">
        <v>10.387234271783001</v>
      </c>
      <c r="K16" s="341">
        <v>0.59567885932902498</v>
      </c>
      <c r="L16" s="341">
        <v>-1.8020120270524511</v>
      </c>
      <c r="M16" s="56">
        <v>1.8</v>
      </c>
      <c r="N16" s="56">
        <v>1.7</v>
      </c>
      <c r="O16" s="56">
        <v>2.2000000000000002</v>
      </c>
      <c r="P16" s="67">
        <v>9.75</v>
      </c>
      <c r="Q16" s="67">
        <v>10.28</v>
      </c>
      <c r="R16" s="75">
        <v>0.52</v>
      </c>
    </row>
    <row r="17" spans="1:18">
      <c r="A17" s="21" t="s">
        <v>196</v>
      </c>
      <c r="B17" s="12" t="s">
        <v>197</v>
      </c>
      <c r="C17" s="12" t="s">
        <v>1764</v>
      </c>
      <c r="D17" s="56">
        <v>-3.73971935777154</v>
      </c>
      <c r="E17" s="54" t="s">
        <v>1813</v>
      </c>
      <c r="F17" s="54" t="s">
        <v>198</v>
      </c>
      <c r="G17" s="66">
        <v>9291</v>
      </c>
      <c r="H17" s="66">
        <v>14345</v>
      </c>
      <c r="I17" s="342">
        <v>13.225090328330101</v>
      </c>
      <c r="J17" s="342">
        <v>13.765056578234301</v>
      </c>
      <c r="K17" s="341">
        <v>0.53996624990421305</v>
      </c>
      <c r="L17" s="341">
        <v>0.11693897740301018</v>
      </c>
      <c r="M17" s="56">
        <v>-2.5</v>
      </c>
      <c r="N17" s="56">
        <v>-2.9</v>
      </c>
      <c r="O17" s="56">
        <v>-2.2000000000000002</v>
      </c>
      <c r="P17" s="67">
        <v>12.35</v>
      </c>
      <c r="Q17" s="67">
        <v>12.68</v>
      </c>
      <c r="R17" s="82">
        <v>0.33</v>
      </c>
    </row>
    <row r="18" spans="1:18">
      <c r="A18" s="21" t="s">
        <v>199</v>
      </c>
      <c r="B18" s="12" t="s">
        <v>200</v>
      </c>
      <c r="C18" s="12" t="s">
        <v>41</v>
      </c>
      <c r="D18" s="56">
        <v>-2.7466366623146801</v>
      </c>
      <c r="E18" s="54" t="s">
        <v>1814</v>
      </c>
      <c r="F18" s="54" t="s">
        <v>172</v>
      </c>
      <c r="G18" s="66">
        <v>3122</v>
      </c>
      <c r="H18" s="66">
        <v>3274</v>
      </c>
      <c r="I18" s="342">
        <v>11.652016432382601</v>
      </c>
      <c r="J18" s="342">
        <v>11.6339777193811</v>
      </c>
      <c r="K18" s="341">
        <v>-1.8038713001483998E-2</v>
      </c>
      <c r="L18" s="341">
        <v>-0.91134825893952243</v>
      </c>
      <c r="M18" s="56">
        <v>2.5</v>
      </c>
      <c r="N18" s="56">
        <v>2.6</v>
      </c>
      <c r="O18" s="56">
        <v>2.9</v>
      </c>
      <c r="P18" s="67">
        <v>11.67</v>
      </c>
      <c r="Q18" s="67">
        <v>11.61</v>
      </c>
      <c r="R18" s="83">
        <v>-0.06</v>
      </c>
    </row>
    <row r="19" spans="1:18">
      <c r="A19" s="21" t="s">
        <v>202</v>
      </c>
      <c r="B19" s="12" t="s">
        <v>203</v>
      </c>
      <c r="C19" s="12" t="s">
        <v>32</v>
      </c>
      <c r="D19" s="56">
        <v>1.71977075203894</v>
      </c>
      <c r="E19" s="54" t="s">
        <v>1815</v>
      </c>
      <c r="F19" s="54" t="s">
        <v>204</v>
      </c>
      <c r="G19" s="66">
        <v>42</v>
      </c>
      <c r="H19" s="66">
        <v>4346</v>
      </c>
      <c r="I19" s="342">
        <v>5.4739922383836799</v>
      </c>
      <c r="J19" s="342">
        <v>12.042609530079099</v>
      </c>
      <c r="K19" s="341">
        <v>6.5686172916954702</v>
      </c>
      <c r="L19" s="341">
        <v>-0.84626634630597275</v>
      </c>
      <c r="M19" s="56">
        <v>6.2</v>
      </c>
      <c r="N19" s="56">
        <v>40.9</v>
      </c>
      <c r="O19" s="56">
        <v>18.7</v>
      </c>
      <c r="P19" s="67">
        <v>5.46</v>
      </c>
      <c r="Q19" s="67">
        <v>11.97</v>
      </c>
      <c r="R19" s="84">
        <v>6.51</v>
      </c>
    </row>
    <row r="20" spans="1:18">
      <c r="A20" s="21" t="s">
        <v>205</v>
      </c>
      <c r="B20" s="12" t="s">
        <v>206</v>
      </c>
      <c r="C20" s="12" t="s">
        <v>33</v>
      </c>
      <c r="D20" s="56">
        <v>-2.3103304956709998</v>
      </c>
      <c r="E20" s="54" t="s">
        <v>1816</v>
      </c>
      <c r="F20" s="54" t="s">
        <v>207</v>
      </c>
      <c r="G20" s="66">
        <v>12029</v>
      </c>
      <c r="H20" s="66">
        <v>12227</v>
      </c>
      <c r="I20" s="342">
        <v>13.5976579422576</v>
      </c>
      <c r="J20" s="342">
        <v>13.534590409650701</v>
      </c>
      <c r="K20" s="341">
        <v>-6.3067532606931001E-2</v>
      </c>
      <c r="L20" s="341">
        <v>-1.0036763041013297</v>
      </c>
      <c r="M20" s="56">
        <v>-2</v>
      </c>
      <c r="N20" s="56">
        <v>-1.5</v>
      </c>
      <c r="O20" s="56">
        <v>-1.6</v>
      </c>
      <c r="P20" s="67">
        <v>13.72</v>
      </c>
      <c r="Q20" s="67">
        <v>13.62</v>
      </c>
      <c r="R20" s="80">
        <v>-0.1</v>
      </c>
    </row>
    <row r="21" spans="1:18">
      <c r="A21" s="21" t="s">
        <v>208</v>
      </c>
      <c r="B21" s="12" t="s">
        <v>209</v>
      </c>
      <c r="C21" s="12" t="s">
        <v>43</v>
      </c>
      <c r="D21" s="56">
        <v>0.74841325203029097</v>
      </c>
      <c r="E21" s="54" t="s">
        <v>1817</v>
      </c>
      <c r="F21" s="54" t="s">
        <v>210</v>
      </c>
      <c r="G21" s="66">
        <v>81</v>
      </c>
      <c r="H21" s="66">
        <v>90</v>
      </c>
      <c r="I21" s="342">
        <v>6.4004828661955697</v>
      </c>
      <c r="J21" s="342">
        <v>6.4650126436747097</v>
      </c>
      <c r="K21" s="341">
        <v>6.4529777479141001E-2</v>
      </c>
      <c r="L21" s="341">
        <v>0.96123544644813319</v>
      </c>
      <c r="M21" s="56" t="s">
        <v>2494</v>
      </c>
      <c r="N21" s="56" t="s">
        <v>2495</v>
      </c>
      <c r="O21" s="56" t="s">
        <v>2496</v>
      </c>
      <c r="P21" s="67">
        <v>6.38</v>
      </c>
      <c r="Q21" s="67">
        <v>6.43</v>
      </c>
      <c r="R21" s="85">
        <v>0.05</v>
      </c>
    </row>
    <row r="22" spans="1:18">
      <c r="A22" s="21" t="s">
        <v>211</v>
      </c>
      <c r="B22" s="12" t="s">
        <v>212</v>
      </c>
      <c r="C22" s="12" t="s">
        <v>11</v>
      </c>
      <c r="D22" s="56">
        <v>2.7380532964906101</v>
      </c>
      <c r="E22" s="54" t="s">
        <v>1818</v>
      </c>
      <c r="F22" s="54" t="s">
        <v>213</v>
      </c>
      <c r="G22" s="66">
        <v>225</v>
      </c>
      <c r="H22" s="66">
        <v>25770</v>
      </c>
      <c r="I22" s="342">
        <v>7.8643351827356396</v>
      </c>
      <c r="J22" s="342">
        <v>14.610168064459801</v>
      </c>
      <c r="K22" s="341">
        <v>6.7458328817241497</v>
      </c>
      <c r="L22" s="341">
        <v>1.5167675344162441</v>
      </c>
      <c r="M22" s="56" t="s">
        <v>2497</v>
      </c>
      <c r="N22" s="56" t="s">
        <v>2498</v>
      </c>
      <c r="O22" s="56" t="s">
        <v>2499</v>
      </c>
      <c r="P22" s="67">
        <v>8.2200000000000006</v>
      </c>
      <c r="Q22" s="67">
        <v>13.64</v>
      </c>
      <c r="R22" s="86">
        <v>5.42</v>
      </c>
    </row>
    <row r="23" spans="1:18">
      <c r="A23" s="21" t="s">
        <v>214</v>
      </c>
      <c r="B23" s="12" t="s">
        <v>215</v>
      </c>
      <c r="C23" s="12" t="s">
        <v>24</v>
      </c>
      <c r="D23" s="56">
        <v>-4.1988641190050604</v>
      </c>
      <c r="E23" s="54" t="s">
        <v>1823</v>
      </c>
      <c r="F23" s="54" t="s">
        <v>216</v>
      </c>
      <c r="G23" s="66">
        <v>1224</v>
      </c>
      <c r="H23" s="66">
        <v>4293</v>
      </c>
      <c r="I23" s="342">
        <v>10.3020079080322</v>
      </c>
      <c r="J23" s="342">
        <v>12.0248609765137</v>
      </c>
      <c r="K23" s="341">
        <v>1.72285306848143</v>
      </c>
      <c r="L23" s="341">
        <v>-0.59532437353393874</v>
      </c>
      <c r="M23" s="56">
        <v>1.5</v>
      </c>
      <c r="N23" s="56">
        <v>1.3</v>
      </c>
      <c r="O23" s="56">
        <v>1.6</v>
      </c>
      <c r="P23" s="67">
        <v>10.11</v>
      </c>
      <c r="Q23" s="67">
        <v>11.8</v>
      </c>
      <c r="R23" s="87">
        <v>1.69</v>
      </c>
    </row>
    <row r="24" spans="1:18">
      <c r="A24" s="21" t="s">
        <v>217</v>
      </c>
      <c r="B24" s="12" t="s">
        <v>218</v>
      </c>
      <c r="C24" s="12" t="s">
        <v>35</v>
      </c>
      <c r="D24" s="56">
        <v>-4.2477773023656198</v>
      </c>
      <c r="E24" s="54" t="s">
        <v>1824</v>
      </c>
      <c r="F24" s="54" t="s">
        <v>219</v>
      </c>
      <c r="G24" s="66">
        <v>3413</v>
      </c>
      <c r="H24" s="66">
        <v>1784</v>
      </c>
      <c r="I24" s="342">
        <v>11.7805047262936</v>
      </c>
      <c r="J24" s="342">
        <v>10.7583409439143</v>
      </c>
      <c r="K24" s="341">
        <v>-1.0221637823793099</v>
      </c>
      <c r="L24" s="341">
        <v>-1.9493515684044738</v>
      </c>
      <c r="M24" s="56">
        <v>1.2</v>
      </c>
      <c r="N24" s="56">
        <v>1.4</v>
      </c>
      <c r="O24" s="56">
        <v>1.4</v>
      </c>
      <c r="P24" s="67">
        <v>11.8</v>
      </c>
      <c r="Q24" s="67">
        <v>10.74</v>
      </c>
      <c r="R24" s="88">
        <v>-1.06</v>
      </c>
    </row>
    <row r="25" spans="1:18">
      <c r="A25" s="21" t="s">
        <v>220</v>
      </c>
      <c r="B25" s="12" t="s">
        <v>221</v>
      </c>
      <c r="C25" s="12" t="s">
        <v>8</v>
      </c>
      <c r="D25" s="56">
        <v>-3.8392490466890301</v>
      </c>
      <c r="E25" s="54" t="s">
        <v>1825</v>
      </c>
      <c r="F25" s="54" t="s">
        <v>223</v>
      </c>
      <c r="G25" s="66">
        <v>33332</v>
      </c>
      <c r="H25" s="66">
        <v>53609</v>
      </c>
      <c r="I25" s="342">
        <v>15.067977824043</v>
      </c>
      <c r="J25" s="342">
        <v>15.666904045698899</v>
      </c>
      <c r="K25" s="341">
        <v>0.59892622165588905</v>
      </c>
      <c r="L25" s="341">
        <v>-0.93033619138005996</v>
      </c>
      <c r="M25" s="56">
        <v>2.2999999999999998</v>
      </c>
      <c r="N25" s="56">
        <v>1.6</v>
      </c>
      <c r="O25" s="56">
        <v>2</v>
      </c>
      <c r="P25" s="67">
        <v>15.09</v>
      </c>
      <c r="Q25" s="67">
        <v>15.65</v>
      </c>
      <c r="R25" s="75">
        <v>0.56000000000000005</v>
      </c>
    </row>
    <row r="26" spans="1:18">
      <c r="A26" s="21" t="s">
        <v>224</v>
      </c>
      <c r="B26" s="12" t="s">
        <v>225</v>
      </c>
      <c r="C26" s="12" t="s">
        <v>12</v>
      </c>
      <c r="D26" s="56">
        <v>0.90972340649470296</v>
      </c>
      <c r="E26" s="54" t="s">
        <v>1826</v>
      </c>
      <c r="F26" s="54" t="s">
        <v>226</v>
      </c>
      <c r="G26" s="66">
        <v>1887</v>
      </c>
      <c r="H26" s="66">
        <v>72881</v>
      </c>
      <c r="I26" s="342">
        <v>10.926065829196199</v>
      </c>
      <c r="J26" s="342">
        <v>16.109968851665201</v>
      </c>
      <c r="K26" s="341">
        <v>5.1839030224690203</v>
      </c>
      <c r="L26" s="341">
        <v>3.1682089632549495</v>
      </c>
      <c r="M26" s="56">
        <v>1.8</v>
      </c>
      <c r="N26" s="56">
        <v>13.6</v>
      </c>
      <c r="O26" s="56">
        <v>6.1</v>
      </c>
      <c r="P26" s="67">
        <v>10.92</v>
      </c>
      <c r="Q26" s="67">
        <v>16.100000000000001</v>
      </c>
      <c r="R26" s="89">
        <v>5.19</v>
      </c>
    </row>
    <row r="27" spans="1:18">
      <c r="A27" s="21" t="s">
        <v>227</v>
      </c>
      <c r="B27" s="12" t="s">
        <v>228</v>
      </c>
      <c r="C27" s="12" t="s">
        <v>49</v>
      </c>
      <c r="D27" s="56">
        <v>-1.29264816023273</v>
      </c>
      <c r="E27" s="54" t="s">
        <v>1827</v>
      </c>
      <c r="F27" s="54" t="s">
        <v>230</v>
      </c>
      <c r="G27" s="66">
        <v>464</v>
      </c>
      <c r="H27" s="66">
        <v>898</v>
      </c>
      <c r="I27" s="342">
        <v>8.9045593330953903</v>
      </c>
      <c r="J27" s="342">
        <v>9.7690528705911994</v>
      </c>
      <c r="K27" s="341">
        <v>0.86449353749581304</v>
      </c>
      <c r="L27" s="341">
        <v>4.8320796683552336</v>
      </c>
      <c r="M27" s="56" t="s">
        <v>2500</v>
      </c>
      <c r="N27" s="56" t="s">
        <v>2501</v>
      </c>
      <c r="O27" s="56" t="s">
        <v>2502</v>
      </c>
      <c r="P27" s="67">
        <v>2.08</v>
      </c>
      <c r="Q27" s="67">
        <v>4.2699999999999996</v>
      </c>
      <c r="R27" s="90">
        <v>2.19</v>
      </c>
    </row>
    <row r="28" spans="1:18">
      <c r="A28" s="60" t="s">
        <v>231</v>
      </c>
      <c r="B28" s="12" t="s">
        <v>232</v>
      </c>
      <c r="C28" s="12" t="s">
        <v>1763</v>
      </c>
      <c r="D28" s="56">
        <v>0.24329960532599501</v>
      </c>
      <c r="E28" s="54" t="s">
        <v>1830</v>
      </c>
      <c r="F28" s="54" t="s">
        <v>234</v>
      </c>
      <c r="G28" s="22">
        <v>9144</v>
      </c>
      <c r="H28" s="22">
        <v>8102</v>
      </c>
      <c r="I28" s="353">
        <v>13.2020718774353</v>
      </c>
      <c r="J28" s="353">
        <v>12.9409276650549</v>
      </c>
      <c r="K28" s="341">
        <v>-0.26114421238035301</v>
      </c>
      <c r="L28" s="341">
        <v>-1.5826881091040641</v>
      </c>
      <c r="M28" s="56">
        <v>-2.7</v>
      </c>
      <c r="N28" s="56">
        <v>-2.8</v>
      </c>
      <c r="O28" s="56">
        <v>-2.5</v>
      </c>
      <c r="P28" s="67">
        <v>13.21</v>
      </c>
      <c r="Q28" s="67">
        <v>12.91</v>
      </c>
      <c r="R28" s="91">
        <v>-0.3</v>
      </c>
    </row>
    <row r="29" spans="1:18">
      <c r="A29" s="21" t="s">
        <v>235</v>
      </c>
      <c r="B29" s="12" t="s">
        <v>236</v>
      </c>
      <c r="C29" s="12" t="s">
        <v>7</v>
      </c>
      <c r="D29" s="56">
        <v>-1.66696565318742</v>
      </c>
      <c r="E29" s="54" t="s">
        <v>1831</v>
      </c>
      <c r="F29" s="54" t="s">
        <v>237</v>
      </c>
      <c r="G29" s="66">
        <v>4175</v>
      </c>
      <c r="H29" s="66">
        <v>2867</v>
      </c>
      <c r="I29" s="342">
        <v>12.071187155595601</v>
      </c>
      <c r="J29" s="342">
        <v>11.4424991684708</v>
      </c>
      <c r="K29" s="341">
        <v>-0.62868798712479002</v>
      </c>
      <c r="L29" s="341">
        <v>-0.14137216000739025</v>
      </c>
      <c r="M29" s="56">
        <v>2.2999999999999998</v>
      </c>
      <c r="N29" s="56">
        <v>2.2000000000000002</v>
      </c>
      <c r="O29" s="56">
        <v>2.4</v>
      </c>
      <c r="P29" s="67">
        <v>12.09</v>
      </c>
      <c r="Q29" s="67">
        <v>11.42</v>
      </c>
      <c r="R29" s="92">
        <v>-0.67</v>
      </c>
    </row>
    <row r="30" spans="1:18">
      <c r="A30" s="21" t="s">
        <v>238</v>
      </c>
      <c r="B30" s="12" t="s">
        <v>239</v>
      </c>
      <c r="C30" s="12" t="s">
        <v>45</v>
      </c>
      <c r="D30" s="56">
        <v>0.364949587767463</v>
      </c>
      <c r="E30" s="54" t="s">
        <v>1832</v>
      </c>
      <c r="F30" s="54" t="s">
        <v>240</v>
      </c>
      <c r="G30" s="66">
        <v>933</v>
      </c>
      <c r="H30" s="66">
        <v>2896</v>
      </c>
      <c r="I30" s="342">
        <v>9.9107456901883104</v>
      </c>
      <c r="J30" s="342">
        <v>11.457123134399801</v>
      </c>
      <c r="K30" s="341">
        <v>1.5463774442115299</v>
      </c>
      <c r="L30" s="341">
        <v>1.4858727712155559</v>
      </c>
      <c r="M30" s="56">
        <v>11.9</v>
      </c>
      <c r="N30" s="56">
        <v>22.9</v>
      </c>
      <c r="O30" s="56">
        <v>19</v>
      </c>
      <c r="P30" s="67">
        <v>9.93</v>
      </c>
      <c r="Q30" s="67">
        <v>11.44</v>
      </c>
      <c r="R30" s="76">
        <v>1.51</v>
      </c>
    </row>
    <row r="31" spans="1:18">
      <c r="A31" s="21" t="s">
        <v>241</v>
      </c>
      <c r="B31" s="12" t="s">
        <v>242</v>
      </c>
      <c r="C31" s="12" t="s">
        <v>12</v>
      </c>
      <c r="D31" s="56">
        <v>0.91432881564208501</v>
      </c>
      <c r="E31" s="54" t="s">
        <v>1833</v>
      </c>
      <c r="F31" s="54" t="s">
        <v>243</v>
      </c>
      <c r="G31" s="66">
        <v>274</v>
      </c>
      <c r="H31" s="66">
        <v>683</v>
      </c>
      <c r="I31" s="342">
        <v>8.1470034677857992</v>
      </c>
      <c r="J31" s="342">
        <v>9.3748594663601299</v>
      </c>
      <c r="K31" s="341">
        <v>1.22785599857434</v>
      </c>
      <c r="L31" s="341">
        <v>2.5999613839258027</v>
      </c>
      <c r="M31" s="56" t="s">
        <v>2503</v>
      </c>
      <c r="N31" s="56">
        <v>-1.3</v>
      </c>
      <c r="O31" s="56">
        <v>-2.2000000000000002</v>
      </c>
      <c r="P31" s="67">
        <v>8.01</v>
      </c>
      <c r="Q31" s="67">
        <v>9.36</v>
      </c>
      <c r="R31" s="93">
        <v>1.34</v>
      </c>
    </row>
    <row r="32" spans="1:18">
      <c r="A32" s="21" t="s">
        <v>244</v>
      </c>
      <c r="B32" s="12" t="s">
        <v>245</v>
      </c>
      <c r="C32" s="12" t="s">
        <v>10</v>
      </c>
      <c r="D32" s="56">
        <v>0.65109421836370196</v>
      </c>
      <c r="E32" s="54" t="s">
        <v>1834</v>
      </c>
      <c r="F32" s="54" t="s">
        <v>172</v>
      </c>
      <c r="G32" s="66">
        <v>36581</v>
      </c>
      <c r="H32" s="66">
        <v>5924</v>
      </c>
      <c r="I32" s="342">
        <v>15.202148885592299</v>
      </c>
      <c r="J32" s="342">
        <v>12.4892505251697</v>
      </c>
      <c r="K32" s="341">
        <v>-2.7128983604226198</v>
      </c>
      <c r="L32" s="341">
        <v>-0.64393355343080527</v>
      </c>
      <c r="M32" s="56">
        <v>-4.3</v>
      </c>
      <c r="N32" s="56">
        <v>-9.1</v>
      </c>
      <c r="O32" s="56">
        <v>-5</v>
      </c>
      <c r="P32" s="67">
        <v>15.22</v>
      </c>
      <c r="Q32" s="67">
        <v>12.47</v>
      </c>
      <c r="R32" s="94">
        <v>-2.75</v>
      </c>
    </row>
    <row r="33" spans="1:18">
      <c r="A33" s="21" t="s">
        <v>246</v>
      </c>
      <c r="B33" s="12" t="s">
        <v>247</v>
      </c>
      <c r="C33" s="12" t="s">
        <v>15</v>
      </c>
      <c r="D33" s="56">
        <v>-5.21724799404734</v>
      </c>
      <c r="E33" s="54" t="s">
        <v>1835</v>
      </c>
      <c r="F33" s="54" t="s">
        <v>248</v>
      </c>
      <c r="G33" s="66">
        <v>25770</v>
      </c>
      <c r="H33" s="66">
        <v>20724</v>
      </c>
      <c r="I33" s="342">
        <v>14.696770001095601</v>
      </c>
      <c r="J33" s="342">
        <v>14.2957706398736</v>
      </c>
      <c r="K33" s="341">
        <v>-0.40099936122202401</v>
      </c>
      <c r="L33" s="341">
        <v>-0.4369600518568989</v>
      </c>
      <c r="M33" s="56">
        <v>2</v>
      </c>
      <c r="N33" s="56">
        <v>1.6</v>
      </c>
      <c r="O33" s="56">
        <v>1.9</v>
      </c>
      <c r="P33" s="67">
        <v>14.42</v>
      </c>
      <c r="Q33" s="67">
        <v>13.95</v>
      </c>
      <c r="R33" s="95">
        <v>-0.47</v>
      </c>
    </row>
    <row r="34" spans="1:18">
      <c r="A34" s="21" t="s">
        <v>249</v>
      </c>
      <c r="B34" s="12" t="s">
        <v>250</v>
      </c>
      <c r="C34" s="12" t="s">
        <v>5</v>
      </c>
      <c r="D34" s="56">
        <v>8.8628513689452501E-2</v>
      </c>
      <c r="E34" s="54" t="s">
        <v>1836</v>
      </c>
      <c r="F34" s="54" t="s">
        <v>251</v>
      </c>
      <c r="G34" s="66">
        <v>2715</v>
      </c>
      <c r="H34" s="66">
        <v>9391</v>
      </c>
      <c r="I34" s="342">
        <v>11.450638618663501</v>
      </c>
      <c r="J34" s="342">
        <v>13.1539344332423</v>
      </c>
      <c r="K34" s="341">
        <v>1.7032958145788299</v>
      </c>
      <c r="L34" s="341">
        <v>0.87064016200556249</v>
      </c>
      <c r="M34" s="56">
        <v>1.6</v>
      </c>
      <c r="N34" s="56">
        <v>1.2</v>
      </c>
      <c r="O34" s="56">
        <v>1.4</v>
      </c>
      <c r="P34" s="67">
        <v>11.47</v>
      </c>
      <c r="Q34" s="67">
        <v>13.13</v>
      </c>
      <c r="R34" s="87">
        <v>1.66</v>
      </c>
    </row>
    <row r="35" spans="1:18">
      <c r="A35" s="21" t="s">
        <v>252</v>
      </c>
      <c r="B35" s="12" t="s">
        <v>253</v>
      </c>
      <c r="C35" s="12" t="s">
        <v>8</v>
      </c>
      <c r="D35" s="56">
        <v>-1.87175442518391</v>
      </c>
      <c r="E35" s="54" t="s">
        <v>1837</v>
      </c>
      <c r="F35" s="54" t="s">
        <v>254</v>
      </c>
      <c r="G35" s="66">
        <v>10948</v>
      </c>
      <c r="H35" s="66">
        <v>8643</v>
      </c>
      <c r="I35" s="342">
        <v>13.4618150320771</v>
      </c>
      <c r="J35" s="342">
        <v>13.034167835670299</v>
      </c>
      <c r="K35" s="341">
        <v>-0.42764719640670301</v>
      </c>
      <c r="L35" s="341">
        <v>0.12316882804940825</v>
      </c>
      <c r="M35" s="56">
        <v>1.5</v>
      </c>
      <c r="N35" s="56">
        <v>1.2</v>
      </c>
      <c r="O35" s="56">
        <v>1.5</v>
      </c>
      <c r="P35" s="67">
        <v>12.31</v>
      </c>
      <c r="Q35" s="67">
        <v>11.77</v>
      </c>
      <c r="R35" s="95">
        <v>-0.53</v>
      </c>
    </row>
    <row r="36" spans="1:18">
      <c r="A36" s="21" t="s">
        <v>255</v>
      </c>
      <c r="B36" s="12" t="s">
        <v>256</v>
      </c>
      <c r="C36" s="12" t="s">
        <v>16</v>
      </c>
      <c r="D36" s="56">
        <v>-3.2328096605585599</v>
      </c>
      <c r="E36" s="54" t="s">
        <v>1838</v>
      </c>
      <c r="F36" s="54" t="s">
        <v>257</v>
      </c>
      <c r="G36" s="66">
        <v>12823</v>
      </c>
      <c r="H36" s="66">
        <v>10374</v>
      </c>
      <c r="I36" s="342">
        <v>13.6898640386885</v>
      </c>
      <c r="J36" s="342">
        <v>13.2975091011364</v>
      </c>
      <c r="K36" s="341">
        <v>-0.392354937552165</v>
      </c>
      <c r="L36" s="341">
        <v>-0.84310631344729392</v>
      </c>
      <c r="M36" s="56">
        <v>2.2999999999999998</v>
      </c>
      <c r="N36" s="56">
        <v>2</v>
      </c>
      <c r="O36" s="56">
        <v>2.1</v>
      </c>
      <c r="P36" s="67">
        <v>13.88</v>
      </c>
      <c r="Q36" s="67">
        <v>13.44</v>
      </c>
      <c r="R36" s="96">
        <v>-0.44</v>
      </c>
    </row>
    <row r="37" spans="1:18">
      <c r="A37" s="21" t="s">
        <v>258</v>
      </c>
      <c r="B37" s="12" t="s">
        <v>259</v>
      </c>
      <c r="C37" s="12" t="s">
        <v>41</v>
      </c>
      <c r="D37" s="56">
        <v>-2.9749213631073999</v>
      </c>
      <c r="E37" s="54" t="s">
        <v>1840</v>
      </c>
      <c r="F37" s="54" t="s">
        <v>260</v>
      </c>
      <c r="G37" s="66">
        <v>6148</v>
      </c>
      <c r="H37" s="66">
        <v>3609</v>
      </c>
      <c r="I37" s="342">
        <v>12.6294220100438</v>
      </c>
      <c r="J37" s="342">
        <v>11.774448540676399</v>
      </c>
      <c r="K37" s="341">
        <v>-0.85497346936740504</v>
      </c>
      <c r="L37" s="341">
        <v>-1.9655129108451388</v>
      </c>
      <c r="M37" s="56">
        <v>-1.4</v>
      </c>
      <c r="N37" s="56">
        <v>-1.3</v>
      </c>
      <c r="O37" s="56">
        <v>-1.2</v>
      </c>
      <c r="P37" s="67">
        <v>12.65</v>
      </c>
      <c r="Q37" s="67">
        <v>11.76</v>
      </c>
      <c r="R37" s="97">
        <v>-0.89</v>
      </c>
    </row>
    <row r="38" spans="1:18">
      <c r="A38" s="21" t="s">
        <v>261</v>
      </c>
      <c r="B38" s="12" t="s">
        <v>262</v>
      </c>
      <c r="C38" s="12" t="s">
        <v>5</v>
      </c>
      <c r="D38" s="56">
        <v>-4.34838935595414</v>
      </c>
      <c r="E38" s="54" t="s">
        <v>1841</v>
      </c>
      <c r="F38" s="54" t="s">
        <v>263</v>
      </c>
      <c r="G38" s="66">
        <v>31574</v>
      </c>
      <c r="H38" s="66">
        <v>19925</v>
      </c>
      <c r="I38" s="342">
        <v>14.989803266078701</v>
      </c>
      <c r="J38" s="342">
        <v>14.239048275512401</v>
      </c>
      <c r="K38" s="341">
        <v>-0.75075499056629802</v>
      </c>
      <c r="L38" s="341">
        <v>-1.7566458946578809</v>
      </c>
      <c r="M38" s="56">
        <v>-1.3</v>
      </c>
      <c r="N38" s="56">
        <v>-1.2</v>
      </c>
      <c r="O38" s="56">
        <v>-1.4</v>
      </c>
      <c r="P38" s="67">
        <v>15.01</v>
      </c>
      <c r="Q38" s="67">
        <v>14.22</v>
      </c>
      <c r="R38" s="98">
        <v>-0.79</v>
      </c>
    </row>
    <row r="39" spans="1:18">
      <c r="A39" s="60" t="s">
        <v>264</v>
      </c>
      <c r="B39" s="54" t="s">
        <v>265</v>
      </c>
      <c r="C39" s="54" t="s">
        <v>55</v>
      </c>
      <c r="D39" s="56">
        <v>-2.6324085703528701</v>
      </c>
      <c r="E39" s="54" t="s">
        <v>1842</v>
      </c>
      <c r="F39" s="54">
        <v>0</v>
      </c>
      <c r="G39" s="22">
        <v>13365</v>
      </c>
      <c r="H39" s="22">
        <v>2959</v>
      </c>
      <c r="I39" s="353">
        <v>13.7495676512413</v>
      </c>
      <c r="J39" s="353">
        <v>11.4880022288552</v>
      </c>
      <c r="K39" s="341">
        <v>-2.2615654223861301</v>
      </c>
      <c r="L39" s="341">
        <v>-0.29853624653313371</v>
      </c>
      <c r="M39" s="56">
        <v>-1.1000000000000001</v>
      </c>
      <c r="N39" s="56">
        <v>-1.8</v>
      </c>
      <c r="O39" s="56">
        <v>-1.2</v>
      </c>
      <c r="P39" s="67">
        <v>13.88</v>
      </c>
      <c r="Q39" s="67">
        <v>11.54</v>
      </c>
      <c r="R39" s="99">
        <v>-2.34</v>
      </c>
    </row>
    <row r="40" spans="1:18">
      <c r="A40" s="21" t="s">
        <v>266</v>
      </c>
      <c r="B40" s="12" t="s">
        <v>267</v>
      </c>
      <c r="C40" s="12" t="s">
        <v>36</v>
      </c>
      <c r="D40" s="56">
        <v>-1.1488024587557699</v>
      </c>
      <c r="E40" s="54" t="s">
        <v>1843</v>
      </c>
      <c r="F40" s="54" t="s">
        <v>268</v>
      </c>
      <c r="G40" s="66">
        <v>10343</v>
      </c>
      <c r="H40" s="66">
        <v>9131</v>
      </c>
      <c r="I40" s="342">
        <v>13.379811893006</v>
      </c>
      <c r="J40" s="342">
        <v>13.113402278572501</v>
      </c>
      <c r="K40" s="341">
        <v>-0.26640961443349898</v>
      </c>
      <c r="L40" s="341">
        <v>-1.8876499534784033</v>
      </c>
      <c r="M40" s="56">
        <v>-1.4</v>
      </c>
      <c r="N40" s="56">
        <v>-1.8</v>
      </c>
      <c r="O40" s="56">
        <v>-1.5</v>
      </c>
      <c r="P40" s="67">
        <v>13.4</v>
      </c>
      <c r="Q40" s="67">
        <v>13.09</v>
      </c>
      <c r="R40" s="91">
        <v>-0.31</v>
      </c>
    </row>
    <row r="41" spans="1:18">
      <c r="A41" s="21" t="s">
        <v>269</v>
      </c>
      <c r="B41" s="12" t="s">
        <v>270</v>
      </c>
      <c r="C41" s="12" t="s">
        <v>12</v>
      </c>
      <c r="D41" s="56">
        <v>-4.6067177185044903</v>
      </c>
      <c r="E41" s="54" t="s">
        <v>1845</v>
      </c>
      <c r="F41" s="54" t="s">
        <v>271</v>
      </c>
      <c r="G41" s="66">
        <v>17937</v>
      </c>
      <c r="H41" s="66">
        <v>14596</v>
      </c>
      <c r="I41" s="342">
        <v>14.174038993604199</v>
      </c>
      <c r="J41" s="342">
        <v>13.7900702218873</v>
      </c>
      <c r="K41" s="341">
        <v>-0.383968771716866</v>
      </c>
      <c r="L41" s="341">
        <v>-0.56428998170785916</v>
      </c>
      <c r="M41" s="56">
        <v>-1.3</v>
      </c>
      <c r="N41" s="56">
        <v>-1.6</v>
      </c>
      <c r="O41" s="56">
        <v>-1.3</v>
      </c>
      <c r="P41" s="67">
        <v>14.2</v>
      </c>
      <c r="Q41" s="67">
        <v>13.77</v>
      </c>
      <c r="R41" s="96">
        <v>-0.42</v>
      </c>
    </row>
    <row r="42" spans="1:18">
      <c r="A42" s="21" t="s">
        <v>272</v>
      </c>
      <c r="B42" s="12" t="s">
        <v>273</v>
      </c>
      <c r="C42" s="12" t="s">
        <v>9</v>
      </c>
      <c r="D42" s="56">
        <v>-3.5676918943474001</v>
      </c>
      <c r="E42" s="54" t="s">
        <v>1846</v>
      </c>
      <c r="F42" s="54" t="s">
        <v>274</v>
      </c>
      <c r="G42" s="66">
        <v>436</v>
      </c>
      <c r="H42" s="66">
        <v>2334</v>
      </c>
      <c r="I42" s="342">
        <v>8.8152385998277492</v>
      </c>
      <c r="J42" s="342">
        <v>11.146045298277301</v>
      </c>
      <c r="K42" s="341">
        <v>2.3308066984495102</v>
      </c>
      <c r="L42" s="341">
        <v>2.2827470675182964</v>
      </c>
      <c r="M42" s="56">
        <v>1.4</v>
      </c>
      <c r="N42" s="56">
        <v>1.5</v>
      </c>
      <c r="O42" s="56">
        <v>1.6</v>
      </c>
      <c r="P42" s="67">
        <v>8.98</v>
      </c>
      <c r="Q42" s="67">
        <v>11.27</v>
      </c>
      <c r="R42" s="100">
        <v>2.29</v>
      </c>
    </row>
    <row r="43" spans="1:18">
      <c r="A43" s="21" t="s">
        <v>275</v>
      </c>
      <c r="B43" s="12" t="s">
        <v>276</v>
      </c>
      <c r="C43" s="12" t="s">
        <v>11</v>
      </c>
      <c r="D43" s="56">
        <v>-0.106844777554334</v>
      </c>
      <c r="E43" s="54" t="s">
        <v>1847</v>
      </c>
      <c r="F43" s="54" t="s">
        <v>172</v>
      </c>
      <c r="G43" s="66">
        <v>9016</v>
      </c>
      <c r="H43" s="66">
        <v>11706</v>
      </c>
      <c r="I43" s="342">
        <v>13.181745041989201</v>
      </c>
      <c r="J43" s="342">
        <v>13.471778100039799</v>
      </c>
      <c r="K43" s="341">
        <v>0.29003305805055901</v>
      </c>
      <c r="L43" s="341">
        <v>2.2408416783447502</v>
      </c>
      <c r="M43" s="56">
        <v>-1.9</v>
      </c>
      <c r="N43" s="56">
        <v>-1.7</v>
      </c>
      <c r="O43" s="56">
        <v>-1.4</v>
      </c>
      <c r="P43" s="67">
        <v>12.88</v>
      </c>
      <c r="Q43" s="67">
        <v>13.13</v>
      </c>
      <c r="R43" s="101">
        <v>0.25</v>
      </c>
    </row>
    <row r="44" spans="1:18">
      <c r="A44" s="21" t="s">
        <v>277</v>
      </c>
      <c r="B44" s="12" t="s">
        <v>278</v>
      </c>
      <c r="C44" s="12" t="s">
        <v>19</v>
      </c>
      <c r="D44" s="56">
        <v>-5.9453107750870702</v>
      </c>
      <c r="E44" s="54" t="s">
        <v>1848</v>
      </c>
      <c r="F44" s="54" t="s">
        <v>279</v>
      </c>
      <c r="G44" s="66">
        <v>753</v>
      </c>
      <c r="H44" s="66">
        <v>518</v>
      </c>
      <c r="I44" s="342">
        <v>9.6015611550933802</v>
      </c>
      <c r="J44" s="342">
        <v>8.9761876961984193</v>
      </c>
      <c r="K44" s="341">
        <v>-0.62537345889496099</v>
      </c>
      <c r="L44" s="341">
        <v>0.19954336690295935</v>
      </c>
      <c r="M44" s="56">
        <v>-1.9</v>
      </c>
      <c r="N44" s="56">
        <v>-1.5</v>
      </c>
      <c r="O44" s="56">
        <v>-1.3</v>
      </c>
      <c r="P44" s="67">
        <v>9.6300000000000008</v>
      </c>
      <c r="Q44" s="67">
        <v>8.9700000000000006</v>
      </c>
      <c r="R44" s="92">
        <v>-0.66</v>
      </c>
    </row>
    <row r="45" spans="1:18">
      <c r="A45" s="21" t="s">
        <v>280</v>
      </c>
      <c r="B45" s="12" t="s">
        <v>281</v>
      </c>
      <c r="C45" s="12" t="s">
        <v>7</v>
      </c>
      <c r="D45" s="56">
        <v>-3.4702123568693102</v>
      </c>
      <c r="E45" s="54" t="s">
        <v>1849</v>
      </c>
      <c r="F45" s="54" t="s">
        <v>282</v>
      </c>
      <c r="G45" s="66">
        <v>13945</v>
      </c>
      <c r="H45" s="66">
        <v>9087</v>
      </c>
      <c r="I45" s="342">
        <v>13.810866360489101</v>
      </c>
      <c r="J45" s="342">
        <v>13.106427625387999</v>
      </c>
      <c r="K45" s="341">
        <v>-0.70443873510105504</v>
      </c>
      <c r="L45" s="344">
        <v>-0.81315639015401975</v>
      </c>
      <c r="M45" s="354">
        <v>-1.8</v>
      </c>
      <c r="N45" s="354">
        <v>-2.2000000000000002</v>
      </c>
      <c r="O45" s="354">
        <v>-1.7</v>
      </c>
      <c r="P45" s="67">
        <v>13.98</v>
      </c>
      <c r="Q45" s="67">
        <v>13.24</v>
      </c>
      <c r="R45" s="102">
        <v>-0.74</v>
      </c>
    </row>
    <row r="46" spans="1:18">
      <c r="A46" s="21" t="s">
        <v>283</v>
      </c>
      <c r="B46" s="21" t="s">
        <v>284</v>
      </c>
      <c r="C46" s="21" t="s">
        <v>9</v>
      </c>
      <c r="D46" s="354">
        <v>-4.7670502150728602</v>
      </c>
      <c r="E46" s="60" t="s">
        <v>1850</v>
      </c>
      <c r="F46" s="60" t="s">
        <v>285</v>
      </c>
      <c r="G46" s="355">
        <v>16324</v>
      </c>
      <c r="H46" s="355">
        <v>15966</v>
      </c>
      <c r="I46" s="356">
        <v>14.038104844700801</v>
      </c>
      <c r="J46" s="356">
        <v>13.919494115688201</v>
      </c>
      <c r="K46" s="344">
        <v>-0.118610729012532</v>
      </c>
      <c r="L46" s="341">
        <v>-1.2605992573007021</v>
      </c>
      <c r="M46" s="56">
        <v>-1.6</v>
      </c>
      <c r="N46" s="56">
        <v>-1.2</v>
      </c>
      <c r="O46" s="56">
        <v>-1.4</v>
      </c>
      <c r="P46" s="334">
        <v>11.97</v>
      </c>
      <c r="Q46" s="334">
        <v>11.69</v>
      </c>
      <c r="R46" s="91">
        <v>-0.28999999999999998</v>
      </c>
    </row>
    <row r="47" spans="1:18">
      <c r="A47" s="21" t="s">
        <v>286</v>
      </c>
      <c r="B47" s="12" t="s">
        <v>287</v>
      </c>
      <c r="C47" s="54" t="s">
        <v>40</v>
      </c>
      <c r="D47" s="56">
        <v>-2.3078060051367899</v>
      </c>
      <c r="E47" s="54" t="s">
        <v>1851</v>
      </c>
      <c r="F47" s="54" t="s">
        <v>172</v>
      </c>
      <c r="G47" s="66">
        <v>16900</v>
      </c>
      <c r="H47" s="66">
        <v>26498</v>
      </c>
      <c r="I47" s="342">
        <v>14.0881362792336</v>
      </c>
      <c r="J47" s="342">
        <v>14.6503421445324</v>
      </c>
      <c r="K47" s="341">
        <v>0.56220586529877703</v>
      </c>
      <c r="L47" s="341">
        <v>-0.53486108270783805</v>
      </c>
      <c r="M47" s="56">
        <v>-1.9</v>
      </c>
      <c r="N47" s="56">
        <v>-1.5</v>
      </c>
      <c r="O47" s="56">
        <v>-1.4</v>
      </c>
      <c r="P47" s="67">
        <v>14.12</v>
      </c>
      <c r="Q47" s="67">
        <v>14.63</v>
      </c>
      <c r="R47" s="75">
        <v>0.51</v>
      </c>
    </row>
    <row r="48" spans="1:18">
      <c r="A48" s="21" t="s">
        <v>288</v>
      </c>
      <c r="B48" s="12" t="s">
        <v>289</v>
      </c>
      <c r="C48" s="12" t="s">
        <v>42</v>
      </c>
      <c r="D48" s="56">
        <v>1.2529514818359899</v>
      </c>
      <c r="E48" s="54" t="s">
        <v>1853</v>
      </c>
      <c r="F48" s="54" t="s">
        <v>290</v>
      </c>
      <c r="G48" s="66">
        <v>13837</v>
      </c>
      <c r="H48" s="66">
        <v>37192</v>
      </c>
      <c r="I48" s="342">
        <v>13.7996699826351</v>
      </c>
      <c r="J48" s="342">
        <v>15.139437049926499</v>
      </c>
      <c r="K48" s="341">
        <v>1.33976706729138</v>
      </c>
      <c r="L48" s="341">
        <v>-1.1903393865926595</v>
      </c>
      <c r="M48" s="56">
        <v>-3.4</v>
      </c>
      <c r="N48" s="56">
        <v>-2.7</v>
      </c>
      <c r="O48" s="56">
        <v>-2.6</v>
      </c>
      <c r="P48" s="67">
        <v>13.82</v>
      </c>
      <c r="Q48" s="67">
        <v>15.12</v>
      </c>
      <c r="R48" s="93">
        <v>1.3</v>
      </c>
    </row>
    <row r="49" spans="1:18">
      <c r="A49" s="21" t="s">
        <v>291</v>
      </c>
      <c r="B49" s="12" t="s">
        <v>292</v>
      </c>
      <c r="C49" s="12" t="s">
        <v>25</v>
      </c>
      <c r="D49" s="56">
        <v>-4.7793426330706001</v>
      </c>
      <c r="E49" s="54" t="s">
        <v>1854</v>
      </c>
      <c r="F49" s="54" t="s">
        <v>223</v>
      </c>
      <c r="G49" s="66">
        <v>15127</v>
      </c>
      <c r="H49" s="66">
        <v>10617</v>
      </c>
      <c r="I49" s="342">
        <v>13.9282381030888</v>
      </c>
      <c r="J49" s="342">
        <v>13.330907196301199</v>
      </c>
      <c r="K49" s="341">
        <v>-0.59733090678760803</v>
      </c>
      <c r="L49" s="341">
        <v>-0.23546810931595238</v>
      </c>
      <c r="M49" s="56">
        <v>1.4</v>
      </c>
      <c r="N49" s="56">
        <v>1.1000000000000001</v>
      </c>
      <c r="O49" s="56">
        <v>1.4</v>
      </c>
      <c r="P49" s="67">
        <v>13.96</v>
      </c>
      <c r="Q49" s="67">
        <v>13.32</v>
      </c>
      <c r="R49" s="92">
        <v>-0.64</v>
      </c>
    </row>
    <row r="50" spans="1:18">
      <c r="A50" s="21" t="s">
        <v>293</v>
      </c>
      <c r="B50" s="12" t="s">
        <v>294</v>
      </c>
      <c r="C50" s="12" t="s">
        <v>26</v>
      </c>
      <c r="D50" s="56">
        <v>-5.5915726326181998</v>
      </c>
      <c r="E50" s="54" t="s">
        <v>1855</v>
      </c>
      <c r="F50" s="54" t="s">
        <v>295</v>
      </c>
      <c r="G50" s="66">
        <v>413</v>
      </c>
      <c r="H50" s="66">
        <v>7378</v>
      </c>
      <c r="I50" s="342">
        <v>8.7373222385671507</v>
      </c>
      <c r="J50" s="342">
        <v>12.8059600594984</v>
      </c>
      <c r="K50" s="341">
        <v>4.0686378209312402</v>
      </c>
      <c r="L50" s="341">
        <v>-1.4153581032670906</v>
      </c>
      <c r="M50" s="56">
        <v>1.3</v>
      </c>
      <c r="N50" s="56">
        <v>-1</v>
      </c>
      <c r="O50" s="56">
        <v>1.1000000000000001</v>
      </c>
      <c r="P50" s="67">
        <v>8.4</v>
      </c>
      <c r="Q50" s="67">
        <v>12.56</v>
      </c>
      <c r="R50" s="103">
        <v>4.16</v>
      </c>
    </row>
    <row r="51" spans="1:18">
      <c r="A51" s="21" t="s">
        <v>296</v>
      </c>
      <c r="B51" s="12" t="s">
        <v>297</v>
      </c>
      <c r="C51" s="12" t="s">
        <v>8</v>
      </c>
      <c r="D51" s="56">
        <v>-0.189672419722867</v>
      </c>
      <c r="E51" s="54" t="s">
        <v>1856</v>
      </c>
      <c r="F51" s="54" t="s">
        <v>298</v>
      </c>
      <c r="G51" s="66">
        <v>6402</v>
      </c>
      <c r="H51" s="66">
        <v>8320</v>
      </c>
      <c r="I51" s="342">
        <v>12.6878456744719</v>
      </c>
      <c r="J51" s="342">
        <v>12.979238469277499</v>
      </c>
      <c r="K51" s="341">
        <v>0.29139279480569302</v>
      </c>
      <c r="L51" s="341">
        <v>-1.4206458743149051</v>
      </c>
      <c r="M51" s="56">
        <v>1.3</v>
      </c>
      <c r="N51" s="56">
        <v>1</v>
      </c>
      <c r="O51" s="56">
        <v>1.2</v>
      </c>
      <c r="P51" s="67">
        <v>12.71</v>
      </c>
      <c r="Q51" s="67">
        <v>12.96</v>
      </c>
      <c r="R51" s="101">
        <v>0.25</v>
      </c>
    </row>
    <row r="52" spans="1:18">
      <c r="A52" s="21" t="s">
        <v>299</v>
      </c>
      <c r="B52" s="12" t="s">
        <v>300</v>
      </c>
      <c r="C52" s="12" t="s">
        <v>8</v>
      </c>
      <c r="D52" s="56">
        <v>-3.0700945180619099</v>
      </c>
      <c r="E52" s="54" t="s">
        <v>1858</v>
      </c>
      <c r="F52" s="54" t="s">
        <v>195</v>
      </c>
      <c r="G52" s="66">
        <v>22829</v>
      </c>
      <c r="H52" s="66">
        <v>35663</v>
      </c>
      <c r="I52" s="342">
        <v>14.521957889513001</v>
      </c>
      <c r="J52" s="342">
        <v>15.078871495311301</v>
      </c>
      <c r="K52" s="341">
        <v>0.55691360579823601</v>
      </c>
      <c r="L52" s="341">
        <v>-7.5456445559780941E-2</v>
      </c>
      <c r="M52" s="56">
        <v>2.2999999999999998</v>
      </c>
      <c r="N52" s="56">
        <v>1.5</v>
      </c>
      <c r="O52" s="56">
        <v>1.8</v>
      </c>
      <c r="P52" s="67">
        <v>14.56</v>
      </c>
      <c r="Q52" s="67">
        <v>15.06</v>
      </c>
      <c r="R52" s="75">
        <v>0.5</v>
      </c>
    </row>
    <row r="53" spans="1:18">
      <c r="A53" s="21" t="s">
        <v>301</v>
      </c>
      <c r="B53" s="12" t="s">
        <v>302</v>
      </c>
      <c r="C53" s="12" t="s">
        <v>36</v>
      </c>
      <c r="D53" s="56">
        <v>1.1036255457505699</v>
      </c>
      <c r="E53" s="54" t="s">
        <v>1859</v>
      </c>
      <c r="F53" s="54" t="s">
        <v>172</v>
      </c>
      <c r="G53" s="66">
        <v>30132</v>
      </c>
      <c r="H53" s="66">
        <v>28138</v>
      </c>
      <c r="I53" s="342">
        <v>14.922367424794199</v>
      </c>
      <c r="J53" s="342">
        <v>14.7369709403158</v>
      </c>
      <c r="K53" s="341">
        <v>-0.18539648447847801</v>
      </c>
      <c r="L53" s="341">
        <v>-0.75317197420685555</v>
      </c>
      <c r="M53" s="56">
        <v>2.1</v>
      </c>
      <c r="N53" s="56">
        <v>1.3</v>
      </c>
      <c r="O53" s="56">
        <v>1.6</v>
      </c>
      <c r="P53" s="67">
        <v>14.14</v>
      </c>
      <c r="Q53" s="67">
        <v>13.89</v>
      </c>
      <c r="R53" s="91">
        <v>-0.25</v>
      </c>
    </row>
    <row r="54" spans="1:18">
      <c r="A54" s="21" t="s">
        <v>303</v>
      </c>
      <c r="B54" s="12" t="s">
        <v>304</v>
      </c>
      <c r="C54" s="12" t="s">
        <v>46</v>
      </c>
      <c r="D54" s="56">
        <v>-1.1012628915845799</v>
      </c>
      <c r="E54" s="54" t="s">
        <v>1862</v>
      </c>
      <c r="F54" s="54" t="s">
        <v>305</v>
      </c>
      <c r="G54" s="66">
        <v>1651</v>
      </c>
      <c r="H54" s="66">
        <v>2349</v>
      </c>
      <c r="I54" s="342">
        <v>10.7333232538159</v>
      </c>
      <c r="J54" s="342">
        <v>11.1551766430765</v>
      </c>
      <c r="K54" s="341">
        <v>0.42185338926058202</v>
      </c>
      <c r="L54" s="341">
        <v>0.16052247502274097</v>
      </c>
      <c r="M54" s="56">
        <v>1.3</v>
      </c>
      <c r="N54" s="56">
        <v>1.3</v>
      </c>
      <c r="O54" s="56">
        <v>1.4</v>
      </c>
      <c r="P54" s="67">
        <v>11.38</v>
      </c>
      <c r="Q54" s="67">
        <v>11.77</v>
      </c>
      <c r="R54" s="104">
        <v>0.4</v>
      </c>
    </row>
    <row r="55" spans="1:18">
      <c r="A55" s="21" t="s">
        <v>306</v>
      </c>
      <c r="B55" s="12" t="s">
        <v>307</v>
      </c>
      <c r="C55" s="12" t="s">
        <v>22</v>
      </c>
      <c r="D55" s="56">
        <v>-0.75001197293473698</v>
      </c>
      <c r="E55" s="54" t="s">
        <v>1864</v>
      </c>
      <c r="F55" s="54" t="s">
        <v>308</v>
      </c>
      <c r="G55" s="66">
        <v>22366</v>
      </c>
      <c r="H55" s="66">
        <v>13490</v>
      </c>
      <c r="I55" s="342">
        <v>14.492389898656301</v>
      </c>
      <c r="J55" s="342">
        <v>13.676391265288</v>
      </c>
      <c r="K55" s="341">
        <v>-0.81599863336834499</v>
      </c>
      <c r="L55" s="341">
        <v>-2.4148083186197433</v>
      </c>
      <c r="M55" s="56">
        <v>1.7</v>
      </c>
      <c r="N55" s="56">
        <v>2.5</v>
      </c>
      <c r="O55" s="56">
        <v>2.2000000000000002</v>
      </c>
      <c r="P55" s="67">
        <v>14.51</v>
      </c>
      <c r="Q55" s="67">
        <v>13.66</v>
      </c>
      <c r="R55" s="97">
        <v>-0.86</v>
      </c>
    </row>
    <row r="56" spans="1:18">
      <c r="A56" s="21" t="s">
        <v>309</v>
      </c>
      <c r="B56" s="12" t="s">
        <v>310</v>
      </c>
      <c r="C56" s="12" t="s">
        <v>13</v>
      </c>
      <c r="D56" s="56">
        <v>-0.68656102396282404</v>
      </c>
      <c r="E56" s="54" t="s">
        <v>1866</v>
      </c>
      <c r="F56" s="54" t="s">
        <v>312</v>
      </c>
      <c r="G56" s="66">
        <v>211</v>
      </c>
      <c r="H56" s="66">
        <v>587</v>
      </c>
      <c r="I56" s="342">
        <v>7.7718172867374298</v>
      </c>
      <c r="J56" s="342">
        <v>9.1567642827867708</v>
      </c>
      <c r="K56" s="341">
        <v>1.3849469960493399</v>
      </c>
      <c r="L56" s="341">
        <v>1.6346842114209989E-2</v>
      </c>
      <c r="M56" s="56" t="s">
        <v>2504</v>
      </c>
      <c r="N56" s="56" t="s">
        <v>2505</v>
      </c>
      <c r="O56" s="56" t="s">
        <v>2506</v>
      </c>
      <c r="P56" s="67">
        <v>7.79</v>
      </c>
      <c r="Q56" s="67">
        <v>9.14</v>
      </c>
      <c r="R56" s="93">
        <v>1.35</v>
      </c>
    </row>
    <row r="57" spans="1:18">
      <c r="A57" s="21" t="s">
        <v>313</v>
      </c>
      <c r="B57" s="12" t="s">
        <v>314</v>
      </c>
      <c r="C57" s="12" t="s">
        <v>8</v>
      </c>
      <c r="D57" s="56">
        <v>-2.84330616970604</v>
      </c>
      <c r="E57" s="54" t="s">
        <v>1868</v>
      </c>
      <c r="F57" s="54" t="s">
        <v>315</v>
      </c>
      <c r="G57" s="66">
        <v>21905</v>
      </c>
      <c r="H57" s="66">
        <v>11936</v>
      </c>
      <c r="I57" s="342">
        <v>14.4623430861533</v>
      </c>
      <c r="J57" s="342">
        <v>13.4998320977062</v>
      </c>
      <c r="K57" s="341">
        <v>-0.96251098844709704</v>
      </c>
      <c r="L57" s="341">
        <v>-1.7535423198979612E-2</v>
      </c>
      <c r="M57" s="56">
        <v>1</v>
      </c>
      <c r="N57" s="56">
        <v>-1.3</v>
      </c>
      <c r="O57" s="56">
        <v>1.1000000000000001</v>
      </c>
      <c r="P57" s="67">
        <v>14.48</v>
      </c>
      <c r="Q57" s="67">
        <v>13.48</v>
      </c>
      <c r="R57" s="105">
        <v>-1</v>
      </c>
    </row>
    <row r="58" spans="1:18">
      <c r="A58" s="60" t="s">
        <v>316</v>
      </c>
      <c r="B58" s="54" t="s">
        <v>317</v>
      </c>
      <c r="C58" s="54" t="s">
        <v>30</v>
      </c>
      <c r="D58" s="56">
        <v>-4.95471979544517</v>
      </c>
      <c r="E58" s="54" t="s">
        <v>1869</v>
      </c>
      <c r="F58" s="54" t="s">
        <v>318</v>
      </c>
      <c r="G58" s="22">
        <v>11831</v>
      </c>
      <c r="H58" s="22">
        <v>7023</v>
      </c>
      <c r="I58" s="353">
        <v>13.5737054136682</v>
      </c>
      <c r="J58" s="353">
        <v>12.7347533118228</v>
      </c>
      <c r="K58" s="341">
        <v>-0.83895210184540803</v>
      </c>
      <c r="L58" s="341">
        <v>-0.8136920794057263</v>
      </c>
      <c r="M58" s="56">
        <v>2.8</v>
      </c>
      <c r="N58" s="56">
        <v>2.1</v>
      </c>
      <c r="O58" s="56">
        <v>2.4</v>
      </c>
      <c r="P58" s="67">
        <v>13.6</v>
      </c>
      <c r="Q58" s="67">
        <v>12.72</v>
      </c>
      <c r="R58" s="97">
        <v>-0.88</v>
      </c>
    </row>
    <row r="59" spans="1:18">
      <c r="A59" s="21" t="s">
        <v>319</v>
      </c>
      <c r="B59" s="12" t="s">
        <v>320</v>
      </c>
      <c r="C59" s="12" t="s">
        <v>67</v>
      </c>
      <c r="D59" s="56">
        <v>-3.5418662456287402</v>
      </c>
      <c r="E59" s="54" t="s">
        <v>1871</v>
      </c>
      <c r="F59" s="54" t="s">
        <v>321</v>
      </c>
      <c r="G59" s="66">
        <v>4028</v>
      </c>
      <c r="H59" s="66">
        <v>2711</v>
      </c>
      <c r="I59" s="342">
        <v>12.0194850279797</v>
      </c>
      <c r="J59" s="342">
        <v>11.3618089429362</v>
      </c>
      <c r="K59" s="341">
        <v>-0.65767608504356201</v>
      </c>
      <c r="L59" s="341">
        <v>-0.29699516885852728</v>
      </c>
      <c r="M59" s="56">
        <v>-1.3</v>
      </c>
      <c r="N59" s="56">
        <v>1.1000000000000001</v>
      </c>
      <c r="O59" s="56">
        <v>1.2</v>
      </c>
      <c r="P59" s="67">
        <v>12.08</v>
      </c>
      <c r="Q59" s="67">
        <v>11.39</v>
      </c>
      <c r="R59" s="92">
        <v>-0.69</v>
      </c>
    </row>
    <row r="60" spans="1:18">
      <c r="A60" s="21" t="s">
        <v>322</v>
      </c>
      <c r="B60" s="12" t="s">
        <v>323</v>
      </c>
      <c r="C60" s="12" t="s">
        <v>15</v>
      </c>
      <c r="D60" s="56">
        <v>-1.9110963310123299</v>
      </c>
      <c r="E60" s="54" t="s">
        <v>1872</v>
      </c>
      <c r="F60" s="54" t="s">
        <v>324</v>
      </c>
      <c r="G60" s="66">
        <v>3858</v>
      </c>
      <c r="H60" s="66">
        <v>5086</v>
      </c>
      <c r="I60" s="342">
        <v>11.9573257220248</v>
      </c>
      <c r="J60" s="342">
        <v>12.269303744863601</v>
      </c>
      <c r="K60" s="341">
        <v>0.31197802283881199</v>
      </c>
      <c r="L60" s="341">
        <v>-0.45290865235485694</v>
      </c>
      <c r="M60" s="56">
        <v>1.4</v>
      </c>
      <c r="N60" s="56">
        <v>2</v>
      </c>
      <c r="O60" s="56">
        <v>1.5</v>
      </c>
      <c r="P60" s="67">
        <v>11.98</v>
      </c>
      <c r="Q60" s="67">
        <v>12.25</v>
      </c>
      <c r="R60" s="101">
        <v>0.27</v>
      </c>
    </row>
    <row r="61" spans="1:18">
      <c r="A61" s="21" t="s">
        <v>325</v>
      </c>
      <c r="B61" s="12" t="s">
        <v>326</v>
      </c>
      <c r="C61" s="12" t="s">
        <v>10</v>
      </c>
      <c r="D61" s="56">
        <v>-3.03872922884876</v>
      </c>
      <c r="E61" s="54" t="s">
        <v>1873</v>
      </c>
      <c r="F61" s="54" t="s">
        <v>172</v>
      </c>
      <c r="G61" s="66">
        <v>6317</v>
      </c>
      <c r="H61" s="66">
        <v>6214</v>
      </c>
      <c r="I61" s="342">
        <v>12.668556398528199</v>
      </c>
      <c r="J61" s="342">
        <v>12.558229548176</v>
      </c>
      <c r="K61" s="341">
        <v>-0.110326850352207</v>
      </c>
      <c r="L61" s="341">
        <v>0.31047005021875468</v>
      </c>
      <c r="M61" s="56">
        <v>1.7</v>
      </c>
      <c r="N61" s="56">
        <v>1.4</v>
      </c>
      <c r="O61" s="56">
        <v>2</v>
      </c>
      <c r="P61" s="67">
        <v>12.69</v>
      </c>
      <c r="Q61" s="67">
        <v>12.54</v>
      </c>
      <c r="R61" s="80">
        <v>-0.15</v>
      </c>
    </row>
    <row r="62" spans="1:18">
      <c r="A62" s="21" t="s">
        <v>327</v>
      </c>
      <c r="B62" s="12" t="s">
        <v>328</v>
      </c>
      <c r="C62" s="12" t="s">
        <v>17</v>
      </c>
      <c r="D62" s="56">
        <v>-0.50247981047416501</v>
      </c>
      <c r="E62" s="54" t="s">
        <v>1874</v>
      </c>
      <c r="F62" s="54" t="s">
        <v>329</v>
      </c>
      <c r="G62" s="66">
        <v>2671</v>
      </c>
      <c r="H62" s="66">
        <v>11731</v>
      </c>
      <c r="I62" s="342">
        <v>11.427084428172799</v>
      </c>
      <c r="J62" s="342">
        <v>13.474876384370701</v>
      </c>
      <c r="K62" s="341">
        <v>2.0477919561979001</v>
      </c>
      <c r="L62" s="341">
        <v>-1.5045808909761329</v>
      </c>
      <c r="M62" s="56">
        <v>-2</v>
      </c>
      <c r="N62" s="56">
        <v>1.1000000000000001</v>
      </c>
      <c r="O62" s="56">
        <v>-1.1000000000000001</v>
      </c>
      <c r="P62" s="67">
        <v>11.39</v>
      </c>
      <c r="Q62" s="67">
        <v>13.39</v>
      </c>
      <c r="R62" s="106">
        <v>2</v>
      </c>
    </row>
    <row r="63" spans="1:18">
      <c r="A63" s="21" t="s">
        <v>330</v>
      </c>
      <c r="B63" s="12" t="s">
        <v>331</v>
      </c>
      <c r="C63" s="12" t="s">
        <v>25</v>
      </c>
      <c r="D63" s="56">
        <v>-4.2925761060479299</v>
      </c>
      <c r="E63" s="54" t="s">
        <v>1875</v>
      </c>
      <c r="F63" s="54" t="s">
        <v>223</v>
      </c>
      <c r="G63" s="66">
        <v>31633</v>
      </c>
      <c r="H63" s="66">
        <v>30659</v>
      </c>
      <c r="I63" s="342">
        <v>14.9924994608877</v>
      </c>
      <c r="J63" s="342">
        <v>14.860757800946899</v>
      </c>
      <c r="K63" s="341">
        <v>-0.131741659940841</v>
      </c>
      <c r="L63" s="341">
        <v>-6.0831782541247333E-2</v>
      </c>
      <c r="M63" s="56">
        <v>1.9</v>
      </c>
      <c r="N63" s="56">
        <v>1.5</v>
      </c>
      <c r="O63" s="56">
        <v>1.6</v>
      </c>
      <c r="P63" s="67">
        <v>14.74</v>
      </c>
      <c r="Q63" s="67">
        <v>14.6</v>
      </c>
      <c r="R63" s="80">
        <v>-0.14000000000000001</v>
      </c>
    </row>
    <row r="64" spans="1:18">
      <c r="A64" s="60" t="s">
        <v>332</v>
      </c>
      <c r="B64" s="54" t="s">
        <v>333</v>
      </c>
      <c r="C64" s="54" t="s">
        <v>45</v>
      </c>
      <c r="D64" s="56">
        <v>1.42624013273731</v>
      </c>
      <c r="E64" s="54" t="s">
        <v>1876</v>
      </c>
      <c r="F64" s="54" t="s">
        <v>334</v>
      </c>
      <c r="G64" s="22">
        <v>7737</v>
      </c>
      <c r="H64" s="22">
        <v>30767</v>
      </c>
      <c r="I64" s="353">
        <v>12.961080113905499</v>
      </c>
      <c r="J64" s="353">
        <v>14.8658402666318</v>
      </c>
      <c r="K64" s="341">
        <v>1.90476015272633</v>
      </c>
      <c r="L64" s="341">
        <v>2.3275399774424166</v>
      </c>
      <c r="M64" s="56">
        <v>1.4</v>
      </c>
      <c r="N64" s="56">
        <v>1.4</v>
      </c>
      <c r="O64" s="56">
        <v>1.6</v>
      </c>
      <c r="P64" s="67">
        <v>12.98</v>
      </c>
      <c r="Q64" s="67">
        <v>14.85</v>
      </c>
      <c r="R64" s="107">
        <v>1.86</v>
      </c>
    </row>
    <row r="65" spans="1:18">
      <c r="A65" s="60" t="s">
        <v>335</v>
      </c>
      <c r="B65" s="54" t="s">
        <v>171</v>
      </c>
      <c r="C65" s="54" t="s">
        <v>24</v>
      </c>
      <c r="D65" s="56">
        <v>8.8797301760230499E-2</v>
      </c>
      <c r="E65" s="54" t="s">
        <v>1877</v>
      </c>
      <c r="F65" s="54" t="s">
        <v>216</v>
      </c>
      <c r="G65" s="22">
        <v>2880</v>
      </c>
      <c r="H65" s="22">
        <v>7286</v>
      </c>
      <c r="I65" s="353">
        <v>11.5357080690311</v>
      </c>
      <c r="J65" s="353">
        <v>12.7878277292471</v>
      </c>
      <c r="K65" s="341">
        <v>1.25211966021608</v>
      </c>
      <c r="L65" s="341">
        <v>-0.17119635305270883</v>
      </c>
      <c r="M65" s="56" t="s">
        <v>2507</v>
      </c>
      <c r="N65" s="56">
        <v>3.7</v>
      </c>
      <c r="O65" s="56">
        <v>2.4</v>
      </c>
      <c r="P65" s="67">
        <v>11.52</v>
      </c>
      <c r="Q65" s="67">
        <v>12.76</v>
      </c>
      <c r="R65" s="108">
        <v>1.24</v>
      </c>
    </row>
    <row r="66" spans="1:18">
      <c r="A66" s="21" t="s">
        <v>336</v>
      </c>
      <c r="B66" s="12" t="s">
        <v>337</v>
      </c>
      <c r="C66" s="12" t="s">
        <v>54</v>
      </c>
      <c r="D66" s="56">
        <v>1.12881262045993</v>
      </c>
      <c r="E66" s="54" t="s">
        <v>1878</v>
      </c>
      <c r="F66" s="54" t="s">
        <v>338</v>
      </c>
      <c r="G66" s="66">
        <v>10429</v>
      </c>
      <c r="H66" s="66">
        <v>9937</v>
      </c>
      <c r="I66" s="342">
        <v>13.391758511998299</v>
      </c>
      <c r="J66" s="342">
        <v>13.2354285790475</v>
      </c>
      <c r="K66" s="341">
        <v>-0.15632993295078301</v>
      </c>
      <c r="L66" s="341">
        <v>1.0442906001792112</v>
      </c>
      <c r="M66" s="56">
        <v>-1.8</v>
      </c>
      <c r="N66" s="56">
        <v>1.9</v>
      </c>
      <c r="O66" s="56">
        <v>1.5</v>
      </c>
      <c r="P66" s="67">
        <v>13.41</v>
      </c>
      <c r="Q66" s="67">
        <v>13.22</v>
      </c>
      <c r="R66" s="70">
        <v>-0.2</v>
      </c>
    </row>
    <row r="67" spans="1:18">
      <c r="A67" s="21" t="s">
        <v>339</v>
      </c>
      <c r="B67" s="12" t="s">
        <v>340</v>
      </c>
      <c r="C67" s="12" t="s">
        <v>10</v>
      </c>
      <c r="D67" s="56">
        <v>-2.9176306133706702</v>
      </c>
      <c r="E67" s="54" t="s">
        <v>1879</v>
      </c>
      <c r="F67" s="54" t="s">
        <v>172</v>
      </c>
      <c r="G67" s="66">
        <v>5436</v>
      </c>
      <c r="H67" s="66">
        <v>2099</v>
      </c>
      <c r="I67" s="342">
        <v>12.4518622430304</v>
      </c>
      <c r="J67" s="342">
        <v>10.992793209378201</v>
      </c>
      <c r="K67" s="341">
        <v>-1.4590690336522401</v>
      </c>
      <c r="L67" s="341">
        <v>7.086705180198713E-2</v>
      </c>
      <c r="M67" s="56">
        <v>-1.2</v>
      </c>
      <c r="N67" s="56">
        <v>1.5</v>
      </c>
      <c r="O67" s="56">
        <v>1.4</v>
      </c>
      <c r="P67" s="67">
        <v>12.12</v>
      </c>
      <c r="Q67" s="67">
        <v>10.58</v>
      </c>
      <c r="R67" s="109">
        <v>-1.54</v>
      </c>
    </row>
    <row r="68" spans="1:18">
      <c r="A68" s="21" t="s">
        <v>341</v>
      </c>
      <c r="B68" s="12" t="s">
        <v>342</v>
      </c>
      <c r="C68" s="12" t="s">
        <v>39</v>
      </c>
      <c r="D68" s="56">
        <v>-4.5382815598923703</v>
      </c>
      <c r="E68" s="54" t="s">
        <v>1880</v>
      </c>
      <c r="F68" s="54" t="s">
        <v>343</v>
      </c>
      <c r="G68" s="66">
        <v>2092</v>
      </c>
      <c r="H68" s="66">
        <v>3646</v>
      </c>
      <c r="I68" s="342">
        <v>11.074697506835401</v>
      </c>
      <c r="J68" s="342">
        <v>11.7892225894894</v>
      </c>
      <c r="K68" s="341">
        <v>0.71452508265391601</v>
      </c>
      <c r="L68" s="341">
        <v>0.26763758459373649</v>
      </c>
      <c r="M68" s="56">
        <v>1.3</v>
      </c>
      <c r="N68" s="56">
        <v>1.1000000000000001</v>
      </c>
      <c r="O68" s="56">
        <v>1.3</v>
      </c>
      <c r="P68" s="67">
        <v>11.13</v>
      </c>
      <c r="Q68" s="67">
        <v>11.82</v>
      </c>
      <c r="R68" s="69">
        <v>0.69</v>
      </c>
    </row>
    <row r="69" spans="1:18">
      <c r="A69" s="21" t="s">
        <v>344</v>
      </c>
      <c r="B69" s="12" t="s">
        <v>345</v>
      </c>
      <c r="C69" s="12" t="s">
        <v>52</v>
      </c>
      <c r="D69" s="56">
        <v>-4.8655641654046899</v>
      </c>
      <c r="E69" s="54" t="s">
        <v>1881</v>
      </c>
      <c r="F69" s="54" t="s">
        <v>346</v>
      </c>
      <c r="G69" s="66">
        <v>4086</v>
      </c>
      <c r="H69" s="66">
        <v>5644</v>
      </c>
      <c r="I69" s="342">
        <v>12.040143121156101</v>
      </c>
      <c r="J69" s="342">
        <v>12.419462366661101</v>
      </c>
      <c r="K69" s="341">
        <v>0.37931924550500001</v>
      </c>
      <c r="L69" s="341">
        <v>-0.25278381705252156</v>
      </c>
      <c r="M69" s="56">
        <v>-1</v>
      </c>
      <c r="N69" s="56">
        <v>1.6</v>
      </c>
      <c r="O69" s="56">
        <v>1.6</v>
      </c>
      <c r="P69" s="67">
        <v>11.97</v>
      </c>
      <c r="Q69" s="67">
        <v>12.3</v>
      </c>
      <c r="R69" s="82">
        <v>0.32</v>
      </c>
    </row>
    <row r="70" spans="1:18">
      <c r="A70" s="21" t="s">
        <v>347</v>
      </c>
      <c r="B70" s="12" t="s">
        <v>348</v>
      </c>
      <c r="C70" s="12" t="s">
        <v>7</v>
      </c>
      <c r="D70" s="56">
        <v>-1.0148984388070801</v>
      </c>
      <c r="E70" s="54" t="s">
        <v>1882</v>
      </c>
      <c r="F70" s="54" t="s">
        <v>172</v>
      </c>
      <c r="G70" s="66">
        <v>290864</v>
      </c>
      <c r="H70" s="66">
        <v>242687</v>
      </c>
      <c r="I70" s="342">
        <v>18.193302811312201</v>
      </c>
      <c r="J70" s="342">
        <v>17.845430259547602</v>
      </c>
      <c r="K70" s="341">
        <v>-0.34787255176458098</v>
      </c>
      <c r="L70" s="341">
        <v>0.65388044139588586</v>
      </c>
      <c r="M70" s="56">
        <v>2.5</v>
      </c>
      <c r="N70" s="56">
        <v>1.5</v>
      </c>
      <c r="O70" s="56">
        <v>2.6</v>
      </c>
      <c r="P70" s="67">
        <v>17.739999999999998</v>
      </c>
      <c r="Q70" s="67">
        <v>17.34</v>
      </c>
      <c r="R70" s="110">
        <v>-0.4</v>
      </c>
    </row>
    <row r="71" spans="1:18">
      <c r="A71" s="21" t="s">
        <v>349</v>
      </c>
      <c r="B71" s="12" t="s">
        <v>206</v>
      </c>
      <c r="C71" s="12" t="s">
        <v>33</v>
      </c>
      <c r="D71" s="56">
        <v>2.13765496792373</v>
      </c>
      <c r="E71" s="54" t="s">
        <v>1883</v>
      </c>
      <c r="F71" s="54" t="s">
        <v>207</v>
      </c>
      <c r="G71" s="66">
        <v>2705</v>
      </c>
      <c r="H71" s="66">
        <v>3098</v>
      </c>
      <c r="I71" s="342">
        <v>11.445250473898399</v>
      </c>
      <c r="J71" s="342">
        <v>11.5542924309987</v>
      </c>
      <c r="K71" s="341">
        <v>0.109041957100276</v>
      </c>
      <c r="L71" s="341">
        <v>-1.2934587279334651</v>
      </c>
      <c r="M71" s="56">
        <v>-6.7</v>
      </c>
      <c r="N71" s="56">
        <v>-5.3</v>
      </c>
      <c r="O71" s="56">
        <v>-5.5</v>
      </c>
      <c r="P71" s="67">
        <v>12.24</v>
      </c>
      <c r="Q71" s="67">
        <v>12.03</v>
      </c>
      <c r="R71" s="70">
        <v>-0.21</v>
      </c>
    </row>
    <row r="72" spans="1:18">
      <c r="A72" s="21" t="s">
        <v>350</v>
      </c>
      <c r="B72" s="12" t="s">
        <v>351</v>
      </c>
      <c r="C72" s="12" t="s">
        <v>16</v>
      </c>
      <c r="D72" s="56">
        <v>1.0065179179724699</v>
      </c>
      <c r="E72" s="54" t="s">
        <v>1884</v>
      </c>
      <c r="F72" s="54" t="s">
        <v>352</v>
      </c>
      <c r="G72" s="66">
        <v>12615</v>
      </c>
      <c r="H72" s="66">
        <v>8560</v>
      </c>
      <c r="I72" s="342">
        <v>13.666269136588401</v>
      </c>
      <c r="J72" s="342">
        <v>13.0202446016814</v>
      </c>
      <c r="K72" s="341">
        <v>-0.64602453490707701</v>
      </c>
      <c r="L72" s="341">
        <v>1.7587883339167794</v>
      </c>
      <c r="M72" s="56">
        <v>7.4</v>
      </c>
      <c r="N72" s="56">
        <v>8.1</v>
      </c>
      <c r="O72" s="56">
        <v>8.1</v>
      </c>
      <c r="P72" s="67">
        <v>13.69</v>
      </c>
      <c r="Q72" s="67">
        <v>13</v>
      </c>
      <c r="R72" s="92">
        <v>-0.69</v>
      </c>
    </row>
    <row r="73" spans="1:18">
      <c r="A73" s="60" t="s">
        <v>353</v>
      </c>
      <c r="B73" s="54" t="s">
        <v>354</v>
      </c>
      <c r="C73" s="54" t="s">
        <v>5</v>
      </c>
      <c r="D73" s="56">
        <v>-8.7913051000595002E-2</v>
      </c>
      <c r="E73" s="54" t="s">
        <v>1885</v>
      </c>
      <c r="F73" s="54" t="s">
        <v>355</v>
      </c>
      <c r="G73" s="22">
        <v>1230</v>
      </c>
      <c r="H73" s="22">
        <v>394</v>
      </c>
      <c r="I73" s="353">
        <v>10.3087022709145</v>
      </c>
      <c r="J73" s="353">
        <v>8.5819911997969598</v>
      </c>
      <c r="K73" s="341">
        <v>-1.7267110711175599</v>
      </c>
      <c r="L73" s="341">
        <v>1.465638257601549</v>
      </c>
      <c r="M73" s="56">
        <v>1.3</v>
      </c>
      <c r="N73" s="56">
        <v>-1.2</v>
      </c>
      <c r="O73" s="56">
        <v>1.3</v>
      </c>
      <c r="P73" s="67">
        <v>10.33</v>
      </c>
      <c r="Q73" s="67">
        <v>8.56</v>
      </c>
      <c r="R73" s="111">
        <v>-1.77</v>
      </c>
    </row>
    <row r="74" spans="1:18">
      <c r="A74" s="21" t="s">
        <v>356</v>
      </c>
      <c r="B74" s="12" t="s">
        <v>357</v>
      </c>
      <c r="C74" s="12" t="s">
        <v>26</v>
      </c>
      <c r="D74" s="56">
        <v>-3.9840703257020702</v>
      </c>
      <c r="E74" s="54" t="s">
        <v>1886</v>
      </c>
      <c r="F74" s="54" t="s">
        <v>358</v>
      </c>
      <c r="G74" s="66">
        <v>180</v>
      </c>
      <c r="H74" s="66">
        <v>720</v>
      </c>
      <c r="I74" s="342">
        <v>7.5440586099277001</v>
      </c>
      <c r="J74" s="342">
        <v>9.4509610002954396</v>
      </c>
      <c r="K74" s="341">
        <v>1.90690239036773</v>
      </c>
      <c r="L74" s="341">
        <v>-0.98787241801014081</v>
      </c>
      <c r="M74" s="56">
        <v>1.5</v>
      </c>
      <c r="N74" s="56">
        <v>1.4</v>
      </c>
      <c r="O74" s="56">
        <v>1.7</v>
      </c>
      <c r="P74" s="67">
        <v>7.76</v>
      </c>
      <c r="Q74" s="67">
        <v>9.73</v>
      </c>
      <c r="R74" s="106">
        <v>1.97</v>
      </c>
    </row>
    <row r="75" spans="1:18">
      <c r="A75" s="21" t="s">
        <v>359</v>
      </c>
      <c r="B75" s="12" t="s">
        <v>360</v>
      </c>
      <c r="C75" s="12" t="s">
        <v>19</v>
      </c>
      <c r="D75" s="56">
        <v>-2.9575225823924001</v>
      </c>
      <c r="E75" s="54" t="s">
        <v>1887</v>
      </c>
      <c r="F75" s="54" t="s">
        <v>361</v>
      </c>
      <c r="G75" s="66">
        <v>18755</v>
      </c>
      <c r="H75" s="66">
        <v>17888</v>
      </c>
      <c r="I75" s="342">
        <v>14.238374198368501</v>
      </c>
      <c r="J75" s="342">
        <v>14.0834731315461</v>
      </c>
      <c r="K75" s="341">
        <v>-0.15490106682235799</v>
      </c>
      <c r="L75" s="341">
        <v>-1.3430927484233491E-2</v>
      </c>
      <c r="M75" s="56">
        <v>1.8</v>
      </c>
      <c r="N75" s="56">
        <v>1.2</v>
      </c>
      <c r="O75" s="56">
        <v>1.7</v>
      </c>
      <c r="P75" s="67">
        <v>14.26</v>
      </c>
      <c r="Q75" s="67">
        <v>14.07</v>
      </c>
      <c r="R75" s="70">
        <v>-0.2</v>
      </c>
    </row>
    <row r="76" spans="1:18">
      <c r="A76" s="21" t="s">
        <v>362</v>
      </c>
      <c r="B76" s="12" t="s">
        <v>363</v>
      </c>
      <c r="C76" s="12" t="s">
        <v>26</v>
      </c>
      <c r="D76" s="56">
        <v>-4.3547897891678602</v>
      </c>
      <c r="E76" s="54" t="s">
        <v>1888</v>
      </c>
      <c r="F76" s="54" t="s">
        <v>364</v>
      </c>
      <c r="G76" s="66">
        <v>1907</v>
      </c>
      <c r="H76" s="66">
        <v>752</v>
      </c>
      <c r="I76" s="342">
        <v>10.941030896191601</v>
      </c>
      <c r="J76" s="342">
        <v>9.5130108377345692</v>
      </c>
      <c r="K76" s="341">
        <v>-1.428020058457</v>
      </c>
      <c r="L76" s="341">
        <v>-1.0776779826914153</v>
      </c>
      <c r="M76" s="56">
        <v>-1</v>
      </c>
      <c r="N76" s="56">
        <v>-1.5</v>
      </c>
      <c r="O76" s="56">
        <v>-1.2</v>
      </c>
      <c r="P76" s="67">
        <v>10.96</v>
      </c>
      <c r="Q76" s="67">
        <v>9.5</v>
      </c>
      <c r="R76" s="79">
        <v>-1.47</v>
      </c>
    </row>
    <row r="77" spans="1:18">
      <c r="A77" s="21" t="s">
        <v>365</v>
      </c>
      <c r="B77" s="12" t="s">
        <v>366</v>
      </c>
      <c r="C77" s="12" t="s">
        <v>63</v>
      </c>
      <c r="D77" s="56">
        <v>-3.2784106781827198</v>
      </c>
      <c r="E77" s="54" t="s">
        <v>1889</v>
      </c>
      <c r="F77" s="54" t="s">
        <v>367</v>
      </c>
      <c r="G77" s="66">
        <v>6333</v>
      </c>
      <c r="H77" s="66">
        <v>3279</v>
      </c>
      <c r="I77" s="342">
        <v>12.672183761285201</v>
      </c>
      <c r="J77" s="342">
        <v>11.6361368958285</v>
      </c>
      <c r="K77" s="341">
        <v>-1.0360468654567301</v>
      </c>
      <c r="L77" s="341">
        <v>-0.21370973575391985</v>
      </c>
      <c r="M77" s="56">
        <v>-1.6</v>
      </c>
      <c r="N77" s="56">
        <v>-1.5</v>
      </c>
      <c r="O77" s="56">
        <v>-1.1000000000000001</v>
      </c>
      <c r="P77" s="67">
        <v>12.69</v>
      </c>
      <c r="Q77" s="67">
        <v>11.62</v>
      </c>
      <c r="R77" s="88">
        <v>-1.08</v>
      </c>
    </row>
    <row r="78" spans="1:18">
      <c r="A78" s="21" t="s">
        <v>368</v>
      </c>
      <c r="B78" s="12" t="s">
        <v>369</v>
      </c>
      <c r="C78" s="12" t="s">
        <v>20</v>
      </c>
      <c r="D78" s="56">
        <v>-0.19201595509799599</v>
      </c>
      <c r="E78" s="54" t="s">
        <v>1890</v>
      </c>
      <c r="F78" s="54" t="s">
        <v>370</v>
      </c>
      <c r="G78" s="66">
        <v>43982</v>
      </c>
      <c r="H78" s="66">
        <v>55671</v>
      </c>
      <c r="I78" s="342">
        <v>15.4679712781123</v>
      </c>
      <c r="J78" s="342">
        <v>15.7213527705368</v>
      </c>
      <c r="K78" s="341">
        <v>0.253381492424538</v>
      </c>
      <c r="L78" s="341">
        <v>-0.74270974995826289</v>
      </c>
      <c r="M78" s="56">
        <v>2.2000000000000002</v>
      </c>
      <c r="N78" s="56">
        <v>1.7</v>
      </c>
      <c r="O78" s="56">
        <v>2.1</v>
      </c>
      <c r="P78" s="67">
        <v>15.52</v>
      </c>
      <c r="Q78" s="67">
        <v>15.74</v>
      </c>
      <c r="R78" s="112">
        <v>0.22</v>
      </c>
    </row>
    <row r="79" spans="1:18">
      <c r="A79" s="21" t="s">
        <v>371</v>
      </c>
      <c r="B79" s="12" t="s">
        <v>372</v>
      </c>
      <c r="C79" s="12" t="s">
        <v>8</v>
      </c>
      <c r="D79" s="56">
        <v>-1.99834009522126</v>
      </c>
      <c r="E79" s="54" t="s">
        <v>1891</v>
      </c>
      <c r="F79" s="54" t="s">
        <v>373</v>
      </c>
      <c r="G79" s="66">
        <v>30183</v>
      </c>
      <c r="H79" s="66">
        <v>32736</v>
      </c>
      <c r="I79" s="342">
        <v>14.9248081816372</v>
      </c>
      <c r="J79" s="342">
        <v>14.955322928341801</v>
      </c>
      <c r="K79" s="341">
        <v>3.0514746704576001E-2</v>
      </c>
      <c r="L79" s="341">
        <v>-1.0946642066845114</v>
      </c>
      <c r="M79" s="56">
        <v>1.7</v>
      </c>
      <c r="N79" s="56">
        <v>1.5</v>
      </c>
      <c r="O79" s="56">
        <v>1.7</v>
      </c>
      <c r="P79" s="67">
        <v>14.97</v>
      </c>
      <c r="Q79" s="67">
        <v>14.96</v>
      </c>
      <c r="R79" s="85">
        <v>-0.01</v>
      </c>
    </row>
    <row r="80" spans="1:18">
      <c r="A80" s="21" t="s">
        <v>374</v>
      </c>
      <c r="B80" s="12" t="s">
        <v>375</v>
      </c>
      <c r="C80" s="12" t="s">
        <v>15</v>
      </c>
      <c r="D80" s="56">
        <v>1.2017193062343201</v>
      </c>
      <c r="E80" s="54" t="s">
        <v>1892</v>
      </c>
      <c r="F80" s="54" t="s">
        <v>376</v>
      </c>
      <c r="G80" s="66">
        <v>14355</v>
      </c>
      <c r="H80" s="66">
        <v>40254</v>
      </c>
      <c r="I80" s="342">
        <v>13.8526884226047</v>
      </c>
      <c r="J80" s="342">
        <v>15.2535736303343</v>
      </c>
      <c r="K80" s="341">
        <v>1.4008852077296201</v>
      </c>
      <c r="L80" s="341">
        <v>0.74088539696036093</v>
      </c>
      <c r="M80" s="56">
        <v>1.9</v>
      </c>
      <c r="N80" s="56">
        <v>3.6</v>
      </c>
      <c r="O80" s="56">
        <v>3.2</v>
      </c>
      <c r="P80" s="67">
        <v>13.87</v>
      </c>
      <c r="Q80" s="67">
        <v>15.24</v>
      </c>
      <c r="R80" s="113">
        <v>1.36</v>
      </c>
    </row>
    <row r="81" spans="1:18">
      <c r="A81" s="21" t="s">
        <v>377</v>
      </c>
      <c r="B81" s="12" t="s">
        <v>250</v>
      </c>
      <c r="C81" s="12" t="s">
        <v>5</v>
      </c>
      <c r="D81" s="56">
        <v>1.6413848445063499</v>
      </c>
      <c r="E81" s="54" t="s">
        <v>1893</v>
      </c>
      <c r="F81" s="54" t="s">
        <v>251</v>
      </c>
      <c r="G81" s="66">
        <v>3569</v>
      </c>
      <c r="H81" s="66">
        <v>30</v>
      </c>
      <c r="I81" s="342">
        <v>11.8448811765759</v>
      </c>
      <c r="J81" s="342">
        <v>4.9046660588769599</v>
      </c>
      <c r="K81" s="341">
        <v>-6.9402151176989397</v>
      </c>
      <c r="L81" s="341">
        <v>-0.13746964215998261</v>
      </c>
      <c r="M81" s="56">
        <v>-1.7</v>
      </c>
      <c r="N81" s="56">
        <v>-1.1000000000000001</v>
      </c>
      <c r="O81" s="56">
        <v>-1.1000000000000001</v>
      </c>
      <c r="P81" s="67">
        <v>11.88</v>
      </c>
      <c r="Q81" s="67">
        <v>4.88</v>
      </c>
      <c r="R81" s="114">
        <v>-7</v>
      </c>
    </row>
    <row r="82" spans="1:18">
      <c r="A82" s="21" t="s">
        <v>378</v>
      </c>
      <c r="B82" s="12" t="s">
        <v>379</v>
      </c>
      <c r="C82" s="12" t="s">
        <v>27</v>
      </c>
      <c r="D82" s="56">
        <v>-0.27959714037447397</v>
      </c>
      <c r="E82" s="54" t="s">
        <v>1894</v>
      </c>
      <c r="F82" s="54" t="s">
        <v>380</v>
      </c>
      <c r="G82" s="66">
        <v>8173</v>
      </c>
      <c r="H82" s="66">
        <v>10278</v>
      </c>
      <c r="I82" s="342">
        <v>13.0401389991501</v>
      </c>
      <c r="J82" s="342">
        <v>13.284106907740799</v>
      </c>
      <c r="K82" s="341">
        <v>0.243967908590701</v>
      </c>
      <c r="L82" s="341">
        <v>1.3675402327744539</v>
      </c>
      <c r="M82" s="56">
        <v>-2.8</v>
      </c>
      <c r="N82" s="56">
        <v>-2.7</v>
      </c>
      <c r="O82" s="56">
        <v>-2.1</v>
      </c>
      <c r="P82" s="67">
        <v>12.97</v>
      </c>
      <c r="Q82" s="67">
        <v>13.18</v>
      </c>
      <c r="R82" s="112">
        <v>0.21</v>
      </c>
    </row>
    <row r="83" spans="1:18">
      <c r="A83" s="21" t="s">
        <v>381</v>
      </c>
      <c r="B83" s="12" t="s">
        <v>382</v>
      </c>
      <c r="C83" s="12" t="s">
        <v>8</v>
      </c>
      <c r="D83" s="56">
        <v>-3.96234310958594</v>
      </c>
      <c r="E83" s="54" t="s">
        <v>1895</v>
      </c>
      <c r="F83" s="54" t="s">
        <v>373</v>
      </c>
      <c r="G83" s="66">
        <v>28137</v>
      </c>
      <c r="H83" s="66">
        <v>35129</v>
      </c>
      <c r="I83" s="342">
        <v>14.823544923227001</v>
      </c>
      <c r="J83" s="342">
        <v>15.0571051786204</v>
      </c>
      <c r="K83" s="341">
        <v>0.23356025539338399</v>
      </c>
      <c r="L83" s="341">
        <v>-1.5185642003015614</v>
      </c>
      <c r="M83" s="56">
        <v>2.1</v>
      </c>
      <c r="N83" s="56">
        <v>1.5</v>
      </c>
      <c r="O83" s="56">
        <v>1.8</v>
      </c>
      <c r="P83" s="67">
        <v>14.85</v>
      </c>
      <c r="Q83" s="67">
        <v>15.04</v>
      </c>
      <c r="R83" s="112">
        <v>0.19</v>
      </c>
    </row>
    <row r="84" spans="1:18">
      <c r="A84" s="21" t="s">
        <v>383</v>
      </c>
      <c r="B84" s="12" t="s">
        <v>384</v>
      </c>
      <c r="C84" s="12" t="s">
        <v>9</v>
      </c>
      <c r="D84" s="56">
        <v>-3.8756193286868599</v>
      </c>
      <c r="E84" s="54" t="s">
        <v>1896</v>
      </c>
      <c r="F84" s="54" t="s">
        <v>385</v>
      </c>
      <c r="G84" s="66">
        <v>6493</v>
      </c>
      <c r="H84" s="66">
        <v>6920</v>
      </c>
      <c r="I84" s="342">
        <v>12.7081987113992</v>
      </c>
      <c r="J84" s="342">
        <v>12.713457781917199</v>
      </c>
      <c r="K84" s="341">
        <v>5.2590705179969997E-3</v>
      </c>
      <c r="L84" s="341">
        <v>-1.2927647938987641</v>
      </c>
      <c r="M84" s="56">
        <v>-1.4</v>
      </c>
      <c r="N84" s="56">
        <v>-1.1000000000000001</v>
      </c>
      <c r="O84" s="56">
        <v>-1.2</v>
      </c>
      <c r="P84" s="67">
        <v>12.73</v>
      </c>
      <c r="Q84" s="67">
        <v>12.7</v>
      </c>
      <c r="R84" s="83">
        <v>-0.04</v>
      </c>
    </row>
    <row r="85" spans="1:18">
      <c r="A85" s="21" t="s">
        <v>386</v>
      </c>
      <c r="B85" s="12" t="s">
        <v>387</v>
      </c>
      <c r="C85" s="12" t="s">
        <v>31</v>
      </c>
      <c r="D85" s="56">
        <v>-6.8622190834545502E-2</v>
      </c>
      <c r="E85" s="54" t="s">
        <v>1897</v>
      </c>
      <c r="F85" s="54" t="s">
        <v>172</v>
      </c>
      <c r="G85" s="66">
        <v>2333</v>
      </c>
      <c r="H85" s="66">
        <v>3810</v>
      </c>
      <c r="I85" s="342">
        <v>11.231921830501999</v>
      </c>
      <c r="J85" s="342">
        <v>11.8526764950411</v>
      </c>
      <c r="K85" s="341">
        <v>0.620754664539094</v>
      </c>
      <c r="L85" s="341">
        <v>-1.5354579475140142</v>
      </c>
      <c r="M85" s="56">
        <v>-1.4</v>
      </c>
      <c r="N85" s="56">
        <v>-1.6</v>
      </c>
      <c r="O85" s="56">
        <v>-1.4</v>
      </c>
      <c r="P85" s="67">
        <v>11.33</v>
      </c>
      <c r="Q85" s="67">
        <v>11.92</v>
      </c>
      <c r="R85" s="115">
        <v>0.59</v>
      </c>
    </row>
    <row r="86" spans="1:18">
      <c r="A86" s="21" t="s">
        <v>388</v>
      </c>
      <c r="B86" s="12" t="s">
        <v>323</v>
      </c>
      <c r="C86" s="12" t="s">
        <v>15</v>
      </c>
      <c r="D86" s="56">
        <v>-4.3032480868251204</v>
      </c>
      <c r="E86" s="54" t="s">
        <v>1898</v>
      </c>
      <c r="F86" s="54" t="s">
        <v>324</v>
      </c>
      <c r="G86" s="66">
        <v>7617</v>
      </c>
      <c r="H86" s="66">
        <v>52098</v>
      </c>
      <c r="I86" s="342">
        <v>12.938536579564101</v>
      </c>
      <c r="J86" s="342">
        <v>15.625662595623201</v>
      </c>
      <c r="K86" s="341">
        <v>2.6871260160590502</v>
      </c>
      <c r="L86" s="341">
        <v>0.75542536148604278</v>
      </c>
      <c r="M86" s="56">
        <v>-2.1</v>
      </c>
      <c r="N86" s="56">
        <v>-3.3</v>
      </c>
      <c r="O86" s="56">
        <v>-2.4</v>
      </c>
      <c r="P86" s="67">
        <v>12.82</v>
      </c>
      <c r="Q86" s="67">
        <v>15.46</v>
      </c>
      <c r="R86" s="116">
        <v>2.64</v>
      </c>
    </row>
    <row r="87" spans="1:18">
      <c r="A87" s="21" t="s">
        <v>389</v>
      </c>
      <c r="B87" s="12" t="s">
        <v>390</v>
      </c>
      <c r="C87" s="12" t="s">
        <v>38</v>
      </c>
      <c r="D87" s="56">
        <v>-3.94849081130348</v>
      </c>
      <c r="E87" s="54" t="s">
        <v>1899</v>
      </c>
      <c r="F87" s="54" t="s">
        <v>321</v>
      </c>
      <c r="G87" s="66">
        <v>18249</v>
      </c>
      <c r="H87" s="66">
        <v>7234</v>
      </c>
      <c r="I87" s="342">
        <v>14.1989083653395</v>
      </c>
      <c r="J87" s="342">
        <v>12.7774451580462</v>
      </c>
      <c r="K87" s="341">
        <v>-1.42146320729333</v>
      </c>
      <c r="L87" s="341">
        <v>0.32386113900088676</v>
      </c>
      <c r="M87" s="56">
        <v>-1.6</v>
      </c>
      <c r="N87" s="56">
        <v>-1.7</v>
      </c>
      <c r="O87" s="56">
        <v>-1.4</v>
      </c>
      <c r="P87" s="67">
        <v>13.8</v>
      </c>
      <c r="Q87" s="67">
        <v>12.29</v>
      </c>
      <c r="R87" s="79">
        <v>-1.51</v>
      </c>
    </row>
    <row r="88" spans="1:18">
      <c r="A88" s="21" t="s">
        <v>391</v>
      </c>
      <c r="B88" s="12" t="s">
        <v>392</v>
      </c>
      <c r="C88" s="12" t="s">
        <v>5</v>
      </c>
      <c r="D88" s="56">
        <v>0.88543391717614806</v>
      </c>
      <c r="E88" s="54" t="s">
        <v>1900</v>
      </c>
      <c r="F88" s="54" t="s">
        <v>393</v>
      </c>
      <c r="G88" s="66">
        <v>10</v>
      </c>
      <c r="H88" s="66">
        <v>3</v>
      </c>
      <c r="I88" s="342">
        <v>3.4933995379626999</v>
      </c>
      <c r="J88" s="342">
        <v>1.9538866357906299</v>
      </c>
      <c r="K88" s="341">
        <v>-1.5395129021720699</v>
      </c>
      <c r="L88" s="341">
        <v>1.322604728234037</v>
      </c>
      <c r="M88" s="56">
        <v>4.8</v>
      </c>
      <c r="N88" s="56">
        <v>15.6</v>
      </c>
      <c r="O88" s="56">
        <v>8.4</v>
      </c>
      <c r="P88" s="67">
        <v>3.51</v>
      </c>
      <c r="Q88" s="67">
        <v>0.92</v>
      </c>
      <c r="R88" s="117">
        <v>-2.58</v>
      </c>
    </row>
    <row r="89" spans="1:18">
      <c r="A89" s="21" t="s">
        <v>394</v>
      </c>
      <c r="B89" s="12" t="s">
        <v>395</v>
      </c>
      <c r="C89" s="12" t="s">
        <v>12</v>
      </c>
      <c r="D89" s="56">
        <v>-3.5191817944002599</v>
      </c>
      <c r="E89" s="54" t="s">
        <v>1901</v>
      </c>
      <c r="F89" s="54" t="s">
        <v>396</v>
      </c>
      <c r="G89" s="66">
        <v>9461</v>
      </c>
      <c r="H89" s="66">
        <v>11544</v>
      </c>
      <c r="I89" s="342">
        <v>13.2512413281239</v>
      </c>
      <c r="J89" s="342">
        <v>13.451673753859501</v>
      </c>
      <c r="K89" s="341">
        <v>0.200432425735659</v>
      </c>
      <c r="L89" s="341">
        <v>-0.48833109597366547</v>
      </c>
      <c r="M89" s="56">
        <v>-2</v>
      </c>
      <c r="N89" s="56">
        <v>-1.7</v>
      </c>
      <c r="O89" s="56">
        <v>-1.6</v>
      </c>
      <c r="P89" s="67">
        <v>13.31</v>
      </c>
      <c r="Q89" s="67">
        <v>13.47</v>
      </c>
      <c r="R89" s="112">
        <v>0.16</v>
      </c>
    </row>
    <row r="90" spans="1:18">
      <c r="A90" s="60" t="s">
        <v>397</v>
      </c>
      <c r="B90" s="54" t="s">
        <v>398</v>
      </c>
      <c r="C90" s="12" t="s">
        <v>6</v>
      </c>
      <c r="D90" s="56">
        <v>-4.7990065495623302</v>
      </c>
      <c r="E90" s="54" t="s">
        <v>1902</v>
      </c>
      <c r="F90" s="54" t="s">
        <v>172</v>
      </c>
      <c r="G90" s="22">
        <v>3911</v>
      </c>
      <c r="H90" s="22">
        <v>4429</v>
      </c>
      <c r="I90" s="353">
        <v>11.9769970614107</v>
      </c>
      <c r="J90" s="353">
        <v>12.0697903138889</v>
      </c>
      <c r="K90" s="341">
        <v>9.2793252478218E-2</v>
      </c>
      <c r="L90" s="341">
        <v>-0.57763806638502047</v>
      </c>
      <c r="M90" s="56">
        <v>1.3</v>
      </c>
      <c r="N90" s="56">
        <v>1.1000000000000001</v>
      </c>
      <c r="O90" s="56">
        <v>1.5</v>
      </c>
      <c r="P90" s="67">
        <v>12</v>
      </c>
      <c r="Q90" s="67">
        <v>12.05</v>
      </c>
      <c r="R90" s="85">
        <v>0.05</v>
      </c>
    </row>
    <row r="91" spans="1:18">
      <c r="A91" s="21" t="s">
        <v>399</v>
      </c>
      <c r="B91" s="12" t="s">
        <v>400</v>
      </c>
      <c r="C91" s="12" t="s">
        <v>23</v>
      </c>
      <c r="D91" s="56">
        <v>-3.3614546385441701</v>
      </c>
      <c r="E91" s="54" t="s">
        <v>1903</v>
      </c>
      <c r="F91" s="54" t="s">
        <v>401</v>
      </c>
      <c r="G91" s="66">
        <v>1302</v>
      </c>
      <c r="H91" s="66">
        <v>2461</v>
      </c>
      <c r="I91" s="342">
        <v>10.3909898022274</v>
      </c>
      <c r="J91" s="342">
        <v>11.2223698828679</v>
      </c>
      <c r="K91" s="341">
        <v>0.83138008064045699</v>
      </c>
      <c r="L91" s="341">
        <v>-0.26021843085408985</v>
      </c>
      <c r="M91" s="56">
        <v>-1.3</v>
      </c>
      <c r="N91" s="56">
        <v>-1.2</v>
      </c>
      <c r="O91" s="56">
        <v>1.1000000000000001</v>
      </c>
      <c r="P91" s="67">
        <v>10.41</v>
      </c>
      <c r="Q91" s="67">
        <v>11.2</v>
      </c>
      <c r="R91" s="118">
        <v>0.79</v>
      </c>
    </row>
    <row r="92" spans="1:18">
      <c r="A92" s="21" t="s">
        <v>402</v>
      </c>
      <c r="B92" s="12" t="s">
        <v>403</v>
      </c>
      <c r="C92" s="12" t="s">
        <v>53</v>
      </c>
      <c r="D92" s="56">
        <v>0.75387341420610599</v>
      </c>
      <c r="E92" s="54" t="s">
        <v>1904</v>
      </c>
      <c r="F92" s="54" t="s">
        <v>404</v>
      </c>
      <c r="G92" s="66">
        <v>2240</v>
      </c>
      <c r="H92" s="66">
        <v>7021</v>
      </c>
      <c r="I92" s="342">
        <v>11.173305088172899</v>
      </c>
      <c r="J92" s="342">
        <v>12.7343918009799</v>
      </c>
      <c r="K92" s="341">
        <v>1.56108671280708</v>
      </c>
      <c r="L92" s="341">
        <v>-0.18496694121603247</v>
      </c>
      <c r="M92" s="56">
        <v>-1.9</v>
      </c>
      <c r="N92" s="56">
        <v>6.3</v>
      </c>
      <c r="O92" s="56">
        <v>4.3</v>
      </c>
      <c r="P92" s="67">
        <v>11.19</v>
      </c>
      <c r="Q92" s="67">
        <v>12.72</v>
      </c>
      <c r="R92" s="76">
        <v>1.52</v>
      </c>
    </row>
    <row r="93" spans="1:18">
      <c r="A93" s="60" t="s">
        <v>405</v>
      </c>
      <c r="B93" s="54" t="s">
        <v>406</v>
      </c>
      <c r="C93" s="54" t="s">
        <v>27</v>
      </c>
      <c r="D93" s="56">
        <v>-1.4362232830427299</v>
      </c>
      <c r="E93" s="54" t="s">
        <v>1905</v>
      </c>
      <c r="F93" s="54" t="s">
        <v>407</v>
      </c>
      <c r="G93" s="22">
        <v>441</v>
      </c>
      <c r="H93" s="22">
        <v>613</v>
      </c>
      <c r="I93" s="353">
        <v>8.8312479601744194</v>
      </c>
      <c r="J93" s="353">
        <v>9.2189413311671604</v>
      </c>
      <c r="K93" s="341">
        <v>0.38769337099274598</v>
      </c>
      <c r="L93" s="341">
        <v>-1.9390127461904738</v>
      </c>
      <c r="M93" s="56">
        <v>-1.6</v>
      </c>
      <c r="N93" s="56">
        <v>-2.4</v>
      </c>
      <c r="O93" s="56">
        <v>-1.7</v>
      </c>
      <c r="P93" s="67">
        <v>8.8000000000000007</v>
      </c>
      <c r="Q93" s="67">
        <v>9.1999999999999993</v>
      </c>
      <c r="R93" s="104">
        <v>0.4</v>
      </c>
    </row>
    <row r="94" spans="1:18">
      <c r="A94" s="21" t="s">
        <v>408</v>
      </c>
      <c r="B94" s="12" t="s">
        <v>409</v>
      </c>
      <c r="C94" s="12" t="s">
        <v>52</v>
      </c>
      <c r="D94" s="56">
        <v>-3.9657151589460402</v>
      </c>
      <c r="E94" s="54" t="s">
        <v>1906</v>
      </c>
      <c r="F94" s="54" t="s">
        <v>410</v>
      </c>
      <c r="G94" s="66">
        <v>20481</v>
      </c>
      <c r="H94" s="66">
        <v>9552</v>
      </c>
      <c r="I94" s="342">
        <v>14.365371490523099</v>
      </c>
      <c r="J94" s="342">
        <v>13.1784130637977</v>
      </c>
      <c r="K94" s="341">
        <v>-1.18695842672546</v>
      </c>
      <c r="L94" s="341">
        <v>-0.32510418165496346</v>
      </c>
      <c r="M94" s="56">
        <v>-1</v>
      </c>
      <c r="N94" s="56">
        <v>-1.1000000000000001</v>
      </c>
      <c r="O94" s="56">
        <v>1.1000000000000001</v>
      </c>
      <c r="P94" s="67">
        <v>14.39</v>
      </c>
      <c r="Q94" s="67">
        <v>13.16</v>
      </c>
      <c r="R94" s="119">
        <v>-1.23</v>
      </c>
    </row>
    <row r="95" spans="1:18">
      <c r="A95" s="21" t="s">
        <v>411</v>
      </c>
      <c r="B95" s="12" t="s">
        <v>412</v>
      </c>
      <c r="C95" s="12" t="s">
        <v>5</v>
      </c>
      <c r="D95" s="56">
        <v>0.88501197878413995</v>
      </c>
      <c r="E95" s="54" t="s">
        <v>1907</v>
      </c>
      <c r="F95" s="54" t="s">
        <v>413</v>
      </c>
      <c r="G95" s="66">
        <v>7705</v>
      </c>
      <c r="H95" s="66">
        <v>22754</v>
      </c>
      <c r="I95" s="342">
        <v>12.9550975231802</v>
      </c>
      <c r="J95" s="342">
        <v>14.430594431788901</v>
      </c>
      <c r="K95" s="341">
        <v>1.47549690860869</v>
      </c>
      <c r="L95" s="341">
        <v>-0.95300793977868359</v>
      </c>
      <c r="M95" s="56">
        <v>-4.2</v>
      </c>
      <c r="N95" s="56">
        <v>-2.7</v>
      </c>
      <c r="O95" s="56">
        <v>-3.4</v>
      </c>
      <c r="P95" s="67">
        <v>12.98</v>
      </c>
      <c r="Q95" s="67">
        <v>14.41</v>
      </c>
      <c r="R95" s="113">
        <v>1.43</v>
      </c>
    </row>
    <row r="96" spans="1:18">
      <c r="A96" s="21" t="s">
        <v>414</v>
      </c>
      <c r="B96" s="12" t="s">
        <v>415</v>
      </c>
      <c r="C96" s="12" t="s">
        <v>17</v>
      </c>
      <c r="D96" s="56">
        <v>-3.8386049926169301</v>
      </c>
      <c r="E96" s="54" t="s">
        <v>1909</v>
      </c>
      <c r="F96" s="54" t="s">
        <v>416</v>
      </c>
      <c r="G96" s="66">
        <v>9284</v>
      </c>
      <c r="H96" s="66">
        <v>11147</v>
      </c>
      <c r="I96" s="342">
        <v>13.223997699246899</v>
      </c>
      <c r="J96" s="342">
        <v>13.4011903859751</v>
      </c>
      <c r="K96" s="341">
        <v>0.17719268672826999</v>
      </c>
      <c r="L96" s="341">
        <v>0.20415103467902646</v>
      </c>
      <c r="M96" s="56">
        <v>2.1</v>
      </c>
      <c r="N96" s="56">
        <v>2</v>
      </c>
      <c r="O96" s="56">
        <v>1.9</v>
      </c>
      <c r="P96" s="67">
        <v>13.25</v>
      </c>
      <c r="Q96" s="67">
        <v>13.38</v>
      </c>
      <c r="R96" s="120">
        <v>0.14000000000000001</v>
      </c>
    </row>
    <row r="97" spans="1:18">
      <c r="A97" s="21" t="s">
        <v>417</v>
      </c>
      <c r="B97" s="12" t="s">
        <v>418</v>
      </c>
      <c r="C97" s="12" t="s">
        <v>38</v>
      </c>
      <c r="D97" s="56">
        <v>0.217217243277294</v>
      </c>
      <c r="E97" s="54" t="s">
        <v>1910</v>
      </c>
      <c r="F97" s="54" t="s">
        <v>172</v>
      </c>
      <c r="G97" s="66">
        <v>5196</v>
      </c>
      <c r="H97" s="66">
        <v>3926</v>
      </c>
      <c r="I97" s="342">
        <v>12.386754683729</v>
      </c>
      <c r="J97" s="342">
        <v>11.895891072686499</v>
      </c>
      <c r="K97" s="341">
        <v>-0.49086361104245102</v>
      </c>
      <c r="L97" s="341">
        <v>-0.17129529919379238</v>
      </c>
      <c r="M97" s="56">
        <v>-1.2</v>
      </c>
      <c r="N97" s="56">
        <v>-1.4</v>
      </c>
      <c r="O97" s="56">
        <v>-1.2</v>
      </c>
      <c r="P97" s="67">
        <v>12.41</v>
      </c>
      <c r="Q97" s="67">
        <v>11.88</v>
      </c>
      <c r="R97" s="95">
        <v>-0.53</v>
      </c>
    </row>
    <row r="98" spans="1:18">
      <c r="A98" s="21" t="s">
        <v>419</v>
      </c>
      <c r="B98" s="12" t="s">
        <v>420</v>
      </c>
      <c r="C98" s="12" t="s">
        <v>48</v>
      </c>
      <c r="D98" s="56">
        <v>-4.0547276055713901</v>
      </c>
      <c r="E98" s="54" t="s">
        <v>1911</v>
      </c>
      <c r="F98" s="54" t="s">
        <v>422</v>
      </c>
      <c r="G98" s="66">
        <v>22084</v>
      </c>
      <c r="H98" s="66">
        <v>8689</v>
      </c>
      <c r="I98" s="342">
        <v>14.4740809986003</v>
      </c>
      <c r="J98" s="342">
        <v>13.041811414502099</v>
      </c>
      <c r="K98" s="341">
        <v>-1.4322695840981901</v>
      </c>
      <c r="L98" s="341">
        <v>-0.97767697731854741</v>
      </c>
      <c r="M98" s="56">
        <v>-1.1000000000000001</v>
      </c>
      <c r="N98" s="56">
        <v>-1.2</v>
      </c>
      <c r="O98" s="56">
        <v>1.2</v>
      </c>
      <c r="P98" s="67">
        <v>14.51</v>
      </c>
      <c r="Q98" s="67">
        <v>13.03</v>
      </c>
      <c r="R98" s="79">
        <v>-1.47</v>
      </c>
    </row>
    <row r="99" spans="1:18">
      <c r="A99" s="21" t="s">
        <v>423</v>
      </c>
      <c r="B99" s="12" t="s">
        <v>424</v>
      </c>
      <c r="C99" s="12" t="s">
        <v>20</v>
      </c>
      <c r="D99" s="56">
        <v>-3.7155634191134301</v>
      </c>
      <c r="E99" s="54" t="s">
        <v>1912</v>
      </c>
      <c r="F99" s="54" t="s">
        <v>425</v>
      </c>
      <c r="G99" s="66">
        <v>6121</v>
      </c>
      <c r="H99" s="66">
        <v>16018</v>
      </c>
      <c r="I99" s="342">
        <v>12.623120477265401</v>
      </c>
      <c r="J99" s="342">
        <v>13.924198256352</v>
      </c>
      <c r="K99" s="341">
        <v>1.30107777908653</v>
      </c>
      <c r="L99" s="341">
        <v>-0.22239242133644802</v>
      </c>
      <c r="M99" s="56">
        <v>2.5</v>
      </c>
      <c r="N99" s="56">
        <v>2.1</v>
      </c>
      <c r="O99" s="56">
        <v>2.6</v>
      </c>
      <c r="P99" s="67">
        <v>12.57</v>
      </c>
      <c r="Q99" s="67">
        <v>13.77</v>
      </c>
      <c r="R99" s="108">
        <v>1.2</v>
      </c>
    </row>
    <row r="100" spans="1:18">
      <c r="A100" s="21" t="s">
        <v>426</v>
      </c>
      <c r="B100" s="12" t="s">
        <v>427</v>
      </c>
      <c r="C100" s="12" t="s">
        <v>13</v>
      </c>
      <c r="D100" s="56">
        <v>-1.89297147614335</v>
      </c>
      <c r="E100" s="54" t="s">
        <v>1913</v>
      </c>
      <c r="F100" s="54" t="s">
        <v>428</v>
      </c>
      <c r="G100" s="66">
        <v>1636</v>
      </c>
      <c r="H100" s="66">
        <v>3253</v>
      </c>
      <c r="I100" s="342">
        <v>10.720201090214699</v>
      </c>
      <c r="J100" s="342">
        <v>11.624740313824001</v>
      </c>
      <c r="K100" s="341">
        <v>0.90453922360927796</v>
      </c>
      <c r="L100" s="341">
        <v>-3.4350201934560372</v>
      </c>
      <c r="M100" s="56">
        <v>-1.5</v>
      </c>
      <c r="N100" s="56">
        <v>-1.6</v>
      </c>
      <c r="O100" s="56">
        <v>-1.5</v>
      </c>
      <c r="P100" s="67">
        <v>10.74</v>
      </c>
      <c r="Q100" s="67">
        <v>11.61</v>
      </c>
      <c r="R100" s="121">
        <v>0.86</v>
      </c>
    </row>
    <row r="101" spans="1:18">
      <c r="A101" s="60" t="s">
        <v>429</v>
      </c>
      <c r="B101" s="54" t="s">
        <v>430</v>
      </c>
      <c r="C101" s="12" t="s">
        <v>6</v>
      </c>
      <c r="D101" s="56">
        <v>0.22819420299163601</v>
      </c>
      <c r="E101" s="54" t="s">
        <v>1914</v>
      </c>
      <c r="F101" s="54" t="s">
        <v>431</v>
      </c>
      <c r="G101" s="22">
        <v>21424</v>
      </c>
      <c r="H101" s="22">
        <v>30607</v>
      </c>
      <c r="I101" s="353">
        <v>14.430321542283</v>
      </c>
      <c r="J101" s="353">
        <v>14.858311684726701</v>
      </c>
      <c r="K101" s="341">
        <v>0.42799014244370198</v>
      </c>
      <c r="L101" s="341">
        <v>0.35494464834005035</v>
      </c>
      <c r="M101" s="56">
        <v>2.2000000000000002</v>
      </c>
      <c r="N101" s="56">
        <v>1.9</v>
      </c>
      <c r="O101" s="56">
        <v>2</v>
      </c>
      <c r="P101" s="67">
        <v>14.45</v>
      </c>
      <c r="Q101" s="67">
        <v>14.84</v>
      </c>
      <c r="R101" s="104">
        <v>0.39</v>
      </c>
    </row>
    <row r="102" spans="1:18">
      <c r="A102" s="21" t="s">
        <v>432</v>
      </c>
      <c r="B102" s="12" t="s">
        <v>433</v>
      </c>
      <c r="C102" s="12" t="s">
        <v>18</v>
      </c>
      <c r="D102" s="56">
        <v>-0.92120838588580201</v>
      </c>
      <c r="E102" s="54" t="s">
        <v>1917</v>
      </c>
      <c r="F102" s="54" t="s">
        <v>434</v>
      </c>
      <c r="G102" s="66">
        <v>2033</v>
      </c>
      <c r="H102" s="66">
        <v>16315</v>
      </c>
      <c r="I102" s="342">
        <v>11.0335207240445</v>
      </c>
      <c r="J102" s="342">
        <v>13.950711785308799</v>
      </c>
      <c r="K102" s="341">
        <v>2.9171910612643002</v>
      </c>
      <c r="L102" s="341">
        <v>-0.84078485431424266</v>
      </c>
      <c r="M102" s="56">
        <v>2</v>
      </c>
      <c r="N102" s="56">
        <v>4.2</v>
      </c>
      <c r="O102" s="56">
        <v>3.6</v>
      </c>
      <c r="P102" s="67">
        <v>11.06</v>
      </c>
      <c r="Q102" s="67">
        <v>13.93</v>
      </c>
      <c r="R102" s="122">
        <v>2.88</v>
      </c>
    </row>
    <row r="103" spans="1:18">
      <c r="A103" s="21" t="s">
        <v>435</v>
      </c>
      <c r="B103" s="12" t="s">
        <v>436</v>
      </c>
      <c r="C103" s="12" t="s">
        <v>49</v>
      </c>
      <c r="D103" s="56">
        <v>-3.0556266156423599</v>
      </c>
      <c r="E103" s="54" t="s">
        <v>1918</v>
      </c>
      <c r="F103" s="54" t="s">
        <v>437</v>
      </c>
      <c r="G103" s="66">
        <v>51681</v>
      </c>
      <c r="H103" s="66">
        <v>49511</v>
      </c>
      <c r="I103" s="342">
        <v>15.700686041259599</v>
      </c>
      <c r="J103" s="342">
        <v>15.552178026202901</v>
      </c>
      <c r="K103" s="341">
        <v>-0.14850801505663599</v>
      </c>
      <c r="L103" s="341">
        <v>-1.6100534816839867</v>
      </c>
      <c r="M103" s="56">
        <v>-1.5</v>
      </c>
      <c r="N103" s="56">
        <v>1.4</v>
      </c>
      <c r="O103" s="56">
        <v>1.1000000000000001</v>
      </c>
      <c r="P103" s="67">
        <v>12.51</v>
      </c>
      <c r="Q103" s="67">
        <v>12.25</v>
      </c>
      <c r="R103" s="91">
        <v>-0.25</v>
      </c>
    </row>
    <row r="104" spans="1:18">
      <c r="A104" s="21" t="s">
        <v>438</v>
      </c>
      <c r="B104" s="12" t="s">
        <v>439</v>
      </c>
      <c r="C104" s="12" t="s">
        <v>16</v>
      </c>
      <c r="D104" s="56">
        <v>0.69234712986708902</v>
      </c>
      <c r="E104" s="54" t="s">
        <v>1920</v>
      </c>
      <c r="F104" s="54" t="s">
        <v>440</v>
      </c>
      <c r="G104" s="66">
        <v>72930</v>
      </c>
      <c r="H104" s="66">
        <v>15846</v>
      </c>
      <c r="I104" s="342">
        <v>16.197552791003901</v>
      </c>
      <c r="J104" s="342">
        <v>13.908596695698501</v>
      </c>
      <c r="K104" s="341">
        <v>-2.2889560953054202</v>
      </c>
      <c r="L104" s="341">
        <v>-0.48212046413472232</v>
      </c>
      <c r="M104" s="56">
        <v>-3.7</v>
      </c>
      <c r="N104" s="56">
        <v>-1.7</v>
      </c>
      <c r="O104" s="56">
        <v>-2.1</v>
      </c>
      <c r="P104" s="67">
        <v>16.600000000000001</v>
      </c>
      <c r="Q104" s="67">
        <v>14.28</v>
      </c>
      <c r="R104" s="99">
        <v>-2.3199999999999998</v>
      </c>
    </row>
    <row r="105" spans="1:18">
      <c r="A105" s="60" t="s">
        <v>441</v>
      </c>
      <c r="B105" s="54" t="s">
        <v>442</v>
      </c>
      <c r="C105" s="12" t="s">
        <v>6</v>
      </c>
      <c r="D105" s="56">
        <v>-3.53110848127191</v>
      </c>
      <c r="E105" s="54" t="s">
        <v>1921</v>
      </c>
      <c r="F105" s="54" t="s">
        <v>443</v>
      </c>
      <c r="G105" s="22">
        <v>4557</v>
      </c>
      <c r="H105" s="22">
        <v>16029</v>
      </c>
      <c r="I105" s="353">
        <v>12.197533107272299</v>
      </c>
      <c r="J105" s="353">
        <v>13.9251920459425</v>
      </c>
      <c r="K105" s="341">
        <v>1.7276589386701799</v>
      </c>
      <c r="L105" s="341">
        <v>1.3258493054805487</v>
      </c>
      <c r="M105" s="56">
        <v>-1.1000000000000001</v>
      </c>
      <c r="N105" s="56">
        <v>-1.1000000000000001</v>
      </c>
      <c r="O105" s="56">
        <v>1.2</v>
      </c>
      <c r="P105" s="67">
        <v>12.27</v>
      </c>
      <c r="Q105" s="67">
        <v>13.95</v>
      </c>
      <c r="R105" s="87">
        <v>1.69</v>
      </c>
    </row>
    <row r="106" spans="1:18">
      <c r="A106" s="21" t="s">
        <v>444</v>
      </c>
      <c r="B106" s="12" t="s">
        <v>445</v>
      </c>
      <c r="C106" s="12" t="s">
        <v>12</v>
      </c>
      <c r="D106" s="56">
        <v>-0.14575241715366999</v>
      </c>
      <c r="E106" s="54" t="s">
        <v>1922</v>
      </c>
      <c r="F106" s="54" t="s">
        <v>446</v>
      </c>
      <c r="G106" s="66">
        <v>5490</v>
      </c>
      <c r="H106" s="66">
        <v>5478</v>
      </c>
      <c r="I106" s="342">
        <v>12.466156608701199</v>
      </c>
      <c r="J106" s="342">
        <v>12.376388834353699</v>
      </c>
      <c r="K106" s="341">
        <v>-8.9767774347478999E-2</v>
      </c>
      <c r="L106" s="341">
        <v>0.71548278948576083</v>
      </c>
      <c r="M106" s="56">
        <v>-13.4</v>
      </c>
      <c r="N106" s="56">
        <v>-1.2</v>
      </c>
      <c r="O106" s="56">
        <v>-2.1</v>
      </c>
      <c r="P106" s="67">
        <v>12.48</v>
      </c>
      <c r="Q106" s="67">
        <v>12.36</v>
      </c>
      <c r="R106" s="80">
        <v>-0.12</v>
      </c>
    </row>
    <row r="107" spans="1:18">
      <c r="A107" s="21" t="s">
        <v>447</v>
      </c>
      <c r="B107" s="12" t="s">
        <v>448</v>
      </c>
      <c r="C107" s="12" t="s">
        <v>53</v>
      </c>
      <c r="D107" s="56">
        <v>-4.7329661245845296</v>
      </c>
      <c r="E107" s="47" t="s">
        <v>2612</v>
      </c>
      <c r="F107" s="54" t="s">
        <v>449</v>
      </c>
      <c r="G107" s="66">
        <v>2189</v>
      </c>
      <c r="H107" s="66">
        <v>5726</v>
      </c>
      <c r="I107" s="342">
        <v>11.1400843046203</v>
      </c>
      <c r="J107" s="342">
        <v>12.440292020124501</v>
      </c>
      <c r="K107" s="341">
        <v>-1.3002077155042699</v>
      </c>
      <c r="L107" s="341">
        <v>-0.97300662656848624</v>
      </c>
      <c r="M107" s="56">
        <v>-1.4</v>
      </c>
      <c r="N107" s="56">
        <v>-1.5</v>
      </c>
      <c r="O107" s="56">
        <v>-1.3</v>
      </c>
      <c r="P107" s="67">
        <v>11.16</v>
      </c>
      <c r="Q107" s="67">
        <v>12.42</v>
      </c>
      <c r="R107" s="123">
        <v>1.26</v>
      </c>
    </row>
    <row r="108" spans="1:18">
      <c r="A108" s="21" t="s">
        <v>450</v>
      </c>
      <c r="B108" s="12" t="s">
        <v>451</v>
      </c>
      <c r="C108" s="12" t="s">
        <v>43</v>
      </c>
      <c r="D108" s="56">
        <v>-4.5263872787399899</v>
      </c>
      <c r="E108" s="54" t="s">
        <v>1923</v>
      </c>
      <c r="F108" s="54" t="s">
        <v>452</v>
      </c>
      <c r="G108" s="66">
        <v>42613</v>
      </c>
      <c r="H108" s="66">
        <v>41682</v>
      </c>
      <c r="I108" s="342">
        <v>15.422351471537601</v>
      </c>
      <c r="J108" s="342">
        <v>15.303859089313001</v>
      </c>
      <c r="K108" s="341">
        <v>-0.11849238222462501</v>
      </c>
      <c r="L108" s="341">
        <v>-1.8380525296897914</v>
      </c>
      <c r="M108" s="56">
        <v>-1.8</v>
      </c>
      <c r="N108" s="56">
        <v>-2.5</v>
      </c>
      <c r="O108" s="56">
        <v>-2</v>
      </c>
      <c r="P108" s="67">
        <v>15.44</v>
      </c>
      <c r="Q108" s="67">
        <v>15.29</v>
      </c>
      <c r="R108" s="80">
        <v>-0.16</v>
      </c>
    </row>
    <row r="109" spans="1:18">
      <c r="A109" s="21" t="s">
        <v>453</v>
      </c>
      <c r="B109" s="12" t="s">
        <v>454</v>
      </c>
      <c r="C109" s="12" t="s">
        <v>32</v>
      </c>
      <c r="D109" s="56">
        <v>-4.2469362160094803</v>
      </c>
      <c r="E109" s="54" t="s">
        <v>1924</v>
      </c>
      <c r="F109" s="54" t="s">
        <v>455</v>
      </c>
      <c r="G109" s="66">
        <v>36029</v>
      </c>
      <c r="H109" s="66">
        <v>15708</v>
      </c>
      <c r="I109" s="342">
        <v>15.180217676213401</v>
      </c>
      <c r="J109" s="342">
        <v>13.8959827616236</v>
      </c>
      <c r="K109" s="341">
        <v>-1.28423491458977</v>
      </c>
      <c r="L109" s="341">
        <v>-0.93453870570340936</v>
      </c>
      <c r="M109" s="56">
        <v>1.9</v>
      </c>
      <c r="N109" s="56">
        <v>1.5</v>
      </c>
      <c r="O109" s="56">
        <v>1.8</v>
      </c>
      <c r="P109" s="67">
        <v>15.2</v>
      </c>
      <c r="Q109" s="67">
        <v>13.88</v>
      </c>
      <c r="R109" s="124">
        <v>-1.32</v>
      </c>
    </row>
    <row r="110" spans="1:18">
      <c r="A110" s="60" t="s">
        <v>456</v>
      </c>
      <c r="B110" s="54" t="s">
        <v>457</v>
      </c>
      <c r="C110" s="54" t="s">
        <v>52</v>
      </c>
      <c r="D110" s="56">
        <v>-2.7837176700561899</v>
      </c>
      <c r="E110" s="54" t="s">
        <v>1925</v>
      </c>
      <c r="F110" s="54" t="s">
        <v>458</v>
      </c>
      <c r="G110" s="22">
        <v>2659</v>
      </c>
      <c r="H110" s="22">
        <v>3738</v>
      </c>
      <c r="I110" s="353">
        <v>11.420530337551799</v>
      </c>
      <c r="J110" s="353">
        <v>11.825151160907</v>
      </c>
      <c r="K110" s="341">
        <v>0.40462082335513999</v>
      </c>
      <c r="L110" s="341">
        <v>-1.6835317436311568</v>
      </c>
      <c r="M110" s="56">
        <v>-3.8</v>
      </c>
      <c r="N110" s="56">
        <v>-3.7</v>
      </c>
      <c r="O110" s="56">
        <v>-2.6</v>
      </c>
      <c r="P110" s="67">
        <v>11.5</v>
      </c>
      <c r="Q110" s="67">
        <v>11.86</v>
      </c>
      <c r="R110" s="104">
        <v>0.36</v>
      </c>
    </row>
    <row r="111" spans="1:18">
      <c r="A111" s="21" t="s">
        <v>459</v>
      </c>
      <c r="B111" s="12" t="s">
        <v>460</v>
      </c>
      <c r="C111" s="12" t="s">
        <v>8</v>
      </c>
      <c r="D111" s="56">
        <v>-3.5055296283746999</v>
      </c>
      <c r="E111" s="54" t="s">
        <v>1926</v>
      </c>
      <c r="F111" s="54" t="s">
        <v>172</v>
      </c>
      <c r="G111" s="66">
        <v>21936</v>
      </c>
      <c r="H111" s="66">
        <v>7226</v>
      </c>
      <c r="I111" s="342">
        <v>14.4643788764996</v>
      </c>
      <c r="J111" s="342">
        <v>12.7758459083984</v>
      </c>
      <c r="K111" s="341">
        <v>-1.6885329681012</v>
      </c>
      <c r="L111" s="341">
        <v>-0.47282525110624296</v>
      </c>
      <c r="M111" s="56">
        <v>4.8</v>
      </c>
      <c r="N111" s="56">
        <v>2.2999999999999998</v>
      </c>
      <c r="O111" s="56">
        <v>3.1</v>
      </c>
      <c r="P111" s="67">
        <v>14.49</v>
      </c>
      <c r="Q111" s="67">
        <v>12.76</v>
      </c>
      <c r="R111" s="125">
        <v>-1.73</v>
      </c>
    </row>
    <row r="112" spans="1:18">
      <c r="A112" s="21" t="s">
        <v>461</v>
      </c>
      <c r="B112" s="12" t="s">
        <v>462</v>
      </c>
      <c r="C112" s="12" t="s">
        <v>31</v>
      </c>
      <c r="D112" s="56">
        <v>-4.1935256227566704</v>
      </c>
      <c r="E112" s="54" t="s">
        <v>1927</v>
      </c>
      <c r="F112" s="54" t="s">
        <v>463</v>
      </c>
      <c r="G112" s="66">
        <v>12905</v>
      </c>
      <c r="H112" s="66">
        <v>2607</v>
      </c>
      <c r="I112" s="342">
        <v>13.699039938141</v>
      </c>
      <c r="J112" s="342">
        <v>11.305337776882601</v>
      </c>
      <c r="K112" s="341">
        <v>-2.3937021612584402</v>
      </c>
      <c r="L112" s="341">
        <v>-0.12846869683481202</v>
      </c>
      <c r="M112" s="56">
        <v>1.1000000000000001</v>
      </c>
      <c r="N112" s="56">
        <v>1.2</v>
      </c>
      <c r="O112" s="56">
        <v>1.4</v>
      </c>
      <c r="P112" s="67">
        <v>13.72</v>
      </c>
      <c r="Q112" s="67">
        <v>11.29</v>
      </c>
      <c r="R112" s="126">
        <v>-2.44</v>
      </c>
    </row>
    <row r="113" spans="1:18">
      <c r="A113" s="21" t="s">
        <v>464</v>
      </c>
      <c r="B113" s="12" t="s">
        <v>465</v>
      </c>
      <c r="C113" s="12" t="s">
        <v>25</v>
      </c>
      <c r="D113" s="56">
        <v>-5.4865300674821702</v>
      </c>
      <c r="E113" s="54" t="s">
        <v>1928</v>
      </c>
      <c r="F113" s="54" t="s">
        <v>223</v>
      </c>
      <c r="G113" s="66">
        <v>18298</v>
      </c>
      <c r="H113" s="66">
        <v>19056</v>
      </c>
      <c r="I113" s="342">
        <v>14.2027877711849</v>
      </c>
      <c r="J113" s="342">
        <v>14.174722351669001</v>
      </c>
      <c r="K113" s="341">
        <v>-2.8065419515945E-2</v>
      </c>
      <c r="L113" s="341">
        <v>-0.25347904051599407</v>
      </c>
      <c r="M113" s="56">
        <v>1.3</v>
      </c>
      <c r="N113" s="56">
        <v>1.1000000000000001</v>
      </c>
      <c r="O113" s="56">
        <v>1.3</v>
      </c>
      <c r="P113" s="67">
        <v>14.22</v>
      </c>
      <c r="Q113" s="67">
        <v>14.16</v>
      </c>
      <c r="R113" s="83">
        <v>-7.0000000000000007E-2</v>
      </c>
    </row>
    <row r="114" spans="1:18">
      <c r="A114" s="21" t="s">
        <v>466</v>
      </c>
      <c r="B114" s="12" t="s">
        <v>467</v>
      </c>
      <c r="C114" s="12" t="s">
        <v>57</v>
      </c>
      <c r="D114" s="56">
        <v>-4.4490083792322199</v>
      </c>
      <c r="E114" s="54" t="s">
        <v>1929</v>
      </c>
      <c r="F114" s="54" t="s">
        <v>468</v>
      </c>
      <c r="G114" s="66">
        <v>16408</v>
      </c>
      <c r="H114" s="66">
        <v>28706</v>
      </c>
      <c r="I114" s="342">
        <v>14.045516289486899</v>
      </c>
      <c r="J114" s="342">
        <v>14.7658072749459</v>
      </c>
      <c r="K114" s="341">
        <v>0.720290985459064</v>
      </c>
      <c r="L114" s="341">
        <v>-1.7914133781885824</v>
      </c>
      <c r="M114" s="56">
        <v>1.4</v>
      </c>
      <c r="N114" s="56">
        <v>1.1000000000000001</v>
      </c>
      <c r="O114" s="56">
        <v>1.4</v>
      </c>
      <c r="P114" s="67">
        <v>14.07</v>
      </c>
      <c r="Q114" s="67">
        <v>14.75</v>
      </c>
      <c r="R114" s="69">
        <v>0.68</v>
      </c>
    </row>
    <row r="115" spans="1:18">
      <c r="A115" s="21" t="s">
        <v>469</v>
      </c>
      <c r="B115" s="12" t="s">
        <v>470</v>
      </c>
      <c r="C115" s="12" t="s">
        <v>21</v>
      </c>
      <c r="D115" s="56">
        <v>-4.5399866985150803</v>
      </c>
      <c r="E115" s="54" t="s">
        <v>1930</v>
      </c>
      <c r="F115" s="54" t="s">
        <v>471</v>
      </c>
      <c r="G115" s="66">
        <v>50869</v>
      </c>
      <c r="H115" s="66">
        <v>12299</v>
      </c>
      <c r="I115" s="342">
        <v>15.6778339676878</v>
      </c>
      <c r="J115" s="342">
        <v>13.5430422801003</v>
      </c>
      <c r="K115" s="341">
        <v>-2.1347916875875201</v>
      </c>
      <c r="L115" s="341">
        <v>-1.3493543687882665</v>
      </c>
      <c r="M115" s="56">
        <v>4.2</v>
      </c>
      <c r="N115" s="56">
        <v>2.1</v>
      </c>
      <c r="O115" s="56">
        <v>3</v>
      </c>
      <c r="P115" s="67">
        <v>15.66</v>
      </c>
      <c r="Q115" s="67">
        <v>13.49</v>
      </c>
      <c r="R115" s="127">
        <v>-2.1800000000000002</v>
      </c>
    </row>
    <row r="116" spans="1:18">
      <c r="A116" s="21" t="s">
        <v>472</v>
      </c>
      <c r="B116" s="12" t="s">
        <v>247</v>
      </c>
      <c r="C116" s="12" t="s">
        <v>15</v>
      </c>
      <c r="D116" s="56">
        <v>-3.7559229322593302</v>
      </c>
      <c r="E116" s="54" t="s">
        <v>1931</v>
      </c>
      <c r="F116" s="54" t="s">
        <v>248</v>
      </c>
      <c r="G116" s="66">
        <v>2502</v>
      </c>
      <c r="H116" s="66">
        <v>2363</v>
      </c>
      <c r="I116" s="342">
        <v>11.332729948519599</v>
      </c>
      <c r="J116" s="342">
        <v>11.1637077760466</v>
      </c>
      <c r="K116" s="341">
        <v>-0.16902217247301701</v>
      </c>
      <c r="L116" s="341">
        <v>-2.182319732158017</v>
      </c>
      <c r="M116" s="56">
        <v>-2.4</v>
      </c>
      <c r="N116" s="56">
        <v>-2.9</v>
      </c>
      <c r="O116" s="56">
        <v>-2</v>
      </c>
      <c r="P116" s="67">
        <v>11.35</v>
      </c>
      <c r="Q116" s="67">
        <v>11.15</v>
      </c>
      <c r="R116" s="70">
        <v>-0.21</v>
      </c>
    </row>
    <row r="117" spans="1:18">
      <c r="A117" s="21" t="s">
        <v>473</v>
      </c>
      <c r="B117" s="12" t="s">
        <v>188</v>
      </c>
      <c r="C117" s="12" t="s">
        <v>5</v>
      </c>
      <c r="D117" s="56">
        <v>1.2288783175839899</v>
      </c>
      <c r="E117" s="54" t="s">
        <v>1932</v>
      </c>
      <c r="F117" s="54" t="s">
        <v>189</v>
      </c>
      <c r="G117" s="66">
        <v>2216</v>
      </c>
      <c r="H117" s="66">
        <v>20697</v>
      </c>
      <c r="I117" s="342">
        <v>11.157802880333801</v>
      </c>
      <c r="J117" s="342">
        <v>14.293911200536201</v>
      </c>
      <c r="K117" s="341">
        <v>3.1361083202023301</v>
      </c>
      <c r="L117" s="341">
        <v>1.739064542105403</v>
      </c>
      <c r="M117" s="56" t="s">
        <v>2508</v>
      </c>
      <c r="N117" s="56" t="s">
        <v>2508</v>
      </c>
      <c r="O117" s="56">
        <v>-1.1000000000000001</v>
      </c>
      <c r="P117" s="67">
        <v>11.31</v>
      </c>
      <c r="Q117" s="67">
        <v>14.4</v>
      </c>
      <c r="R117" s="73">
        <v>3.09</v>
      </c>
    </row>
    <row r="118" spans="1:18">
      <c r="A118" s="21" t="s">
        <v>474</v>
      </c>
      <c r="B118" s="12" t="s">
        <v>475</v>
      </c>
      <c r="C118" s="12" t="s">
        <v>53</v>
      </c>
      <c r="D118" s="56">
        <v>1.76288407118614</v>
      </c>
      <c r="E118" s="54" t="s">
        <v>1933</v>
      </c>
      <c r="F118" s="54" t="s">
        <v>476</v>
      </c>
      <c r="G118" s="66">
        <v>147</v>
      </c>
      <c r="H118" s="66">
        <v>3311</v>
      </c>
      <c r="I118" s="342">
        <v>7.2542002278412898</v>
      </c>
      <c r="J118" s="342">
        <v>11.650317816702399</v>
      </c>
      <c r="K118" s="341">
        <v>4.3961175888611104</v>
      </c>
      <c r="L118" s="341">
        <v>0</v>
      </c>
      <c r="M118" s="56" t="s">
        <v>2509</v>
      </c>
      <c r="N118" s="56" t="s">
        <v>2510</v>
      </c>
      <c r="O118" s="56" t="s">
        <v>2511</v>
      </c>
      <c r="P118" s="67">
        <v>7.47</v>
      </c>
      <c r="Q118" s="67">
        <v>11.88</v>
      </c>
      <c r="R118" s="128">
        <v>4.42</v>
      </c>
    </row>
    <row r="119" spans="1:18">
      <c r="A119" s="60" t="s">
        <v>477</v>
      </c>
      <c r="B119" s="54" t="s">
        <v>478</v>
      </c>
      <c r="C119" s="54" t="s">
        <v>26</v>
      </c>
      <c r="D119" s="56">
        <v>-0.247332233913822</v>
      </c>
      <c r="E119" s="54" t="s">
        <v>1934</v>
      </c>
      <c r="F119" s="54" t="s">
        <v>479</v>
      </c>
      <c r="G119" s="22">
        <v>8068</v>
      </c>
      <c r="H119" s="22">
        <v>3890</v>
      </c>
      <c r="I119" s="353">
        <v>13.021461507031701</v>
      </c>
      <c r="J119" s="353">
        <v>11.882583890914599</v>
      </c>
      <c r="K119" s="341">
        <v>-1.1388776161170899</v>
      </c>
      <c r="L119" s="341">
        <v>-0.53167397352362056</v>
      </c>
      <c r="M119" s="56">
        <v>1.6</v>
      </c>
      <c r="N119" s="56">
        <v>1.7</v>
      </c>
      <c r="O119" s="56">
        <v>1.7</v>
      </c>
      <c r="P119" s="67">
        <v>13.04</v>
      </c>
      <c r="Q119" s="67">
        <v>11.86</v>
      </c>
      <c r="R119" s="119">
        <v>-1.18</v>
      </c>
    </row>
    <row r="120" spans="1:18">
      <c r="A120" s="21" t="s">
        <v>480</v>
      </c>
      <c r="B120" s="12" t="s">
        <v>481</v>
      </c>
      <c r="C120" s="12" t="s">
        <v>60</v>
      </c>
      <c r="D120" s="56">
        <v>-4.4406028165610998</v>
      </c>
      <c r="E120" s="54" t="s">
        <v>1935</v>
      </c>
      <c r="F120" s="54" t="s">
        <v>482</v>
      </c>
      <c r="G120" s="66">
        <v>2328</v>
      </c>
      <c r="H120" s="66">
        <v>8058</v>
      </c>
      <c r="I120" s="342">
        <v>11.228875385299901</v>
      </c>
      <c r="J120" s="342">
        <v>12.933107930954501</v>
      </c>
      <c r="K120" s="341">
        <v>1.7042325456546601</v>
      </c>
      <c r="L120" s="341">
        <v>-0.64908128980433599</v>
      </c>
      <c r="M120" s="56">
        <v>2.8</v>
      </c>
      <c r="N120" s="56">
        <v>2</v>
      </c>
      <c r="O120" s="56">
        <v>2.5</v>
      </c>
      <c r="P120" s="67">
        <v>11.36</v>
      </c>
      <c r="Q120" s="67">
        <v>13.01</v>
      </c>
      <c r="R120" s="87">
        <v>1.65</v>
      </c>
    </row>
    <row r="121" spans="1:18">
      <c r="A121" s="21" t="s">
        <v>483</v>
      </c>
      <c r="B121" s="12" t="s">
        <v>484</v>
      </c>
      <c r="C121" s="12" t="s">
        <v>57</v>
      </c>
      <c r="D121" s="56">
        <v>1.2432368883581999</v>
      </c>
      <c r="E121" s="54" t="s">
        <v>1936</v>
      </c>
      <c r="F121" s="54" t="s">
        <v>485</v>
      </c>
      <c r="G121" s="66">
        <v>5884</v>
      </c>
      <c r="H121" s="66">
        <v>19742</v>
      </c>
      <c r="I121" s="342">
        <v>12.5661658737635</v>
      </c>
      <c r="J121" s="342">
        <v>14.225755007710401</v>
      </c>
      <c r="K121" s="341">
        <v>1.65958913394685</v>
      </c>
      <c r="L121" s="341">
        <v>0.11574104622320397</v>
      </c>
      <c r="M121" s="56">
        <v>-4.0999999999999996</v>
      </c>
      <c r="N121" s="56">
        <v>-6.6</v>
      </c>
      <c r="O121" s="56">
        <v>-4.2</v>
      </c>
      <c r="P121" s="67">
        <v>12.23</v>
      </c>
      <c r="Q121" s="67">
        <v>13.84</v>
      </c>
      <c r="R121" s="74">
        <v>1.61</v>
      </c>
    </row>
    <row r="122" spans="1:18">
      <c r="A122" s="60" t="s">
        <v>486</v>
      </c>
      <c r="B122" s="54" t="s">
        <v>487</v>
      </c>
      <c r="C122" s="54" t="s">
        <v>6</v>
      </c>
      <c r="D122" s="56">
        <v>-0.42213317408830803</v>
      </c>
      <c r="E122" s="54" t="s">
        <v>1938</v>
      </c>
      <c r="F122" s="54" t="s">
        <v>488</v>
      </c>
      <c r="G122" s="22">
        <v>176</v>
      </c>
      <c r="H122" s="22">
        <v>205</v>
      </c>
      <c r="I122" s="353">
        <v>7.5107971753371903</v>
      </c>
      <c r="J122" s="353">
        <v>7.6434725328992998</v>
      </c>
      <c r="K122" s="341">
        <v>0.132675357562105</v>
      </c>
      <c r="L122" s="341">
        <v>0.49727249104489074</v>
      </c>
      <c r="M122" s="56">
        <v>-1.6</v>
      </c>
      <c r="N122" s="56">
        <v>6</v>
      </c>
      <c r="O122" s="56">
        <v>2.8</v>
      </c>
      <c r="P122" s="67">
        <v>7.5</v>
      </c>
      <c r="Q122" s="67">
        <v>7.41</v>
      </c>
      <c r="R122" s="83">
        <v>-0.08</v>
      </c>
    </row>
    <row r="123" spans="1:18">
      <c r="A123" s="21" t="s">
        <v>489</v>
      </c>
      <c r="B123" s="12" t="s">
        <v>490</v>
      </c>
      <c r="C123" s="12" t="s">
        <v>13</v>
      </c>
      <c r="D123" s="56">
        <v>-3.60406993717918</v>
      </c>
      <c r="E123" s="54" t="s">
        <v>1919</v>
      </c>
      <c r="F123" s="54" t="s">
        <v>437</v>
      </c>
      <c r="G123" s="66">
        <v>7168</v>
      </c>
      <c r="H123" s="66">
        <v>23872</v>
      </c>
      <c r="I123" s="342">
        <v>12.850890546600199</v>
      </c>
      <c r="J123" s="342">
        <v>14.4997911193348</v>
      </c>
      <c r="K123" s="341">
        <v>1.64890057273466</v>
      </c>
      <c r="L123" s="341">
        <v>-1.1234133210721582</v>
      </c>
      <c r="M123" s="56">
        <v>-1.1000000000000001</v>
      </c>
      <c r="N123" s="56">
        <v>-1.2</v>
      </c>
      <c r="O123" s="56">
        <v>-1.1000000000000001</v>
      </c>
      <c r="P123" s="67">
        <v>12.88</v>
      </c>
      <c r="Q123" s="67">
        <v>14.48</v>
      </c>
      <c r="R123" s="74">
        <v>1.6</v>
      </c>
    </row>
    <row r="124" spans="1:18">
      <c r="A124" s="21" t="s">
        <v>491</v>
      </c>
      <c r="B124" s="12" t="s">
        <v>492</v>
      </c>
      <c r="C124" s="12" t="s">
        <v>7</v>
      </c>
      <c r="D124" s="56">
        <v>-3.5758546012028098</v>
      </c>
      <c r="E124" s="54" t="s">
        <v>1941</v>
      </c>
      <c r="F124" s="54" t="s">
        <v>493</v>
      </c>
      <c r="G124" s="66">
        <v>3545</v>
      </c>
      <c r="H124" s="66">
        <v>5431</v>
      </c>
      <c r="I124" s="342">
        <v>11.835299629433401</v>
      </c>
      <c r="J124" s="342">
        <v>12.363977189308599</v>
      </c>
      <c r="K124" s="341">
        <v>0.52867755987513798</v>
      </c>
      <c r="L124" s="341">
        <v>-1.3739948218082545</v>
      </c>
      <c r="M124" s="56">
        <v>1.2</v>
      </c>
      <c r="N124" s="56">
        <v>1.3</v>
      </c>
      <c r="O124" s="56">
        <v>1.6</v>
      </c>
      <c r="P124" s="67">
        <v>11.86</v>
      </c>
      <c r="Q124" s="67">
        <v>12.34</v>
      </c>
      <c r="R124" s="77">
        <v>0.49</v>
      </c>
    </row>
    <row r="125" spans="1:18">
      <c r="A125" s="21" t="s">
        <v>494</v>
      </c>
      <c r="B125" s="12" t="s">
        <v>495</v>
      </c>
      <c r="C125" s="12" t="s">
        <v>17</v>
      </c>
      <c r="D125" s="56">
        <v>-0.63698735255667804</v>
      </c>
      <c r="E125" s="54" t="s">
        <v>1943</v>
      </c>
      <c r="F125" s="54" t="s">
        <v>496</v>
      </c>
      <c r="G125" s="66">
        <v>4572</v>
      </c>
      <c r="H125" s="66">
        <v>31389</v>
      </c>
      <c r="I125" s="342">
        <v>12.202283238856101</v>
      </c>
      <c r="J125" s="342">
        <v>14.894716885782399</v>
      </c>
      <c r="K125" s="341">
        <v>2.69243364692622</v>
      </c>
      <c r="L125" s="341">
        <v>1</v>
      </c>
      <c r="M125" s="56">
        <v>1.1000000000000001</v>
      </c>
      <c r="N125" s="56">
        <v>2.8</v>
      </c>
      <c r="O125" s="56">
        <v>2</v>
      </c>
      <c r="P125" s="67">
        <v>12.31</v>
      </c>
      <c r="Q125" s="67">
        <v>14.98</v>
      </c>
      <c r="R125" s="129">
        <v>2.66</v>
      </c>
    </row>
    <row r="126" spans="1:18">
      <c r="A126" s="21" t="s">
        <v>497</v>
      </c>
      <c r="B126" s="12" t="s">
        <v>498</v>
      </c>
      <c r="C126" s="12" t="s">
        <v>5</v>
      </c>
      <c r="D126" s="56">
        <v>0.168247872325095</v>
      </c>
      <c r="E126" s="54" t="s">
        <v>1944</v>
      </c>
      <c r="F126" s="54" t="s">
        <v>499</v>
      </c>
      <c r="G126" s="66">
        <v>3486</v>
      </c>
      <c r="H126" s="66">
        <v>13925</v>
      </c>
      <c r="I126" s="342">
        <v>11.8111327982788</v>
      </c>
      <c r="J126" s="342">
        <v>13.7222028457716</v>
      </c>
      <c r="K126" s="341">
        <v>1.91107004749272</v>
      </c>
      <c r="L126" s="341">
        <v>-0.28139187463737536</v>
      </c>
      <c r="M126" s="56">
        <v>-6.9</v>
      </c>
      <c r="N126" s="56">
        <v>-2.2999999999999998</v>
      </c>
      <c r="O126" s="56">
        <v>-2.7</v>
      </c>
      <c r="P126" s="67">
        <v>11.83</v>
      </c>
      <c r="Q126" s="67">
        <v>13.7</v>
      </c>
      <c r="R126" s="107">
        <v>1.87</v>
      </c>
    </row>
    <row r="127" spans="1:18">
      <c r="A127" s="21" t="s">
        <v>500</v>
      </c>
      <c r="B127" s="12" t="s">
        <v>501</v>
      </c>
      <c r="C127" s="12" t="s">
        <v>22</v>
      </c>
      <c r="D127" s="56">
        <v>-0.70338041573420695</v>
      </c>
      <c r="E127" s="54" t="s">
        <v>1945</v>
      </c>
      <c r="F127" s="54" t="s">
        <v>502</v>
      </c>
      <c r="G127" s="66">
        <v>14051</v>
      </c>
      <c r="H127" s="66">
        <v>9713</v>
      </c>
      <c r="I127" s="342">
        <v>13.8217914342441</v>
      </c>
      <c r="J127" s="342">
        <v>13.2025318434463</v>
      </c>
      <c r="K127" s="341">
        <v>-0.61925959079786896</v>
      </c>
      <c r="L127" s="341">
        <v>-1.3019648167839362</v>
      </c>
      <c r="M127" s="56">
        <v>1.2</v>
      </c>
      <c r="N127" s="56">
        <v>1.3</v>
      </c>
      <c r="O127" s="56">
        <v>1.2</v>
      </c>
      <c r="P127" s="67">
        <v>13.84</v>
      </c>
      <c r="Q127" s="67">
        <v>13.19</v>
      </c>
      <c r="R127" s="92">
        <v>-0.66</v>
      </c>
    </row>
    <row r="128" spans="1:18">
      <c r="A128" s="21" t="s">
        <v>503</v>
      </c>
      <c r="B128" s="12" t="s">
        <v>504</v>
      </c>
      <c r="C128" s="12" t="s">
        <v>52</v>
      </c>
      <c r="D128" s="56">
        <v>2.24940826780248</v>
      </c>
      <c r="E128" s="54" t="s">
        <v>1946</v>
      </c>
      <c r="F128" s="54" t="s">
        <v>505</v>
      </c>
      <c r="G128" s="66">
        <v>12868</v>
      </c>
      <c r="H128" s="66">
        <v>8007</v>
      </c>
      <c r="I128" s="342">
        <v>13.694913297045</v>
      </c>
      <c r="J128" s="342">
        <v>12.923904826486</v>
      </c>
      <c r="K128" s="341">
        <v>-0.77100847055893995</v>
      </c>
      <c r="L128" s="341">
        <v>0.21062031145079521</v>
      </c>
      <c r="M128" s="56">
        <v>-8.4</v>
      </c>
      <c r="N128" s="56">
        <v>-9.5</v>
      </c>
      <c r="O128" s="56">
        <v>-8.1999999999999993</v>
      </c>
      <c r="P128" s="67">
        <v>13.5</v>
      </c>
      <c r="Q128" s="67">
        <v>12.88</v>
      </c>
      <c r="R128" s="130">
        <v>-0.62</v>
      </c>
    </row>
    <row r="129" spans="1:18">
      <c r="A129" s="21" t="s">
        <v>506</v>
      </c>
      <c r="B129" s="12" t="s">
        <v>507</v>
      </c>
      <c r="C129" s="12" t="s">
        <v>16</v>
      </c>
      <c r="D129" s="56">
        <v>-2.1714252345031801</v>
      </c>
      <c r="E129" s="54" t="s">
        <v>1947</v>
      </c>
      <c r="F129" s="54" t="s">
        <v>508</v>
      </c>
      <c r="G129" s="66">
        <v>29891</v>
      </c>
      <c r="H129" s="66">
        <v>7362</v>
      </c>
      <c r="I129" s="342">
        <v>14.9107738701129</v>
      </c>
      <c r="J129" s="342">
        <v>12.8027394050424</v>
      </c>
      <c r="K129" s="341">
        <v>-2.1080344650704999</v>
      </c>
      <c r="L129" s="341">
        <v>0.24067264883669182</v>
      </c>
      <c r="M129" s="56">
        <v>-3</v>
      </c>
      <c r="N129" s="56">
        <v>-1.9</v>
      </c>
      <c r="O129" s="56">
        <v>-2.1</v>
      </c>
      <c r="P129" s="67">
        <v>14.93</v>
      </c>
      <c r="Q129" s="67">
        <v>12.78</v>
      </c>
      <c r="R129" s="127">
        <v>-2.15</v>
      </c>
    </row>
    <row r="130" spans="1:18">
      <c r="A130" s="21" t="s">
        <v>509</v>
      </c>
      <c r="B130" s="12" t="s">
        <v>510</v>
      </c>
      <c r="C130" s="12" t="s">
        <v>7</v>
      </c>
      <c r="D130" s="56">
        <v>-0.96770756742973396</v>
      </c>
      <c r="E130" s="54" t="s">
        <v>1948</v>
      </c>
      <c r="F130" s="54" t="s">
        <v>511</v>
      </c>
      <c r="G130" s="66">
        <v>7142</v>
      </c>
      <c r="H130" s="66">
        <v>6340</v>
      </c>
      <c r="I130" s="342">
        <v>12.8456165007664</v>
      </c>
      <c r="J130" s="342">
        <v>12.5871820181359</v>
      </c>
      <c r="K130" s="341">
        <v>-0.258434482630504</v>
      </c>
      <c r="L130" s="341">
        <v>0.17976402725426027</v>
      </c>
      <c r="M130" s="56">
        <v>-1.5</v>
      </c>
      <c r="N130" s="56">
        <v>-1.4</v>
      </c>
      <c r="O130" s="56">
        <v>-1.3</v>
      </c>
      <c r="P130" s="67">
        <v>12.74</v>
      </c>
      <c r="Q130" s="67">
        <v>12.45</v>
      </c>
      <c r="R130" s="91">
        <v>-0.28999999999999998</v>
      </c>
    </row>
    <row r="131" spans="1:18">
      <c r="A131" s="21" t="s">
        <v>512</v>
      </c>
      <c r="B131" s="12" t="s">
        <v>513</v>
      </c>
      <c r="C131" s="12" t="s">
        <v>9</v>
      </c>
      <c r="D131" s="56">
        <v>0.44512661750791699</v>
      </c>
      <c r="E131" s="54" t="s">
        <v>1949</v>
      </c>
      <c r="F131" s="54" t="s">
        <v>514</v>
      </c>
      <c r="G131" s="66">
        <v>4900</v>
      </c>
      <c r="H131" s="66">
        <v>5928</v>
      </c>
      <c r="I131" s="342">
        <v>12.302170957863</v>
      </c>
      <c r="J131" s="342">
        <v>12.4902717742176</v>
      </c>
      <c r="K131" s="341">
        <v>0.188100816354657</v>
      </c>
      <c r="L131" s="341">
        <v>1.6675007745031063</v>
      </c>
      <c r="M131" s="56">
        <v>1.2</v>
      </c>
      <c r="N131" s="56">
        <v>-1.2</v>
      </c>
      <c r="O131" s="56">
        <v>1.2</v>
      </c>
      <c r="P131" s="67">
        <v>12.38</v>
      </c>
      <c r="Q131" s="67">
        <v>12.62</v>
      </c>
      <c r="R131" s="101">
        <v>0.24</v>
      </c>
    </row>
    <row r="132" spans="1:18">
      <c r="A132" s="21" t="s">
        <v>515</v>
      </c>
      <c r="B132" s="12" t="s">
        <v>516</v>
      </c>
      <c r="C132" s="12" t="s">
        <v>28</v>
      </c>
      <c r="D132" s="56">
        <v>-4.6403053378060504</v>
      </c>
      <c r="E132" s="54" t="s">
        <v>1950</v>
      </c>
      <c r="F132" s="54" t="s">
        <v>517</v>
      </c>
      <c r="G132" s="66">
        <v>372</v>
      </c>
      <c r="H132" s="66">
        <v>1033</v>
      </c>
      <c r="I132" s="342">
        <v>8.5866854604021494</v>
      </c>
      <c r="J132" s="342">
        <v>9.97094162915025</v>
      </c>
      <c r="K132" s="341">
        <v>1.3842561687481001</v>
      </c>
      <c r="L132" s="341">
        <v>-0.15506775440105075</v>
      </c>
      <c r="M132" s="56">
        <v>2</v>
      </c>
      <c r="N132" s="56">
        <v>-1.1000000000000001</v>
      </c>
      <c r="O132" s="56">
        <v>1.3</v>
      </c>
      <c r="P132" s="67">
        <v>6.65</v>
      </c>
      <c r="Q132" s="67">
        <v>8.43</v>
      </c>
      <c r="R132" s="131">
        <v>1.78</v>
      </c>
    </row>
    <row r="133" spans="1:18">
      <c r="A133" s="21" t="s">
        <v>518</v>
      </c>
      <c r="B133" s="12" t="s">
        <v>519</v>
      </c>
      <c r="C133" s="12" t="s">
        <v>34</v>
      </c>
      <c r="D133" s="56">
        <v>-1.0311996501066301</v>
      </c>
      <c r="E133" s="54" t="s">
        <v>1951</v>
      </c>
      <c r="F133" s="54" t="s">
        <v>172</v>
      </c>
      <c r="G133" s="66">
        <v>57866</v>
      </c>
      <c r="H133" s="66">
        <v>19591</v>
      </c>
      <c r="I133" s="342">
        <v>15.8637614440034</v>
      </c>
      <c r="J133" s="342">
        <v>14.214656027076799</v>
      </c>
      <c r="K133" s="341">
        <v>-1.6491054169266</v>
      </c>
      <c r="L133" s="341">
        <v>1.3442678241650565</v>
      </c>
      <c r="M133" s="56">
        <v>-5.8</v>
      </c>
      <c r="N133" s="56">
        <v>-2.8</v>
      </c>
      <c r="O133" s="56">
        <v>-3.7</v>
      </c>
      <c r="P133" s="67">
        <v>15.89</v>
      </c>
      <c r="Q133" s="67">
        <v>14.2</v>
      </c>
      <c r="R133" s="125">
        <v>-1.69</v>
      </c>
    </row>
    <row r="134" spans="1:18">
      <c r="A134" s="21" t="s">
        <v>520</v>
      </c>
      <c r="B134" s="12" t="s">
        <v>521</v>
      </c>
      <c r="C134" s="12" t="s">
        <v>27</v>
      </c>
      <c r="D134" s="56">
        <v>0.210560987258777</v>
      </c>
      <c r="E134" s="54" t="s">
        <v>1952</v>
      </c>
      <c r="F134" s="54" t="s">
        <v>172</v>
      </c>
      <c r="G134" s="66">
        <v>10373</v>
      </c>
      <c r="H134" s="66">
        <v>9017</v>
      </c>
      <c r="I134" s="342">
        <v>13.383989687075401</v>
      </c>
      <c r="J134" s="342">
        <v>13.0952785718946</v>
      </c>
      <c r="K134" s="341">
        <v>-0.28871111518086001</v>
      </c>
      <c r="L134" s="341">
        <v>-1.2443096445140196</v>
      </c>
      <c r="M134" s="56">
        <v>1.8</v>
      </c>
      <c r="N134" s="56">
        <v>1.3</v>
      </c>
      <c r="O134" s="56">
        <v>1.5</v>
      </c>
      <c r="P134" s="67">
        <v>13.41</v>
      </c>
      <c r="Q134" s="67">
        <v>13.08</v>
      </c>
      <c r="R134" s="132">
        <v>-0.33</v>
      </c>
    </row>
    <row r="135" spans="1:18">
      <c r="A135" s="60" t="s">
        <v>522</v>
      </c>
      <c r="B135" s="54" t="s">
        <v>523</v>
      </c>
      <c r="C135" s="54" t="s">
        <v>36</v>
      </c>
      <c r="D135" s="56">
        <v>-0.40418809011432799</v>
      </c>
      <c r="E135" s="54" t="s">
        <v>1953</v>
      </c>
      <c r="F135" s="54" t="s">
        <v>525</v>
      </c>
      <c r="G135" s="22">
        <v>10153</v>
      </c>
      <c r="H135" s="22">
        <v>2557</v>
      </c>
      <c r="I135" s="353">
        <v>13.3530418408941</v>
      </c>
      <c r="J135" s="353">
        <v>11.2774146801853</v>
      </c>
      <c r="K135" s="341">
        <v>-2.0756271607088301</v>
      </c>
      <c r="L135" s="341">
        <v>1.0613461433729781</v>
      </c>
      <c r="M135" s="56">
        <v>2.9</v>
      </c>
      <c r="N135" s="56">
        <v>3.5</v>
      </c>
      <c r="O135" s="56">
        <v>3.3</v>
      </c>
      <c r="P135" s="67">
        <v>13.37</v>
      </c>
      <c r="Q135" s="67">
        <v>11.26</v>
      </c>
      <c r="R135" s="133">
        <v>-2.12</v>
      </c>
    </row>
    <row r="136" spans="1:18">
      <c r="A136" s="21" t="s">
        <v>526</v>
      </c>
      <c r="B136" s="12" t="s">
        <v>527</v>
      </c>
      <c r="C136" s="12" t="s">
        <v>32</v>
      </c>
      <c r="D136" s="56">
        <v>0.48940882101043798</v>
      </c>
      <c r="E136" s="54" t="s">
        <v>1954</v>
      </c>
      <c r="F136" s="54" t="s">
        <v>528</v>
      </c>
      <c r="G136" s="66">
        <v>13109</v>
      </c>
      <c r="H136" s="66">
        <v>22879</v>
      </c>
      <c r="I136" s="342">
        <v>13.721697537121599</v>
      </c>
      <c r="J136" s="342">
        <v>14.4384930735374</v>
      </c>
      <c r="K136" s="341">
        <v>0.71679553641581395</v>
      </c>
      <c r="L136" s="341">
        <v>-1.4210553043809362</v>
      </c>
      <c r="M136" s="56">
        <v>-1.1000000000000001</v>
      </c>
      <c r="N136" s="56">
        <v>1.9</v>
      </c>
      <c r="O136" s="56">
        <v>1.5</v>
      </c>
      <c r="P136" s="67">
        <v>13.74</v>
      </c>
      <c r="Q136" s="67">
        <v>14.42</v>
      </c>
      <c r="R136" s="69">
        <v>0.68</v>
      </c>
    </row>
    <row r="137" spans="1:18">
      <c r="A137" s="21" t="s">
        <v>529</v>
      </c>
      <c r="B137" s="12" t="s">
        <v>530</v>
      </c>
      <c r="C137" s="12" t="s">
        <v>12</v>
      </c>
      <c r="D137" s="56">
        <v>-1.23506610553482</v>
      </c>
      <c r="E137" s="54" t="s">
        <v>1955</v>
      </c>
      <c r="F137" s="54" t="s">
        <v>531</v>
      </c>
      <c r="G137" s="66">
        <v>1581</v>
      </c>
      <c r="H137" s="66">
        <v>6327</v>
      </c>
      <c r="I137" s="342">
        <v>10.670955009464</v>
      </c>
      <c r="J137" s="342">
        <v>12.584270338470199</v>
      </c>
      <c r="K137" s="341">
        <v>1.9133153290062599</v>
      </c>
      <c r="L137" s="341">
        <v>-0.80339871745534241</v>
      </c>
      <c r="M137" s="56">
        <v>-2</v>
      </c>
      <c r="N137" s="56">
        <v>-1.9</v>
      </c>
      <c r="O137" s="56">
        <v>-1.6</v>
      </c>
      <c r="P137" s="67">
        <v>10.58</v>
      </c>
      <c r="Q137" s="67">
        <v>12.43</v>
      </c>
      <c r="R137" s="134">
        <v>1.84</v>
      </c>
    </row>
    <row r="138" spans="1:18">
      <c r="A138" s="60" t="s">
        <v>532</v>
      </c>
      <c r="B138" s="54" t="s">
        <v>533</v>
      </c>
      <c r="C138" s="54" t="s">
        <v>6</v>
      </c>
      <c r="D138" s="56">
        <v>-1.21441365074178</v>
      </c>
      <c r="E138" s="54" t="s">
        <v>1940</v>
      </c>
      <c r="F138" s="54" t="s">
        <v>488</v>
      </c>
      <c r="G138" s="22">
        <v>29129.483</v>
      </c>
      <c r="H138" s="22">
        <v>29478.003000000001</v>
      </c>
      <c r="I138" s="353">
        <v>14.8735293303241</v>
      </c>
      <c r="J138" s="353">
        <v>14.8040880324547</v>
      </c>
      <c r="K138" s="341">
        <v>-6.9441297869377E-2</v>
      </c>
      <c r="L138" s="341">
        <v>-1.1389276825905688</v>
      </c>
      <c r="M138" s="56">
        <v>1.3</v>
      </c>
      <c r="N138" s="56">
        <v>2.2000000000000002</v>
      </c>
      <c r="O138" s="56">
        <v>1.8</v>
      </c>
      <c r="P138" s="67">
        <v>14.68</v>
      </c>
      <c r="Q138" s="67">
        <v>14.6</v>
      </c>
      <c r="R138" s="83">
        <v>-0.09</v>
      </c>
    </row>
    <row r="139" spans="1:18">
      <c r="A139" s="60" t="s">
        <v>534</v>
      </c>
      <c r="B139" s="54" t="s">
        <v>535</v>
      </c>
      <c r="C139" s="54" t="s">
        <v>6</v>
      </c>
      <c r="D139" s="56">
        <v>0.30097989866980601</v>
      </c>
      <c r="E139" s="54" t="s">
        <v>1939</v>
      </c>
      <c r="F139" s="54" t="s">
        <v>488</v>
      </c>
      <c r="G139" s="22">
        <v>20185.517</v>
      </c>
      <c r="H139" s="22">
        <v>54797.997000000003</v>
      </c>
      <c r="I139" s="353">
        <v>14.344458233783</v>
      </c>
      <c r="J139" s="353">
        <v>15.698553445916399</v>
      </c>
      <c r="K139" s="341">
        <v>1.35409521213346</v>
      </c>
      <c r="L139" s="341">
        <v>-2.1815180364647331</v>
      </c>
      <c r="M139" s="56">
        <v>-305.8</v>
      </c>
      <c r="N139" s="56">
        <v>-117.1</v>
      </c>
      <c r="O139" s="56">
        <v>-230.5</v>
      </c>
      <c r="P139" s="67">
        <v>14.44</v>
      </c>
      <c r="Q139" s="67">
        <v>15.76</v>
      </c>
      <c r="R139" s="93">
        <v>1.32</v>
      </c>
    </row>
    <row r="140" spans="1:18">
      <c r="A140" s="21" t="s">
        <v>536</v>
      </c>
      <c r="B140" s="12" t="s">
        <v>537</v>
      </c>
      <c r="C140" s="12" t="s">
        <v>39</v>
      </c>
      <c r="D140" s="56">
        <v>-0.87449916656032001</v>
      </c>
      <c r="E140" s="54" t="s">
        <v>1956</v>
      </c>
      <c r="F140" s="54" t="s">
        <v>254</v>
      </c>
      <c r="G140" s="66">
        <v>834</v>
      </c>
      <c r="H140" s="66">
        <v>1147</v>
      </c>
      <c r="I140" s="342">
        <v>9.7489611525573103</v>
      </c>
      <c r="J140" s="342">
        <v>10.121678112961201</v>
      </c>
      <c r="K140" s="341">
        <v>0.37271696040385999</v>
      </c>
      <c r="L140" s="341">
        <v>-0.91217242735070381</v>
      </c>
      <c r="M140" s="56">
        <v>-1</v>
      </c>
      <c r="N140" s="56">
        <v>1.1000000000000001</v>
      </c>
      <c r="O140" s="56">
        <v>1.2</v>
      </c>
      <c r="P140" s="67">
        <v>9.77</v>
      </c>
      <c r="Q140" s="67">
        <v>10.1</v>
      </c>
      <c r="R140" s="82">
        <v>0.33</v>
      </c>
    </row>
    <row r="141" spans="1:18">
      <c r="A141" s="21" t="s">
        <v>538</v>
      </c>
      <c r="B141" s="12" t="s">
        <v>188</v>
      </c>
      <c r="C141" s="12" t="s">
        <v>5</v>
      </c>
      <c r="D141" s="56">
        <v>0.40234097062291602</v>
      </c>
      <c r="E141" s="42" t="s">
        <v>2479</v>
      </c>
      <c r="F141" s="54" t="s">
        <v>189</v>
      </c>
      <c r="G141" s="66">
        <v>2679</v>
      </c>
      <c r="H141" s="66">
        <v>2414</v>
      </c>
      <c r="I141" s="342">
        <v>11.4313025819422</v>
      </c>
      <c r="J141" s="342">
        <v>11.194496689893899</v>
      </c>
      <c r="K141" s="341">
        <v>-0.23680589204830599</v>
      </c>
      <c r="L141" s="341">
        <v>-0.39437283706130599</v>
      </c>
      <c r="M141" s="56">
        <v>-1.1000000000000001</v>
      </c>
      <c r="N141" s="56">
        <v>-2.2000000000000002</v>
      </c>
      <c r="O141" s="56">
        <v>-1.2</v>
      </c>
      <c r="P141" s="67">
        <v>15.07</v>
      </c>
      <c r="Q141" s="67">
        <v>15.06</v>
      </c>
      <c r="R141" s="85">
        <v>-0.01</v>
      </c>
    </row>
    <row r="142" spans="1:18">
      <c r="A142" s="21" t="s">
        <v>539</v>
      </c>
      <c r="B142" s="12" t="s">
        <v>540</v>
      </c>
      <c r="C142" s="12" t="s">
        <v>5</v>
      </c>
      <c r="D142" s="56">
        <v>-4.0169530343402302</v>
      </c>
      <c r="E142" s="54" t="s">
        <v>1958</v>
      </c>
      <c r="F142" s="54" t="s">
        <v>541</v>
      </c>
      <c r="G142" s="66">
        <v>15533</v>
      </c>
      <c r="H142" s="66">
        <v>10798</v>
      </c>
      <c r="I142" s="342">
        <v>13.966446294573799</v>
      </c>
      <c r="J142" s="342">
        <v>13.3552927743095</v>
      </c>
      <c r="K142" s="341">
        <v>-0.61115352026430603</v>
      </c>
      <c r="L142" s="341">
        <v>0.37755891505858641</v>
      </c>
      <c r="M142" s="56">
        <v>1.6</v>
      </c>
      <c r="N142" s="56">
        <v>1.3</v>
      </c>
      <c r="O142" s="56">
        <v>1.4</v>
      </c>
      <c r="P142" s="67">
        <v>13.99</v>
      </c>
      <c r="Q142" s="67">
        <v>13.34</v>
      </c>
      <c r="R142" s="92">
        <v>-0.65</v>
      </c>
    </row>
    <row r="143" spans="1:18">
      <c r="A143" s="21" t="s">
        <v>542</v>
      </c>
      <c r="B143" s="12" t="s">
        <v>543</v>
      </c>
      <c r="C143" s="12" t="s">
        <v>19</v>
      </c>
      <c r="D143" s="56">
        <v>-4.5613370583243196</v>
      </c>
      <c r="E143" s="54" t="s">
        <v>1959</v>
      </c>
      <c r="F143" s="54" t="s">
        <v>172</v>
      </c>
      <c r="G143" s="66">
        <v>1218</v>
      </c>
      <c r="H143" s="66">
        <v>913</v>
      </c>
      <c r="I143" s="342">
        <v>10.2947026949213</v>
      </c>
      <c r="J143" s="342">
        <v>9.7927030176413208</v>
      </c>
      <c r="K143" s="341">
        <v>-0.50199967728001704</v>
      </c>
      <c r="L143" s="341">
        <v>-1.831463479827623</v>
      </c>
      <c r="M143" s="56">
        <v>-2.2000000000000002</v>
      </c>
      <c r="N143" s="56">
        <v>-1.8</v>
      </c>
      <c r="O143" s="56">
        <v>-1.8</v>
      </c>
      <c r="P143" s="67">
        <v>10.32</v>
      </c>
      <c r="Q143" s="67">
        <v>9.77</v>
      </c>
      <c r="R143" s="95">
        <v>-0.55000000000000004</v>
      </c>
    </row>
    <row r="144" spans="1:18">
      <c r="A144" s="21" t="s">
        <v>544</v>
      </c>
      <c r="B144" s="12" t="s">
        <v>545</v>
      </c>
      <c r="C144" s="12" t="s">
        <v>27</v>
      </c>
      <c r="D144" s="56">
        <v>-1.57947419118518</v>
      </c>
      <c r="E144" s="54" t="s">
        <v>1960</v>
      </c>
      <c r="F144" s="54" t="s">
        <v>546</v>
      </c>
      <c r="G144" s="66">
        <v>18443</v>
      </c>
      <c r="H144" s="66">
        <v>12434</v>
      </c>
      <c r="I144" s="342">
        <v>14.214169461297599</v>
      </c>
      <c r="J144" s="342">
        <v>13.5588016650846</v>
      </c>
      <c r="K144" s="341">
        <v>-0.65536779621305596</v>
      </c>
      <c r="L144" s="341">
        <v>-1.9491416879050045</v>
      </c>
      <c r="M144" s="56">
        <v>1.4</v>
      </c>
      <c r="N144" s="56">
        <v>-1</v>
      </c>
      <c r="O144" s="56">
        <v>1.1000000000000001</v>
      </c>
      <c r="P144" s="67">
        <v>14.24</v>
      </c>
      <c r="Q144" s="67">
        <v>13.54</v>
      </c>
      <c r="R144" s="92">
        <v>-0.69</v>
      </c>
    </row>
    <row r="145" spans="1:18">
      <c r="A145" s="60" t="s">
        <v>547</v>
      </c>
      <c r="B145" s="54" t="s">
        <v>548</v>
      </c>
      <c r="C145" s="54" t="s">
        <v>5</v>
      </c>
      <c r="D145" s="56">
        <v>-0.102738916395931</v>
      </c>
      <c r="E145" s="54" t="s">
        <v>1961</v>
      </c>
      <c r="F145" s="54" t="s">
        <v>549</v>
      </c>
      <c r="G145" s="22">
        <v>2579</v>
      </c>
      <c r="H145" s="22">
        <v>563</v>
      </c>
      <c r="I145" s="353">
        <v>11.3763368197602</v>
      </c>
      <c r="J145" s="353">
        <v>9.0958929850954195</v>
      </c>
      <c r="K145" s="341">
        <v>-2.2804438346647702</v>
      </c>
      <c r="L145" s="341">
        <v>0.35901179812651113</v>
      </c>
      <c r="M145" s="56">
        <v>-1.6</v>
      </c>
      <c r="N145" s="56">
        <v>-2</v>
      </c>
      <c r="O145" s="56">
        <v>-1.5</v>
      </c>
      <c r="P145" s="67">
        <v>10.64</v>
      </c>
      <c r="Q145" s="67">
        <v>8.33</v>
      </c>
      <c r="R145" s="135">
        <v>-2.31</v>
      </c>
    </row>
    <row r="146" spans="1:18">
      <c r="A146" s="21" t="s">
        <v>550</v>
      </c>
      <c r="B146" s="12" t="s">
        <v>551</v>
      </c>
      <c r="C146" s="12" t="s">
        <v>11</v>
      </c>
      <c r="D146" s="56">
        <v>-4.0132521981968203</v>
      </c>
      <c r="E146" s="54" t="s">
        <v>1963</v>
      </c>
      <c r="F146" s="54" t="s">
        <v>552</v>
      </c>
      <c r="G146" s="66">
        <v>14978</v>
      </c>
      <c r="H146" s="66">
        <v>14427</v>
      </c>
      <c r="I146" s="342">
        <v>13.913962634208</v>
      </c>
      <c r="J146" s="342">
        <v>13.7732720923988</v>
      </c>
      <c r="K146" s="341">
        <v>-0.140690541809143</v>
      </c>
      <c r="L146" s="341">
        <v>-0.50891553796783251</v>
      </c>
      <c r="M146" s="56">
        <v>1</v>
      </c>
      <c r="N146" s="56">
        <v>-1.1000000000000001</v>
      </c>
      <c r="O146" s="56">
        <v>1.1000000000000001</v>
      </c>
      <c r="P146" s="67">
        <v>13.81</v>
      </c>
      <c r="Q146" s="67">
        <v>13.64</v>
      </c>
      <c r="R146" s="80">
        <v>-0.17</v>
      </c>
    </row>
    <row r="147" spans="1:18">
      <c r="A147" s="60" t="s">
        <v>553</v>
      </c>
      <c r="B147" s="54" t="s">
        <v>398</v>
      </c>
      <c r="C147" s="12" t="s">
        <v>6</v>
      </c>
      <c r="D147" s="56">
        <v>1.9768634330838299</v>
      </c>
      <c r="E147" s="54" t="s">
        <v>1964</v>
      </c>
      <c r="F147" s="54" t="s">
        <v>172</v>
      </c>
      <c r="G147" s="22">
        <v>1012</v>
      </c>
      <c r="H147" s="22">
        <v>20863</v>
      </c>
      <c r="I147" s="353">
        <v>10.0279445151654</v>
      </c>
      <c r="J147" s="353">
        <v>14.3054380597325</v>
      </c>
      <c r="K147" s="341">
        <v>4.2774935445670703</v>
      </c>
      <c r="L147" s="341">
        <v>0.88696210296205857</v>
      </c>
      <c r="M147" s="56" t="s">
        <v>2512</v>
      </c>
      <c r="N147" s="56">
        <v>-105.2</v>
      </c>
      <c r="O147" s="56">
        <v>-147.4</v>
      </c>
      <c r="P147" s="67">
        <v>10.050000000000001</v>
      </c>
      <c r="Q147" s="67">
        <v>14.29</v>
      </c>
      <c r="R147" s="136">
        <v>4.24</v>
      </c>
    </row>
    <row r="148" spans="1:18">
      <c r="A148" s="21" t="s">
        <v>554</v>
      </c>
      <c r="B148" s="12" t="s">
        <v>555</v>
      </c>
      <c r="C148" s="12" t="s">
        <v>22</v>
      </c>
      <c r="D148" s="56">
        <v>1.7288768664388099</v>
      </c>
      <c r="E148" s="54" t="s">
        <v>1965</v>
      </c>
      <c r="F148" s="54" t="s">
        <v>556</v>
      </c>
      <c r="G148" s="66">
        <v>5183</v>
      </c>
      <c r="H148" s="66">
        <v>9339</v>
      </c>
      <c r="I148" s="342">
        <v>12.3831754602167</v>
      </c>
      <c r="J148" s="342">
        <v>13.145910751748699</v>
      </c>
      <c r="K148" s="341">
        <v>0.76273529153198005</v>
      </c>
      <c r="L148" s="341">
        <v>-0.16232945351492378</v>
      </c>
      <c r="M148" s="56">
        <v>1.1000000000000001</v>
      </c>
      <c r="N148" s="56">
        <v>6.2</v>
      </c>
      <c r="O148" s="56">
        <v>3.7</v>
      </c>
      <c r="P148" s="67">
        <v>12.41</v>
      </c>
      <c r="Q148" s="67">
        <v>13.13</v>
      </c>
      <c r="R148" s="69">
        <v>0.72</v>
      </c>
    </row>
    <row r="149" spans="1:18">
      <c r="A149" s="21" t="s">
        <v>557</v>
      </c>
      <c r="B149" s="12" t="s">
        <v>558</v>
      </c>
      <c r="C149" s="12" t="s">
        <v>7</v>
      </c>
      <c r="D149" s="56">
        <v>-5.1017647687902103</v>
      </c>
      <c r="E149" s="54" t="s">
        <v>1966</v>
      </c>
      <c r="F149" s="54" t="s">
        <v>559</v>
      </c>
      <c r="G149" s="66">
        <v>14730</v>
      </c>
      <c r="H149" s="66">
        <v>29014</v>
      </c>
      <c r="I149" s="342">
        <v>13.889886151228</v>
      </c>
      <c r="J149" s="342">
        <v>14.7812044674966</v>
      </c>
      <c r="K149" s="341">
        <v>0.89131831626856295</v>
      </c>
      <c r="L149" s="341">
        <v>0.64489765431408386</v>
      </c>
      <c r="M149" s="56">
        <v>4.2</v>
      </c>
      <c r="N149" s="56">
        <v>3.4</v>
      </c>
      <c r="O149" s="56">
        <v>3.6</v>
      </c>
      <c r="P149" s="67">
        <v>13.91</v>
      </c>
      <c r="Q149" s="67">
        <v>14.76</v>
      </c>
      <c r="R149" s="121">
        <v>0.85</v>
      </c>
    </row>
    <row r="150" spans="1:18">
      <c r="A150" s="21" t="s">
        <v>560</v>
      </c>
      <c r="B150" s="12" t="s">
        <v>561</v>
      </c>
      <c r="C150" s="12" t="s">
        <v>13</v>
      </c>
      <c r="D150" s="56">
        <v>-0.98371793389460804</v>
      </c>
      <c r="E150" s="54" t="s">
        <v>1968</v>
      </c>
      <c r="F150" s="54" t="s">
        <v>562</v>
      </c>
      <c r="G150" s="66">
        <v>1051</v>
      </c>
      <c r="H150" s="66">
        <v>3266</v>
      </c>
      <c r="I150" s="342">
        <v>10.0823690026546</v>
      </c>
      <c r="J150" s="342">
        <v>11.630519622420501</v>
      </c>
      <c r="K150" s="341">
        <v>1.5481506197659101</v>
      </c>
      <c r="L150" s="341">
        <v>-1.5616220889173538</v>
      </c>
      <c r="M150" s="56">
        <v>2</v>
      </c>
      <c r="N150" s="56">
        <v>1.9</v>
      </c>
      <c r="O150" s="56">
        <v>2.2000000000000002</v>
      </c>
      <c r="P150" s="67">
        <v>9.98</v>
      </c>
      <c r="Q150" s="67">
        <v>11.46</v>
      </c>
      <c r="R150" s="76">
        <v>1.49</v>
      </c>
    </row>
    <row r="151" spans="1:18">
      <c r="A151" s="21" t="s">
        <v>563</v>
      </c>
      <c r="B151" s="12" t="s">
        <v>564</v>
      </c>
      <c r="C151" s="12" t="s">
        <v>8</v>
      </c>
      <c r="D151" s="56">
        <v>-4.5733288678945296</v>
      </c>
      <c r="E151" s="54" t="s">
        <v>1969</v>
      </c>
      <c r="F151" s="54" t="s">
        <v>223</v>
      </c>
      <c r="G151" s="66">
        <v>2640</v>
      </c>
      <c r="H151" s="66">
        <v>5101</v>
      </c>
      <c r="I151" s="342">
        <v>11.410210556690799</v>
      </c>
      <c r="J151" s="342">
        <v>12.2735680175702</v>
      </c>
      <c r="K151" s="341">
        <v>0.86335746087938303</v>
      </c>
      <c r="L151" s="341">
        <v>-0.58155099592473558</v>
      </c>
      <c r="M151" s="56">
        <v>2</v>
      </c>
      <c r="N151" s="56">
        <v>1.6</v>
      </c>
      <c r="O151" s="56">
        <v>1.7</v>
      </c>
      <c r="P151" s="67">
        <v>11.43</v>
      </c>
      <c r="Q151" s="67">
        <v>12.26</v>
      </c>
      <c r="R151" s="118">
        <v>0.82</v>
      </c>
    </row>
    <row r="152" spans="1:18">
      <c r="A152" s="21" t="s">
        <v>565</v>
      </c>
      <c r="B152" s="12" t="s">
        <v>566</v>
      </c>
      <c r="C152" s="12" t="s">
        <v>37</v>
      </c>
      <c r="D152" s="56">
        <v>-0.24470988477592201</v>
      </c>
      <c r="E152" s="54" t="s">
        <v>1970</v>
      </c>
      <c r="F152" s="54" t="s">
        <v>567</v>
      </c>
      <c r="G152" s="66">
        <v>331</v>
      </c>
      <c r="H152" s="66">
        <v>8308</v>
      </c>
      <c r="I152" s="342">
        <v>8.41899319821467</v>
      </c>
      <c r="J152" s="342">
        <v>12.9772044585043</v>
      </c>
      <c r="K152" s="341">
        <v>4.5582112602896201</v>
      </c>
      <c r="L152" s="341">
        <v>1.0517232777797276</v>
      </c>
      <c r="M152" s="56">
        <v>2.2000000000000002</v>
      </c>
      <c r="N152" s="56">
        <v>3.3</v>
      </c>
      <c r="O152" s="56">
        <v>2.6</v>
      </c>
      <c r="P152" s="67">
        <v>8.44</v>
      </c>
      <c r="Q152" s="67">
        <v>12.96</v>
      </c>
      <c r="R152" s="137">
        <v>4.5199999999999996</v>
      </c>
    </row>
    <row r="153" spans="1:18">
      <c r="A153" s="60" t="s">
        <v>568</v>
      </c>
      <c r="B153" s="54" t="s">
        <v>569</v>
      </c>
      <c r="C153" s="12" t="s">
        <v>29</v>
      </c>
      <c r="D153" s="56">
        <v>0.95527702253510804</v>
      </c>
      <c r="E153" s="54" t="s">
        <v>1971</v>
      </c>
      <c r="F153" s="54" t="s">
        <v>571</v>
      </c>
      <c r="G153" s="22">
        <v>7774</v>
      </c>
      <c r="H153" s="22">
        <v>67</v>
      </c>
      <c r="I153" s="353">
        <v>12.9678752578599</v>
      </c>
      <c r="J153" s="353">
        <v>6.0412945086947101</v>
      </c>
      <c r="K153" s="341">
        <v>-6.9265807491652396</v>
      </c>
      <c r="L153" s="341">
        <v>1.7187456029388939</v>
      </c>
      <c r="M153" s="56" t="s">
        <v>2513</v>
      </c>
      <c r="N153" s="56" t="s">
        <v>2514</v>
      </c>
      <c r="O153" s="56" t="s">
        <v>2515</v>
      </c>
      <c r="P153" s="67">
        <v>12.97</v>
      </c>
      <c r="Q153" s="67">
        <v>6.04</v>
      </c>
      <c r="R153" s="138">
        <v>-6.93</v>
      </c>
    </row>
    <row r="154" spans="1:18">
      <c r="A154" s="60" t="s">
        <v>572</v>
      </c>
      <c r="B154" s="12" t="s">
        <v>573</v>
      </c>
      <c r="C154" s="12" t="s">
        <v>1763</v>
      </c>
      <c r="D154" s="56">
        <v>0.75819902849121801</v>
      </c>
      <c r="E154" s="54" t="s">
        <v>1972</v>
      </c>
      <c r="F154" s="54" t="s">
        <v>574</v>
      </c>
      <c r="G154" s="22">
        <v>10714</v>
      </c>
      <c r="H154" s="22">
        <v>12987</v>
      </c>
      <c r="I154" s="353">
        <v>13.430656110120299</v>
      </c>
      <c r="J154" s="353">
        <v>13.621584075516299</v>
      </c>
      <c r="K154" s="341">
        <v>0.19092796539607401</v>
      </c>
      <c r="L154" s="341">
        <v>8.6497673427129912E-2</v>
      </c>
      <c r="M154" s="56">
        <v>-1</v>
      </c>
      <c r="N154" s="56">
        <v>2.1</v>
      </c>
      <c r="O154" s="56">
        <v>1.6</v>
      </c>
      <c r="P154" s="67">
        <v>13.44</v>
      </c>
      <c r="Q154" s="67">
        <v>13.59</v>
      </c>
      <c r="R154" s="112">
        <v>0.15</v>
      </c>
    </row>
    <row r="155" spans="1:18">
      <c r="A155" s="21" t="s">
        <v>575</v>
      </c>
      <c r="B155" s="12" t="s">
        <v>576</v>
      </c>
      <c r="C155" s="12" t="s">
        <v>17</v>
      </c>
      <c r="D155" s="56">
        <v>4.2888944445663303E-2</v>
      </c>
      <c r="E155" s="54" t="s">
        <v>1974</v>
      </c>
      <c r="F155" s="54" t="s">
        <v>577</v>
      </c>
      <c r="G155" s="66">
        <v>8234</v>
      </c>
      <c r="H155" s="66">
        <v>19953</v>
      </c>
      <c r="I155" s="342">
        <v>13.0508795844624</v>
      </c>
      <c r="J155" s="342">
        <v>14.2410884686642</v>
      </c>
      <c r="K155" s="341">
        <v>1.19020888420176</v>
      </c>
      <c r="L155" s="341">
        <v>0.3229436044323078</v>
      </c>
      <c r="M155" s="56">
        <v>1.6</v>
      </c>
      <c r="N155" s="56">
        <v>1.2</v>
      </c>
      <c r="O155" s="56">
        <v>1.6</v>
      </c>
      <c r="P155" s="67">
        <v>13.07</v>
      </c>
      <c r="Q155" s="67">
        <v>14.22</v>
      </c>
      <c r="R155" s="139">
        <v>1.1499999999999999</v>
      </c>
    </row>
    <row r="156" spans="1:18">
      <c r="A156" s="21" t="s">
        <v>578</v>
      </c>
      <c r="B156" s="12" t="s">
        <v>579</v>
      </c>
      <c r="C156" s="12" t="s">
        <v>41</v>
      </c>
      <c r="D156" s="56">
        <v>-0.96858623600222005</v>
      </c>
      <c r="E156" s="54" t="s">
        <v>1975</v>
      </c>
      <c r="F156" s="54" t="s">
        <v>580</v>
      </c>
      <c r="G156" s="66">
        <v>2597</v>
      </c>
      <c r="H156" s="66">
        <v>5561</v>
      </c>
      <c r="I156" s="342">
        <v>11.386534660523401</v>
      </c>
      <c r="J156" s="342">
        <v>12.398110015080899</v>
      </c>
      <c r="K156" s="341">
        <v>1.0115753545575299</v>
      </c>
      <c r="L156" s="341">
        <v>-0.45672340208576734</v>
      </c>
      <c r="M156" s="56">
        <v>-1.1000000000000001</v>
      </c>
      <c r="N156" s="56">
        <v>-1.2</v>
      </c>
      <c r="O156" s="56">
        <v>-1.1000000000000001</v>
      </c>
      <c r="P156" s="67">
        <v>11.41</v>
      </c>
      <c r="Q156" s="67">
        <v>12.38</v>
      </c>
      <c r="R156" s="81">
        <v>0.97</v>
      </c>
    </row>
    <row r="157" spans="1:18">
      <c r="A157" s="21" t="s">
        <v>581</v>
      </c>
      <c r="B157" s="12" t="s">
        <v>582</v>
      </c>
      <c r="C157" s="12" t="s">
        <v>8</v>
      </c>
      <c r="D157" s="56">
        <v>-3.7976284186079701</v>
      </c>
      <c r="E157" s="54" t="s">
        <v>1976</v>
      </c>
      <c r="F157" s="54" t="s">
        <v>195</v>
      </c>
      <c r="G157" s="66">
        <v>16748</v>
      </c>
      <c r="H157" s="66">
        <v>10620</v>
      </c>
      <c r="I157" s="342">
        <v>14.0750913187502</v>
      </c>
      <c r="J157" s="342">
        <v>13.331312961742199</v>
      </c>
      <c r="K157" s="341">
        <v>-0.74377835700798101</v>
      </c>
      <c r="L157" s="341">
        <v>-0.13388003105506308</v>
      </c>
      <c r="M157" s="56">
        <v>1.4</v>
      </c>
      <c r="N157" s="56">
        <v>1.1000000000000001</v>
      </c>
      <c r="O157" s="56">
        <v>1.2</v>
      </c>
      <c r="P157" s="67">
        <v>14.1</v>
      </c>
      <c r="Q157" s="67">
        <v>13.31</v>
      </c>
      <c r="R157" s="98">
        <v>-0.79</v>
      </c>
    </row>
    <row r="158" spans="1:18">
      <c r="A158" s="21" t="s">
        <v>583</v>
      </c>
      <c r="B158" s="12" t="s">
        <v>584</v>
      </c>
      <c r="C158" s="12" t="s">
        <v>32</v>
      </c>
      <c r="D158" s="56">
        <v>-4.7306363106804596</v>
      </c>
      <c r="E158" s="54" t="s">
        <v>1977</v>
      </c>
      <c r="F158" s="54" t="s">
        <v>585</v>
      </c>
      <c r="G158" s="66">
        <v>27888</v>
      </c>
      <c r="H158" s="66">
        <v>32264</v>
      </c>
      <c r="I158" s="342">
        <v>14.8107207739352</v>
      </c>
      <c r="J158" s="342">
        <v>14.9343712950346</v>
      </c>
      <c r="K158" s="341">
        <v>0.123650521099414</v>
      </c>
      <c r="L158" s="341">
        <v>-1.2622986062338311</v>
      </c>
      <c r="M158" s="56">
        <v>1.4</v>
      </c>
      <c r="N158" s="56">
        <v>1.9</v>
      </c>
      <c r="O158" s="56">
        <v>1.7</v>
      </c>
      <c r="P158" s="67">
        <v>14.83</v>
      </c>
      <c r="Q158" s="67">
        <v>14.92</v>
      </c>
      <c r="R158" s="120">
        <v>0.08</v>
      </c>
    </row>
    <row r="159" spans="1:18">
      <c r="A159" s="21" t="s">
        <v>586</v>
      </c>
      <c r="B159" s="21" t="s">
        <v>188</v>
      </c>
      <c r="C159" s="21" t="s">
        <v>5</v>
      </c>
      <c r="D159" s="354">
        <v>-1.1514788283561599</v>
      </c>
      <c r="E159" s="48" t="s">
        <v>2479</v>
      </c>
      <c r="F159" s="60" t="s">
        <v>189</v>
      </c>
      <c r="G159" s="355">
        <v>2679</v>
      </c>
      <c r="H159" s="355">
        <v>2414</v>
      </c>
      <c r="I159" s="356">
        <v>11.4313025819422</v>
      </c>
      <c r="J159" s="356">
        <v>11.194496689893899</v>
      </c>
      <c r="K159" s="344">
        <v>-0.23680589204830599</v>
      </c>
      <c r="L159" s="341">
        <v>-3.5917254569068722</v>
      </c>
      <c r="M159" s="56">
        <v>2.1</v>
      </c>
      <c r="N159" s="56">
        <v>5.8</v>
      </c>
      <c r="O159" s="56">
        <v>3.4</v>
      </c>
      <c r="P159" s="334">
        <v>8.44</v>
      </c>
      <c r="Q159" s="334">
        <v>8.2799999999999994</v>
      </c>
      <c r="R159" s="80">
        <v>-0.16</v>
      </c>
    </row>
    <row r="160" spans="1:18">
      <c r="A160" s="60" t="s">
        <v>587</v>
      </c>
      <c r="B160" s="54" t="s">
        <v>588</v>
      </c>
      <c r="C160" s="12" t="s">
        <v>6</v>
      </c>
      <c r="D160" s="56">
        <v>-2.1473206809473999</v>
      </c>
      <c r="E160" s="54" t="s">
        <v>1978</v>
      </c>
      <c r="F160" s="54" t="s">
        <v>589</v>
      </c>
      <c r="G160" s="22">
        <v>3114</v>
      </c>
      <c r="H160" s="22">
        <v>5784</v>
      </c>
      <c r="I160" s="353">
        <v>11.648351859080799</v>
      </c>
      <c r="J160" s="353">
        <v>12.454816629293299</v>
      </c>
      <c r="K160" s="341">
        <v>0.80646477021251795</v>
      </c>
      <c r="L160" s="341">
        <v>-0.82117089175609204</v>
      </c>
      <c r="M160" s="56">
        <v>-3.9</v>
      </c>
      <c r="N160" s="56">
        <v>-1.2</v>
      </c>
      <c r="O160" s="56">
        <v>-1.6</v>
      </c>
      <c r="P160" s="67">
        <v>11.62</v>
      </c>
      <c r="Q160" s="67">
        <v>12.39</v>
      </c>
      <c r="R160" s="118">
        <v>0.77</v>
      </c>
    </row>
    <row r="161" spans="1:18">
      <c r="A161" s="21" t="s">
        <v>590</v>
      </c>
      <c r="B161" s="12" t="s">
        <v>323</v>
      </c>
      <c r="C161" s="12" t="s">
        <v>15</v>
      </c>
      <c r="D161" s="56">
        <v>-3.7028869410955201</v>
      </c>
      <c r="E161" s="54" t="s">
        <v>1979</v>
      </c>
      <c r="F161" s="54" t="s">
        <v>324</v>
      </c>
      <c r="G161" s="66">
        <v>23895</v>
      </c>
      <c r="H161" s="66">
        <v>18107</v>
      </c>
      <c r="I161" s="342">
        <v>14.587789783407599</v>
      </c>
      <c r="J161" s="342">
        <v>14.101024960014501</v>
      </c>
      <c r="K161" s="341">
        <v>-0.48676482339309002</v>
      </c>
      <c r="L161" s="341">
        <v>-1.8722052525994448</v>
      </c>
      <c r="M161" s="56">
        <v>1.1000000000000001</v>
      </c>
      <c r="N161" s="56">
        <v>1.2</v>
      </c>
      <c r="O161" s="56">
        <v>-1.2</v>
      </c>
      <c r="P161" s="67">
        <v>14.63</v>
      </c>
      <c r="Q161" s="67">
        <v>14.1</v>
      </c>
      <c r="R161" s="95">
        <v>-0.53</v>
      </c>
    </row>
    <row r="162" spans="1:18">
      <c r="A162" s="21" t="s">
        <v>591</v>
      </c>
      <c r="B162" s="12" t="s">
        <v>592</v>
      </c>
      <c r="C162" s="12" t="s">
        <v>22</v>
      </c>
      <c r="D162" s="56">
        <v>-0.24247584437410299</v>
      </c>
      <c r="E162" s="54" t="s">
        <v>1980</v>
      </c>
      <c r="F162" s="54" t="s">
        <v>593</v>
      </c>
      <c r="G162" s="66">
        <v>2126</v>
      </c>
      <c r="H162" s="66">
        <v>76403</v>
      </c>
      <c r="I162" s="342">
        <v>11.0980153050073</v>
      </c>
      <c r="J162" s="342">
        <v>16.178054129352201</v>
      </c>
      <c r="K162" s="341">
        <v>5.0800388243449097</v>
      </c>
      <c r="L162" s="341">
        <v>-0.33054876777107151</v>
      </c>
      <c r="M162" s="56">
        <v>1.3</v>
      </c>
      <c r="N162" s="56">
        <v>2</v>
      </c>
      <c r="O162" s="56">
        <v>2</v>
      </c>
      <c r="P162" s="67">
        <v>11.12</v>
      </c>
      <c r="Q162" s="67">
        <v>16.16</v>
      </c>
      <c r="R162" s="140">
        <v>5.04</v>
      </c>
    </row>
    <row r="163" spans="1:18">
      <c r="A163" s="21" t="s">
        <v>594</v>
      </c>
      <c r="B163" s="12" t="s">
        <v>595</v>
      </c>
      <c r="C163" s="12" t="s">
        <v>7</v>
      </c>
      <c r="D163" s="56">
        <v>-5.1906913001397896</v>
      </c>
      <c r="E163" s="54" t="s">
        <v>1981</v>
      </c>
      <c r="F163" s="54" t="s">
        <v>596</v>
      </c>
      <c r="G163" s="66">
        <v>47750</v>
      </c>
      <c r="H163" s="66">
        <v>64904</v>
      </c>
      <c r="I163" s="342">
        <v>15.5865565190105</v>
      </c>
      <c r="J163" s="342">
        <v>15.942730522617399</v>
      </c>
      <c r="K163" s="341">
        <v>0.35617400360682799</v>
      </c>
      <c r="L163" s="341">
        <v>-1.6566048009761019</v>
      </c>
      <c r="M163" s="56">
        <v>1.6</v>
      </c>
      <c r="N163" s="56">
        <v>1.7</v>
      </c>
      <c r="O163" s="56">
        <v>2</v>
      </c>
      <c r="P163" s="67">
        <v>15.61</v>
      </c>
      <c r="Q163" s="67">
        <v>15.93</v>
      </c>
      <c r="R163" s="101">
        <v>0.32</v>
      </c>
    </row>
    <row r="164" spans="1:18">
      <c r="A164" s="60" t="s">
        <v>597</v>
      </c>
      <c r="B164" s="54" t="s">
        <v>598</v>
      </c>
      <c r="C164" s="54" t="s">
        <v>35</v>
      </c>
      <c r="D164" s="56">
        <v>0.87351114089410498</v>
      </c>
      <c r="E164" s="54" t="s">
        <v>1983</v>
      </c>
      <c r="F164" s="54" t="s">
        <v>599</v>
      </c>
      <c r="G164" s="22">
        <v>4137</v>
      </c>
      <c r="H164" s="22">
        <v>5902</v>
      </c>
      <c r="I164" s="353">
        <v>12.058036014366699</v>
      </c>
      <c r="J164" s="353">
        <v>12.483937585789899</v>
      </c>
      <c r="K164" s="341">
        <v>0.42590157142319501</v>
      </c>
      <c r="L164" s="341">
        <v>1.3095204367658373</v>
      </c>
      <c r="M164" s="56">
        <v>-1.5</v>
      </c>
      <c r="N164" s="56">
        <v>-1.4</v>
      </c>
      <c r="O164" s="56">
        <v>-1.4</v>
      </c>
      <c r="P164" s="67">
        <v>12.03</v>
      </c>
      <c r="Q164" s="67">
        <v>12.41</v>
      </c>
      <c r="R164" s="104">
        <v>0.38</v>
      </c>
    </row>
    <row r="165" spans="1:18">
      <c r="A165" s="21" t="s">
        <v>600</v>
      </c>
      <c r="B165" s="12" t="s">
        <v>601</v>
      </c>
      <c r="C165" s="12" t="s">
        <v>45</v>
      </c>
      <c r="D165" s="56">
        <v>0.61910331864929402</v>
      </c>
      <c r="E165" s="54" t="s">
        <v>1984</v>
      </c>
      <c r="F165" s="54" t="s">
        <v>602</v>
      </c>
      <c r="G165" s="66">
        <v>678</v>
      </c>
      <c r="H165" s="66">
        <v>5138</v>
      </c>
      <c r="I165" s="342">
        <v>9.4508873578249393</v>
      </c>
      <c r="J165" s="342">
        <v>12.284036621603001</v>
      </c>
      <c r="K165" s="341">
        <v>2.8331492637780902</v>
      </c>
      <c r="L165" s="341">
        <v>4.7568606156900177</v>
      </c>
      <c r="M165" s="56" t="s">
        <v>2516</v>
      </c>
      <c r="N165" s="56" t="s">
        <v>2517</v>
      </c>
      <c r="O165" s="56" t="s">
        <v>2511</v>
      </c>
      <c r="P165" s="67">
        <v>9.4600000000000009</v>
      </c>
      <c r="Q165" s="67">
        <v>12.26</v>
      </c>
      <c r="R165" s="141">
        <v>2.8</v>
      </c>
    </row>
    <row r="166" spans="1:18">
      <c r="A166" s="60" t="s">
        <v>603</v>
      </c>
      <c r="B166" s="54" t="s">
        <v>604</v>
      </c>
      <c r="C166" s="12" t="s">
        <v>6</v>
      </c>
      <c r="D166" s="56">
        <v>-0.26184126531601598</v>
      </c>
      <c r="E166" s="54" t="s">
        <v>1985</v>
      </c>
      <c r="F166" s="54" t="s">
        <v>172</v>
      </c>
      <c r="G166" s="22">
        <v>287</v>
      </c>
      <c r="H166" s="22">
        <v>52209</v>
      </c>
      <c r="I166" s="353">
        <v>8.2138819267968604</v>
      </c>
      <c r="J166" s="353">
        <v>15.628735595810101</v>
      </c>
      <c r="K166" s="341">
        <v>7.4148536690132598</v>
      </c>
      <c r="L166" s="341">
        <v>6.9404027834932185</v>
      </c>
      <c r="M166" s="56" t="s">
        <v>2518</v>
      </c>
      <c r="N166" s="56" t="s">
        <v>2519</v>
      </c>
      <c r="O166" s="56" t="s">
        <v>2520</v>
      </c>
      <c r="P166" s="67">
        <v>8.1999999999999993</v>
      </c>
      <c r="Q166" s="67">
        <v>15.56</v>
      </c>
      <c r="R166" s="142">
        <v>7.36</v>
      </c>
    </row>
    <row r="167" spans="1:18">
      <c r="A167" s="60" t="s">
        <v>605</v>
      </c>
      <c r="B167" s="54" t="s">
        <v>604</v>
      </c>
      <c r="C167" s="12" t="s">
        <v>6</v>
      </c>
      <c r="D167" s="56">
        <v>1.3922263023997701</v>
      </c>
      <c r="E167" s="54" t="s">
        <v>1986</v>
      </c>
      <c r="F167" s="54" t="s">
        <v>172</v>
      </c>
      <c r="G167" s="22">
        <v>6335</v>
      </c>
      <c r="H167" s="22">
        <v>1401</v>
      </c>
      <c r="I167" s="353">
        <v>12.6726159715503</v>
      </c>
      <c r="J167" s="353">
        <v>10.4098181268033</v>
      </c>
      <c r="K167" s="341">
        <v>-2.2627978447469999</v>
      </c>
      <c r="L167" s="341">
        <v>-0.2296081664987826</v>
      </c>
      <c r="M167" s="56">
        <v>-1.2</v>
      </c>
      <c r="N167" s="56">
        <v>-1.7</v>
      </c>
      <c r="O167" s="56">
        <v>-1.3</v>
      </c>
      <c r="P167" s="67">
        <v>12.69</v>
      </c>
      <c r="Q167" s="67">
        <v>10.39</v>
      </c>
      <c r="R167" s="135">
        <v>-2.2999999999999998</v>
      </c>
    </row>
    <row r="168" spans="1:18">
      <c r="A168" s="21" t="s">
        <v>606</v>
      </c>
      <c r="B168" s="12" t="s">
        <v>607</v>
      </c>
      <c r="C168" s="12" t="s">
        <v>26</v>
      </c>
      <c r="D168" s="56">
        <v>-6.0137601267488501</v>
      </c>
      <c r="E168" s="54" t="s">
        <v>1988</v>
      </c>
      <c r="F168" s="54" t="s">
        <v>608</v>
      </c>
      <c r="G168" s="66">
        <v>1201</v>
      </c>
      <c r="H168" s="66">
        <v>891</v>
      </c>
      <c r="I168" s="342">
        <v>10.274438345714399</v>
      </c>
      <c r="J168" s="342">
        <v>9.7575494929756008</v>
      </c>
      <c r="K168" s="341">
        <v>-0.51688885273877505</v>
      </c>
      <c r="L168" s="341">
        <v>-1.2663258777067326</v>
      </c>
      <c r="M168" s="56">
        <v>-2.7</v>
      </c>
      <c r="N168" s="56">
        <v>-3.2</v>
      </c>
      <c r="O168" s="56">
        <v>-2.4</v>
      </c>
      <c r="P168" s="67">
        <v>9.9600000000000009</v>
      </c>
      <c r="Q168" s="67">
        <v>9.4600000000000009</v>
      </c>
      <c r="R168" s="95">
        <v>-0.5</v>
      </c>
    </row>
    <row r="169" spans="1:18">
      <c r="A169" s="21" t="s">
        <v>609</v>
      </c>
      <c r="B169" s="12" t="s">
        <v>610</v>
      </c>
      <c r="C169" s="12" t="s">
        <v>48</v>
      </c>
      <c r="D169" s="56">
        <v>-1.4791264031394999</v>
      </c>
      <c r="E169" s="54" t="s">
        <v>1989</v>
      </c>
      <c r="F169" s="54" t="s">
        <v>611</v>
      </c>
      <c r="G169" s="66">
        <v>8376</v>
      </c>
      <c r="H169" s="66">
        <v>5480</v>
      </c>
      <c r="I169" s="342">
        <v>13.07551378848</v>
      </c>
      <c r="J169" s="342">
        <v>12.376899771029301</v>
      </c>
      <c r="K169" s="341">
        <v>-0.69861401745076501</v>
      </c>
      <c r="L169" s="341">
        <v>-0.25992439132895234</v>
      </c>
      <c r="M169" s="56">
        <v>1.2</v>
      </c>
      <c r="N169" s="56">
        <v>1.2</v>
      </c>
      <c r="O169" s="56">
        <v>1.5</v>
      </c>
      <c r="P169" s="67">
        <v>13.13</v>
      </c>
      <c r="Q169" s="67">
        <v>12.38</v>
      </c>
      <c r="R169" s="102">
        <v>-0.75</v>
      </c>
    </row>
    <row r="170" spans="1:18">
      <c r="A170" s="21" t="s">
        <v>612</v>
      </c>
      <c r="B170" s="12" t="s">
        <v>613</v>
      </c>
      <c r="C170" s="12" t="s">
        <v>23</v>
      </c>
      <c r="D170" s="56">
        <v>-1.0635461689549901</v>
      </c>
      <c r="E170" s="54" t="s">
        <v>1990</v>
      </c>
      <c r="F170" s="54" t="s">
        <v>614</v>
      </c>
      <c r="G170" s="66">
        <v>561</v>
      </c>
      <c r="H170" s="66">
        <v>490</v>
      </c>
      <c r="I170" s="342">
        <v>9.1775976366028402</v>
      </c>
      <c r="J170" s="342">
        <v>8.8962661429394903</v>
      </c>
      <c r="K170" s="341">
        <v>-0.28133149366334997</v>
      </c>
      <c r="L170" s="341">
        <v>-0.79400627370449162</v>
      </c>
      <c r="M170" s="56">
        <v>1.1000000000000001</v>
      </c>
      <c r="N170" s="56">
        <v>-1.1000000000000001</v>
      </c>
      <c r="O170" s="56">
        <v>1.3</v>
      </c>
      <c r="P170" s="67">
        <v>9.19</v>
      </c>
      <c r="Q170" s="67">
        <v>8.85</v>
      </c>
      <c r="R170" s="132">
        <v>-0.33</v>
      </c>
    </row>
    <row r="171" spans="1:18">
      <c r="A171" s="21" t="s">
        <v>615</v>
      </c>
      <c r="B171" s="12" t="s">
        <v>616</v>
      </c>
      <c r="C171" s="12" t="s">
        <v>8</v>
      </c>
      <c r="D171" s="56">
        <v>-2.07497572551623</v>
      </c>
      <c r="E171" s="54" t="s">
        <v>1991</v>
      </c>
      <c r="F171" s="54" t="s">
        <v>617</v>
      </c>
      <c r="G171" s="66">
        <v>5140</v>
      </c>
      <c r="H171" s="66">
        <v>7630</v>
      </c>
      <c r="I171" s="342">
        <v>12.371151888624</v>
      </c>
      <c r="J171" s="342">
        <v>12.854358484360301</v>
      </c>
      <c r="K171" s="341">
        <v>0.48320659573633601</v>
      </c>
      <c r="L171" s="341">
        <v>0.45116794903135937</v>
      </c>
      <c r="M171" s="56">
        <v>1.4</v>
      </c>
      <c r="N171" s="56">
        <v>-1.3</v>
      </c>
      <c r="O171" s="56">
        <v>1</v>
      </c>
      <c r="P171" s="67">
        <v>12.85</v>
      </c>
      <c r="Q171" s="67">
        <v>13.33</v>
      </c>
      <c r="R171" s="77">
        <v>0.48</v>
      </c>
    </row>
    <row r="172" spans="1:18">
      <c r="A172" s="60" t="s">
        <v>618</v>
      </c>
      <c r="B172" s="54" t="s">
        <v>619</v>
      </c>
      <c r="C172" s="54" t="s">
        <v>17</v>
      </c>
      <c r="D172" s="56">
        <v>0.93493339965909705</v>
      </c>
      <c r="E172" s="54" t="s">
        <v>1992</v>
      </c>
      <c r="F172" s="54" t="s">
        <v>620</v>
      </c>
      <c r="G172" s="22">
        <v>18981</v>
      </c>
      <c r="H172" s="22">
        <v>3769</v>
      </c>
      <c r="I172" s="353">
        <v>14.255638626694299</v>
      </c>
      <c r="J172" s="353">
        <v>11.836981982991301</v>
      </c>
      <c r="K172" s="341">
        <v>-2.4186566437030002</v>
      </c>
      <c r="L172" s="341">
        <v>-2.2121109642656238</v>
      </c>
      <c r="M172" s="56">
        <v>-1.3</v>
      </c>
      <c r="N172" s="56">
        <v>-1.4</v>
      </c>
      <c r="O172" s="56">
        <v>-1.4</v>
      </c>
      <c r="P172" s="67">
        <v>15.07</v>
      </c>
      <c r="Q172" s="67">
        <v>12.64</v>
      </c>
      <c r="R172" s="126">
        <v>-2.4300000000000002</v>
      </c>
    </row>
    <row r="173" spans="1:18">
      <c r="A173" s="21" t="s">
        <v>621</v>
      </c>
      <c r="B173" s="12" t="s">
        <v>622</v>
      </c>
      <c r="C173" s="12" t="s">
        <v>9</v>
      </c>
      <c r="D173" s="56">
        <v>-0.85599171194595103</v>
      </c>
      <c r="E173" s="54" t="s">
        <v>1993</v>
      </c>
      <c r="F173" s="54" t="s">
        <v>172</v>
      </c>
      <c r="G173" s="66">
        <v>4309</v>
      </c>
      <c r="H173" s="66">
        <v>8730</v>
      </c>
      <c r="I173" s="342">
        <v>12.1168047782635</v>
      </c>
      <c r="J173" s="342">
        <v>13.0486391801726</v>
      </c>
      <c r="K173" s="341">
        <v>0.93183440190909494</v>
      </c>
      <c r="L173" s="341">
        <v>3.5908670789635014E-2</v>
      </c>
      <c r="M173" s="56">
        <v>-1.6</v>
      </c>
      <c r="N173" s="56">
        <v>-1.5</v>
      </c>
      <c r="O173" s="56">
        <v>-1.3</v>
      </c>
      <c r="P173" s="67">
        <v>12.14</v>
      </c>
      <c r="Q173" s="67">
        <v>13.03</v>
      </c>
      <c r="R173" s="121">
        <v>0.89</v>
      </c>
    </row>
    <row r="174" spans="1:18">
      <c r="A174" s="21" t="s">
        <v>623</v>
      </c>
      <c r="B174" s="12" t="s">
        <v>624</v>
      </c>
      <c r="C174" s="12" t="s">
        <v>9</v>
      </c>
      <c r="D174" s="56">
        <v>-1.2141176851075901</v>
      </c>
      <c r="E174" s="54" t="s">
        <v>1994</v>
      </c>
      <c r="F174" s="54" t="s">
        <v>625</v>
      </c>
      <c r="G174" s="66">
        <v>13941</v>
      </c>
      <c r="H174" s="66">
        <v>7332</v>
      </c>
      <c r="I174" s="342">
        <v>13.810449280090801</v>
      </c>
      <c r="J174" s="342">
        <v>12.7968616502469</v>
      </c>
      <c r="K174" s="341">
        <v>-1.0135876298439199</v>
      </c>
      <c r="L174" s="341">
        <v>-1.2963498851293036</v>
      </c>
      <c r="M174" s="56">
        <v>-1.7</v>
      </c>
      <c r="N174" s="56">
        <v>-1.2</v>
      </c>
      <c r="O174" s="56">
        <v>-2</v>
      </c>
      <c r="P174" s="67">
        <v>13.83</v>
      </c>
      <c r="Q174" s="67">
        <v>12.78</v>
      </c>
      <c r="R174" s="88">
        <v>-1.05</v>
      </c>
    </row>
    <row r="175" spans="1:18">
      <c r="A175" s="21" t="s">
        <v>626</v>
      </c>
      <c r="B175" s="12" t="s">
        <v>302</v>
      </c>
      <c r="C175" s="12" t="s">
        <v>36</v>
      </c>
      <c r="D175" s="56">
        <v>-0.22754274881518999</v>
      </c>
      <c r="E175" s="54" t="s">
        <v>1861</v>
      </c>
      <c r="F175" s="54" t="s">
        <v>172</v>
      </c>
      <c r="G175" s="66">
        <v>2364</v>
      </c>
      <c r="H175" s="66">
        <v>49</v>
      </c>
      <c r="I175" s="342">
        <v>11.2507316372304</v>
      </c>
      <c r="J175" s="342">
        <v>5.5964538916124198</v>
      </c>
      <c r="K175" s="341">
        <v>-5.6542777456179403</v>
      </c>
      <c r="L175" s="341">
        <v>-3.0285765983839399</v>
      </c>
      <c r="M175" s="56">
        <v>1.9</v>
      </c>
      <c r="N175" s="56">
        <v>8.1999999999999993</v>
      </c>
      <c r="O175" s="56">
        <v>4.0999999999999996</v>
      </c>
      <c r="P175" s="67">
        <v>11.28</v>
      </c>
      <c r="Q175" s="67">
        <v>5.57</v>
      </c>
      <c r="R175" s="143">
        <v>-5.7</v>
      </c>
    </row>
    <row r="176" spans="1:18">
      <c r="A176" s="21" t="s">
        <v>627</v>
      </c>
      <c r="B176" s="12" t="s">
        <v>628</v>
      </c>
      <c r="C176" s="12" t="s">
        <v>21</v>
      </c>
      <c r="D176" s="56">
        <v>0.325085599167451</v>
      </c>
      <c r="E176" s="54" t="s">
        <v>1995</v>
      </c>
      <c r="F176" s="54" t="s">
        <v>629</v>
      </c>
      <c r="G176" s="66">
        <v>18650</v>
      </c>
      <c r="H176" s="66">
        <v>31500</v>
      </c>
      <c r="I176" s="342">
        <v>14.2302811744848</v>
      </c>
      <c r="J176" s="342">
        <v>14.8998016184721</v>
      </c>
      <c r="K176" s="341">
        <v>0.66952044398728106</v>
      </c>
      <c r="L176" s="341">
        <v>0.24204615576357583</v>
      </c>
      <c r="M176" s="56">
        <v>1.1000000000000001</v>
      </c>
      <c r="N176" s="56">
        <v>1.4</v>
      </c>
      <c r="O176" s="56">
        <v>1.2</v>
      </c>
      <c r="P176" s="67">
        <v>14.34</v>
      </c>
      <c r="Q176" s="67">
        <v>14.97</v>
      </c>
      <c r="R176" s="115">
        <v>0.62</v>
      </c>
    </row>
    <row r="177" spans="1:18">
      <c r="A177" s="21" t="s">
        <v>630</v>
      </c>
      <c r="B177" s="12" t="s">
        <v>188</v>
      </c>
      <c r="C177" s="12" t="s">
        <v>5</v>
      </c>
      <c r="D177" s="56">
        <v>-0.32852155877702399</v>
      </c>
      <c r="E177" s="54" t="s">
        <v>1957</v>
      </c>
      <c r="F177" s="54" t="s">
        <v>189</v>
      </c>
      <c r="G177" s="66">
        <v>2567</v>
      </c>
      <c r="H177" s="66">
        <v>3386</v>
      </c>
      <c r="I177" s="342">
        <v>11.3697446148272</v>
      </c>
      <c r="J177" s="342">
        <v>11.682505330615401</v>
      </c>
      <c r="K177" s="341">
        <v>0.31276071578820502</v>
      </c>
      <c r="L177" s="341">
        <v>3.5794850284103736</v>
      </c>
      <c r="M177" s="56" t="s">
        <v>2521</v>
      </c>
      <c r="N177" s="56" t="s">
        <v>2522</v>
      </c>
      <c r="O177" s="56" t="s">
        <v>2523</v>
      </c>
      <c r="P177" s="67">
        <v>11.39</v>
      </c>
      <c r="Q177" s="67">
        <v>11.66</v>
      </c>
      <c r="R177" s="101">
        <v>0.27</v>
      </c>
    </row>
    <row r="178" spans="1:18">
      <c r="A178" s="21" t="s">
        <v>631</v>
      </c>
      <c r="B178" s="12" t="s">
        <v>460</v>
      </c>
      <c r="C178" s="12" t="s">
        <v>8</v>
      </c>
      <c r="D178" s="56">
        <v>0.61286134416808002</v>
      </c>
      <c r="E178" s="54" t="s">
        <v>1996</v>
      </c>
      <c r="F178" s="54" t="s">
        <v>172</v>
      </c>
      <c r="G178" s="66">
        <v>4600</v>
      </c>
      <c r="H178" s="66">
        <v>2994</v>
      </c>
      <c r="I178" s="342">
        <v>12.2110133394209</v>
      </c>
      <c r="J178" s="342">
        <v>11.505007511694201</v>
      </c>
      <c r="K178" s="341">
        <v>-0.70600582772672005</v>
      </c>
      <c r="L178" s="341">
        <v>0.65236397157882797</v>
      </c>
      <c r="M178" s="56">
        <v>5</v>
      </c>
      <c r="N178" s="56">
        <v>4.2</v>
      </c>
      <c r="O178" s="56">
        <v>4.9000000000000004</v>
      </c>
      <c r="P178" s="67">
        <v>12.23</v>
      </c>
      <c r="Q178" s="67">
        <v>11.49</v>
      </c>
      <c r="R178" s="102">
        <v>-0.75</v>
      </c>
    </row>
    <row r="179" spans="1:18">
      <c r="A179" s="21" t="s">
        <v>632</v>
      </c>
      <c r="B179" s="12" t="s">
        <v>633</v>
      </c>
      <c r="C179" s="12" t="s">
        <v>22</v>
      </c>
      <c r="D179" s="56">
        <v>-2.17521638970616</v>
      </c>
      <c r="E179" s="54" t="s">
        <v>1997</v>
      </c>
      <c r="F179" s="54" t="s">
        <v>634</v>
      </c>
      <c r="G179" s="66">
        <v>7377</v>
      </c>
      <c r="H179" s="66">
        <v>6550</v>
      </c>
      <c r="I179" s="342">
        <v>12.8923165197454</v>
      </c>
      <c r="J179" s="342">
        <v>12.634186786518301</v>
      </c>
      <c r="K179" s="341">
        <v>-0.25812973322702998</v>
      </c>
      <c r="L179" s="341">
        <v>-3.2148247190835253</v>
      </c>
      <c r="M179" s="56">
        <v>-2.7</v>
      </c>
      <c r="N179" s="56">
        <v>-1.8</v>
      </c>
      <c r="O179" s="56">
        <v>-1.6</v>
      </c>
      <c r="P179" s="67">
        <v>12.96</v>
      </c>
      <c r="Q179" s="67">
        <v>12.73</v>
      </c>
      <c r="R179" s="70">
        <v>-0.23</v>
      </c>
    </row>
    <row r="180" spans="1:18">
      <c r="A180" s="60" t="s">
        <v>635</v>
      </c>
      <c r="B180" s="54" t="s">
        <v>430</v>
      </c>
      <c r="C180" s="12" t="s">
        <v>6</v>
      </c>
      <c r="D180" s="56">
        <v>0.40277641883045101</v>
      </c>
      <c r="E180" s="54" t="s">
        <v>1915</v>
      </c>
      <c r="F180" s="54" t="s">
        <v>431</v>
      </c>
      <c r="G180" s="22">
        <v>4138</v>
      </c>
      <c r="H180" s="22">
        <v>5473</v>
      </c>
      <c r="I180" s="353">
        <v>12.058380990628001</v>
      </c>
      <c r="J180" s="353">
        <v>12.375082997493299</v>
      </c>
      <c r="K180" s="341">
        <v>0.316702006865345</v>
      </c>
      <c r="L180" s="341">
        <v>-7.4885244016828431E-2</v>
      </c>
      <c r="M180" s="56">
        <v>1.4</v>
      </c>
      <c r="N180" s="56">
        <v>1.3</v>
      </c>
      <c r="O180" s="56">
        <v>1.4</v>
      </c>
      <c r="P180" s="67">
        <v>12.08</v>
      </c>
      <c r="Q180" s="67">
        <v>12.36</v>
      </c>
      <c r="R180" s="101">
        <v>0.28000000000000003</v>
      </c>
    </row>
    <row r="181" spans="1:18">
      <c r="A181" s="21" t="s">
        <v>636</v>
      </c>
      <c r="B181" s="12" t="s">
        <v>637</v>
      </c>
      <c r="C181" s="12" t="s">
        <v>5</v>
      </c>
      <c r="D181" s="56">
        <v>-4.1593459107640003</v>
      </c>
      <c r="E181" s="54" t="s">
        <v>1998</v>
      </c>
      <c r="F181" s="54" t="s">
        <v>638</v>
      </c>
      <c r="G181" s="66">
        <v>3285</v>
      </c>
      <c r="H181" s="66">
        <v>3288</v>
      </c>
      <c r="I181" s="342">
        <v>11.725413993029299</v>
      </c>
      <c r="J181" s="342">
        <v>11.6401287074913</v>
      </c>
      <c r="K181" s="341">
        <v>-8.5285285538008002E-2</v>
      </c>
      <c r="L181" s="341">
        <v>-0.3548173763887042</v>
      </c>
      <c r="M181" s="56">
        <v>2.2000000000000002</v>
      </c>
      <c r="N181" s="56">
        <v>1.3</v>
      </c>
      <c r="O181" s="56">
        <v>1.8</v>
      </c>
      <c r="P181" s="67">
        <v>11.75</v>
      </c>
      <c r="Q181" s="67">
        <v>11.62</v>
      </c>
      <c r="R181" s="80">
        <v>-0.12</v>
      </c>
    </row>
    <row r="182" spans="1:18">
      <c r="A182" s="21" t="s">
        <v>639</v>
      </c>
      <c r="B182" s="12" t="s">
        <v>540</v>
      </c>
      <c r="C182" s="12" t="s">
        <v>5</v>
      </c>
      <c r="D182" s="56">
        <v>-0.34911135444832198</v>
      </c>
      <c r="E182" s="54" t="s">
        <v>1999</v>
      </c>
      <c r="F182" s="54" t="s">
        <v>541</v>
      </c>
      <c r="G182" s="66">
        <v>164</v>
      </c>
      <c r="H182" s="66">
        <v>51</v>
      </c>
      <c r="I182" s="342">
        <v>7.4081158986951401</v>
      </c>
      <c r="J182" s="342">
        <v>5.6545168821856802</v>
      </c>
      <c r="K182" s="341">
        <v>-1.7535990165094699</v>
      </c>
      <c r="L182" s="341">
        <v>3.7084572669033031</v>
      </c>
      <c r="M182" s="56" t="s">
        <v>2524</v>
      </c>
      <c r="N182" s="56" t="s">
        <v>2525</v>
      </c>
      <c r="O182" s="56" t="s">
        <v>2526</v>
      </c>
      <c r="P182" s="67">
        <v>7.43</v>
      </c>
      <c r="Q182" s="67">
        <v>5.63</v>
      </c>
      <c r="R182" s="111">
        <v>-1.79</v>
      </c>
    </row>
    <row r="183" spans="1:18">
      <c r="A183" s="21" t="s">
        <v>640</v>
      </c>
      <c r="B183" s="12" t="s">
        <v>641</v>
      </c>
      <c r="C183" s="12" t="s">
        <v>9</v>
      </c>
      <c r="D183" s="56">
        <v>-5.80900289904665</v>
      </c>
      <c r="E183" s="54" t="s">
        <v>2000</v>
      </c>
      <c r="F183" s="54" t="s">
        <v>642</v>
      </c>
      <c r="G183" s="66">
        <v>26647</v>
      </c>
      <c r="H183" s="66">
        <v>48091</v>
      </c>
      <c r="I183" s="342">
        <v>14.745055036040901</v>
      </c>
      <c r="J183" s="342">
        <v>15.510199648152099</v>
      </c>
      <c r="K183" s="341">
        <v>0.76514461211125895</v>
      </c>
      <c r="L183" s="341">
        <v>-1.0063883279625474</v>
      </c>
      <c r="M183" s="56">
        <v>-1.3</v>
      </c>
      <c r="N183" s="56">
        <v>-1.5</v>
      </c>
      <c r="O183" s="56">
        <v>-1.1000000000000001</v>
      </c>
      <c r="P183" s="67">
        <v>14.73</v>
      </c>
      <c r="Q183" s="67">
        <v>15.46</v>
      </c>
      <c r="R183" s="69">
        <v>0.72</v>
      </c>
    </row>
    <row r="184" spans="1:18">
      <c r="A184" s="21" t="s">
        <v>643</v>
      </c>
      <c r="B184" s="12" t="s">
        <v>392</v>
      </c>
      <c r="C184" s="12" t="s">
        <v>5</v>
      </c>
      <c r="D184" s="56">
        <v>0.73222629304952502</v>
      </c>
      <c r="E184" s="54" t="s">
        <v>2002</v>
      </c>
      <c r="F184" s="54" t="s">
        <v>393</v>
      </c>
      <c r="G184" s="66">
        <v>700</v>
      </c>
      <c r="H184" s="66">
        <v>1677</v>
      </c>
      <c r="I184" s="342">
        <v>9.4967388752288198</v>
      </c>
      <c r="J184" s="342">
        <v>10.6693424321736</v>
      </c>
      <c r="K184" s="341">
        <v>1.1726035569447899</v>
      </c>
      <c r="L184" s="341">
        <v>1.4258429273453783</v>
      </c>
      <c r="M184" s="56" t="s">
        <v>2527</v>
      </c>
      <c r="N184" s="56" t="s">
        <v>2528</v>
      </c>
      <c r="O184" s="56" t="s">
        <v>2529</v>
      </c>
      <c r="P184" s="67">
        <v>9.49</v>
      </c>
      <c r="Q184" s="67">
        <v>10.71</v>
      </c>
      <c r="R184" s="108">
        <v>1.22</v>
      </c>
    </row>
    <row r="185" spans="1:18">
      <c r="A185" s="21" t="s">
        <v>644</v>
      </c>
      <c r="B185" s="12" t="s">
        <v>645</v>
      </c>
      <c r="C185" s="12" t="s">
        <v>23</v>
      </c>
      <c r="D185" s="56">
        <v>-2.5090417481396599</v>
      </c>
      <c r="E185" s="54" t="s">
        <v>2003</v>
      </c>
      <c r="F185" s="54" t="s">
        <v>646</v>
      </c>
      <c r="G185" s="66">
        <v>4744</v>
      </c>
      <c r="H185" s="66">
        <v>2349</v>
      </c>
      <c r="I185" s="342">
        <v>12.2554629647785</v>
      </c>
      <c r="J185" s="342">
        <v>11.1550869256995</v>
      </c>
      <c r="K185" s="341">
        <v>-1.10037603907905</v>
      </c>
      <c r="L185" s="341">
        <v>-0.41058360481918055</v>
      </c>
      <c r="M185" s="56">
        <v>1.1000000000000001</v>
      </c>
      <c r="N185" s="56">
        <v>1.1000000000000001</v>
      </c>
      <c r="O185" s="56">
        <v>1.1000000000000001</v>
      </c>
      <c r="P185" s="67">
        <v>12.19</v>
      </c>
      <c r="Q185" s="67">
        <v>11.03</v>
      </c>
      <c r="R185" s="119">
        <v>-1.17</v>
      </c>
    </row>
    <row r="186" spans="1:18" ht="28.8">
      <c r="A186" s="21" t="s">
        <v>647</v>
      </c>
      <c r="B186" s="12" t="s">
        <v>648</v>
      </c>
      <c r="C186" s="12" t="s">
        <v>47</v>
      </c>
      <c r="D186" s="56">
        <v>-3.74148702630553</v>
      </c>
      <c r="E186" s="333" t="s">
        <v>2487</v>
      </c>
      <c r="F186" s="54" t="s">
        <v>649</v>
      </c>
      <c r="G186" s="66">
        <v>5410.5</v>
      </c>
      <c r="H186" s="66">
        <v>18194.5</v>
      </c>
      <c r="I186" s="342">
        <v>12.337210740701799</v>
      </c>
      <c r="J186" s="342">
        <v>14.105401749435201</v>
      </c>
      <c r="K186" s="341">
        <v>-1.768191008733405</v>
      </c>
      <c r="L186" s="341">
        <v>5.95068560027881E-2</v>
      </c>
      <c r="M186" s="56">
        <v>-1.5</v>
      </c>
      <c r="N186" s="56">
        <v>-1.7</v>
      </c>
      <c r="O186" s="56">
        <v>-1.4</v>
      </c>
      <c r="P186" s="67">
        <v>13.49</v>
      </c>
      <c r="Q186" s="67">
        <v>15.1</v>
      </c>
      <c r="R186" s="74">
        <v>1.61</v>
      </c>
    </row>
    <row r="187" spans="1:18">
      <c r="A187" s="21" t="s">
        <v>650</v>
      </c>
      <c r="B187" s="12" t="s">
        <v>651</v>
      </c>
      <c r="C187" s="12" t="s">
        <v>33</v>
      </c>
      <c r="D187" s="56">
        <v>-4.7561138359130002</v>
      </c>
      <c r="E187" s="54" t="s">
        <v>2004</v>
      </c>
      <c r="F187" s="54" t="s">
        <v>652</v>
      </c>
      <c r="G187" s="66">
        <v>697</v>
      </c>
      <c r="H187" s="66">
        <v>2955</v>
      </c>
      <c r="I187" s="342">
        <v>9.49064663726279</v>
      </c>
      <c r="J187" s="342">
        <v>11.4862259282751</v>
      </c>
      <c r="K187" s="341">
        <v>1.99557929101233</v>
      </c>
      <c r="L187" s="341">
        <v>-1.6497374534317304</v>
      </c>
      <c r="M187" s="56">
        <v>-1.7</v>
      </c>
      <c r="N187" s="56">
        <v>-1.7</v>
      </c>
      <c r="O187" s="56">
        <v>-1.5</v>
      </c>
      <c r="P187" s="67">
        <v>8.73</v>
      </c>
      <c r="Q187" s="67">
        <v>10.6</v>
      </c>
      <c r="R187" s="107">
        <v>1.87</v>
      </c>
    </row>
    <row r="188" spans="1:18">
      <c r="A188" s="21" t="s">
        <v>653</v>
      </c>
      <c r="B188" s="12" t="s">
        <v>654</v>
      </c>
      <c r="C188" s="12" t="s">
        <v>35</v>
      </c>
      <c r="D188" s="56">
        <v>-4.5684873448950896</v>
      </c>
      <c r="E188" s="54" t="s">
        <v>2005</v>
      </c>
      <c r="F188" s="54" t="s">
        <v>655</v>
      </c>
      <c r="G188" s="66">
        <v>1955</v>
      </c>
      <c r="H188" s="66">
        <v>3225</v>
      </c>
      <c r="I188" s="342">
        <v>10.977028404882899</v>
      </c>
      <c r="J188" s="342">
        <v>11.6122604218848</v>
      </c>
      <c r="K188" s="341">
        <v>0.63523201700184195</v>
      </c>
      <c r="L188" s="341">
        <v>-2.4853060765355273</v>
      </c>
      <c r="M188" s="56">
        <v>1.2</v>
      </c>
      <c r="N188" s="56">
        <v>1.9</v>
      </c>
      <c r="O188" s="56">
        <v>1.7</v>
      </c>
      <c r="P188" s="67">
        <v>11</v>
      </c>
      <c r="Q188" s="67">
        <v>11.59</v>
      </c>
      <c r="R188" s="115">
        <v>0.59</v>
      </c>
    </row>
    <row r="189" spans="1:18">
      <c r="A189" s="21" t="s">
        <v>656</v>
      </c>
      <c r="B189" s="12" t="s">
        <v>328</v>
      </c>
      <c r="C189" s="12" t="s">
        <v>17</v>
      </c>
      <c r="D189" s="56">
        <v>-4.0489267878009203</v>
      </c>
      <c r="E189" s="54" t="s">
        <v>2006</v>
      </c>
      <c r="F189" s="54" t="s">
        <v>577</v>
      </c>
      <c r="G189" s="66">
        <v>5481</v>
      </c>
      <c r="H189" s="66">
        <v>8286</v>
      </c>
      <c r="I189" s="342">
        <v>12.4638054954212</v>
      </c>
      <c r="J189" s="342">
        <v>12.973335583748</v>
      </c>
      <c r="K189" s="341">
        <v>0.50953008832675395</v>
      </c>
      <c r="L189" s="341">
        <v>-1.1092324859983478</v>
      </c>
      <c r="M189" s="56">
        <v>1.2</v>
      </c>
      <c r="N189" s="56">
        <v>1</v>
      </c>
      <c r="O189" s="56">
        <v>1.3</v>
      </c>
      <c r="P189" s="67">
        <v>12.5</v>
      </c>
      <c r="Q189" s="67">
        <v>12.97</v>
      </c>
      <c r="R189" s="77">
        <v>0.47</v>
      </c>
    </row>
    <row r="190" spans="1:18">
      <c r="A190" s="21" t="s">
        <v>657</v>
      </c>
      <c r="B190" s="12" t="s">
        <v>218</v>
      </c>
      <c r="C190" s="12" t="s">
        <v>35</v>
      </c>
      <c r="D190" s="56">
        <v>-3.44902339232722</v>
      </c>
      <c r="E190" s="54" t="s">
        <v>2007</v>
      </c>
      <c r="F190" s="54" t="s">
        <v>658</v>
      </c>
      <c r="G190" s="66">
        <v>1391</v>
      </c>
      <c r="H190" s="66">
        <v>8775</v>
      </c>
      <c r="I190" s="342">
        <v>10.4864014581284</v>
      </c>
      <c r="J190" s="342">
        <v>13.056078008306899</v>
      </c>
      <c r="K190" s="341">
        <v>2.56967655017848</v>
      </c>
      <c r="L190" s="341">
        <v>0.49185007095235933</v>
      </c>
      <c r="M190" s="56">
        <v>1.1000000000000001</v>
      </c>
      <c r="N190" s="56">
        <v>1.5</v>
      </c>
      <c r="O190" s="56">
        <v>1.3</v>
      </c>
      <c r="P190" s="67">
        <v>10.52</v>
      </c>
      <c r="Q190" s="67">
        <v>13.05</v>
      </c>
      <c r="R190" s="144">
        <v>2.54</v>
      </c>
    </row>
    <row r="191" spans="1:18">
      <c r="A191" s="21" t="s">
        <v>659</v>
      </c>
      <c r="B191" s="12" t="s">
        <v>660</v>
      </c>
      <c r="C191" s="12" t="s">
        <v>13</v>
      </c>
      <c r="D191" s="56">
        <v>-1.9126989026183601</v>
      </c>
      <c r="E191" s="54" t="s">
        <v>2008</v>
      </c>
      <c r="F191" s="54" t="s">
        <v>661</v>
      </c>
      <c r="G191" s="66">
        <v>334</v>
      </c>
      <c r="H191" s="66">
        <v>352</v>
      </c>
      <c r="I191" s="342">
        <v>8.4312089870210905</v>
      </c>
      <c r="J191" s="342">
        <v>8.4203211271298297</v>
      </c>
      <c r="K191" s="341">
        <v>-1.0887859891263001E-2</v>
      </c>
      <c r="L191" s="341">
        <v>-0.9469178334813606</v>
      </c>
      <c r="M191" s="56">
        <v>-1</v>
      </c>
      <c r="N191" s="56">
        <v>-1.3</v>
      </c>
      <c r="O191" s="56">
        <v>1</v>
      </c>
      <c r="P191" s="67">
        <v>8.4600000000000009</v>
      </c>
      <c r="Q191" s="67">
        <v>8.4</v>
      </c>
      <c r="R191" s="83">
        <v>-0.06</v>
      </c>
    </row>
    <row r="192" spans="1:18">
      <c r="A192" s="60" t="s">
        <v>662</v>
      </c>
      <c r="B192" s="54" t="s">
        <v>663</v>
      </c>
      <c r="C192" s="54" t="s">
        <v>15</v>
      </c>
      <c r="D192" s="56">
        <v>0.61846687124743105</v>
      </c>
      <c r="E192" s="54" t="s">
        <v>2009</v>
      </c>
      <c r="F192" s="54" t="s">
        <v>664</v>
      </c>
      <c r="G192" s="22">
        <v>1362</v>
      </c>
      <c r="H192" s="22">
        <v>109</v>
      </c>
      <c r="I192" s="353">
        <v>10.4555656719256</v>
      </c>
      <c r="J192" s="353">
        <v>6.7360590047564202</v>
      </c>
      <c r="K192" s="341">
        <v>-3.7195066671692301</v>
      </c>
      <c r="L192" s="341">
        <v>1.5443205162238103</v>
      </c>
      <c r="M192" s="56" t="s">
        <v>2530</v>
      </c>
      <c r="N192" s="56" t="s">
        <v>2531</v>
      </c>
      <c r="O192" s="56" t="s">
        <v>2532</v>
      </c>
      <c r="P192" s="67">
        <v>10.6</v>
      </c>
      <c r="Q192" s="67">
        <v>6.89</v>
      </c>
      <c r="R192" s="145">
        <v>-3.71</v>
      </c>
    </row>
    <row r="193" spans="1:18">
      <c r="A193" s="21" t="s">
        <v>665</v>
      </c>
      <c r="B193" s="12" t="s">
        <v>666</v>
      </c>
      <c r="C193" s="12" t="s">
        <v>8</v>
      </c>
      <c r="D193" s="56">
        <v>-3.9418341348363399</v>
      </c>
      <c r="E193" s="54" t="s">
        <v>2010</v>
      </c>
      <c r="F193" s="54" t="s">
        <v>223</v>
      </c>
      <c r="G193" s="66">
        <v>29141</v>
      </c>
      <c r="H193" s="66">
        <v>11120</v>
      </c>
      <c r="I193" s="342">
        <v>14.8741165629555</v>
      </c>
      <c r="J193" s="342">
        <v>13.397673013033501</v>
      </c>
      <c r="K193" s="341">
        <v>-1.4764435499219699</v>
      </c>
      <c r="L193" s="341">
        <v>-0.41408674398821727</v>
      </c>
      <c r="M193" s="56">
        <v>2.1</v>
      </c>
      <c r="N193" s="56">
        <v>1.7</v>
      </c>
      <c r="O193" s="56">
        <v>2</v>
      </c>
      <c r="P193" s="67">
        <v>14.9</v>
      </c>
      <c r="Q193" s="67">
        <v>13.38</v>
      </c>
      <c r="R193" s="79">
        <v>-1.52</v>
      </c>
    </row>
    <row r="194" spans="1:18">
      <c r="A194" s="21" t="s">
        <v>667</v>
      </c>
      <c r="B194" s="12" t="s">
        <v>668</v>
      </c>
      <c r="C194" s="12" t="s">
        <v>10</v>
      </c>
      <c r="D194" s="56">
        <v>0.39947960483514</v>
      </c>
      <c r="E194" s="54" t="s">
        <v>2011</v>
      </c>
      <c r="F194" s="54" t="s">
        <v>669</v>
      </c>
      <c r="G194" s="66">
        <v>1518</v>
      </c>
      <c r="H194" s="66">
        <v>3087</v>
      </c>
      <c r="I194" s="342">
        <v>10.6122748799683</v>
      </c>
      <c r="J194" s="342">
        <v>11.5492032842015</v>
      </c>
      <c r="K194" s="341">
        <v>0.93692840423313795</v>
      </c>
      <c r="L194" s="341">
        <v>0.34761233797155444</v>
      </c>
      <c r="M194" s="56">
        <v>-8.6</v>
      </c>
      <c r="N194" s="56">
        <v>-2.4</v>
      </c>
      <c r="O194" s="56">
        <v>-4.0999999999999996</v>
      </c>
      <c r="P194" s="67">
        <v>10.63</v>
      </c>
      <c r="Q194" s="67">
        <v>11.53</v>
      </c>
      <c r="R194" s="121">
        <v>0.9</v>
      </c>
    </row>
    <row r="195" spans="1:18">
      <c r="A195" s="21" t="s">
        <v>670</v>
      </c>
      <c r="B195" s="12" t="s">
        <v>671</v>
      </c>
      <c r="C195" s="12" t="s">
        <v>29</v>
      </c>
      <c r="D195" s="56">
        <v>0.86867000668128802</v>
      </c>
      <c r="E195" s="54" t="s">
        <v>2012</v>
      </c>
      <c r="F195" s="54" t="s">
        <v>672</v>
      </c>
      <c r="G195" s="66">
        <v>1058</v>
      </c>
      <c r="H195" s="66">
        <v>1511</v>
      </c>
      <c r="I195" s="342">
        <v>10.091819445830399</v>
      </c>
      <c r="J195" s="342">
        <v>10.518999026024799</v>
      </c>
      <c r="K195" s="341">
        <v>0.42717958019445301</v>
      </c>
      <c r="L195" s="341">
        <v>-1.6553518286125541</v>
      </c>
      <c r="M195" s="56">
        <v>-1.7</v>
      </c>
      <c r="N195" s="56">
        <v>-1.2</v>
      </c>
      <c r="O195" s="56">
        <v>-1.2</v>
      </c>
      <c r="P195" s="67">
        <v>10.11</v>
      </c>
      <c r="Q195" s="67">
        <v>10.5</v>
      </c>
      <c r="R195" s="104">
        <v>0.39</v>
      </c>
    </row>
    <row r="196" spans="1:18">
      <c r="A196" s="60" t="s">
        <v>673</v>
      </c>
      <c r="B196" s="54" t="s">
        <v>674</v>
      </c>
      <c r="C196" s="12" t="s">
        <v>6</v>
      </c>
      <c r="D196" s="56">
        <v>2.0805771708213898</v>
      </c>
      <c r="E196" s="54" t="s">
        <v>2013</v>
      </c>
      <c r="F196" s="54" t="s">
        <v>675</v>
      </c>
      <c r="G196" s="22">
        <v>61967</v>
      </c>
      <c r="H196" s="22">
        <v>39551</v>
      </c>
      <c r="I196" s="353">
        <v>15.962546326742</v>
      </c>
      <c r="J196" s="353">
        <v>15.228148478875699</v>
      </c>
      <c r="K196" s="341">
        <v>-0.73439784786631701</v>
      </c>
      <c r="L196" s="341">
        <v>0.40728656708648869</v>
      </c>
      <c r="M196" s="56">
        <v>-30.1</v>
      </c>
      <c r="N196" s="56">
        <v>-4.5</v>
      </c>
      <c r="O196" s="56">
        <v>-8.5</v>
      </c>
      <c r="P196" s="67">
        <v>15.98</v>
      </c>
      <c r="Q196" s="67">
        <v>15.21</v>
      </c>
      <c r="R196" s="102">
        <v>-0.78</v>
      </c>
    </row>
    <row r="197" spans="1:18">
      <c r="A197" s="21" t="s">
        <v>676</v>
      </c>
      <c r="B197" s="12" t="s">
        <v>677</v>
      </c>
      <c r="C197" s="12" t="s">
        <v>7</v>
      </c>
      <c r="D197" s="56">
        <v>0.78412774762915405</v>
      </c>
      <c r="E197" s="54" t="s">
        <v>2014</v>
      </c>
      <c r="F197" s="54" t="s">
        <v>678</v>
      </c>
      <c r="G197" s="66">
        <v>48248</v>
      </c>
      <c r="H197" s="66">
        <v>56277</v>
      </c>
      <c r="I197" s="342">
        <v>15.6015239640691</v>
      </c>
      <c r="J197" s="342">
        <v>15.7369715786631</v>
      </c>
      <c r="K197" s="341">
        <v>0.135447614594009</v>
      </c>
      <c r="L197" s="341">
        <v>-2.2732316571360696</v>
      </c>
      <c r="M197" s="56">
        <v>3.7</v>
      </c>
      <c r="N197" s="56">
        <v>2.4</v>
      </c>
      <c r="O197" s="56">
        <v>2.8</v>
      </c>
      <c r="P197" s="67">
        <v>15.6</v>
      </c>
      <c r="Q197" s="67">
        <v>15.7</v>
      </c>
      <c r="R197" s="120">
        <v>0.09</v>
      </c>
    </row>
    <row r="198" spans="1:18">
      <c r="A198" s="60" t="s">
        <v>679</v>
      </c>
      <c r="B198" s="54" t="s">
        <v>398</v>
      </c>
      <c r="C198" s="12" t="s">
        <v>6</v>
      </c>
      <c r="D198" s="56">
        <v>0.990725551861243</v>
      </c>
      <c r="E198" s="54" t="s">
        <v>2017</v>
      </c>
      <c r="F198" s="54" t="s">
        <v>680</v>
      </c>
      <c r="G198" s="22">
        <v>36847</v>
      </c>
      <c r="H198" s="22">
        <v>139148</v>
      </c>
      <c r="I198" s="353">
        <v>15.212616165955501</v>
      </c>
      <c r="J198" s="353">
        <v>17.0429602580855</v>
      </c>
      <c r="K198" s="341">
        <v>1.83034409213006</v>
      </c>
      <c r="L198" s="341">
        <v>0.2796650803779146</v>
      </c>
      <c r="M198" s="56">
        <v>-1.7</v>
      </c>
      <c r="N198" s="56">
        <v>-4.5</v>
      </c>
      <c r="O198" s="56">
        <v>-1.7</v>
      </c>
      <c r="P198" s="67">
        <v>15.23</v>
      </c>
      <c r="Q198" s="67">
        <v>17.02</v>
      </c>
      <c r="R198" s="134">
        <v>1.79</v>
      </c>
    </row>
    <row r="199" spans="1:18">
      <c r="A199" s="21" t="s">
        <v>681</v>
      </c>
      <c r="B199" s="12" t="s">
        <v>682</v>
      </c>
      <c r="C199" s="12" t="s">
        <v>24</v>
      </c>
      <c r="D199" s="56">
        <v>-3.6227260960869998</v>
      </c>
      <c r="E199" s="54" t="s">
        <v>2018</v>
      </c>
      <c r="F199" s="54" t="s">
        <v>683</v>
      </c>
      <c r="G199" s="66">
        <v>1072</v>
      </c>
      <c r="H199" s="66">
        <v>11734</v>
      </c>
      <c r="I199" s="342">
        <v>10.110949216242499</v>
      </c>
      <c r="J199" s="342">
        <v>13.475254391630299</v>
      </c>
      <c r="K199" s="341">
        <v>3.3643051753878201</v>
      </c>
      <c r="L199" s="341">
        <v>-1.2808764560582295</v>
      </c>
      <c r="M199" s="56">
        <v>-1.1000000000000001</v>
      </c>
      <c r="N199" s="56">
        <v>-1.2</v>
      </c>
      <c r="O199" s="56">
        <v>-1.1000000000000001</v>
      </c>
      <c r="P199" s="67">
        <v>10.029999999999999</v>
      </c>
      <c r="Q199" s="67">
        <v>13.34</v>
      </c>
      <c r="R199" s="146">
        <v>3.31</v>
      </c>
    </row>
    <row r="200" spans="1:18">
      <c r="A200" s="21" t="s">
        <v>684</v>
      </c>
      <c r="B200" s="21" t="s">
        <v>685</v>
      </c>
      <c r="C200" s="21" t="s">
        <v>31</v>
      </c>
      <c r="D200" s="354">
        <v>1.23573074421393</v>
      </c>
      <c r="E200" s="60" t="s">
        <v>2019</v>
      </c>
      <c r="F200" s="60" t="s">
        <v>686</v>
      </c>
      <c r="G200" s="355">
        <v>167</v>
      </c>
      <c r="H200" s="355">
        <v>4146</v>
      </c>
      <c r="I200" s="356">
        <v>7.4368900370093796</v>
      </c>
      <c r="J200" s="356">
        <v>11.9746554848098</v>
      </c>
      <c r="K200" s="344">
        <v>4.5377654478004299</v>
      </c>
      <c r="L200" s="341">
        <v>0.57783366575447226</v>
      </c>
      <c r="M200" s="56">
        <v>7.5</v>
      </c>
      <c r="N200" s="56">
        <v>60.1</v>
      </c>
      <c r="O200" s="56">
        <v>31.1</v>
      </c>
      <c r="P200" s="334">
        <v>5.56</v>
      </c>
      <c r="Q200" s="334">
        <v>9.7100000000000009</v>
      </c>
      <c r="R200" s="103">
        <v>4.1399999999999997</v>
      </c>
    </row>
    <row r="201" spans="1:18">
      <c r="A201" s="21" t="s">
        <v>687</v>
      </c>
      <c r="B201" s="12" t="s">
        <v>688</v>
      </c>
      <c r="C201" s="12" t="s">
        <v>20</v>
      </c>
      <c r="D201" s="56">
        <v>1.1905808941335201</v>
      </c>
      <c r="E201" s="54" t="s">
        <v>2020</v>
      </c>
      <c r="F201" s="54" t="s">
        <v>689</v>
      </c>
      <c r="G201" s="66">
        <v>4721</v>
      </c>
      <c r="H201" s="66">
        <v>4680</v>
      </c>
      <c r="I201" s="342">
        <v>12.2484838929298</v>
      </c>
      <c r="J201" s="342">
        <v>12.149293530564201</v>
      </c>
      <c r="K201" s="341">
        <v>-9.9190362365665002E-2</v>
      </c>
      <c r="L201" s="341">
        <v>1.133405591436712</v>
      </c>
      <c r="M201" s="56">
        <v>-3.2</v>
      </c>
      <c r="N201" s="56">
        <v>3.3</v>
      </c>
      <c r="O201" s="56">
        <v>1.8</v>
      </c>
      <c r="P201" s="67">
        <v>12.36</v>
      </c>
      <c r="Q201" s="67">
        <v>12.2</v>
      </c>
      <c r="R201" s="80">
        <v>-0.16</v>
      </c>
    </row>
    <row r="202" spans="1:18">
      <c r="A202" s="21" t="s">
        <v>690</v>
      </c>
      <c r="B202" s="12" t="s">
        <v>691</v>
      </c>
      <c r="C202" s="12" t="s">
        <v>9</v>
      </c>
      <c r="D202" s="56">
        <v>-0.13341841367273799</v>
      </c>
      <c r="E202" s="54" t="s">
        <v>2021</v>
      </c>
      <c r="F202" s="54" t="s">
        <v>692</v>
      </c>
      <c r="G202" s="66">
        <v>3508</v>
      </c>
      <c r="H202" s="66">
        <v>3776</v>
      </c>
      <c r="I202" s="342">
        <v>11.8201468506685</v>
      </c>
      <c r="J202" s="342">
        <v>11.8397235746994</v>
      </c>
      <c r="K202" s="341">
        <v>1.9576724030932E-2</v>
      </c>
      <c r="L202" s="341">
        <v>-0.6696126889575561</v>
      </c>
      <c r="M202" s="56">
        <v>-1.4</v>
      </c>
      <c r="N202" s="56">
        <v>-1.6</v>
      </c>
      <c r="O202" s="56">
        <v>-1.3</v>
      </c>
      <c r="P202" s="67">
        <v>7.92</v>
      </c>
      <c r="Q202" s="67">
        <v>7.99</v>
      </c>
      <c r="R202" s="120">
        <v>7.0000000000000007E-2</v>
      </c>
    </row>
    <row r="203" spans="1:18">
      <c r="A203" s="60" t="s">
        <v>693</v>
      </c>
      <c r="B203" s="12" t="s">
        <v>573</v>
      </c>
      <c r="C203" s="12" t="s">
        <v>1763</v>
      </c>
      <c r="D203" s="56">
        <v>-0.76069815882748104</v>
      </c>
      <c r="E203" s="54" t="s">
        <v>2022</v>
      </c>
      <c r="F203" s="54" t="s">
        <v>694</v>
      </c>
      <c r="G203" s="22">
        <v>2887</v>
      </c>
      <c r="H203" s="22">
        <v>13386</v>
      </c>
      <c r="I203" s="353">
        <v>11.5392316131197</v>
      </c>
      <c r="J203" s="353">
        <v>13.665257272917501</v>
      </c>
      <c r="K203" s="341">
        <v>2.12602565979785</v>
      </c>
      <c r="L203" s="341">
        <v>-0.26129942641360665</v>
      </c>
      <c r="M203" s="56">
        <v>1.4</v>
      </c>
      <c r="N203" s="56">
        <v>1.6</v>
      </c>
      <c r="O203" s="56">
        <v>1.5</v>
      </c>
      <c r="P203" s="67">
        <v>11.58</v>
      </c>
      <c r="Q203" s="67">
        <v>13.66</v>
      </c>
      <c r="R203" s="147">
        <v>2.08</v>
      </c>
    </row>
    <row r="204" spans="1:18">
      <c r="A204" s="21" t="s">
        <v>695</v>
      </c>
      <c r="B204" s="12" t="s">
        <v>696</v>
      </c>
      <c r="C204" s="12" t="s">
        <v>25</v>
      </c>
      <c r="D204" s="56">
        <v>-3.7286267146559999</v>
      </c>
      <c r="E204" s="54" t="s">
        <v>2024</v>
      </c>
      <c r="F204" s="54" t="s">
        <v>222</v>
      </c>
      <c r="G204" s="66">
        <v>162257</v>
      </c>
      <c r="H204" s="66">
        <v>115727</v>
      </c>
      <c r="I204" s="342">
        <v>17.351242258130601</v>
      </c>
      <c r="J204" s="342">
        <v>16.7770651252969</v>
      </c>
      <c r="K204" s="341">
        <v>-0.57417713283364002</v>
      </c>
      <c r="L204" s="341">
        <v>0.37111518851771697</v>
      </c>
      <c r="M204" s="56">
        <v>-1</v>
      </c>
      <c r="N204" s="56">
        <v>-1.3</v>
      </c>
      <c r="O204" s="56">
        <v>1</v>
      </c>
      <c r="P204" s="67">
        <v>16.91</v>
      </c>
      <c r="Q204" s="67">
        <v>16.309999999999999</v>
      </c>
      <c r="R204" s="130">
        <v>-0.6</v>
      </c>
    </row>
    <row r="205" spans="1:18">
      <c r="A205" s="21" t="s">
        <v>697</v>
      </c>
      <c r="B205" s="12" t="s">
        <v>188</v>
      </c>
      <c r="C205" s="12" t="s">
        <v>5</v>
      </c>
      <c r="D205" s="56">
        <v>1.21518148681853</v>
      </c>
      <c r="E205" s="54" t="s">
        <v>2025</v>
      </c>
      <c r="F205" s="54" t="s">
        <v>189</v>
      </c>
      <c r="G205" s="66">
        <v>1960</v>
      </c>
      <c r="H205" s="66">
        <v>2413</v>
      </c>
      <c r="I205" s="342">
        <v>10.980682468100399</v>
      </c>
      <c r="J205" s="342">
        <v>11.1939271290183</v>
      </c>
      <c r="K205" s="341">
        <v>0.21324466091794</v>
      </c>
      <c r="L205" s="341">
        <v>3.4314257084449302</v>
      </c>
      <c r="M205" s="56" t="s">
        <v>2533</v>
      </c>
      <c r="N205" s="56" t="s">
        <v>2534</v>
      </c>
      <c r="O205" s="56" t="s">
        <v>2535</v>
      </c>
      <c r="P205" s="67">
        <v>11.11</v>
      </c>
      <c r="Q205" s="67">
        <v>11.22</v>
      </c>
      <c r="R205" s="120">
        <v>0.11</v>
      </c>
    </row>
    <row r="206" spans="1:18">
      <c r="A206" s="21" t="s">
        <v>698</v>
      </c>
      <c r="B206" s="12" t="s">
        <v>188</v>
      </c>
      <c r="C206" s="12" t="s">
        <v>5</v>
      </c>
      <c r="D206" s="56">
        <v>-0.64908159411168298</v>
      </c>
      <c r="E206" s="54" t="s">
        <v>2026</v>
      </c>
      <c r="F206" s="54" t="s">
        <v>189</v>
      </c>
      <c r="G206" s="66">
        <v>555</v>
      </c>
      <c r="H206" s="66">
        <v>3498</v>
      </c>
      <c r="I206" s="342">
        <v>9.1626143233977597</v>
      </c>
      <c r="J206" s="342">
        <v>11.7295215762243</v>
      </c>
      <c r="K206" s="341">
        <v>2.5669072528264998</v>
      </c>
      <c r="L206" s="341">
        <v>1.6314017556198046</v>
      </c>
      <c r="M206" s="56" t="s">
        <v>2536</v>
      </c>
      <c r="N206" s="56" t="s">
        <v>2537</v>
      </c>
      <c r="O206" s="56" t="s">
        <v>2524</v>
      </c>
      <c r="P206" s="67">
        <v>9.2200000000000006</v>
      </c>
      <c r="Q206" s="67">
        <v>11.76</v>
      </c>
      <c r="R206" s="144">
        <v>2.54</v>
      </c>
    </row>
    <row r="207" spans="1:18">
      <c r="A207" s="21" t="s">
        <v>699</v>
      </c>
      <c r="B207" s="12" t="s">
        <v>700</v>
      </c>
      <c r="C207" s="12" t="s">
        <v>5</v>
      </c>
      <c r="D207" s="56">
        <v>-1.2051350578133699</v>
      </c>
      <c r="E207" s="54" t="s">
        <v>2027</v>
      </c>
      <c r="F207" s="54" t="s">
        <v>701</v>
      </c>
      <c r="G207" s="66">
        <v>46641</v>
      </c>
      <c r="H207" s="66">
        <v>8969</v>
      </c>
      <c r="I207" s="342">
        <v>15.5526472684759</v>
      </c>
      <c r="J207" s="342">
        <v>13.087556454434299</v>
      </c>
      <c r="K207" s="341">
        <v>-2.46509081404152</v>
      </c>
      <c r="L207" s="341">
        <v>0.22328551878955988</v>
      </c>
      <c r="M207" s="56">
        <v>1.1000000000000001</v>
      </c>
      <c r="N207" s="56">
        <v>-1.5</v>
      </c>
      <c r="O207" s="56">
        <v>1.1000000000000001</v>
      </c>
      <c r="P207" s="67">
        <v>15.74</v>
      </c>
      <c r="Q207" s="67">
        <v>13.23</v>
      </c>
      <c r="R207" s="148">
        <v>-2.5</v>
      </c>
    </row>
    <row r="208" spans="1:18">
      <c r="A208" s="21" t="s">
        <v>702</v>
      </c>
      <c r="B208" s="12" t="s">
        <v>703</v>
      </c>
      <c r="C208" s="12" t="s">
        <v>5</v>
      </c>
      <c r="D208" s="56">
        <v>4.2206786240918698E-2</v>
      </c>
      <c r="E208" s="54" t="s">
        <v>2028</v>
      </c>
      <c r="F208" s="54" t="s">
        <v>172</v>
      </c>
      <c r="G208" s="66">
        <v>5450</v>
      </c>
      <c r="H208" s="66">
        <v>7277</v>
      </c>
      <c r="I208" s="342">
        <v>12.455619655518101</v>
      </c>
      <c r="J208" s="342">
        <v>12.7860258907609</v>
      </c>
      <c r="K208" s="341">
        <v>0.330406235242798</v>
      </c>
      <c r="L208" s="341">
        <v>-0.18998914926138069</v>
      </c>
      <c r="M208" s="56">
        <v>-4.5999999999999996</v>
      </c>
      <c r="N208" s="56">
        <v>-7.1</v>
      </c>
      <c r="O208" s="56">
        <v>-6.1</v>
      </c>
      <c r="P208" s="67">
        <v>12.48</v>
      </c>
      <c r="Q208" s="67">
        <v>12.77</v>
      </c>
      <c r="R208" s="101">
        <v>0.28999999999999998</v>
      </c>
    </row>
    <row r="209" spans="1:18">
      <c r="A209" s="21" t="s">
        <v>704</v>
      </c>
      <c r="B209" s="12" t="s">
        <v>705</v>
      </c>
      <c r="C209" s="12" t="s">
        <v>18</v>
      </c>
      <c r="D209" s="56">
        <v>-4.2608377499774504</v>
      </c>
      <c r="E209" s="54" t="s">
        <v>2030</v>
      </c>
      <c r="F209" s="54" t="s">
        <v>706</v>
      </c>
      <c r="G209" s="66">
        <v>18261</v>
      </c>
      <c r="H209" s="66">
        <v>3566</v>
      </c>
      <c r="I209" s="342">
        <v>14.199850538983499</v>
      </c>
      <c r="J209" s="342">
        <v>11.757125350638701</v>
      </c>
      <c r="K209" s="341">
        <v>-2.44272518834478</v>
      </c>
      <c r="L209" s="341">
        <v>-1.1565147859726503</v>
      </c>
      <c r="M209" s="56">
        <v>1.9</v>
      </c>
      <c r="N209" s="56">
        <v>1.1000000000000001</v>
      </c>
      <c r="O209" s="56">
        <v>1.3</v>
      </c>
      <c r="P209" s="67">
        <v>14.22</v>
      </c>
      <c r="Q209" s="67">
        <v>11.74</v>
      </c>
      <c r="R209" s="148">
        <v>-2.48</v>
      </c>
    </row>
    <row r="210" spans="1:18">
      <c r="A210" s="21" t="s">
        <v>707</v>
      </c>
      <c r="B210" s="12" t="s">
        <v>558</v>
      </c>
      <c r="C210" s="12" t="s">
        <v>26</v>
      </c>
      <c r="D210" s="56">
        <v>-4.2168613293492303</v>
      </c>
      <c r="E210" s="54" t="s">
        <v>1967</v>
      </c>
      <c r="F210" s="54" t="s">
        <v>559</v>
      </c>
      <c r="G210" s="66">
        <v>1480</v>
      </c>
      <c r="H210" s="66">
        <v>2738</v>
      </c>
      <c r="I210" s="342">
        <v>10.5757152896969</v>
      </c>
      <c r="J210" s="342">
        <v>11.3761798942145</v>
      </c>
      <c r="K210" s="341">
        <v>0.80046460451759105</v>
      </c>
      <c r="L210" s="341">
        <v>-2.305205047955722</v>
      </c>
      <c r="M210" s="56">
        <v>-1.8</v>
      </c>
      <c r="N210" s="56">
        <v>-1.7</v>
      </c>
      <c r="O210" s="56">
        <v>-1.5</v>
      </c>
      <c r="P210" s="67">
        <v>10.6</v>
      </c>
      <c r="Q210" s="67">
        <v>11.36</v>
      </c>
      <c r="R210" s="118">
        <v>0.76</v>
      </c>
    </row>
    <row r="211" spans="1:18">
      <c r="A211" s="21" t="s">
        <v>708</v>
      </c>
      <c r="B211" s="12" t="s">
        <v>709</v>
      </c>
      <c r="C211" s="12" t="s">
        <v>7</v>
      </c>
      <c r="D211" s="56">
        <v>-4.0228324940924098</v>
      </c>
      <c r="E211" s="54" t="s">
        <v>2031</v>
      </c>
      <c r="F211" s="54" t="s">
        <v>172</v>
      </c>
      <c r="G211" s="66">
        <v>381</v>
      </c>
      <c r="H211" s="66">
        <v>1370</v>
      </c>
      <c r="I211" s="342">
        <v>8.6211536332454202</v>
      </c>
      <c r="J211" s="342">
        <v>10.377911353198099</v>
      </c>
      <c r="K211" s="341">
        <v>1.7567577199526501</v>
      </c>
      <c r="L211" s="341">
        <v>-1.8233499000658155</v>
      </c>
      <c r="M211" s="56">
        <v>-1.2</v>
      </c>
      <c r="N211" s="56">
        <v>-1.1000000000000001</v>
      </c>
      <c r="O211" s="56">
        <v>-1.1000000000000001</v>
      </c>
      <c r="P211" s="67">
        <v>8.65</v>
      </c>
      <c r="Q211" s="67">
        <v>10.36</v>
      </c>
      <c r="R211" s="131">
        <v>1.71</v>
      </c>
    </row>
    <row r="212" spans="1:18">
      <c r="A212" s="21" t="s">
        <v>710</v>
      </c>
      <c r="B212" s="12" t="s">
        <v>711</v>
      </c>
      <c r="C212" s="12" t="s">
        <v>20</v>
      </c>
      <c r="D212" s="56">
        <v>-3.3366794915940399</v>
      </c>
      <c r="E212" s="54" t="s">
        <v>2033</v>
      </c>
      <c r="F212" s="54" t="s">
        <v>712</v>
      </c>
      <c r="G212" s="66">
        <v>1343</v>
      </c>
      <c r="H212" s="66">
        <v>8747</v>
      </c>
      <c r="I212" s="342">
        <v>10.4357816216272</v>
      </c>
      <c r="J212" s="342">
        <v>13.051468289338599</v>
      </c>
      <c r="K212" s="341">
        <v>2.6156866677114201</v>
      </c>
      <c r="L212" s="341">
        <v>-2.3429007827065993</v>
      </c>
      <c r="M212" s="56">
        <v>-3.9</v>
      </c>
      <c r="N212" s="56">
        <v>-3.6</v>
      </c>
      <c r="O212" s="56">
        <v>-2.7</v>
      </c>
      <c r="P212" s="67">
        <v>10.73</v>
      </c>
      <c r="Q212" s="67">
        <v>13.26</v>
      </c>
      <c r="R212" s="144">
        <v>2.5299999999999998</v>
      </c>
    </row>
    <row r="213" spans="1:18">
      <c r="A213" s="60" t="s">
        <v>713</v>
      </c>
      <c r="B213" s="54" t="s">
        <v>714</v>
      </c>
      <c r="C213" s="54" t="s">
        <v>30</v>
      </c>
      <c r="D213" s="56">
        <v>-3.4392726612715698</v>
      </c>
      <c r="E213" s="54" t="s">
        <v>1870</v>
      </c>
      <c r="F213" s="54" t="s">
        <v>318</v>
      </c>
      <c r="G213" s="22">
        <v>397</v>
      </c>
      <c r="H213" s="22">
        <v>6064</v>
      </c>
      <c r="I213" s="353">
        <v>8.6804822659344296</v>
      </c>
      <c r="J213" s="353">
        <v>12.5230545394181</v>
      </c>
      <c r="K213" s="341">
        <v>3.84257227348367</v>
      </c>
      <c r="L213" s="341">
        <v>-9.7727914624950854E-2</v>
      </c>
      <c r="M213" s="56">
        <v>-1.2</v>
      </c>
      <c r="N213" s="56">
        <v>-1.3</v>
      </c>
      <c r="O213" s="56">
        <v>1</v>
      </c>
      <c r="P213" s="67">
        <v>8.9700000000000006</v>
      </c>
      <c r="Q213" s="67">
        <v>12.78</v>
      </c>
      <c r="R213" s="149">
        <v>3.81</v>
      </c>
    </row>
    <row r="214" spans="1:18">
      <c r="A214" s="21" t="s">
        <v>716</v>
      </c>
      <c r="B214" s="12" t="s">
        <v>717</v>
      </c>
      <c r="C214" s="12" t="s">
        <v>10</v>
      </c>
      <c r="D214" s="56">
        <v>-4.22941003981982</v>
      </c>
      <c r="E214" s="54" t="s">
        <v>2034</v>
      </c>
      <c r="F214" s="54" t="s">
        <v>718</v>
      </c>
      <c r="G214" s="66">
        <v>21788</v>
      </c>
      <c r="H214" s="66">
        <v>4919</v>
      </c>
      <c r="I214" s="342">
        <v>14.4546098096395</v>
      </c>
      <c r="J214" s="342">
        <v>12.2210900032529</v>
      </c>
      <c r="K214" s="341">
        <v>-2.23351980638654</v>
      </c>
      <c r="L214" s="341">
        <v>-0.73619327346206109</v>
      </c>
      <c r="M214" s="56">
        <v>-1.7</v>
      </c>
      <c r="N214" s="56">
        <v>-2.2000000000000002</v>
      </c>
      <c r="O214" s="56">
        <v>-1.6</v>
      </c>
      <c r="P214" s="67">
        <v>14.48</v>
      </c>
      <c r="Q214" s="67">
        <v>12.21</v>
      </c>
      <c r="R214" s="150">
        <v>-2.2799999999999998</v>
      </c>
    </row>
    <row r="215" spans="1:18">
      <c r="A215" s="21" t="s">
        <v>719</v>
      </c>
      <c r="B215" s="12" t="s">
        <v>720</v>
      </c>
      <c r="C215" s="12" t="s">
        <v>5</v>
      </c>
      <c r="D215" s="56">
        <v>-3.1649914253752698</v>
      </c>
      <c r="E215" s="54" t="s">
        <v>2035</v>
      </c>
      <c r="F215" s="54" t="s">
        <v>721</v>
      </c>
      <c r="G215" s="66">
        <v>15184</v>
      </c>
      <c r="H215" s="66">
        <v>27144</v>
      </c>
      <c r="I215" s="342">
        <v>13.9336764242203</v>
      </c>
      <c r="J215" s="342">
        <v>14.685091665491401</v>
      </c>
      <c r="K215" s="341">
        <v>0.75141524127106496</v>
      </c>
      <c r="L215" s="341">
        <v>5.2695589728214448E-2</v>
      </c>
      <c r="M215" s="56">
        <v>1.2</v>
      </c>
      <c r="N215" s="56">
        <v>1.2</v>
      </c>
      <c r="O215" s="56">
        <v>1.4</v>
      </c>
      <c r="P215" s="67">
        <v>15.59</v>
      </c>
      <c r="Q215" s="67">
        <v>15.35</v>
      </c>
      <c r="R215" s="70">
        <v>-0.23</v>
      </c>
    </row>
    <row r="216" spans="1:18">
      <c r="A216" s="21" t="s">
        <v>722</v>
      </c>
      <c r="B216" s="12" t="s">
        <v>723</v>
      </c>
      <c r="C216" s="12" t="s">
        <v>37</v>
      </c>
      <c r="D216" s="56">
        <v>0.62941695953830001</v>
      </c>
      <c r="E216" s="54" t="s">
        <v>2036</v>
      </c>
      <c r="F216" s="54" t="s">
        <v>724</v>
      </c>
      <c r="G216" s="66">
        <v>3663</v>
      </c>
      <c r="H216" s="66">
        <v>1541</v>
      </c>
      <c r="I216" s="342">
        <v>11.882453266197601</v>
      </c>
      <c r="J216" s="342">
        <v>10.547189900945099</v>
      </c>
      <c r="K216" s="341">
        <v>-1.3352633652524999</v>
      </c>
      <c r="L216" s="341">
        <v>1.0756854194626611</v>
      </c>
      <c r="M216" s="56">
        <v>1.7</v>
      </c>
      <c r="N216" s="56">
        <v>4.0999999999999996</v>
      </c>
      <c r="O216" s="56">
        <v>2.7</v>
      </c>
      <c r="P216" s="67">
        <v>12.05</v>
      </c>
      <c r="Q216" s="67">
        <v>10.68</v>
      </c>
      <c r="R216" s="151">
        <v>-1.38</v>
      </c>
    </row>
    <row r="217" spans="1:18">
      <c r="A217" s="21" t="s">
        <v>725</v>
      </c>
      <c r="B217" s="12" t="s">
        <v>726</v>
      </c>
      <c r="C217" s="12" t="s">
        <v>37</v>
      </c>
      <c r="D217" s="56">
        <v>-4.4025965305065098</v>
      </c>
      <c r="E217" s="54" t="s">
        <v>2037</v>
      </c>
      <c r="F217" s="54" t="s">
        <v>727</v>
      </c>
      <c r="G217" s="66">
        <v>7976</v>
      </c>
      <c r="H217" s="66">
        <v>4195</v>
      </c>
      <c r="I217" s="342">
        <v>13.0049198055118</v>
      </c>
      <c r="J217" s="342">
        <v>11.9914629447306</v>
      </c>
      <c r="K217" s="341">
        <v>-1.01345686078116</v>
      </c>
      <c r="L217" s="341">
        <v>0.15440384543272048</v>
      </c>
      <c r="M217" s="56">
        <v>1.8</v>
      </c>
      <c r="N217" s="56">
        <v>1.2</v>
      </c>
      <c r="O217" s="56">
        <v>1.5</v>
      </c>
      <c r="P217" s="67">
        <v>13.11</v>
      </c>
      <c r="Q217" s="67">
        <v>12.04</v>
      </c>
      <c r="R217" s="88">
        <v>-1.07</v>
      </c>
    </row>
    <row r="218" spans="1:18">
      <c r="A218" s="60" t="s">
        <v>728</v>
      </c>
      <c r="B218" s="12" t="s">
        <v>729</v>
      </c>
      <c r="C218" s="12" t="s">
        <v>1763</v>
      </c>
      <c r="D218" s="56">
        <v>-1.41981412747418</v>
      </c>
      <c r="E218" s="54" t="s">
        <v>2038</v>
      </c>
      <c r="F218" s="54" t="s">
        <v>172</v>
      </c>
      <c r="G218" s="22">
        <v>20589</v>
      </c>
      <c r="H218" s="22">
        <v>17666</v>
      </c>
      <c r="I218" s="353">
        <v>14.3729650281396</v>
      </c>
      <c r="J218" s="353">
        <v>14.065456216907</v>
      </c>
      <c r="K218" s="341">
        <v>-0.30750881123262302</v>
      </c>
      <c r="L218" s="341">
        <v>1.3628139285433025</v>
      </c>
      <c r="M218" s="56">
        <v>1</v>
      </c>
      <c r="N218" s="56">
        <v>-1</v>
      </c>
      <c r="O218" s="56">
        <v>1.1000000000000001</v>
      </c>
      <c r="P218" s="67">
        <v>14.39</v>
      </c>
      <c r="Q218" s="67">
        <v>14.05</v>
      </c>
      <c r="R218" s="110">
        <v>-0.35</v>
      </c>
    </row>
    <row r="219" spans="1:18">
      <c r="A219" s="21" t="s">
        <v>730</v>
      </c>
      <c r="B219" s="12" t="s">
        <v>731</v>
      </c>
      <c r="C219" s="12" t="s">
        <v>29</v>
      </c>
      <c r="D219" s="56">
        <v>1.0659552973028501</v>
      </c>
      <c r="E219" s="54" t="s">
        <v>2039</v>
      </c>
      <c r="F219" s="54" t="s">
        <v>732</v>
      </c>
      <c r="G219" s="66">
        <v>139</v>
      </c>
      <c r="H219" s="66">
        <v>88</v>
      </c>
      <c r="I219" s="342">
        <v>7.1716370484251897</v>
      </c>
      <c r="J219" s="342">
        <v>6.4318668221042703</v>
      </c>
      <c r="K219" s="341">
        <v>-0.73977022632092504</v>
      </c>
      <c r="L219" s="341">
        <v>2.8233339195550728</v>
      </c>
      <c r="M219" s="56" t="s">
        <v>2538</v>
      </c>
      <c r="N219" s="56" t="s">
        <v>2539</v>
      </c>
      <c r="O219" s="56" t="s">
        <v>2540</v>
      </c>
      <c r="P219" s="67">
        <v>7.2</v>
      </c>
      <c r="Q219" s="67">
        <v>6.41</v>
      </c>
      <c r="R219" s="98">
        <v>-0.79</v>
      </c>
    </row>
    <row r="220" spans="1:18">
      <c r="A220" s="21" t="s">
        <v>733</v>
      </c>
      <c r="B220" s="12" t="s">
        <v>734</v>
      </c>
      <c r="C220" s="12" t="s">
        <v>18</v>
      </c>
      <c r="D220" s="56">
        <v>-1.02245213331925E-2</v>
      </c>
      <c r="E220" s="54" t="s">
        <v>2040</v>
      </c>
      <c r="F220" s="54" t="s">
        <v>735</v>
      </c>
      <c r="G220" s="66">
        <v>44</v>
      </c>
      <c r="H220" s="66">
        <v>153</v>
      </c>
      <c r="I220" s="342">
        <v>5.5379256588311403</v>
      </c>
      <c r="J220" s="342">
        <v>7.2250721810103702</v>
      </c>
      <c r="K220" s="341">
        <v>1.6871465221792299</v>
      </c>
      <c r="L220" s="341">
        <v>2.0625479882129349</v>
      </c>
      <c r="M220" s="56" t="s">
        <v>2541</v>
      </c>
      <c r="N220" s="56" t="s">
        <v>2542</v>
      </c>
      <c r="O220" s="56" t="s">
        <v>2543</v>
      </c>
      <c r="P220" s="67">
        <v>3.66</v>
      </c>
      <c r="Q220" s="67">
        <v>6.51</v>
      </c>
      <c r="R220" s="122">
        <v>2.85</v>
      </c>
    </row>
    <row r="221" spans="1:18">
      <c r="A221" s="21" t="s">
        <v>736</v>
      </c>
      <c r="B221" s="12" t="s">
        <v>737</v>
      </c>
      <c r="C221" s="12" t="s">
        <v>33</v>
      </c>
      <c r="D221" s="56">
        <v>-6.0732085190589</v>
      </c>
      <c r="E221" s="54" t="s">
        <v>2042</v>
      </c>
      <c r="F221" s="54" t="s">
        <v>738</v>
      </c>
      <c r="G221" s="66">
        <v>8232</v>
      </c>
      <c r="H221" s="66">
        <v>7828</v>
      </c>
      <c r="I221" s="342">
        <v>13.0505078418091</v>
      </c>
      <c r="J221" s="342">
        <v>12.891301484687601</v>
      </c>
      <c r="K221" s="341">
        <v>-0.159206357121491</v>
      </c>
      <c r="L221" s="341">
        <v>-0.78856332779332483</v>
      </c>
      <c r="M221" s="56">
        <v>-1.8</v>
      </c>
      <c r="N221" s="56">
        <v>-1.8</v>
      </c>
      <c r="O221" s="56">
        <v>-1.5</v>
      </c>
      <c r="P221" s="67">
        <v>13.07</v>
      </c>
      <c r="Q221" s="67">
        <v>12.87</v>
      </c>
      <c r="R221" s="70">
        <v>-0.2</v>
      </c>
    </row>
    <row r="222" spans="1:18">
      <c r="A222" s="21" t="s">
        <v>739</v>
      </c>
      <c r="B222" s="12" t="s">
        <v>740</v>
      </c>
      <c r="C222" s="12" t="s">
        <v>10</v>
      </c>
      <c r="D222" s="56">
        <v>-1.7262932939206499</v>
      </c>
      <c r="E222" s="54" t="s">
        <v>2043</v>
      </c>
      <c r="F222" s="54" t="s">
        <v>741</v>
      </c>
      <c r="G222" s="66">
        <v>916</v>
      </c>
      <c r="H222" s="66">
        <v>5953</v>
      </c>
      <c r="I222" s="342">
        <v>9.8843119354945195</v>
      </c>
      <c r="J222" s="342">
        <v>12.496394653357401</v>
      </c>
      <c r="K222" s="341">
        <v>2.6120827178628798</v>
      </c>
      <c r="L222" s="341">
        <v>-1.9300421795788967</v>
      </c>
      <c r="M222" s="56">
        <v>-1.1000000000000001</v>
      </c>
      <c r="N222" s="56">
        <v>1.2</v>
      </c>
      <c r="O222" s="56">
        <v>1.3</v>
      </c>
      <c r="P222" s="67">
        <v>9.9</v>
      </c>
      <c r="Q222" s="67">
        <v>12.48</v>
      </c>
      <c r="R222" s="116">
        <v>2.58</v>
      </c>
    </row>
    <row r="223" spans="1:18">
      <c r="A223" s="60" t="s">
        <v>742</v>
      </c>
      <c r="B223" s="54" t="s">
        <v>743</v>
      </c>
      <c r="C223" s="54" t="s">
        <v>21</v>
      </c>
      <c r="D223" s="56">
        <v>0.649809179049049</v>
      </c>
      <c r="E223" s="54" t="s">
        <v>2044</v>
      </c>
      <c r="F223" s="54" t="s">
        <v>744</v>
      </c>
      <c r="G223" s="22">
        <v>17032</v>
      </c>
      <c r="H223" s="22">
        <v>9759</v>
      </c>
      <c r="I223" s="353">
        <v>14.099347807404101</v>
      </c>
      <c r="J223" s="353">
        <v>13.209344022148599</v>
      </c>
      <c r="K223" s="341">
        <v>-0.89000378525555701</v>
      </c>
      <c r="L223" s="341">
        <v>0.29731736653265678</v>
      </c>
      <c r="M223" s="56">
        <v>1.5</v>
      </c>
      <c r="N223" s="56">
        <v>-1</v>
      </c>
      <c r="O223" s="56">
        <v>1.1000000000000001</v>
      </c>
      <c r="P223" s="67">
        <v>14.24</v>
      </c>
      <c r="Q223" s="67">
        <v>13.32</v>
      </c>
      <c r="R223" s="97">
        <v>-0.92</v>
      </c>
    </row>
    <row r="224" spans="1:18">
      <c r="A224" s="21" t="s">
        <v>745</v>
      </c>
      <c r="B224" s="12" t="s">
        <v>746</v>
      </c>
      <c r="C224" s="12" t="s">
        <v>7</v>
      </c>
      <c r="D224" s="56">
        <v>-3.4599585630861101</v>
      </c>
      <c r="E224" s="54" t="s">
        <v>2045</v>
      </c>
      <c r="F224" s="54" t="s">
        <v>747</v>
      </c>
      <c r="G224" s="66">
        <v>168525</v>
      </c>
      <c r="H224" s="66">
        <v>114055</v>
      </c>
      <c r="I224" s="342">
        <v>17.405923794740598</v>
      </c>
      <c r="J224" s="342">
        <v>16.756069412520201</v>
      </c>
      <c r="K224" s="341">
        <v>-0.64985438222044001</v>
      </c>
      <c r="L224" s="341">
        <v>8.3602318647106211E-2</v>
      </c>
      <c r="M224" s="56">
        <v>2</v>
      </c>
      <c r="N224" s="56">
        <v>1.5</v>
      </c>
      <c r="O224" s="56">
        <v>1.8</v>
      </c>
      <c r="P224" s="67">
        <v>17.43</v>
      </c>
      <c r="Q224" s="67">
        <v>16.739999999999998</v>
      </c>
      <c r="R224" s="92">
        <v>-0.69</v>
      </c>
    </row>
    <row r="225" spans="1:18">
      <c r="A225" s="21" t="s">
        <v>748</v>
      </c>
      <c r="B225" s="12" t="s">
        <v>746</v>
      </c>
      <c r="C225" s="12" t="s">
        <v>7</v>
      </c>
      <c r="D225" s="56">
        <v>-0.34579656400798697</v>
      </c>
      <c r="E225" s="54" t="s">
        <v>2046</v>
      </c>
      <c r="F225" s="54" t="s">
        <v>747</v>
      </c>
      <c r="G225" s="66">
        <v>113</v>
      </c>
      <c r="H225" s="66">
        <v>39</v>
      </c>
      <c r="I225" s="342">
        <v>6.8742410507060896</v>
      </c>
      <c r="J225" s="342">
        <v>5.2757173415788197</v>
      </c>
      <c r="K225" s="341">
        <v>-1.5985237091272699</v>
      </c>
      <c r="L225" s="341">
        <v>1.5574015090537492</v>
      </c>
      <c r="M225" s="56" t="s">
        <v>2510</v>
      </c>
      <c r="N225" s="56" t="s">
        <v>2544</v>
      </c>
      <c r="O225" s="56" t="s">
        <v>2545</v>
      </c>
      <c r="P225" s="67">
        <v>6.81</v>
      </c>
      <c r="Q225" s="67">
        <v>5.18</v>
      </c>
      <c r="R225" s="152">
        <v>-1.63</v>
      </c>
    </row>
    <row r="226" spans="1:18">
      <c r="A226" s="21" t="s">
        <v>749</v>
      </c>
      <c r="B226" s="12" t="s">
        <v>750</v>
      </c>
      <c r="C226" s="12" t="s">
        <v>20</v>
      </c>
      <c r="D226" s="56">
        <v>0.79463200366874798</v>
      </c>
      <c r="E226" s="54" t="s">
        <v>2047</v>
      </c>
      <c r="F226" s="54" t="s">
        <v>751</v>
      </c>
      <c r="G226" s="66">
        <v>2007</v>
      </c>
      <c r="H226" s="66">
        <v>32733</v>
      </c>
      <c r="I226" s="342">
        <v>11.0149650226624</v>
      </c>
      <c r="J226" s="342">
        <v>14.955203531840199</v>
      </c>
      <c r="K226" s="341">
        <v>3.9402385091777399</v>
      </c>
      <c r="L226" s="341">
        <v>1.2281789907895917</v>
      </c>
      <c r="M226" s="56">
        <v>-1.6</v>
      </c>
      <c r="N226" s="56">
        <v>-1.5</v>
      </c>
      <c r="O226" s="56">
        <v>-1.6</v>
      </c>
      <c r="P226" s="67">
        <v>11.12</v>
      </c>
      <c r="Q226" s="67">
        <v>15.07</v>
      </c>
      <c r="R226" s="153">
        <v>3.95</v>
      </c>
    </row>
    <row r="227" spans="1:18">
      <c r="A227" s="21" t="s">
        <v>752</v>
      </c>
      <c r="B227" s="12" t="s">
        <v>753</v>
      </c>
      <c r="C227" s="12" t="s">
        <v>67</v>
      </c>
      <c r="D227" s="56">
        <v>-3.74992287731102</v>
      </c>
      <c r="E227" s="54" t="s">
        <v>2048</v>
      </c>
      <c r="F227" s="54" t="s">
        <v>754</v>
      </c>
      <c r="G227" s="66">
        <v>77203</v>
      </c>
      <c r="H227" s="66">
        <v>13815</v>
      </c>
      <c r="I227" s="342">
        <v>16.279696146519601</v>
      </c>
      <c r="J227" s="342">
        <v>13.710724304423</v>
      </c>
      <c r="K227" s="341">
        <v>-2.56897184209652</v>
      </c>
      <c r="L227" s="341">
        <v>-0.55005076460488911</v>
      </c>
      <c r="M227" s="56">
        <v>-1.2</v>
      </c>
      <c r="N227" s="56">
        <v>-1.2</v>
      </c>
      <c r="O227" s="56">
        <v>-1.2</v>
      </c>
      <c r="P227" s="67">
        <v>16.399999999999999</v>
      </c>
      <c r="Q227" s="67">
        <v>13.76</v>
      </c>
      <c r="R227" s="154">
        <v>-2.64</v>
      </c>
    </row>
    <row r="228" spans="1:18">
      <c r="A228" s="60" t="s">
        <v>755</v>
      </c>
      <c r="B228" s="54" t="s">
        <v>756</v>
      </c>
      <c r="C228" s="54" t="s">
        <v>5</v>
      </c>
      <c r="D228" s="56">
        <v>-1.9252979603006299</v>
      </c>
      <c r="E228" s="54" t="s">
        <v>2050</v>
      </c>
      <c r="F228" s="54">
        <v>0</v>
      </c>
      <c r="G228" s="22">
        <v>45548</v>
      </c>
      <c r="H228" s="22">
        <v>53327</v>
      </c>
      <c r="I228" s="353">
        <v>15.518444296678201</v>
      </c>
      <c r="J228" s="353">
        <v>15.659293817539799</v>
      </c>
      <c r="K228" s="341">
        <v>0.14084952086165001</v>
      </c>
      <c r="L228" s="341">
        <v>-0.65340472679758921</v>
      </c>
      <c r="M228" s="56">
        <v>-1.1000000000000001</v>
      </c>
      <c r="N228" s="56">
        <v>-1.1000000000000001</v>
      </c>
      <c r="O228" s="56">
        <v>-1.1000000000000001</v>
      </c>
      <c r="P228" s="67">
        <v>15.54</v>
      </c>
      <c r="Q228" s="67">
        <v>15.64</v>
      </c>
      <c r="R228" s="120">
        <v>0.1</v>
      </c>
    </row>
    <row r="229" spans="1:18">
      <c r="A229" s="21" t="s">
        <v>757</v>
      </c>
      <c r="B229" s="12" t="s">
        <v>228</v>
      </c>
      <c r="C229" s="12" t="s">
        <v>49</v>
      </c>
      <c r="D229" s="56">
        <v>0.776970495800683</v>
      </c>
      <c r="E229" s="54" t="s">
        <v>1829</v>
      </c>
      <c r="F229" s="54" t="s">
        <v>230</v>
      </c>
      <c r="G229" s="66">
        <v>37223</v>
      </c>
      <c r="H229" s="66">
        <v>15704</v>
      </c>
      <c r="I229" s="342">
        <v>15.2272521482098</v>
      </c>
      <c r="J229" s="342">
        <v>13.895615062519701</v>
      </c>
      <c r="K229" s="341">
        <v>-1.3316370856900399</v>
      </c>
      <c r="L229" s="341">
        <v>0.70862295137695619</v>
      </c>
      <c r="M229" s="56">
        <v>-4.9000000000000004</v>
      </c>
      <c r="N229" s="56">
        <v>-1.1000000000000001</v>
      </c>
      <c r="O229" s="56">
        <v>-2.2000000000000002</v>
      </c>
      <c r="P229" s="67">
        <v>12.97</v>
      </c>
      <c r="Q229" s="67">
        <v>13.22</v>
      </c>
      <c r="R229" s="101">
        <v>0.25</v>
      </c>
    </row>
    <row r="230" spans="1:18">
      <c r="A230" s="21" t="s">
        <v>758</v>
      </c>
      <c r="B230" s="12" t="s">
        <v>180</v>
      </c>
      <c r="C230" s="12" t="s">
        <v>9</v>
      </c>
      <c r="D230" s="56">
        <v>0.66125658087797501</v>
      </c>
      <c r="E230" s="54" t="s">
        <v>2051</v>
      </c>
      <c r="F230" s="54" t="s">
        <v>172</v>
      </c>
      <c r="G230" s="66">
        <v>6026</v>
      </c>
      <c r="H230" s="66">
        <v>8367</v>
      </c>
      <c r="I230" s="342">
        <v>12.600539950044</v>
      </c>
      <c r="J230" s="342">
        <v>12.9873661084426</v>
      </c>
      <c r="K230" s="341">
        <v>0.38682615839856599</v>
      </c>
      <c r="L230" s="341">
        <v>-0.16410532819820042</v>
      </c>
      <c r="M230" s="56">
        <v>2.5</v>
      </c>
      <c r="N230" s="56">
        <v>1.7</v>
      </c>
      <c r="O230" s="56">
        <v>2.1</v>
      </c>
      <c r="P230" s="67">
        <v>12.62</v>
      </c>
      <c r="Q230" s="67">
        <v>12.97</v>
      </c>
      <c r="R230" s="82">
        <v>0.35</v>
      </c>
    </row>
    <row r="231" spans="1:18">
      <c r="A231" s="21" t="s">
        <v>759</v>
      </c>
      <c r="B231" s="12" t="s">
        <v>760</v>
      </c>
      <c r="C231" s="12" t="s">
        <v>46</v>
      </c>
      <c r="D231" s="56">
        <v>0.58981009202253598</v>
      </c>
      <c r="E231" s="54" t="s">
        <v>2052</v>
      </c>
      <c r="F231" s="54" t="s">
        <v>761</v>
      </c>
      <c r="G231" s="66">
        <v>3136</v>
      </c>
      <c r="H231" s="66">
        <v>15257</v>
      </c>
      <c r="I231" s="342">
        <v>11.6585424758975</v>
      </c>
      <c r="J231" s="342">
        <v>13.8539878428702</v>
      </c>
      <c r="K231" s="341">
        <v>2.1954453669727299</v>
      </c>
      <c r="L231" s="341">
        <v>-1.1006919256598657</v>
      </c>
      <c r="M231" s="56">
        <v>2.4</v>
      </c>
      <c r="N231" s="56">
        <v>2.1</v>
      </c>
      <c r="O231" s="56">
        <v>2</v>
      </c>
      <c r="P231" s="67">
        <v>11.68</v>
      </c>
      <c r="Q231" s="67">
        <v>13.84</v>
      </c>
      <c r="R231" s="155">
        <v>2.16</v>
      </c>
    </row>
    <row r="232" spans="1:18">
      <c r="A232" s="21" t="s">
        <v>762</v>
      </c>
      <c r="B232" s="12" t="s">
        <v>763</v>
      </c>
      <c r="C232" s="12" t="s">
        <v>34</v>
      </c>
      <c r="D232" s="56">
        <v>1.42659402089367</v>
      </c>
      <c r="E232" s="54" t="s">
        <v>2053</v>
      </c>
      <c r="F232" s="54" t="s">
        <v>764</v>
      </c>
      <c r="G232" s="66">
        <v>43254</v>
      </c>
      <c r="H232" s="66">
        <v>16340</v>
      </c>
      <c r="I232" s="342">
        <v>15.443886358018799</v>
      </c>
      <c r="J232" s="342">
        <v>13.952886818108301</v>
      </c>
      <c r="K232" s="341">
        <v>-1.49099953991051</v>
      </c>
      <c r="L232" s="341">
        <v>-4.7778500637383661E-2</v>
      </c>
      <c r="M232" s="56">
        <v>1.5</v>
      </c>
      <c r="N232" s="56">
        <v>1.1000000000000001</v>
      </c>
      <c r="O232" s="56">
        <v>1.3</v>
      </c>
      <c r="P232" s="67">
        <v>15.47</v>
      </c>
      <c r="Q232" s="67">
        <v>13.93</v>
      </c>
      <c r="R232" s="109">
        <v>-1.53</v>
      </c>
    </row>
    <row r="233" spans="1:18" ht="28.8">
      <c r="A233" s="60" t="s">
        <v>765</v>
      </c>
      <c r="B233" s="54" t="s">
        <v>766</v>
      </c>
      <c r="C233" s="54" t="s">
        <v>18</v>
      </c>
      <c r="D233" s="56">
        <v>-3.4795109960787598</v>
      </c>
      <c r="E233" s="333" t="s">
        <v>2485</v>
      </c>
      <c r="F233" s="54" t="s">
        <v>767</v>
      </c>
      <c r="G233" s="22">
        <v>1892</v>
      </c>
      <c r="H233" s="22">
        <v>2725</v>
      </c>
      <c r="I233" s="353">
        <v>10.912773185534</v>
      </c>
      <c r="J233" s="353">
        <v>11.358906724939001</v>
      </c>
      <c r="K233" s="341">
        <v>-0.44613353940499745</v>
      </c>
      <c r="L233" s="341">
        <v>-0.90016689421612039</v>
      </c>
      <c r="M233" s="56">
        <v>1.4</v>
      </c>
      <c r="N233" s="56">
        <v>1.6</v>
      </c>
      <c r="O233" s="56">
        <v>1.9</v>
      </c>
      <c r="P233" s="67">
        <v>12.01</v>
      </c>
      <c r="Q233" s="67">
        <v>12.39</v>
      </c>
      <c r="R233" s="104">
        <v>0.38</v>
      </c>
    </row>
    <row r="234" spans="1:18">
      <c r="A234" s="60" t="s">
        <v>768</v>
      </c>
      <c r="B234" s="54" t="s">
        <v>604</v>
      </c>
      <c r="C234" s="12" t="s">
        <v>6</v>
      </c>
      <c r="D234" s="56">
        <v>-0.64708783153383898</v>
      </c>
      <c r="E234" s="54" t="s">
        <v>2054</v>
      </c>
      <c r="F234" s="54" t="s">
        <v>172</v>
      </c>
      <c r="G234" s="22">
        <v>2168</v>
      </c>
      <c r="H234" s="22">
        <v>2009</v>
      </c>
      <c r="I234" s="353">
        <v>11.1260959135502</v>
      </c>
      <c r="J234" s="353">
        <v>10.929672389296099</v>
      </c>
      <c r="K234" s="341">
        <v>-0.19642352425404</v>
      </c>
      <c r="L234" s="341">
        <v>-0.62090879201820437</v>
      </c>
      <c r="M234" s="56">
        <v>1.5</v>
      </c>
      <c r="N234" s="56">
        <v>1.1000000000000001</v>
      </c>
      <c r="O234" s="56">
        <v>1.3</v>
      </c>
      <c r="P234" s="67">
        <v>11.23</v>
      </c>
      <c r="Q234" s="67">
        <v>10.99</v>
      </c>
      <c r="R234" s="70">
        <v>-0.23</v>
      </c>
    </row>
    <row r="235" spans="1:18">
      <c r="A235" s="60" t="s">
        <v>769</v>
      </c>
      <c r="B235" s="54" t="s">
        <v>770</v>
      </c>
      <c r="C235" s="54" t="s">
        <v>17</v>
      </c>
      <c r="D235" s="56">
        <v>-0.27280504476262002</v>
      </c>
      <c r="E235" s="54" t="s">
        <v>2055</v>
      </c>
      <c r="F235" s="54" t="s">
        <v>329</v>
      </c>
      <c r="G235" s="22">
        <v>16959</v>
      </c>
      <c r="H235" s="22">
        <v>570</v>
      </c>
      <c r="I235" s="353">
        <v>14.093133134019199</v>
      </c>
      <c r="J235" s="353">
        <v>9.1136563592054607</v>
      </c>
      <c r="K235" s="341">
        <v>-4.9794767748137199</v>
      </c>
      <c r="L235" s="341">
        <v>2.9407083809919334</v>
      </c>
      <c r="M235" s="56">
        <v>-1.6</v>
      </c>
      <c r="N235" s="56">
        <v>4.3</v>
      </c>
      <c r="O235" s="56">
        <v>2.5</v>
      </c>
      <c r="P235" s="67">
        <v>14.12</v>
      </c>
      <c r="Q235" s="67">
        <v>9.09</v>
      </c>
      <c r="R235" s="156">
        <v>-5.0199999999999996</v>
      </c>
    </row>
    <row r="236" spans="1:18">
      <c r="A236" s="21" t="s">
        <v>771</v>
      </c>
      <c r="B236" s="12" t="s">
        <v>772</v>
      </c>
      <c r="C236" s="12" t="s">
        <v>9</v>
      </c>
      <c r="D236" s="56">
        <v>-3.6992247086085301</v>
      </c>
      <c r="E236" s="54" t="s">
        <v>2057</v>
      </c>
      <c r="F236" s="54" t="s">
        <v>773</v>
      </c>
      <c r="G236" s="66">
        <v>4982</v>
      </c>
      <c r="H236" s="66">
        <v>13346</v>
      </c>
      <c r="I236" s="342">
        <v>12.3261372499706</v>
      </c>
      <c r="J236" s="342">
        <v>13.6609329623411</v>
      </c>
      <c r="K236" s="341">
        <v>1.3347957123705001</v>
      </c>
      <c r="L236" s="341">
        <v>-1.3332651842606367</v>
      </c>
      <c r="M236" s="56">
        <v>-2</v>
      </c>
      <c r="N236" s="56">
        <v>-1.9</v>
      </c>
      <c r="O236" s="56">
        <v>-1.8</v>
      </c>
      <c r="P236" s="67">
        <v>12.46</v>
      </c>
      <c r="Q236" s="67">
        <v>13.76</v>
      </c>
      <c r="R236" s="93">
        <v>1.31</v>
      </c>
    </row>
    <row r="237" spans="1:18">
      <c r="A237" s="21" t="s">
        <v>774</v>
      </c>
      <c r="B237" s="12" t="s">
        <v>775</v>
      </c>
      <c r="C237" s="12" t="s">
        <v>50</v>
      </c>
      <c r="D237" s="56">
        <v>-0.525881398628543</v>
      </c>
      <c r="E237" s="54" t="s">
        <v>2058</v>
      </c>
      <c r="F237" s="54" t="s">
        <v>776</v>
      </c>
      <c r="G237" s="66">
        <v>1135</v>
      </c>
      <c r="H237" s="66">
        <v>4285</v>
      </c>
      <c r="I237" s="342">
        <v>10.1932055286363</v>
      </c>
      <c r="J237" s="342">
        <v>12.0221737077532</v>
      </c>
      <c r="K237" s="341">
        <v>1.8289681791169401</v>
      </c>
      <c r="L237" s="341">
        <v>-1.3631098724299955</v>
      </c>
      <c r="M237" s="56">
        <v>-1</v>
      </c>
      <c r="N237" s="56">
        <v>1.3</v>
      </c>
      <c r="O237" s="56">
        <v>1.1000000000000001</v>
      </c>
      <c r="P237" s="67">
        <v>10.210000000000001</v>
      </c>
      <c r="Q237" s="67">
        <v>12.01</v>
      </c>
      <c r="R237" s="134">
        <v>1.79</v>
      </c>
    </row>
    <row r="238" spans="1:18">
      <c r="A238" s="21" t="s">
        <v>777</v>
      </c>
      <c r="B238" s="12" t="s">
        <v>778</v>
      </c>
      <c r="C238" s="12" t="s">
        <v>13</v>
      </c>
      <c r="D238" s="56">
        <v>-3.7001439732021999</v>
      </c>
      <c r="E238" s="54" t="s">
        <v>2059</v>
      </c>
      <c r="F238" s="54" t="s">
        <v>779</v>
      </c>
      <c r="G238" s="66">
        <v>6563</v>
      </c>
      <c r="H238" s="66">
        <v>7334</v>
      </c>
      <c r="I238" s="342">
        <v>12.723668150223499</v>
      </c>
      <c r="J238" s="342">
        <v>12.797275324209</v>
      </c>
      <c r="K238" s="341">
        <v>7.3607173985501997E-2</v>
      </c>
      <c r="L238" s="341">
        <v>-1.782503495208819</v>
      </c>
      <c r="M238" s="56">
        <v>-2</v>
      </c>
      <c r="N238" s="56">
        <v>-1.2</v>
      </c>
      <c r="O238" s="56">
        <v>-1.6</v>
      </c>
      <c r="P238" s="67">
        <v>12.74</v>
      </c>
      <c r="Q238" s="67">
        <v>12.78</v>
      </c>
      <c r="R238" s="85">
        <v>0.03</v>
      </c>
    </row>
    <row r="239" spans="1:18">
      <c r="A239" s="21" t="s">
        <v>780</v>
      </c>
      <c r="B239" s="12" t="s">
        <v>182</v>
      </c>
      <c r="C239" s="12" t="s">
        <v>11</v>
      </c>
      <c r="D239" s="56">
        <v>-2.7385479461198301</v>
      </c>
      <c r="E239" s="42" t="s">
        <v>2480</v>
      </c>
      <c r="F239" s="54" t="s">
        <v>183</v>
      </c>
      <c r="G239" s="66">
        <v>2683</v>
      </c>
      <c r="H239" s="66">
        <v>14981</v>
      </c>
      <c r="I239" s="342">
        <v>11.433554932186301</v>
      </c>
      <c r="J239" s="342">
        <v>13.827653914997001</v>
      </c>
      <c r="K239" s="341">
        <v>2.3940989828107502</v>
      </c>
      <c r="L239" s="341">
        <v>-0.47465360560119291</v>
      </c>
      <c r="M239" s="56">
        <v>-1.8</v>
      </c>
      <c r="N239" s="56">
        <v>-1.4</v>
      </c>
      <c r="O239" s="56">
        <v>-1.6</v>
      </c>
      <c r="P239" s="67">
        <v>11.59</v>
      </c>
      <c r="Q239" s="67">
        <v>13.95</v>
      </c>
      <c r="R239" s="157">
        <v>2.36</v>
      </c>
    </row>
    <row r="240" spans="1:18">
      <c r="A240" s="21" t="s">
        <v>781</v>
      </c>
      <c r="B240" s="12" t="s">
        <v>782</v>
      </c>
      <c r="C240" s="12" t="s">
        <v>21</v>
      </c>
      <c r="D240" s="56">
        <v>-1.9171003447496699</v>
      </c>
      <c r="E240" s="54" t="s">
        <v>2060</v>
      </c>
      <c r="F240" s="54" t="s">
        <v>783</v>
      </c>
      <c r="G240" s="66">
        <v>704</v>
      </c>
      <c r="H240" s="66">
        <v>659</v>
      </c>
      <c r="I240" s="342">
        <v>9.5046996774102297</v>
      </c>
      <c r="J240" s="342">
        <v>9.3230301859060098</v>
      </c>
      <c r="K240" s="341">
        <v>-0.18166949150421499</v>
      </c>
      <c r="L240" s="341">
        <v>1.8697787132616415</v>
      </c>
      <c r="M240" s="56">
        <v>4.5999999999999996</v>
      </c>
      <c r="N240" s="56">
        <v>2.9</v>
      </c>
      <c r="O240" s="56">
        <v>3.5</v>
      </c>
      <c r="P240" s="67">
        <v>9.5299999999999994</v>
      </c>
      <c r="Q240" s="67">
        <v>9.3000000000000007</v>
      </c>
      <c r="R240" s="70">
        <v>-0.23</v>
      </c>
    </row>
    <row r="241" spans="1:18">
      <c r="A241" s="21" t="s">
        <v>784</v>
      </c>
      <c r="B241" s="12" t="s">
        <v>785</v>
      </c>
      <c r="C241" s="12" t="s">
        <v>12</v>
      </c>
      <c r="D241" s="56">
        <v>-1.8913781930987299</v>
      </c>
      <c r="E241" s="54" t="s">
        <v>2061</v>
      </c>
      <c r="F241" s="54" t="s">
        <v>786</v>
      </c>
      <c r="G241" s="66">
        <v>11774</v>
      </c>
      <c r="H241" s="66">
        <v>19068</v>
      </c>
      <c r="I241" s="342">
        <v>13.5667562621295</v>
      </c>
      <c r="J241" s="342">
        <v>14.175635658512499</v>
      </c>
      <c r="K241" s="341">
        <v>0.60887939638292998</v>
      </c>
      <c r="L241" s="341">
        <v>-1.1424475440290693</v>
      </c>
      <c r="M241" s="56">
        <v>2.1</v>
      </c>
      <c r="N241" s="56">
        <v>3.4</v>
      </c>
      <c r="O241" s="56">
        <v>2.7</v>
      </c>
      <c r="P241" s="67">
        <v>13.59</v>
      </c>
      <c r="Q241" s="67">
        <v>14.16</v>
      </c>
      <c r="R241" s="75">
        <v>0.56999999999999995</v>
      </c>
    </row>
    <row r="242" spans="1:18">
      <c r="A242" s="21" t="s">
        <v>787</v>
      </c>
      <c r="B242" s="12" t="s">
        <v>412</v>
      </c>
      <c r="C242" s="12" t="s">
        <v>5</v>
      </c>
      <c r="D242" s="56">
        <v>0.152495164714325</v>
      </c>
      <c r="E242" s="54" t="s">
        <v>1908</v>
      </c>
      <c r="F242" s="54" t="s">
        <v>413</v>
      </c>
      <c r="G242" s="66">
        <v>3060</v>
      </c>
      <c r="H242" s="66">
        <v>5926</v>
      </c>
      <c r="I242" s="342">
        <v>11.6231254704305</v>
      </c>
      <c r="J242" s="342">
        <v>12.4898025737448</v>
      </c>
      <c r="K242" s="341">
        <v>0.86667710331429504</v>
      </c>
      <c r="L242" s="341">
        <v>-0.13245523271099285</v>
      </c>
      <c r="M242" s="56">
        <v>-1</v>
      </c>
      <c r="N242" s="56">
        <v>-1.2</v>
      </c>
      <c r="O242" s="56">
        <v>1.1000000000000001</v>
      </c>
      <c r="P242" s="67">
        <v>11.73</v>
      </c>
      <c r="Q242" s="67">
        <v>12.55</v>
      </c>
      <c r="R242" s="118">
        <v>0.82</v>
      </c>
    </row>
    <row r="243" spans="1:18">
      <c r="A243" s="21" t="s">
        <v>788</v>
      </c>
      <c r="B243" s="12" t="s">
        <v>789</v>
      </c>
      <c r="C243" s="12" t="s">
        <v>18</v>
      </c>
      <c r="D243" s="56">
        <v>0.240852147974942</v>
      </c>
      <c r="E243" s="54" t="s">
        <v>2063</v>
      </c>
      <c r="F243" s="54" t="s">
        <v>790</v>
      </c>
      <c r="G243" s="66">
        <v>515</v>
      </c>
      <c r="H243" s="66">
        <v>3131</v>
      </c>
      <c r="I243" s="342">
        <v>9.0549246032473096</v>
      </c>
      <c r="J243" s="342">
        <v>11.569674164752</v>
      </c>
      <c r="K243" s="341">
        <v>2.5147495615047002</v>
      </c>
      <c r="L243" s="341">
        <v>-0.2668243176234929</v>
      </c>
      <c r="M243" s="56">
        <v>1.6</v>
      </c>
      <c r="N243" s="56">
        <v>-1.1000000000000001</v>
      </c>
      <c r="O243" s="56">
        <v>1.4</v>
      </c>
      <c r="P243" s="67">
        <v>9.08</v>
      </c>
      <c r="Q243" s="67">
        <v>11.55</v>
      </c>
      <c r="R243" s="158">
        <v>2.4700000000000002</v>
      </c>
    </row>
    <row r="244" spans="1:18">
      <c r="A244" s="21" t="s">
        <v>791</v>
      </c>
      <c r="B244" s="12" t="s">
        <v>792</v>
      </c>
      <c r="C244" s="12" t="s">
        <v>50</v>
      </c>
      <c r="D244" s="56">
        <v>-2.66493492974055</v>
      </c>
      <c r="E244" s="54" t="s">
        <v>2064</v>
      </c>
      <c r="F244" s="54" t="s">
        <v>793</v>
      </c>
      <c r="G244" s="66">
        <v>12300</v>
      </c>
      <c r="H244" s="66">
        <v>3747</v>
      </c>
      <c r="I244" s="342">
        <v>13.6297772382256</v>
      </c>
      <c r="J244" s="342">
        <v>11.8285470945934</v>
      </c>
      <c r="K244" s="341">
        <v>-1.8012301436321501</v>
      </c>
      <c r="L244" s="341">
        <v>0.40904337415165842</v>
      </c>
      <c r="M244" s="56">
        <v>2</v>
      </c>
      <c r="N244" s="56">
        <v>1.2</v>
      </c>
      <c r="O244" s="56">
        <v>1.5</v>
      </c>
      <c r="P244" s="67">
        <v>13.61</v>
      </c>
      <c r="Q244" s="67">
        <v>11.77</v>
      </c>
      <c r="R244" s="159">
        <v>-1.84</v>
      </c>
    </row>
    <row r="245" spans="1:18">
      <c r="A245" s="21" t="s">
        <v>794</v>
      </c>
      <c r="B245" s="12" t="s">
        <v>795</v>
      </c>
      <c r="C245" s="12" t="s">
        <v>16</v>
      </c>
      <c r="D245" s="56">
        <v>1.7876302262081101</v>
      </c>
      <c r="E245" s="54" t="s">
        <v>2065</v>
      </c>
      <c r="F245" s="54" t="s">
        <v>796</v>
      </c>
      <c r="G245" s="66">
        <v>264670</v>
      </c>
      <c r="H245" s="66">
        <v>160443</v>
      </c>
      <c r="I245" s="342">
        <v>18.0571529413231</v>
      </c>
      <c r="J245" s="342">
        <v>17.248396915886701</v>
      </c>
      <c r="K245" s="341">
        <v>-0.80875602543633796</v>
      </c>
      <c r="L245" s="341">
        <v>-0.46822443238054273</v>
      </c>
      <c r="M245" s="56">
        <v>-14.1</v>
      </c>
      <c r="N245" s="56">
        <v>-3.2</v>
      </c>
      <c r="O245" s="56">
        <v>-5.4</v>
      </c>
      <c r="P245" s="67">
        <v>18.23</v>
      </c>
      <c r="Q245" s="67">
        <v>17.39</v>
      </c>
      <c r="R245" s="98">
        <v>-0.85</v>
      </c>
    </row>
    <row r="246" spans="1:18">
      <c r="A246" s="21" t="s">
        <v>797</v>
      </c>
      <c r="B246" s="12" t="s">
        <v>798</v>
      </c>
      <c r="C246" s="12" t="s">
        <v>27</v>
      </c>
      <c r="D246" s="56">
        <v>-4.4357620249128598</v>
      </c>
      <c r="E246" s="54" t="s">
        <v>2066</v>
      </c>
      <c r="F246" s="54" t="s">
        <v>799</v>
      </c>
      <c r="G246" s="66">
        <v>57267</v>
      </c>
      <c r="H246" s="66">
        <v>22098</v>
      </c>
      <c r="I246" s="342">
        <v>15.8487501748866</v>
      </c>
      <c r="J246" s="342">
        <v>14.3883740706785</v>
      </c>
      <c r="K246" s="341">
        <v>-1.46037610420815</v>
      </c>
      <c r="L246" s="341">
        <v>-1.0364951434414562</v>
      </c>
      <c r="M246" s="56">
        <v>2.1</v>
      </c>
      <c r="N246" s="56">
        <v>1.7</v>
      </c>
      <c r="O246" s="56">
        <v>1.8</v>
      </c>
      <c r="P246" s="67">
        <v>15.87</v>
      </c>
      <c r="Q246" s="67">
        <v>14.37</v>
      </c>
      <c r="R246" s="79">
        <v>-1.5</v>
      </c>
    </row>
    <row r="247" spans="1:18">
      <c r="A247" s="21" t="s">
        <v>800</v>
      </c>
      <c r="B247" s="12" t="s">
        <v>801</v>
      </c>
      <c r="C247" s="12" t="s">
        <v>13</v>
      </c>
      <c r="D247" s="56">
        <v>-2.5403523327629598</v>
      </c>
      <c r="E247" s="54" t="s">
        <v>2067</v>
      </c>
      <c r="F247" s="54" t="s">
        <v>802</v>
      </c>
      <c r="G247" s="66">
        <v>6511</v>
      </c>
      <c r="H247" s="66">
        <v>22932</v>
      </c>
      <c r="I247" s="342">
        <v>12.7122224330961</v>
      </c>
      <c r="J247" s="342">
        <v>14.441837258163099</v>
      </c>
      <c r="K247" s="341">
        <v>1.7296148250669501</v>
      </c>
      <c r="L247" s="341">
        <v>-0.38441877572383626</v>
      </c>
      <c r="M247" s="56">
        <v>-1.2</v>
      </c>
      <c r="N247" s="56">
        <v>-1.1000000000000001</v>
      </c>
      <c r="O247" s="56">
        <v>-1.2</v>
      </c>
      <c r="P247" s="67">
        <v>12.73</v>
      </c>
      <c r="Q247" s="67">
        <v>14.42</v>
      </c>
      <c r="R247" s="87">
        <v>1.69</v>
      </c>
    </row>
    <row r="248" spans="1:18">
      <c r="A248" s="21" t="s">
        <v>803</v>
      </c>
      <c r="B248" s="12" t="s">
        <v>595</v>
      </c>
      <c r="C248" s="12" t="s">
        <v>7</v>
      </c>
      <c r="D248" s="56">
        <v>0.60774983498368196</v>
      </c>
      <c r="E248" s="54" t="s">
        <v>1982</v>
      </c>
      <c r="F248" s="54" t="s">
        <v>596</v>
      </c>
      <c r="G248" s="66">
        <v>17299</v>
      </c>
      <c r="H248" s="66">
        <v>37990</v>
      </c>
      <c r="I248" s="342">
        <v>14.1218030307272</v>
      </c>
      <c r="J248" s="342">
        <v>15.170062394641</v>
      </c>
      <c r="K248" s="341">
        <v>1.0482593639137301</v>
      </c>
      <c r="L248" s="341">
        <v>7.6875725173393597E-2</v>
      </c>
      <c r="M248" s="56">
        <v>1.1000000000000001</v>
      </c>
      <c r="N248" s="56">
        <v>1.2</v>
      </c>
      <c r="O248" s="56">
        <v>1.2</v>
      </c>
      <c r="P248" s="67">
        <v>14.11</v>
      </c>
      <c r="Q248" s="67">
        <v>15.12</v>
      </c>
      <c r="R248" s="160">
        <v>1.01</v>
      </c>
    </row>
    <row r="249" spans="1:18">
      <c r="A249" s="21" t="s">
        <v>804</v>
      </c>
      <c r="B249" s="12" t="s">
        <v>805</v>
      </c>
      <c r="C249" s="12" t="s">
        <v>10</v>
      </c>
      <c r="D249" s="56">
        <v>5.6305462108683202E-2</v>
      </c>
      <c r="E249" s="54" t="s">
        <v>2069</v>
      </c>
      <c r="F249" s="54" t="s">
        <v>172</v>
      </c>
      <c r="G249" s="66">
        <v>1485</v>
      </c>
      <c r="H249" s="66">
        <v>1590</v>
      </c>
      <c r="I249" s="342">
        <v>10.5805062011567</v>
      </c>
      <c r="J249" s="342">
        <v>10.5924316230175</v>
      </c>
      <c r="K249" s="341">
        <v>1.1925421860877999E-2</v>
      </c>
      <c r="L249" s="341">
        <v>2.1266379055424283</v>
      </c>
      <c r="M249" s="56">
        <v>-1</v>
      </c>
      <c r="N249" s="56">
        <v>1.4</v>
      </c>
      <c r="O249" s="56">
        <v>1.7</v>
      </c>
      <c r="P249" s="67">
        <v>10.6</v>
      </c>
      <c r="Q249" s="67">
        <v>10.57</v>
      </c>
      <c r="R249" s="83">
        <v>-0.03</v>
      </c>
    </row>
    <row r="250" spans="1:18">
      <c r="A250" s="21" t="s">
        <v>806</v>
      </c>
      <c r="B250" s="12" t="s">
        <v>278</v>
      </c>
      <c r="C250" s="12" t="s">
        <v>19</v>
      </c>
      <c r="D250" s="56">
        <v>-5.1437186747535399</v>
      </c>
      <c r="E250" s="54" t="s">
        <v>2070</v>
      </c>
      <c r="F250" s="54" t="s">
        <v>279</v>
      </c>
      <c r="G250" s="66">
        <v>4905</v>
      </c>
      <c r="H250" s="66">
        <v>4489</v>
      </c>
      <c r="I250" s="342">
        <v>12.303630016508601</v>
      </c>
      <c r="J250" s="342">
        <v>12.0891886480817</v>
      </c>
      <c r="K250" s="341">
        <v>-0.21444136842695</v>
      </c>
      <c r="L250" s="341">
        <v>-1.6075808033831749</v>
      </c>
      <c r="M250" s="56">
        <v>2.2000000000000002</v>
      </c>
      <c r="N250" s="56">
        <v>1.6</v>
      </c>
      <c r="O250" s="56">
        <v>2</v>
      </c>
      <c r="P250" s="67">
        <v>12.86</v>
      </c>
      <c r="Q250" s="67">
        <v>12.64</v>
      </c>
      <c r="R250" s="70">
        <v>-0.22</v>
      </c>
    </row>
    <row r="251" spans="1:18">
      <c r="A251" s="21" t="s">
        <v>807</v>
      </c>
      <c r="B251" s="12" t="s">
        <v>808</v>
      </c>
      <c r="C251" s="12" t="s">
        <v>20</v>
      </c>
      <c r="D251" s="56">
        <v>-4.3504434495498403</v>
      </c>
      <c r="E251" s="54" t="s">
        <v>2071</v>
      </c>
      <c r="F251" s="54" t="s">
        <v>809</v>
      </c>
      <c r="G251" s="66">
        <v>2372</v>
      </c>
      <c r="H251" s="66">
        <v>1552</v>
      </c>
      <c r="I251" s="342">
        <v>11.255749234812701</v>
      </c>
      <c r="J251" s="342">
        <v>10.5574918593534</v>
      </c>
      <c r="K251" s="341">
        <v>-0.69825737545931998</v>
      </c>
      <c r="L251" s="341">
        <v>-0.59463892314355427</v>
      </c>
      <c r="M251" s="56">
        <v>-1.6</v>
      </c>
      <c r="N251" s="56">
        <v>-1.4</v>
      </c>
      <c r="O251" s="56">
        <v>-1.1000000000000001</v>
      </c>
      <c r="P251" s="67">
        <v>10.97</v>
      </c>
      <c r="Q251" s="67">
        <v>10.210000000000001</v>
      </c>
      <c r="R251" s="102">
        <v>-0.76</v>
      </c>
    </row>
    <row r="252" spans="1:18">
      <c r="A252" s="21" t="s">
        <v>810</v>
      </c>
      <c r="B252" s="12" t="s">
        <v>188</v>
      </c>
      <c r="C252" s="12" t="s">
        <v>5</v>
      </c>
      <c r="D252" s="56">
        <v>0.51754271463287504</v>
      </c>
      <c r="E252" s="54" t="s">
        <v>2072</v>
      </c>
      <c r="F252" s="54" t="s">
        <v>189</v>
      </c>
      <c r="G252" s="66">
        <v>25634</v>
      </c>
      <c r="H252" s="66">
        <v>24623</v>
      </c>
      <c r="I252" s="342">
        <v>14.6891378591585</v>
      </c>
      <c r="J252" s="342">
        <v>14.544465326477701</v>
      </c>
      <c r="K252" s="341">
        <v>-0.14467253268074601</v>
      </c>
      <c r="L252" s="341">
        <v>-0.52440713861050625</v>
      </c>
      <c r="M252" s="56">
        <v>-2.6</v>
      </c>
      <c r="N252" s="56">
        <v>-4</v>
      </c>
      <c r="O252" s="56">
        <v>-2.2999999999999998</v>
      </c>
      <c r="P252" s="67">
        <v>14.74</v>
      </c>
      <c r="Q252" s="67">
        <v>14.55</v>
      </c>
      <c r="R252" s="70">
        <v>-0.19</v>
      </c>
    </row>
    <row r="253" spans="1:18">
      <c r="A253" s="21" t="s">
        <v>811</v>
      </c>
      <c r="B253" s="12" t="s">
        <v>812</v>
      </c>
      <c r="C253" s="12" t="s">
        <v>23</v>
      </c>
      <c r="D253" s="56">
        <v>-2.5453805178948001</v>
      </c>
      <c r="E253" s="54" t="s">
        <v>2073</v>
      </c>
      <c r="F253" s="54" t="s">
        <v>813</v>
      </c>
      <c r="G253" s="66">
        <v>2379</v>
      </c>
      <c r="H253" s="66">
        <v>941</v>
      </c>
      <c r="I253" s="342">
        <v>11.259956577704999</v>
      </c>
      <c r="J253" s="342">
        <v>9.8361244774719694</v>
      </c>
      <c r="K253" s="341">
        <v>-1.4238321002330601</v>
      </c>
      <c r="L253" s="341">
        <v>-1.7579602258475384</v>
      </c>
      <c r="M253" s="56">
        <v>-1.9</v>
      </c>
      <c r="N253" s="56">
        <v>-2</v>
      </c>
      <c r="O253" s="56">
        <v>-1.3</v>
      </c>
      <c r="P253" s="67">
        <v>11.28</v>
      </c>
      <c r="Q253" s="67">
        <v>9.82</v>
      </c>
      <c r="R253" s="79">
        <v>-1.47</v>
      </c>
    </row>
    <row r="254" spans="1:18">
      <c r="A254" s="21" t="s">
        <v>814</v>
      </c>
      <c r="B254" s="12" t="s">
        <v>815</v>
      </c>
      <c r="C254" s="12" t="s">
        <v>45</v>
      </c>
      <c r="D254" s="56">
        <v>-1.48451080666234</v>
      </c>
      <c r="E254" s="54" t="s">
        <v>2074</v>
      </c>
      <c r="F254" s="54" t="s">
        <v>816</v>
      </c>
      <c r="G254" s="66">
        <v>1197</v>
      </c>
      <c r="H254" s="66">
        <v>5850</v>
      </c>
      <c r="I254" s="342">
        <v>10.2698810837196</v>
      </c>
      <c r="J254" s="342">
        <v>12.471213258445101</v>
      </c>
      <c r="K254" s="341">
        <v>2.2013321747255601</v>
      </c>
      <c r="L254" s="341">
        <v>0</v>
      </c>
      <c r="M254" s="56" t="s">
        <v>2546</v>
      </c>
      <c r="N254" s="56" t="s">
        <v>2547</v>
      </c>
      <c r="O254" s="56" t="s">
        <v>2548</v>
      </c>
      <c r="P254" s="67">
        <v>10.29</v>
      </c>
      <c r="Q254" s="67">
        <v>12.45</v>
      </c>
      <c r="R254" s="90">
        <v>2.16</v>
      </c>
    </row>
    <row r="255" spans="1:18">
      <c r="A255" s="60" t="s">
        <v>817</v>
      </c>
      <c r="B255" s="12" t="s">
        <v>232</v>
      </c>
      <c r="C255" s="12" t="s">
        <v>1763</v>
      </c>
      <c r="D255" s="56">
        <v>-0.94764130232017996</v>
      </c>
      <c r="E255" s="54" t="s">
        <v>2075</v>
      </c>
      <c r="F255" s="54" t="s">
        <v>234</v>
      </c>
      <c r="G255" s="22">
        <v>15516</v>
      </c>
      <c r="H255" s="22">
        <v>5593</v>
      </c>
      <c r="I255" s="353">
        <v>13.964858075168101</v>
      </c>
      <c r="J255" s="353">
        <v>12.4063246284943</v>
      </c>
      <c r="K255" s="341">
        <v>-1.5585334466737599</v>
      </c>
      <c r="L255" s="341">
        <v>-0.15330776229450932</v>
      </c>
      <c r="M255" s="56">
        <v>2.6</v>
      </c>
      <c r="N255" s="56">
        <v>2.5</v>
      </c>
      <c r="O255" s="56">
        <v>2.8</v>
      </c>
      <c r="P255" s="67">
        <v>13.99</v>
      </c>
      <c r="Q255" s="67">
        <v>12.39</v>
      </c>
      <c r="R255" s="78">
        <v>-1.6</v>
      </c>
    </row>
    <row r="256" spans="1:18">
      <c r="A256" s="21" t="s">
        <v>818</v>
      </c>
      <c r="B256" s="21" t="s">
        <v>819</v>
      </c>
      <c r="C256" s="21" t="s">
        <v>58</v>
      </c>
      <c r="D256" s="354">
        <v>-2.5774768635010199</v>
      </c>
      <c r="E256" s="60" t="s">
        <v>2076</v>
      </c>
      <c r="F256" s="60" t="s">
        <v>820</v>
      </c>
      <c r="G256" s="355">
        <v>1896</v>
      </c>
      <c r="H256" s="355">
        <v>11727</v>
      </c>
      <c r="I256" s="356">
        <v>10.9329229653297</v>
      </c>
      <c r="J256" s="356">
        <v>13.474388546338099</v>
      </c>
      <c r="K256" s="344">
        <v>2.54146558100835</v>
      </c>
      <c r="L256" s="341">
        <v>-0.6079461700354909</v>
      </c>
      <c r="M256" s="56">
        <v>-1.1000000000000001</v>
      </c>
      <c r="N256" s="56">
        <v>1.2</v>
      </c>
      <c r="O256" s="56">
        <v>1</v>
      </c>
      <c r="P256" s="334">
        <v>10.96</v>
      </c>
      <c r="Q256" s="334">
        <v>13.46</v>
      </c>
      <c r="R256" s="144">
        <v>2.5</v>
      </c>
    </row>
    <row r="257" spans="1:18">
      <c r="A257" s="21" t="s">
        <v>821</v>
      </c>
      <c r="B257" s="12" t="s">
        <v>822</v>
      </c>
      <c r="C257" s="12" t="s">
        <v>21</v>
      </c>
      <c r="D257" s="56">
        <v>-0.83030458744248703</v>
      </c>
      <c r="E257" s="54" t="s">
        <v>2077</v>
      </c>
      <c r="F257" s="54" t="s">
        <v>823</v>
      </c>
      <c r="G257" s="66">
        <v>1936</v>
      </c>
      <c r="H257" s="66">
        <v>9501</v>
      </c>
      <c r="I257" s="342">
        <v>10.963018046096201</v>
      </c>
      <c r="J257" s="342">
        <v>13.1707388299714</v>
      </c>
      <c r="K257" s="341">
        <v>2.20772078387514</v>
      </c>
      <c r="L257" s="341">
        <v>0</v>
      </c>
      <c r="M257" s="56" t="s">
        <v>2549</v>
      </c>
      <c r="N257" s="56" t="s">
        <v>2549</v>
      </c>
      <c r="O257" s="56" t="s">
        <v>2549</v>
      </c>
      <c r="P257" s="67">
        <v>10</v>
      </c>
      <c r="Q257" s="67">
        <v>12.34</v>
      </c>
      <c r="R257" s="157">
        <v>2.34</v>
      </c>
    </row>
    <row r="258" spans="1:18">
      <c r="A258" s="21" t="s">
        <v>824</v>
      </c>
      <c r="B258" s="12" t="s">
        <v>825</v>
      </c>
      <c r="C258" s="12" t="s">
        <v>5</v>
      </c>
      <c r="D258" s="56">
        <v>-4.6176901822558598</v>
      </c>
      <c r="E258" s="54" t="s">
        <v>2078</v>
      </c>
      <c r="F258" s="54" t="s">
        <v>826</v>
      </c>
      <c r="G258" s="66">
        <v>4048</v>
      </c>
      <c r="H258" s="66">
        <v>2490</v>
      </c>
      <c r="I258" s="342">
        <v>12.026624317724201</v>
      </c>
      <c r="J258" s="342">
        <v>11.2391684225285</v>
      </c>
      <c r="K258" s="341">
        <v>-0.78745589519572701</v>
      </c>
      <c r="L258" s="341">
        <v>0.85947667758472834</v>
      </c>
      <c r="M258" s="56">
        <v>1.6</v>
      </c>
      <c r="N258" s="56">
        <v>1.1000000000000001</v>
      </c>
      <c r="O258" s="56">
        <v>1.6</v>
      </c>
      <c r="P258" s="67">
        <v>12.05</v>
      </c>
      <c r="Q258" s="67">
        <v>11.22</v>
      </c>
      <c r="R258" s="98">
        <v>-0.83</v>
      </c>
    </row>
    <row r="259" spans="1:18">
      <c r="A259" s="21" t="s">
        <v>827</v>
      </c>
      <c r="B259" s="12" t="s">
        <v>828</v>
      </c>
      <c r="C259" s="12" t="s">
        <v>33</v>
      </c>
      <c r="D259" s="56">
        <v>-4.9263154555404602</v>
      </c>
      <c r="E259" s="54" t="s">
        <v>2079</v>
      </c>
      <c r="F259" s="54" t="s">
        <v>829</v>
      </c>
      <c r="G259" s="66">
        <v>2821</v>
      </c>
      <c r="H259" s="66">
        <v>2795</v>
      </c>
      <c r="I259" s="342">
        <v>11.5057961535505</v>
      </c>
      <c r="J259" s="342">
        <v>11.405844757347801</v>
      </c>
      <c r="K259" s="341">
        <v>-9.9951396202717993E-2</v>
      </c>
      <c r="L259" s="341">
        <v>-0.58086043642530605</v>
      </c>
      <c r="M259" s="56">
        <v>-1.4</v>
      </c>
      <c r="N259" s="56">
        <v>-1.1000000000000001</v>
      </c>
      <c r="O259" s="56">
        <v>-1.1000000000000001</v>
      </c>
      <c r="P259" s="67">
        <v>11.57</v>
      </c>
      <c r="Q259" s="67">
        <v>11.4</v>
      </c>
      <c r="R259" s="70">
        <v>-0.17</v>
      </c>
    </row>
    <row r="260" spans="1:18">
      <c r="A260" s="21" t="s">
        <v>830</v>
      </c>
      <c r="B260" s="12" t="s">
        <v>831</v>
      </c>
      <c r="C260" s="12" t="s">
        <v>10</v>
      </c>
      <c r="D260" s="56">
        <v>0.448665192210361</v>
      </c>
      <c r="E260" s="54" t="s">
        <v>2080</v>
      </c>
      <c r="F260" s="54" t="s">
        <v>832</v>
      </c>
      <c r="G260" s="66">
        <v>4251</v>
      </c>
      <c r="H260" s="66">
        <v>13484</v>
      </c>
      <c r="I260" s="342">
        <v>12.097273612767401</v>
      </c>
      <c r="J260" s="342">
        <v>13.6757751867494</v>
      </c>
      <c r="K260" s="341">
        <v>1.5785015739819499</v>
      </c>
      <c r="L260" s="341">
        <v>1.1442461165783309</v>
      </c>
      <c r="M260" s="56">
        <v>-6</v>
      </c>
      <c r="N260" s="56">
        <v>-1.9</v>
      </c>
      <c r="O260" s="56">
        <v>-3.5</v>
      </c>
      <c r="P260" s="67">
        <v>12</v>
      </c>
      <c r="Q260" s="67">
        <v>13.51</v>
      </c>
      <c r="R260" s="76">
        <v>1.51</v>
      </c>
    </row>
    <row r="261" spans="1:18">
      <c r="A261" s="21" t="s">
        <v>833</v>
      </c>
      <c r="B261" s="12" t="s">
        <v>834</v>
      </c>
      <c r="C261" s="12" t="s">
        <v>59</v>
      </c>
      <c r="D261" s="56">
        <v>-4.1499887248813296</v>
      </c>
      <c r="E261" s="54" t="s">
        <v>2081</v>
      </c>
      <c r="F261" s="54" t="s">
        <v>172</v>
      </c>
      <c r="G261" s="66">
        <v>2865</v>
      </c>
      <c r="H261" s="66">
        <v>657</v>
      </c>
      <c r="I261" s="342">
        <v>11.528019735157701</v>
      </c>
      <c r="J261" s="342">
        <v>9.3183393612105299</v>
      </c>
      <c r="K261" s="341">
        <v>-2.2096803739471702</v>
      </c>
      <c r="L261" s="341">
        <v>0.26239192306170195</v>
      </c>
      <c r="M261" s="56">
        <v>1.2</v>
      </c>
      <c r="N261" s="56">
        <v>1.2</v>
      </c>
      <c r="O261" s="56">
        <v>1.5</v>
      </c>
      <c r="P261" s="67">
        <v>11.33</v>
      </c>
      <c r="Q261" s="67">
        <v>9.1300000000000008</v>
      </c>
      <c r="R261" s="127">
        <v>-2.2000000000000002</v>
      </c>
    </row>
    <row r="262" spans="1:18">
      <c r="A262" s="21" t="s">
        <v>836</v>
      </c>
      <c r="B262" s="12" t="s">
        <v>837</v>
      </c>
      <c r="C262" s="12" t="s">
        <v>58</v>
      </c>
      <c r="D262" s="56">
        <v>1.41342175893833</v>
      </c>
      <c r="E262" s="54" t="s">
        <v>2082</v>
      </c>
      <c r="F262" s="54" t="s">
        <v>838</v>
      </c>
      <c r="G262" s="66">
        <v>730</v>
      </c>
      <c r="H262" s="66">
        <v>20885</v>
      </c>
      <c r="I262" s="342">
        <v>9.5573301215116793</v>
      </c>
      <c r="J262" s="342">
        <v>14.306959135145901</v>
      </c>
      <c r="K262" s="341">
        <v>4.7496290136342099</v>
      </c>
      <c r="L262" s="341">
        <v>1.0346695910551409</v>
      </c>
      <c r="M262" s="56">
        <v>1.1000000000000001</v>
      </c>
      <c r="N262" s="56">
        <v>2.2999999999999998</v>
      </c>
      <c r="O262" s="56">
        <v>1.9</v>
      </c>
      <c r="P262" s="67">
        <v>8.25</v>
      </c>
      <c r="Q262" s="67">
        <v>12.68</v>
      </c>
      <c r="R262" s="128">
        <v>4.43</v>
      </c>
    </row>
    <row r="263" spans="1:18">
      <c r="A263" s="21" t="s">
        <v>839</v>
      </c>
      <c r="B263" s="12" t="s">
        <v>840</v>
      </c>
      <c r="C263" s="12" t="s">
        <v>45</v>
      </c>
      <c r="D263" s="56">
        <v>1.14237675884473</v>
      </c>
      <c r="E263" s="54" t="s">
        <v>2083</v>
      </c>
      <c r="F263" s="54" t="s">
        <v>841</v>
      </c>
      <c r="G263" s="66">
        <v>3658</v>
      </c>
      <c r="H263" s="66">
        <v>6817</v>
      </c>
      <c r="I263" s="342">
        <v>11.880565948301401</v>
      </c>
      <c r="J263" s="342">
        <v>12.6918440955834</v>
      </c>
      <c r="K263" s="341">
        <v>0.81127814728195902</v>
      </c>
      <c r="L263" s="341">
        <v>0.72303322697658112</v>
      </c>
      <c r="M263" s="56">
        <v>3.2</v>
      </c>
      <c r="N263" s="56">
        <v>4</v>
      </c>
      <c r="O263" s="56">
        <v>3.3</v>
      </c>
      <c r="P263" s="67">
        <v>11.9</v>
      </c>
      <c r="Q263" s="67">
        <v>12.67</v>
      </c>
      <c r="R263" s="118">
        <v>0.77</v>
      </c>
    </row>
    <row r="264" spans="1:18">
      <c r="A264" s="60" t="s">
        <v>842</v>
      </c>
      <c r="B264" s="12" t="s">
        <v>843</v>
      </c>
      <c r="C264" s="12" t="s">
        <v>1763</v>
      </c>
      <c r="D264" s="56">
        <v>0.25246479044960402</v>
      </c>
      <c r="E264" s="54" t="s">
        <v>2084</v>
      </c>
      <c r="F264" s="54" t="s">
        <v>844</v>
      </c>
      <c r="G264" s="22">
        <v>6943</v>
      </c>
      <c r="H264" s="22">
        <v>6106</v>
      </c>
      <c r="I264" s="353">
        <v>12.8048527259105</v>
      </c>
      <c r="J264" s="353">
        <v>12.532935178352799</v>
      </c>
      <c r="K264" s="341">
        <v>-0.27191754755775199</v>
      </c>
      <c r="L264" s="341">
        <v>-1.6023655469826017</v>
      </c>
      <c r="M264" s="56">
        <v>1.1000000000000001</v>
      </c>
      <c r="N264" s="56">
        <v>-1.1000000000000001</v>
      </c>
      <c r="O264" s="56">
        <v>1</v>
      </c>
      <c r="P264" s="67">
        <v>13.01</v>
      </c>
      <c r="Q264" s="67">
        <v>12.68</v>
      </c>
      <c r="R264" s="132">
        <v>-0.32</v>
      </c>
    </row>
    <row r="265" spans="1:18">
      <c r="A265" s="21" t="s">
        <v>845</v>
      </c>
      <c r="B265" s="12" t="s">
        <v>846</v>
      </c>
      <c r="C265" s="12" t="s">
        <v>16</v>
      </c>
      <c r="D265" s="56">
        <v>0.269309105346692</v>
      </c>
      <c r="E265" s="54" t="s">
        <v>2086</v>
      </c>
      <c r="F265" s="54" t="s">
        <v>847</v>
      </c>
      <c r="G265" s="66">
        <v>556</v>
      </c>
      <c r="H265" s="66">
        <v>806</v>
      </c>
      <c r="I265" s="342">
        <v>9.1648874183452893</v>
      </c>
      <c r="J265" s="342">
        <v>9.6132451328837494</v>
      </c>
      <c r="K265" s="341">
        <v>0.44835771453846202</v>
      </c>
      <c r="L265" s="341">
        <v>-0.16790601611099376</v>
      </c>
      <c r="M265" s="56">
        <v>3.3</v>
      </c>
      <c r="N265" s="56">
        <v>3</v>
      </c>
      <c r="O265" s="56">
        <v>3.1</v>
      </c>
      <c r="P265" s="67">
        <v>9.19</v>
      </c>
      <c r="Q265" s="67">
        <v>9.59</v>
      </c>
      <c r="R265" s="104">
        <v>0.4</v>
      </c>
    </row>
    <row r="266" spans="1:18">
      <c r="A266" s="21" t="s">
        <v>848</v>
      </c>
      <c r="B266" s="12" t="s">
        <v>849</v>
      </c>
      <c r="C266" s="12" t="s">
        <v>41</v>
      </c>
      <c r="D266" s="56">
        <v>-4.7985789888516903</v>
      </c>
      <c r="E266" s="54" t="s">
        <v>2087</v>
      </c>
      <c r="F266" s="54" t="s">
        <v>850</v>
      </c>
      <c r="G266" s="66">
        <v>27290</v>
      </c>
      <c r="H266" s="66">
        <v>26024</v>
      </c>
      <c r="I266" s="342">
        <v>14.7794483063816</v>
      </c>
      <c r="J266" s="342">
        <v>14.624298252839999</v>
      </c>
      <c r="K266" s="341">
        <v>-0.15515005354160899</v>
      </c>
      <c r="L266" s="341">
        <v>-0.74077021552390121</v>
      </c>
      <c r="M266" s="56">
        <v>1.3</v>
      </c>
      <c r="N266" s="56">
        <v>1.1000000000000001</v>
      </c>
      <c r="O266" s="56">
        <v>1.3</v>
      </c>
      <c r="P266" s="67">
        <v>14.8</v>
      </c>
      <c r="Q266" s="67">
        <v>14.61</v>
      </c>
      <c r="R266" s="70">
        <v>-0.2</v>
      </c>
    </row>
    <row r="267" spans="1:18">
      <c r="A267" s="21" t="s">
        <v>851</v>
      </c>
      <c r="B267" s="12" t="s">
        <v>610</v>
      </c>
      <c r="C267" s="12" t="s">
        <v>48</v>
      </c>
      <c r="D267" s="56">
        <v>-4.3997624574468501</v>
      </c>
      <c r="E267" s="54" t="s">
        <v>2088</v>
      </c>
      <c r="F267" s="54" t="s">
        <v>380</v>
      </c>
      <c r="G267" s="66">
        <v>4479</v>
      </c>
      <c r="H267" s="66">
        <v>3404</v>
      </c>
      <c r="I267" s="342">
        <v>12.172571190854599</v>
      </c>
      <c r="J267" s="342">
        <v>11.690117419804899</v>
      </c>
      <c r="K267" s="341">
        <v>-0.48245377104964299</v>
      </c>
      <c r="L267" s="341">
        <v>-2.399751857425402</v>
      </c>
      <c r="M267" s="56">
        <v>-1.1000000000000001</v>
      </c>
      <c r="N267" s="56">
        <v>-1.2</v>
      </c>
      <c r="O267" s="56">
        <v>1.1000000000000001</v>
      </c>
      <c r="P267" s="67">
        <v>12.2</v>
      </c>
      <c r="Q267" s="67">
        <v>11.67</v>
      </c>
      <c r="R267" s="95">
        <v>-0.52</v>
      </c>
    </row>
    <row r="268" spans="1:18">
      <c r="A268" s="21" t="s">
        <v>852</v>
      </c>
      <c r="B268" s="12" t="s">
        <v>703</v>
      </c>
      <c r="C268" s="12" t="s">
        <v>5</v>
      </c>
      <c r="D268" s="56">
        <v>1.0159669875639401</v>
      </c>
      <c r="E268" s="54" t="s">
        <v>2029</v>
      </c>
      <c r="F268" s="54" t="s">
        <v>172</v>
      </c>
      <c r="G268" s="66">
        <v>46663</v>
      </c>
      <c r="H268" s="66">
        <v>7883</v>
      </c>
      <c r="I268" s="342">
        <v>15.5533272604277</v>
      </c>
      <c r="J268" s="342">
        <v>12.9013722998532</v>
      </c>
      <c r="K268" s="341">
        <v>-2.6519549605744599</v>
      </c>
      <c r="L268" s="341">
        <v>-2.1050192579301799</v>
      </c>
      <c r="M268" s="56">
        <v>6.1</v>
      </c>
      <c r="N268" s="56">
        <v>3.9</v>
      </c>
      <c r="O268" s="56">
        <v>3.7</v>
      </c>
      <c r="P268" s="67">
        <v>15.57</v>
      </c>
      <c r="Q268" s="67">
        <v>12.88</v>
      </c>
      <c r="R268" s="161">
        <v>-2.69</v>
      </c>
    </row>
    <row r="269" spans="1:18">
      <c r="A269" s="21" t="s">
        <v>853</v>
      </c>
      <c r="B269" s="12" t="s">
        <v>854</v>
      </c>
      <c r="C269" s="12" t="s">
        <v>35</v>
      </c>
      <c r="D269" s="56">
        <v>-5.0527832965674699</v>
      </c>
      <c r="E269" s="54" t="s">
        <v>2089</v>
      </c>
      <c r="F269" s="54" t="s">
        <v>855</v>
      </c>
      <c r="G269" s="66">
        <v>1119</v>
      </c>
      <c r="H269" s="66">
        <v>2273</v>
      </c>
      <c r="I269" s="342">
        <v>10.1726711028256</v>
      </c>
      <c r="J269" s="342">
        <v>11.1077836683441</v>
      </c>
      <c r="K269" s="341">
        <v>0.93511256551848199</v>
      </c>
      <c r="L269" s="341">
        <v>-1.3888671745181078</v>
      </c>
      <c r="M269" s="56">
        <v>-1.7</v>
      </c>
      <c r="N269" s="56">
        <v>-2</v>
      </c>
      <c r="O269" s="56">
        <v>-1.6</v>
      </c>
      <c r="P269" s="67">
        <v>10.19</v>
      </c>
      <c r="Q269" s="67">
        <v>11.09</v>
      </c>
      <c r="R269" s="121">
        <v>0.9</v>
      </c>
    </row>
    <row r="270" spans="1:18">
      <c r="A270" s="21" t="s">
        <v>856</v>
      </c>
      <c r="B270" s="12" t="s">
        <v>857</v>
      </c>
      <c r="C270" s="12" t="s">
        <v>42</v>
      </c>
      <c r="D270" s="56">
        <v>-1.32698746040362</v>
      </c>
      <c r="E270" s="54" t="s">
        <v>2090</v>
      </c>
      <c r="F270" s="54" t="s">
        <v>858</v>
      </c>
      <c r="G270" s="66">
        <v>22450</v>
      </c>
      <c r="H270" s="66">
        <v>37953</v>
      </c>
      <c r="I270" s="342">
        <v>14.497807418709</v>
      </c>
      <c r="J270" s="342">
        <v>15.168655162396901</v>
      </c>
      <c r="K270" s="341">
        <v>0.67084774368790101</v>
      </c>
      <c r="L270" s="341">
        <v>1.094151648263191</v>
      </c>
      <c r="M270" s="56">
        <v>-1.4</v>
      </c>
      <c r="N270" s="56">
        <v>1.1000000000000001</v>
      </c>
      <c r="O270" s="56">
        <v>1.1000000000000001</v>
      </c>
      <c r="P270" s="67">
        <v>14.52</v>
      </c>
      <c r="Q270" s="67">
        <v>15.15</v>
      </c>
      <c r="R270" s="115">
        <v>0.63</v>
      </c>
    </row>
    <row r="271" spans="1:18">
      <c r="A271" s="21" t="s">
        <v>859</v>
      </c>
      <c r="B271" s="12" t="s">
        <v>860</v>
      </c>
      <c r="C271" s="12" t="s">
        <v>31</v>
      </c>
      <c r="D271" s="56">
        <v>0.150865348010598</v>
      </c>
      <c r="E271" s="54" t="s">
        <v>2091</v>
      </c>
      <c r="F271" s="54" t="s">
        <v>861</v>
      </c>
      <c r="G271" s="66">
        <v>2984</v>
      </c>
      <c r="H271" s="66">
        <v>6299</v>
      </c>
      <c r="I271" s="342">
        <v>11.586858757043</v>
      </c>
      <c r="J271" s="342">
        <v>12.5778535431213</v>
      </c>
      <c r="K271" s="341">
        <v>0.99099478607837299</v>
      </c>
      <c r="L271" s="341">
        <v>-0.98038410733774561</v>
      </c>
      <c r="M271" s="56">
        <v>-1.2</v>
      </c>
      <c r="N271" s="56">
        <v>-1.1000000000000001</v>
      </c>
      <c r="O271" s="56">
        <v>1</v>
      </c>
      <c r="P271" s="67">
        <v>11.39</v>
      </c>
      <c r="Q271" s="67">
        <v>12.34</v>
      </c>
      <c r="R271" s="162">
        <v>0.95</v>
      </c>
    </row>
    <row r="272" spans="1:18">
      <c r="A272" s="21" t="s">
        <v>862</v>
      </c>
      <c r="B272" s="12" t="s">
        <v>641</v>
      </c>
      <c r="C272" s="12" t="s">
        <v>9</v>
      </c>
      <c r="D272" s="56">
        <v>-1.93068745710936</v>
      </c>
      <c r="E272" s="54" t="s">
        <v>2001</v>
      </c>
      <c r="F272" s="54" t="s">
        <v>642</v>
      </c>
      <c r="G272" s="66">
        <v>14274</v>
      </c>
      <c r="H272" s="66">
        <v>22613</v>
      </c>
      <c r="I272" s="342">
        <v>13.8445189811489</v>
      </c>
      <c r="J272" s="342">
        <v>14.4216213521419</v>
      </c>
      <c r="K272" s="341">
        <v>0.57710237099300199</v>
      </c>
      <c r="L272" s="341">
        <v>-0.10199203911499505</v>
      </c>
      <c r="M272" s="56">
        <v>-1.5</v>
      </c>
      <c r="N272" s="56">
        <v>1.1000000000000001</v>
      </c>
      <c r="O272" s="56">
        <v>-1.1000000000000001</v>
      </c>
      <c r="P272" s="67">
        <v>13.91</v>
      </c>
      <c r="Q272" s="67">
        <v>14.44</v>
      </c>
      <c r="R272" s="75">
        <v>0.54</v>
      </c>
    </row>
    <row r="273" spans="1:18">
      <c r="A273" s="21" t="s">
        <v>863</v>
      </c>
      <c r="B273" s="12" t="s">
        <v>864</v>
      </c>
      <c r="C273" s="12" t="s">
        <v>34</v>
      </c>
      <c r="D273" s="56">
        <v>0.153722773080404</v>
      </c>
      <c r="E273" s="54" t="s">
        <v>2092</v>
      </c>
      <c r="F273" s="54" t="s">
        <v>865</v>
      </c>
      <c r="G273" s="66">
        <v>92327</v>
      </c>
      <c r="H273" s="66">
        <v>14638</v>
      </c>
      <c r="I273" s="342">
        <v>16.5377894143422</v>
      </c>
      <c r="J273" s="342">
        <v>13.794201817532601</v>
      </c>
      <c r="K273" s="341">
        <v>-2.7435875968096499</v>
      </c>
      <c r="L273" s="341">
        <v>-0.47217909656068763</v>
      </c>
      <c r="M273" s="56">
        <v>-2.2999999999999998</v>
      </c>
      <c r="N273" s="56">
        <v>-2.4</v>
      </c>
      <c r="O273" s="56">
        <v>-2.2999999999999998</v>
      </c>
      <c r="P273" s="67">
        <v>16.559999999999999</v>
      </c>
      <c r="Q273" s="67">
        <v>13.78</v>
      </c>
      <c r="R273" s="163">
        <v>-2.78</v>
      </c>
    </row>
    <row r="274" spans="1:18">
      <c r="A274" s="21" t="s">
        <v>866</v>
      </c>
      <c r="B274" s="12" t="s">
        <v>867</v>
      </c>
      <c r="C274" s="12" t="s">
        <v>11</v>
      </c>
      <c r="D274" s="56">
        <v>-4.09595985857122</v>
      </c>
      <c r="E274" s="54" t="s">
        <v>2093</v>
      </c>
      <c r="F274" s="54" t="s">
        <v>868</v>
      </c>
      <c r="G274" s="66">
        <v>2262</v>
      </c>
      <c r="H274" s="66">
        <v>2310</v>
      </c>
      <c r="I274" s="342">
        <v>11.1873128910172</v>
      </c>
      <c r="J274" s="342">
        <v>11.1310023799238</v>
      </c>
      <c r="K274" s="341">
        <v>-5.6310511093395001E-2</v>
      </c>
      <c r="L274" s="341">
        <v>-0.80222786617076769</v>
      </c>
      <c r="M274" s="56">
        <v>-1.2</v>
      </c>
      <c r="N274" s="56">
        <v>-1.7</v>
      </c>
      <c r="O274" s="56">
        <v>-1.3</v>
      </c>
      <c r="P274" s="67">
        <v>10.83</v>
      </c>
      <c r="Q274" s="67">
        <v>10.77</v>
      </c>
      <c r="R274" s="83">
        <v>-0.06</v>
      </c>
    </row>
    <row r="275" spans="1:18">
      <c r="A275" s="21" t="s">
        <v>869</v>
      </c>
      <c r="B275" s="12" t="s">
        <v>870</v>
      </c>
      <c r="C275" s="12" t="s">
        <v>8</v>
      </c>
      <c r="D275" s="56">
        <v>-4.3604636199250901</v>
      </c>
      <c r="E275" s="54" t="s">
        <v>2094</v>
      </c>
      <c r="F275" s="54" t="s">
        <v>871</v>
      </c>
      <c r="G275" s="66">
        <v>30068</v>
      </c>
      <c r="H275" s="66">
        <v>28212</v>
      </c>
      <c r="I275" s="342">
        <v>14.9193000306039</v>
      </c>
      <c r="J275" s="342">
        <v>14.7407599974084</v>
      </c>
      <c r="K275" s="341">
        <v>-0.17854003319553499</v>
      </c>
      <c r="L275" s="341">
        <v>-1.8959696864432785</v>
      </c>
      <c r="M275" s="56">
        <v>3</v>
      </c>
      <c r="N275" s="56">
        <v>2</v>
      </c>
      <c r="O275" s="56">
        <v>2.4</v>
      </c>
      <c r="P275" s="67">
        <v>14.94</v>
      </c>
      <c r="Q275" s="67">
        <v>14.72</v>
      </c>
      <c r="R275" s="70">
        <v>-0.22</v>
      </c>
    </row>
    <row r="276" spans="1:18">
      <c r="A276" s="21" t="s">
        <v>872</v>
      </c>
      <c r="B276" s="12" t="s">
        <v>873</v>
      </c>
      <c r="C276" s="12" t="s">
        <v>25</v>
      </c>
      <c r="D276" s="56">
        <v>-5.0450041404653296</v>
      </c>
      <c r="E276" s="54" t="s">
        <v>2095</v>
      </c>
      <c r="F276" s="54" t="s">
        <v>223</v>
      </c>
      <c r="G276" s="66">
        <v>3854</v>
      </c>
      <c r="H276" s="66">
        <v>4154</v>
      </c>
      <c r="I276" s="342">
        <v>11.955818763526301</v>
      </c>
      <c r="J276" s="342">
        <v>11.977330297099799</v>
      </c>
      <c r="K276" s="341">
        <v>2.1511533573483E-2</v>
      </c>
      <c r="L276" s="341">
        <v>-4.7613743508931536E-2</v>
      </c>
      <c r="M276" s="56">
        <v>1.5</v>
      </c>
      <c r="N276" s="56">
        <v>1.2</v>
      </c>
      <c r="O276" s="56">
        <v>1.4</v>
      </c>
      <c r="P276" s="67">
        <v>11.98</v>
      </c>
      <c r="Q276" s="67">
        <v>11.96</v>
      </c>
      <c r="R276" s="83">
        <v>-0.02</v>
      </c>
    </row>
    <row r="277" spans="1:18" ht="28.8">
      <c r="A277" s="21" t="s">
        <v>874</v>
      </c>
      <c r="B277" s="12" t="s">
        <v>875</v>
      </c>
      <c r="C277" s="12" t="s">
        <v>24</v>
      </c>
      <c r="D277" s="56">
        <v>-0.48787247453564703</v>
      </c>
      <c r="E277" s="333" t="s">
        <v>2486</v>
      </c>
      <c r="F277" s="54" t="s">
        <v>216</v>
      </c>
      <c r="G277" s="66">
        <v>1285.5</v>
      </c>
      <c r="H277" s="66">
        <v>23753</v>
      </c>
      <c r="I277" s="342">
        <v>10.174627768888019</v>
      </c>
      <c r="J277" s="342">
        <v>14.3087858313111</v>
      </c>
      <c r="K277" s="341">
        <v>-4.1341580624231353</v>
      </c>
      <c r="L277" s="341">
        <v>-0.61073550661979714</v>
      </c>
      <c r="M277" s="56">
        <v>-5.0999999999999996</v>
      </c>
      <c r="N277" s="56">
        <v>-3.7</v>
      </c>
      <c r="O277" s="56">
        <v>-3.3</v>
      </c>
      <c r="P277" s="67">
        <v>11.58</v>
      </c>
      <c r="Q277" s="67">
        <v>15.66</v>
      </c>
      <c r="R277" s="164">
        <v>4.08</v>
      </c>
    </row>
    <row r="278" spans="1:18">
      <c r="A278" s="21" t="s">
        <v>876</v>
      </c>
      <c r="B278" s="12" t="s">
        <v>307</v>
      </c>
      <c r="C278" s="12" t="s">
        <v>22</v>
      </c>
      <c r="D278" s="56">
        <v>-0.62628856551053402</v>
      </c>
      <c r="E278" s="54" t="s">
        <v>2096</v>
      </c>
      <c r="F278" s="54" t="s">
        <v>308</v>
      </c>
      <c r="G278" s="66">
        <v>1135</v>
      </c>
      <c r="H278" s="66">
        <v>14228</v>
      </c>
      <c r="I278" s="342">
        <v>10.193251725998101</v>
      </c>
      <c r="J278" s="342">
        <v>13.7532650799454</v>
      </c>
      <c r="K278" s="341">
        <v>3.5600133539472698</v>
      </c>
      <c r="L278" s="341">
        <v>-0.97097988426037574</v>
      </c>
      <c r="M278" s="56">
        <v>2.5</v>
      </c>
      <c r="N278" s="56">
        <v>6.6</v>
      </c>
      <c r="O278" s="56">
        <v>4.3</v>
      </c>
      <c r="P278" s="67">
        <v>10.210000000000001</v>
      </c>
      <c r="Q278" s="67">
        <v>13.74</v>
      </c>
      <c r="R278" s="165">
        <v>3.52</v>
      </c>
    </row>
    <row r="279" spans="1:18">
      <c r="A279" s="21" t="s">
        <v>877</v>
      </c>
      <c r="B279" s="12" t="s">
        <v>878</v>
      </c>
      <c r="C279" s="12" t="s">
        <v>15</v>
      </c>
      <c r="D279" s="56">
        <v>0.55755172713274004</v>
      </c>
      <c r="E279" s="54" t="s">
        <v>2097</v>
      </c>
      <c r="F279" s="54" t="s">
        <v>879</v>
      </c>
      <c r="G279" s="66">
        <v>38370</v>
      </c>
      <c r="H279" s="66">
        <v>6988</v>
      </c>
      <c r="I279" s="342">
        <v>15.271032142868799</v>
      </c>
      <c r="J279" s="342">
        <v>12.7275276365437</v>
      </c>
      <c r="K279" s="341">
        <v>-2.5435045063250401</v>
      </c>
      <c r="L279" s="341">
        <v>-0.72775090415045784</v>
      </c>
      <c r="M279" s="56">
        <v>-2</v>
      </c>
      <c r="N279" s="56">
        <v>-2.2999999999999998</v>
      </c>
      <c r="O279" s="56">
        <v>-2.2999999999999998</v>
      </c>
      <c r="P279" s="67">
        <v>15.31</v>
      </c>
      <c r="Q279" s="67">
        <v>12.71</v>
      </c>
      <c r="R279" s="117">
        <v>-2.59</v>
      </c>
    </row>
    <row r="280" spans="1:18">
      <c r="A280" s="60" t="s">
        <v>880</v>
      </c>
      <c r="B280" s="54" t="s">
        <v>442</v>
      </c>
      <c r="C280" s="12" t="s">
        <v>6</v>
      </c>
      <c r="D280" s="56">
        <v>-0.98082532617866502</v>
      </c>
      <c r="E280" s="54" t="s">
        <v>2098</v>
      </c>
      <c r="F280" s="54" t="s">
        <v>443</v>
      </c>
      <c r="G280" s="22">
        <v>1044</v>
      </c>
      <c r="H280" s="22">
        <v>1303</v>
      </c>
      <c r="I280" s="353">
        <v>10.0725945242179</v>
      </c>
      <c r="J280" s="353">
        <v>10.3054730573632</v>
      </c>
      <c r="K280" s="341">
        <v>0.23287853314530901</v>
      </c>
      <c r="L280" s="341">
        <v>-0.52396561794147867</v>
      </c>
      <c r="M280" s="56">
        <v>2</v>
      </c>
      <c r="N280" s="56">
        <v>1.8</v>
      </c>
      <c r="O280" s="56">
        <v>1.9</v>
      </c>
      <c r="P280" s="67">
        <v>10.27</v>
      </c>
      <c r="Q280" s="67">
        <v>10.42</v>
      </c>
      <c r="R280" s="112">
        <v>0.15</v>
      </c>
    </row>
    <row r="281" spans="1:18">
      <c r="A281" s="60" t="s">
        <v>881</v>
      </c>
      <c r="B281" s="54" t="s">
        <v>406</v>
      </c>
      <c r="C281" s="54" t="s">
        <v>6</v>
      </c>
      <c r="D281" s="56">
        <v>-0.45389962964585201</v>
      </c>
      <c r="E281" s="54" t="s">
        <v>2099</v>
      </c>
      <c r="F281" s="54" t="s">
        <v>172</v>
      </c>
      <c r="G281" s="22">
        <v>10447</v>
      </c>
      <c r="H281" s="22">
        <v>3854</v>
      </c>
      <c r="I281" s="353">
        <v>13.394227434682</v>
      </c>
      <c r="J281" s="353">
        <v>11.869163846311199</v>
      </c>
      <c r="K281" s="341">
        <v>-1.5250635883707699</v>
      </c>
      <c r="L281" s="341">
        <v>-1.0890958642701916</v>
      </c>
      <c r="M281" s="56">
        <v>-1.3</v>
      </c>
      <c r="N281" s="56">
        <v>-1.2</v>
      </c>
      <c r="O281" s="56">
        <v>-1.1000000000000001</v>
      </c>
      <c r="P281" s="67">
        <v>13.42</v>
      </c>
      <c r="Q281" s="67">
        <v>11.85</v>
      </c>
      <c r="R281" s="78">
        <v>-1.57</v>
      </c>
    </row>
    <row r="282" spans="1:18">
      <c r="A282" s="21" t="s">
        <v>882</v>
      </c>
      <c r="B282" s="12" t="s">
        <v>883</v>
      </c>
      <c r="C282" s="12" t="s">
        <v>23</v>
      </c>
      <c r="D282" s="56">
        <v>-2.6955850273671098</v>
      </c>
      <c r="E282" s="54" t="s">
        <v>2100</v>
      </c>
      <c r="F282" s="54" t="s">
        <v>884</v>
      </c>
      <c r="G282" s="66">
        <v>774</v>
      </c>
      <c r="H282" s="66">
        <v>694</v>
      </c>
      <c r="I282" s="342">
        <v>9.6412693378218606</v>
      </c>
      <c r="J282" s="342">
        <v>9.3975632280507</v>
      </c>
      <c r="K282" s="341">
        <v>-0.243706109771164</v>
      </c>
      <c r="L282" s="341">
        <v>0.33046646094754617</v>
      </c>
      <c r="M282" s="56">
        <v>1.6</v>
      </c>
      <c r="N282" s="56">
        <v>1.3</v>
      </c>
      <c r="O282" s="56">
        <v>1.6</v>
      </c>
      <c r="P282" s="67">
        <v>9.34</v>
      </c>
      <c r="Q282" s="67">
        <v>9.08</v>
      </c>
      <c r="R282" s="91">
        <v>-0.26</v>
      </c>
    </row>
    <row r="283" spans="1:18">
      <c r="A283" s="60" t="s">
        <v>885</v>
      </c>
      <c r="B283" s="54" t="s">
        <v>886</v>
      </c>
      <c r="C283" s="54" t="s">
        <v>5</v>
      </c>
      <c r="D283" s="56">
        <v>1.7726078671716099</v>
      </c>
      <c r="E283" s="54" t="s">
        <v>2101</v>
      </c>
      <c r="F283" s="54" t="s">
        <v>887</v>
      </c>
      <c r="G283" s="22">
        <v>165153</v>
      </c>
      <c r="H283" s="22">
        <v>32957</v>
      </c>
      <c r="I283" s="353">
        <v>17.376763181281099</v>
      </c>
      <c r="J283" s="353">
        <v>14.9650219677862</v>
      </c>
      <c r="K283" s="341">
        <v>-2.4117412134949401</v>
      </c>
      <c r="L283" s="341">
        <v>1.0733943670217672</v>
      </c>
      <c r="M283" s="56">
        <v>-5</v>
      </c>
      <c r="N283" s="56">
        <v>-6.2</v>
      </c>
      <c r="O283" s="56">
        <v>-5.5</v>
      </c>
      <c r="P283" s="67">
        <v>17.399999999999999</v>
      </c>
      <c r="Q283" s="67">
        <v>14.95</v>
      </c>
      <c r="R283" s="148">
        <v>-2.4500000000000002</v>
      </c>
    </row>
    <row r="284" spans="1:18">
      <c r="A284" s="21" t="s">
        <v>888</v>
      </c>
      <c r="B284" s="12" t="s">
        <v>648</v>
      </c>
      <c r="C284" s="12" t="s">
        <v>47</v>
      </c>
      <c r="D284" s="56">
        <v>1.55564796993989</v>
      </c>
      <c r="E284" s="54" t="s">
        <v>2102</v>
      </c>
      <c r="F284" s="54" t="s">
        <v>649</v>
      </c>
      <c r="G284" s="66">
        <v>33880</v>
      </c>
      <c r="H284" s="66">
        <v>18466</v>
      </c>
      <c r="I284" s="342">
        <v>15.0914964056435</v>
      </c>
      <c r="J284" s="342">
        <v>14.1293440116588</v>
      </c>
      <c r="K284" s="341">
        <v>-0.96215239398472197</v>
      </c>
      <c r="L284" s="341">
        <v>1.1068257655789677</v>
      </c>
      <c r="M284" s="56">
        <v>1.7</v>
      </c>
      <c r="N284" s="56">
        <v>2.1</v>
      </c>
      <c r="O284" s="56">
        <v>1.9</v>
      </c>
      <c r="P284" s="67">
        <v>13.59</v>
      </c>
      <c r="Q284" s="67">
        <v>12.51</v>
      </c>
      <c r="R284" s="88">
        <v>-1.07</v>
      </c>
    </row>
    <row r="285" spans="1:18">
      <c r="A285" s="21" t="s">
        <v>889</v>
      </c>
      <c r="B285" s="12" t="s">
        <v>890</v>
      </c>
      <c r="C285" s="12" t="s">
        <v>29</v>
      </c>
      <c r="D285" s="56">
        <v>2.37332620931631E-2</v>
      </c>
      <c r="E285" s="54" t="s">
        <v>2103</v>
      </c>
      <c r="F285" s="54" t="s">
        <v>891</v>
      </c>
      <c r="G285" s="66">
        <v>559</v>
      </c>
      <c r="H285" s="66">
        <v>439</v>
      </c>
      <c r="I285" s="342">
        <v>9.1724142919402905</v>
      </c>
      <c r="J285" s="342">
        <v>8.7379990337798699</v>
      </c>
      <c r="K285" s="341">
        <v>-0.43441525816041698</v>
      </c>
      <c r="L285" s="341">
        <v>0.11938240076169206</v>
      </c>
      <c r="M285" s="56" t="s">
        <v>2550</v>
      </c>
      <c r="N285" s="56" t="s">
        <v>2551</v>
      </c>
      <c r="O285" s="56" t="s">
        <v>2552</v>
      </c>
      <c r="P285" s="67">
        <v>8.83</v>
      </c>
      <c r="Q285" s="67">
        <v>8.64</v>
      </c>
      <c r="R285" s="70">
        <v>-0.19</v>
      </c>
    </row>
    <row r="286" spans="1:18">
      <c r="A286" s="21" t="s">
        <v>892</v>
      </c>
      <c r="B286" s="12" t="s">
        <v>236</v>
      </c>
      <c r="C286" s="12" t="s">
        <v>7</v>
      </c>
      <c r="D286" s="56">
        <v>-4.76716518015711</v>
      </c>
      <c r="E286" s="54" t="s">
        <v>2104</v>
      </c>
      <c r="F286" s="54" t="s">
        <v>237</v>
      </c>
      <c r="G286" s="66">
        <v>5563</v>
      </c>
      <c r="H286" s="66">
        <v>7144</v>
      </c>
      <c r="I286" s="342">
        <v>12.4852197137186</v>
      </c>
      <c r="J286" s="342">
        <v>12.759416867864299</v>
      </c>
      <c r="K286" s="341">
        <v>0.27419715414574097</v>
      </c>
      <c r="L286" s="341">
        <v>0.58651239706455194</v>
      </c>
      <c r="M286" s="56">
        <v>2.6</v>
      </c>
      <c r="N286" s="56">
        <v>2.4</v>
      </c>
      <c r="O286" s="56">
        <v>2.5</v>
      </c>
      <c r="P286" s="67">
        <v>12.97</v>
      </c>
      <c r="Q286" s="67">
        <v>13.17</v>
      </c>
      <c r="R286" s="112">
        <v>0.19</v>
      </c>
    </row>
    <row r="287" spans="1:18">
      <c r="A287" s="60" t="s">
        <v>893</v>
      </c>
      <c r="B287" s="54" t="s">
        <v>604</v>
      </c>
      <c r="C287" s="12" t="s">
        <v>6</v>
      </c>
      <c r="D287" s="56">
        <v>-7.2164255454112106E-2</v>
      </c>
      <c r="E287" s="54" t="s">
        <v>2105</v>
      </c>
      <c r="F287" s="54" t="s">
        <v>172</v>
      </c>
      <c r="G287" s="22">
        <v>5767</v>
      </c>
      <c r="H287" s="22">
        <v>3081</v>
      </c>
      <c r="I287" s="353">
        <v>12.537136202438599</v>
      </c>
      <c r="J287" s="353">
        <v>11.5463076764162</v>
      </c>
      <c r="K287" s="341">
        <v>-0.99082852602247895</v>
      </c>
      <c r="L287" s="341">
        <v>-0.66234558713837699</v>
      </c>
      <c r="M287" s="56">
        <v>-2.2000000000000002</v>
      </c>
      <c r="N287" s="56">
        <v>-2.4</v>
      </c>
      <c r="O287" s="56">
        <v>-2.1</v>
      </c>
      <c r="P287" s="67">
        <v>12.58</v>
      </c>
      <c r="Q287" s="67">
        <v>11.55</v>
      </c>
      <c r="R287" s="88">
        <v>-1.02</v>
      </c>
    </row>
    <row r="288" spans="1:18">
      <c r="A288" s="21" t="s">
        <v>894</v>
      </c>
      <c r="B288" s="12" t="s">
        <v>895</v>
      </c>
      <c r="C288" s="12" t="s">
        <v>48</v>
      </c>
      <c r="D288" s="56">
        <v>3.2753622342679999E-2</v>
      </c>
      <c r="E288" s="54" t="s">
        <v>2107</v>
      </c>
      <c r="F288" s="54" t="s">
        <v>896</v>
      </c>
      <c r="G288" s="66">
        <v>2492</v>
      </c>
      <c r="H288" s="66">
        <v>3255</v>
      </c>
      <c r="I288" s="342">
        <v>11.3269815679757</v>
      </c>
      <c r="J288" s="342">
        <v>11.625598417300299</v>
      </c>
      <c r="K288" s="341">
        <v>0.298616849324572</v>
      </c>
      <c r="L288" s="341">
        <v>-0.7465398620942898</v>
      </c>
      <c r="M288" s="56">
        <v>-1.8</v>
      </c>
      <c r="N288" s="56">
        <v>1.2</v>
      </c>
      <c r="O288" s="56">
        <v>1.1000000000000001</v>
      </c>
      <c r="P288" s="67">
        <v>11.32</v>
      </c>
      <c r="Q288" s="67">
        <v>11.58</v>
      </c>
      <c r="R288" s="101">
        <v>0.26</v>
      </c>
    </row>
    <row r="289" spans="1:18">
      <c r="A289" s="21" t="s">
        <v>897</v>
      </c>
      <c r="B289" s="12" t="s">
        <v>898</v>
      </c>
      <c r="C289" s="12" t="s">
        <v>21</v>
      </c>
      <c r="D289" s="56">
        <v>-0.31270320368610699</v>
      </c>
      <c r="E289" s="54" t="s">
        <v>2108</v>
      </c>
      <c r="F289" s="54" t="s">
        <v>899</v>
      </c>
      <c r="G289" s="66">
        <v>1525</v>
      </c>
      <c r="H289" s="66">
        <v>2917</v>
      </c>
      <c r="I289" s="342">
        <v>10.6189010156388</v>
      </c>
      <c r="J289" s="342">
        <v>11.4675093618494</v>
      </c>
      <c r="K289" s="341">
        <v>0.84860834621068704</v>
      </c>
      <c r="L289" s="341">
        <v>-0.62905728712401832</v>
      </c>
      <c r="M289" s="56">
        <v>1</v>
      </c>
      <c r="N289" s="56">
        <v>1.3</v>
      </c>
      <c r="O289" s="56">
        <v>1.3</v>
      </c>
      <c r="P289" s="67">
        <v>10.46</v>
      </c>
      <c r="Q289" s="67">
        <v>11.33</v>
      </c>
      <c r="R289" s="121">
        <v>0.86</v>
      </c>
    </row>
    <row r="290" spans="1:18">
      <c r="A290" s="60" t="s">
        <v>900</v>
      </c>
      <c r="B290" s="12" t="s">
        <v>843</v>
      </c>
      <c r="C290" s="12" t="s">
        <v>1763</v>
      </c>
      <c r="D290" s="56">
        <v>1.3518348074965201</v>
      </c>
      <c r="E290" s="54" t="s">
        <v>2085</v>
      </c>
      <c r="F290" s="54" t="s">
        <v>844</v>
      </c>
      <c r="G290" s="22">
        <v>8794</v>
      </c>
      <c r="H290" s="22">
        <v>14780</v>
      </c>
      <c r="I290" s="353">
        <v>13.1457867730379</v>
      </c>
      <c r="J290" s="353">
        <v>13.8081529402833</v>
      </c>
      <c r="K290" s="341">
        <v>0.66236616724535202</v>
      </c>
      <c r="L290" s="341">
        <v>-0.42655129333115166</v>
      </c>
      <c r="M290" s="56">
        <v>-1.7</v>
      </c>
      <c r="N290" s="56">
        <v>-1.4</v>
      </c>
      <c r="O290" s="56">
        <v>-1.3</v>
      </c>
      <c r="P290" s="67">
        <v>13.17</v>
      </c>
      <c r="Q290" s="67">
        <v>13.79</v>
      </c>
      <c r="R290" s="115">
        <v>0.62</v>
      </c>
    </row>
    <row r="291" spans="1:18">
      <c r="A291" s="21" t="s">
        <v>901</v>
      </c>
      <c r="B291" s="12" t="s">
        <v>902</v>
      </c>
      <c r="C291" s="12" t="s">
        <v>24</v>
      </c>
      <c r="D291" s="56">
        <v>-0.47020458333017701</v>
      </c>
      <c r="E291" s="54" t="s">
        <v>2109</v>
      </c>
      <c r="F291" s="54" t="s">
        <v>896</v>
      </c>
      <c r="G291" s="66">
        <v>712</v>
      </c>
      <c r="H291" s="66">
        <v>3205</v>
      </c>
      <c r="I291" s="342">
        <v>9.5213233548475493</v>
      </c>
      <c r="J291" s="342">
        <v>11.603348613874701</v>
      </c>
      <c r="K291" s="341">
        <v>2.08202525902714</v>
      </c>
      <c r="L291" s="341">
        <v>0.63232521198501712</v>
      </c>
      <c r="M291" s="56">
        <v>1.1000000000000001</v>
      </c>
      <c r="N291" s="56">
        <v>-1.3</v>
      </c>
      <c r="O291" s="56">
        <v>-1</v>
      </c>
      <c r="P291" s="67">
        <v>9.57</v>
      </c>
      <c r="Q291" s="67">
        <v>11.61</v>
      </c>
      <c r="R291" s="106">
        <v>2.04</v>
      </c>
    </row>
    <row r="292" spans="1:18">
      <c r="A292" s="21" t="s">
        <v>903</v>
      </c>
      <c r="B292" s="12" t="s">
        <v>904</v>
      </c>
      <c r="C292" s="12" t="s">
        <v>56</v>
      </c>
      <c r="D292" s="56">
        <v>0.75705676232740204</v>
      </c>
      <c r="E292" s="54" t="s">
        <v>2111</v>
      </c>
      <c r="F292" s="54" t="s">
        <v>905</v>
      </c>
      <c r="G292" s="66">
        <v>3939</v>
      </c>
      <c r="H292" s="66">
        <v>16402</v>
      </c>
      <c r="I292" s="342">
        <v>11.9873373513975</v>
      </c>
      <c r="J292" s="342">
        <v>13.9583786395704</v>
      </c>
      <c r="K292" s="341">
        <v>1.9710412881729</v>
      </c>
      <c r="L292" s="341">
        <v>0.50011624499755714</v>
      </c>
      <c r="M292" s="56">
        <v>1.6</v>
      </c>
      <c r="N292" s="56">
        <v>1.6</v>
      </c>
      <c r="O292" s="56">
        <v>1.5</v>
      </c>
      <c r="P292" s="67">
        <v>12.01</v>
      </c>
      <c r="Q292" s="67">
        <v>13.94</v>
      </c>
      <c r="R292" s="166">
        <v>1.93</v>
      </c>
    </row>
    <row r="293" spans="1:18">
      <c r="A293" s="21" t="s">
        <v>906</v>
      </c>
      <c r="B293" s="12" t="s">
        <v>907</v>
      </c>
      <c r="C293" s="12" t="s">
        <v>44</v>
      </c>
      <c r="D293" s="56">
        <v>0.33826697996769001</v>
      </c>
      <c r="E293" s="54" t="s">
        <v>2112</v>
      </c>
      <c r="F293" s="54" t="s">
        <v>908</v>
      </c>
      <c r="G293" s="66">
        <v>12539</v>
      </c>
      <c r="H293" s="66">
        <v>61557</v>
      </c>
      <c r="I293" s="342">
        <v>13.6575776913556</v>
      </c>
      <c r="J293" s="342">
        <v>15.8663514124237</v>
      </c>
      <c r="K293" s="341">
        <v>2.2087737210680598</v>
      </c>
      <c r="L293" s="341">
        <v>8.1546779375703871E-2</v>
      </c>
      <c r="M293" s="56">
        <v>1.2</v>
      </c>
      <c r="N293" s="56">
        <v>1.1000000000000001</v>
      </c>
      <c r="O293" s="56">
        <v>1.1000000000000001</v>
      </c>
      <c r="P293" s="67">
        <v>13.68</v>
      </c>
      <c r="Q293" s="67">
        <v>15.85</v>
      </c>
      <c r="R293" s="90">
        <v>2.17</v>
      </c>
    </row>
    <row r="294" spans="1:18">
      <c r="A294" s="21" t="s">
        <v>909</v>
      </c>
      <c r="B294" s="12" t="s">
        <v>910</v>
      </c>
      <c r="C294" s="12" t="s">
        <v>9</v>
      </c>
      <c r="D294" s="56">
        <v>-4.5373822637504597</v>
      </c>
      <c r="E294" s="54" t="s">
        <v>2113</v>
      </c>
      <c r="F294" s="54" t="s">
        <v>911</v>
      </c>
      <c r="G294" s="66">
        <v>11478</v>
      </c>
      <c r="H294" s="66">
        <v>9209</v>
      </c>
      <c r="I294" s="342">
        <v>13.5300136260994</v>
      </c>
      <c r="J294" s="342">
        <v>13.1256704325132</v>
      </c>
      <c r="K294" s="341">
        <v>-0.40434319358616799</v>
      </c>
      <c r="L294" s="341">
        <v>-0.81974103751553595</v>
      </c>
      <c r="M294" s="56">
        <v>1.2</v>
      </c>
      <c r="N294" s="56">
        <v>1.2</v>
      </c>
      <c r="O294" s="56">
        <v>1.3</v>
      </c>
      <c r="P294" s="67">
        <v>13.55</v>
      </c>
      <c r="Q294" s="67">
        <v>13.11</v>
      </c>
      <c r="R294" s="96">
        <v>-0.44</v>
      </c>
    </row>
    <row r="295" spans="1:18">
      <c r="A295" s="21" t="s">
        <v>912</v>
      </c>
      <c r="B295" s="12" t="s">
        <v>913</v>
      </c>
      <c r="C295" s="12" t="s">
        <v>32</v>
      </c>
      <c r="D295" s="56">
        <v>-3.7249719387803402</v>
      </c>
      <c r="E295" s="54" t="s">
        <v>2114</v>
      </c>
      <c r="F295" s="54" t="s">
        <v>172</v>
      </c>
      <c r="G295" s="66">
        <v>1352</v>
      </c>
      <c r="H295" s="66">
        <v>1637</v>
      </c>
      <c r="I295" s="342">
        <v>10.445250243833</v>
      </c>
      <c r="J295" s="342">
        <v>10.634448757980101</v>
      </c>
      <c r="K295" s="341">
        <v>0.18919851414712599</v>
      </c>
      <c r="L295" s="341">
        <v>-0.39583145640853851</v>
      </c>
      <c r="M295" s="56">
        <v>-1.4</v>
      </c>
      <c r="N295" s="56">
        <v>-1.8</v>
      </c>
      <c r="O295" s="56">
        <v>-1.4</v>
      </c>
      <c r="P295" s="67">
        <v>10.47</v>
      </c>
      <c r="Q295" s="67">
        <v>10.62</v>
      </c>
      <c r="R295" s="112">
        <v>0.15</v>
      </c>
    </row>
    <row r="296" spans="1:18">
      <c r="A296" s="21" t="s">
        <v>914</v>
      </c>
      <c r="B296" s="12" t="s">
        <v>915</v>
      </c>
      <c r="C296" s="12" t="s">
        <v>24</v>
      </c>
      <c r="D296" s="56">
        <v>0.43482161883503201</v>
      </c>
      <c r="E296" s="54" t="s">
        <v>2115</v>
      </c>
      <c r="F296" s="54" t="s">
        <v>380</v>
      </c>
      <c r="G296" s="66">
        <v>9473</v>
      </c>
      <c r="H296" s="66">
        <v>403</v>
      </c>
      <c r="I296" s="342">
        <v>13.2530210417669</v>
      </c>
      <c r="J296" s="342">
        <v>8.6143569034769598</v>
      </c>
      <c r="K296" s="341">
        <v>-4.6386641382899603</v>
      </c>
      <c r="L296" s="341">
        <v>-0.19452771009160696</v>
      </c>
      <c r="M296" s="56">
        <v>-1</v>
      </c>
      <c r="N296" s="56">
        <v>-1.4</v>
      </c>
      <c r="O296" s="56">
        <v>-1</v>
      </c>
      <c r="P296" s="67">
        <v>13.32</v>
      </c>
      <c r="Q296" s="67">
        <v>8.59</v>
      </c>
      <c r="R296" s="167">
        <v>-4.7300000000000004</v>
      </c>
    </row>
    <row r="297" spans="1:18">
      <c r="A297" s="21" t="s">
        <v>916</v>
      </c>
      <c r="B297" s="12" t="s">
        <v>917</v>
      </c>
      <c r="C297" s="12" t="s">
        <v>34</v>
      </c>
      <c r="D297" s="56">
        <v>1.6408632985154401</v>
      </c>
      <c r="E297" s="54" t="s">
        <v>2116</v>
      </c>
      <c r="F297" s="54" t="s">
        <v>918</v>
      </c>
      <c r="G297" s="66">
        <v>185398</v>
      </c>
      <c r="H297" s="66">
        <v>25621</v>
      </c>
      <c r="I297" s="342">
        <v>17.543584737541501</v>
      </c>
      <c r="J297" s="342">
        <v>14.6017739972929</v>
      </c>
      <c r="K297" s="341">
        <v>-2.9418107402486</v>
      </c>
      <c r="L297" s="341">
        <v>1.0294669089406685</v>
      </c>
      <c r="M297" s="56">
        <v>-3.1</v>
      </c>
      <c r="N297" s="56">
        <v>1.1000000000000001</v>
      </c>
      <c r="O297" s="56">
        <v>-1.4</v>
      </c>
      <c r="P297" s="67">
        <v>17.079999999999998</v>
      </c>
      <c r="Q297" s="67">
        <v>14.08</v>
      </c>
      <c r="R297" s="168">
        <v>-3</v>
      </c>
    </row>
    <row r="298" spans="1:18">
      <c r="A298" s="21" t="s">
        <v>919</v>
      </c>
      <c r="B298" s="12" t="s">
        <v>920</v>
      </c>
      <c r="C298" s="12" t="s">
        <v>10</v>
      </c>
      <c r="D298" s="56" t="s">
        <v>1765</v>
      </c>
      <c r="E298" s="54" t="s">
        <v>2117</v>
      </c>
      <c r="F298" s="54" t="s">
        <v>921</v>
      </c>
      <c r="G298" s="66">
        <v>49175</v>
      </c>
      <c r="H298" s="66">
        <v>16400</v>
      </c>
      <c r="I298" s="342">
        <v>15.628974092552401</v>
      </c>
      <c r="J298" s="342">
        <v>13.9581734535597</v>
      </c>
      <c r="K298" s="341">
        <v>-1.6708006389927299</v>
      </c>
      <c r="L298" s="341">
        <v>-1.6691617791975475</v>
      </c>
      <c r="M298" s="56">
        <v>-2.4</v>
      </c>
      <c r="N298" s="56">
        <v>-3</v>
      </c>
      <c r="O298" s="56">
        <v>-2.2999999999999998</v>
      </c>
      <c r="P298" s="67">
        <v>15.66</v>
      </c>
      <c r="Q298" s="67">
        <v>13.94</v>
      </c>
      <c r="R298" s="125">
        <v>-1.72</v>
      </c>
    </row>
    <row r="299" spans="1:18">
      <c r="A299" s="21" t="s">
        <v>922</v>
      </c>
      <c r="B299" s="12" t="s">
        <v>923</v>
      </c>
      <c r="C299" s="12" t="s">
        <v>27</v>
      </c>
      <c r="D299" s="56">
        <v>-3.87052671768615</v>
      </c>
      <c r="E299" s="54" t="s">
        <v>2118</v>
      </c>
      <c r="F299" s="54" t="s">
        <v>458</v>
      </c>
      <c r="G299" s="66">
        <v>8120</v>
      </c>
      <c r="H299" s="66">
        <v>2999</v>
      </c>
      <c r="I299" s="342">
        <v>13.0307228977208</v>
      </c>
      <c r="J299" s="342">
        <v>11.5073846521242</v>
      </c>
      <c r="K299" s="341">
        <v>-1.5233382455965301</v>
      </c>
      <c r="L299" s="341">
        <v>-1.0067430101294104</v>
      </c>
      <c r="M299" s="56">
        <v>-1</v>
      </c>
      <c r="N299" s="56">
        <v>-1.1000000000000001</v>
      </c>
      <c r="O299" s="56">
        <v>1.3</v>
      </c>
      <c r="P299" s="67">
        <v>13.05</v>
      </c>
      <c r="Q299" s="67">
        <v>11.49</v>
      </c>
      <c r="R299" s="78">
        <v>-1.56</v>
      </c>
    </row>
    <row r="300" spans="1:18">
      <c r="A300" s="21" t="s">
        <v>924</v>
      </c>
      <c r="B300" s="12" t="s">
        <v>925</v>
      </c>
      <c r="C300" s="12" t="s">
        <v>20</v>
      </c>
      <c r="D300" s="56">
        <v>1.0048017309160899</v>
      </c>
      <c r="E300" s="54" t="s">
        <v>2119</v>
      </c>
      <c r="F300" s="54" t="s">
        <v>926</v>
      </c>
      <c r="G300" s="66">
        <v>33456</v>
      </c>
      <c r="H300" s="66">
        <v>28568</v>
      </c>
      <c r="I300" s="342">
        <v>15.0733308412669</v>
      </c>
      <c r="J300" s="342">
        <v>14.758849754214401</v>
      </c>
      <c r="K300" s="341">
        <v>-0.314481087052497</v>
      </c>
      <c r="L300" s="341">
        <v>-1.2967812108707695</v>
      </c>
      <c r="M300" s="56">
        <v>1.5</v>
      </c>
      <c r="N300" s="56">
        <v>2</v>
      </c>
      <c r="O300" s="56">
        <v>1.9</v>
      </c>
      <c r="P300" s="67">
        <v>15.1</v>
      </c>
      <c r="Q300" s="67">
        <v>14.74</v>
      </c>
      <c r="R300" s="110">
        <v>-0.35</v>
      </c>
    </row>
    <row r="301" spans="1:18">
      <c r="A301" s="21" t="s">
        <v>927</v>
      </c>
      <c r="B301" s="12" t="s">
        <v>928</v>
      </c>
      <c r="C301" s="12" t="s">
        <v>46</v>
      </c>
      <c r="D301" s="56">
        <v>-0.32605971839718201</v>
      </c>
      <c r="E301" s="54" t="s">
        <v>2120</v>
      </c>
      <c r="F301" s="54" t="s">
        <v>929</v>
      </c>
      <c r="G301" s="66">
        <v>1755</v>
      </c>
      <c r="H301" s="66">
        <v>7687</v>
      </c>
      <c r="I301" s="342">
        <v>10.821492002364501</v>
      </c>
      <c r="J301" s="342">
        <v>12.8651222505175</v>
      </c>
      <c r="K301" s="341">
        <v>2.0436302481530699</v>
      </c>
      <c r="L301" s="341">
        <v>-0.80188696063152987</v>
      </c>
      <c r="M301" s="56">
        <v>-1.2</v>
      </c>
      <c r="N301" s="56">
        <v>1.3</v>
      </c>
      <c r="O301" s="56">
        <v>1.2</v>
      </c>
      <c r="P301" s="67">
        <v>11.22</v>
      </c>
      <c r="Q301" s="67">
        <v>13.25</v>
      </c>
      <c r="R301" s="106">
        <v>2.0299999999999998</v>
      </c>
    </row>
    <row r="302" spans="1:18">
      <c r="A302" s="21" t="s">
        <v>930</v>
      </c>
      <c r="B302" s="12" t="s">
        <v>931</v>
      </c>
      <c r="C302" s="12" t="s">
        <v>8</v>
      </c>
      <c r="D302" s="56">
        <v>-2.9826951479527102</v>
      </c>
      <c r="E302" s="54" t="s">
        <v>2121</v>
      </c>
      <c r="F302" s="54" t="s">
        <v>223</v>
      </c>
      <c r="G302" s="66">
        <v>26150</v>
      </c>
      <c r="H302" s="66">
        <v>19587</v>
      </c>
      <c r="I302" s="342">
        <v>14.7178870633985</v>
      </c>
      <c r="J302" s="342">
        <v>14.214367859083501</v>
      </c>
      <c r="K302" s="341">
        <v>-0.50351920431501196</v>
      </c>
      <c r="L302" s="341">
        <v>-1.5983261490763128</v>
      </c>
      <c r="M302" s="56">
        <v>2.2000000000000002</v>
      </c>
      <c r="N302" s="56">
        <v>1.6</v>
      </c>
      <c r="O302" s="56">
        <v>2</v>
      </c>
      <c r="P302" s="67">
        <v>14.74</v>
      </c>
      <c r="Q302" s="67">
        <v>14.2</v>
      </c>
      <c r="R302" s="95">
        <v>-0.54</v>
      </c>
    </row>
    <row r="303" spans="1:18">
      <c r="A303" s="60" t="s">
        <v>932</v>
      </c>
      <c r="B303" s="54" t="s">
        <v>933</v>
      </c>
      <c r="C303" s="54" t="s">
        <v>24</v>
      </c>
      <c r="D303" s="56">
        <v>0.47011936855409198</v>
      </c>
      <c r="E303" s="54" t="s">
        <v>2122</v>
      </c>
      <c r="F303" s="54" t="s">
        <v>934</v>
      </c>
      <c r="G303" s="22">
        <v>8036</v>
      </c>
      <c r="H303" s="22">
        <v>34597</v>
      </c>
      <c r="I303" s="353">
        <v>13.015776499613599</v>
      </c>
      <c r="J303" s="353">
        <v>15.0350974891258</v>
      </c>
      <c r="K303" s="341">
        <v>2.0193209895121198</v>
      </c>
      <c r="L303" s="341">
        <v>1.8585854357609217</v>
      </c>
      <c r="M303" s="56">
        <v>1.8</v>
      </c>
      <c r="N303" s="56">
        <v>2.7</v>
      </c>
      <c r="O303" s="56">
        <v>2.5</v>
      </c>
      <c r="P303" s="67">
        <v>13.96</v>
      </c>
      <c r="Q303" s="67">
        <v>15.93</v>
      </c>
      <c r="R303" s="106">
        <v>1.98</v>
      </c>
    </row>
    <row r="304" spans="1:18">
      <c r="A304" s="60" t="s">
        <v>935</v>
      </c>
      <c r="B304" s="54" t="s">
        <v>936</v>
      </c>
      <c r="C304" s="54" t="s">
        <v>27</v>
      </c>
      <c r="D304" s="56">
        <v>-2.1068974815078501</v>
      </c>
      <c r="E304" s="54" t="s">
        <v>2123</v>
      </c>
      <c r="F304" s="54" t="s">
        <v>937</v>
      </c>
      <c r="G304" s="22">
        <v>5277</v>
      </c>
      <c r="H304" s="22">
        <v>5378</v>
      </c>
      <c r="I304" s="353">
        <v>12.4090795184461</v>
      </c>
      <c r="J304" s="353">
        <v>12.3498151600197</v>
      </c>
      <c r="K304" s="341">
        <v>-5.9264358426412998E-2</v>
      </c>
      <c r="L304" s="341">
        <v>0.78224768788494892</v>
      </c>
      <c r="M304" s="56">
        <v>2.4</v>
      </c>
      <c r="N304" s="56">
        <v>1.7</v>
      </c>
      <c r="O304" s="56">
        <v>2.1</v>
      </c>
      <c r="P304" s="67">
        <v>12.43</v>
      </c>
      <c r="Q304" s="67">
        <v>12.33</v>
      </c>
      <c r="R304" s="80">
        <v>-0.1</v>
      </c>
    </row>
    <row r="305" spans="1:18">
      <c r="A305" s="60" t="s">
        <v>938</v>
      </c>
      <c r="B305" s="54" t="s">
        <v>770</v>
      </c>
      <c r="C305" s="54" t="s">
        <v>17</v>
      </c>
      <c r="D305" s="56">
        <v>1.2661666510058101</v>
      </c>
      <c r="E305" s="54" t="s">
        <v>2056</v>
      </c>
      <c r="F305" s="54" t="s">
        <v>329</v>
      </c>
      <c r="G305" s="22">
        <v>3782</v>
      </c>
      <c r="H305" s="22">
        <v>2869</v>
      </c>
      <c r="I305" s="353">
        <v>11.928598583797999</v>
      </c>
      <c r="J305" s="353">
        <v>11.4435116288653</v>
      </c>
      <c r="K305" s="341">
        <v>-0.48508695493266402</v>
      </c>
      <c r="L305" s="341">
        <v>2.1111609986705417</v>
      </c>
      <c r="M305" s="56">
        <v>6.2</v>
      </c>
      <c r="N305" s="56">
        <v>6.4</v>
      </c>
      <c r="O305" s="56">
        <v>6.2</v>
      </c>
      <c r="P305" s="67">
        <v>12</v>
      </c>
      <c r="Q305" s="67">
        <v>11.49</v>
      </c>
      <c r="R305" s="95">
        <v>-0.51</v>
      </c>
    </row>
    <row r="306" spans="1:18">
      <c r="A306" s="21" t="s">
        <v>939</v>
      </c>
      <c r="B306" s="12" t="s">
        <v>940</v>
      </c>
      <c r="C306" s="12" t="s">
        <v>5</v>
      </c>
      <c r="D306" s="56">
        <v>1.36660247256435</v>
      </c>
      <c r="E306" s="54" t="s">
        <v>2124</v>
      </c>
      <c r="F306" s="54" t="s">
        <v>941</v>
      </c>
      <c r="G306" s="66">
        <v>3339</v>
      </c>
      <c r="H306" s="66">
        <v>978</v>
      </c>
      <c r="I306" s="342">
        <v>11.7488566501021</v>
      </c>
      <c r="J306" s="342">
        <v>9.8916765153764796</v>
      </c>
      <c r="K306" s="341">
        <v>-1.8571801347255701</v>
      </c>
      <c r="L306" s="341">
        <v>-0.45090295183584961</v>
      </c>
      <c r="M306" s="56">
        <v>2.6</v>
      </c>
      <c r="N306" s="56">
        <v>1.7</v>
      </c>
      <c r="O306" s="56">
        <v>1.9</v>
      </c>
      <c r="P306" s="67">
        <v>11.77</v>
      </c>
      <c r="Q306" s="67">
        <v>9.8699999999999992</v>
      </c>
      <c r="R306" s="159">
        <v>-1.9</v>
      </c>
    </row>
    <row r="307" spans="1:18">
      <c r="A307" s="60" t="s">
        <v>942</v>
      </c>
      <c r="B307" s="12" t="s">
        <v>729</v>
      </c>
      <c r="C307" s="12" t="s">
        <v>1763</v>
      </c>
      <c r="D307" s="56">
        <v>1.02606837474377</v>
      </c>
      <c r="E307" s="54" t="s">
        <v>2125</v>
      </c>
      <c r="F307" s="54" t="s">
        <v>172</v>
      </c>
      <c r="G307" s="22">
        <v>4054</v>
      </c>
      <c r="H307" s="22">
        <v>4253</v>
      </c>
      <c r="I307" s="353">
        <v>12.0287888683622</v>
      </c>
      <c r="J307" s="353">
        <v>12.0113002246005</v>
      </c>
      <c r="K307" s="341">
        <v>-1.7488643761650002E-2</v>
      </c>
      <c r="L307" s="341">
        <v>1.489067853013551</v>
      </c>
      <c r="M307" s="56">
        <v>7.4</v>
      </c>
      <c r="N307" s="56">
        <v>9</v>
      </c>
      <c r="O307" s="56">
        <v>7.9</v>
      </c>
      <c r="P307" s="67">
        <v>12.25</v>
      </c>
      <c r="Q307" s="67">
        <v>11.87</v>
      </c>
      <c r="R307" s="110">
        <v>-0.38</v>
      </c>
    </row>
    <row r="308" spans="1:18">
      <c r="A308" s="21" t="s">
        <v>943</v>
      </c>
      <c r="B308" s="12" t="s">
        <v>944</v>
      </c>
      <c r="C308" s="12" t="s">
        <v>16</v>
      </c>
      <c r="D308" s="56">
        <v>-4.1271457782601999</v>
      </c>
      <c r="E308" s="54" t="s">
        <v>2126</v>
      </c>
      <c r="F308" s="54" t="s">
        <v>945</v>
      </c>
      <c r="G308" s="66">
        <v>93899</v>
      </c>
      <c r="H308" s="66">
        <v>37691</v>
      </c>
      <c r="I308" s="342">
        <v>16.562147894802902</v>
      </c>
      <c r="J308" s="342">
        <v>15.1586541375459</v>
      </c>
      <c r="K308" s="341">
        <v>-1.4034937572570001</v>
      </c>
      <c r="L308" s="341">
        <v>-0.97649949033224093</v>
      </c>
      <c r="M308" s="56">
        <v>2</v>
      </c>
      <c r="N308" s="56">
        <v>1.4</v>
      </c>
      <c r="O308" s="56">
        <v>1.8</v>
      </c>
      <c r="P308" s="67">
        <v>16.57</v>
      </c>
      <c r="Q308" s="67">
        <v>15.13</v>
      </c>
      <c r="R308" s="71">
        <v>-1.45</v>
      </c>
    </row>
    <row r="309" spans="1:18">
      <c r="A309" s="21" t="s">
        <v>946</v>
      </c>
      <c r="B309" s="12" t="s">
        <v>947</v>
      </c>
      <c r="C309" s="12" t="s">
        <v>37</v>
      </c>
      <c r="D309" s="56">
        <v>-6.3126536680639296</v>
      </c>
      <c r="E309" s="54" t="s">
        <v>2128</v>
      </c>
      <c r="F309" s="54" t="s">
        <v>948</v>
      </c>
      <c r="G309" s="66">
        <v>11229</v>
      </c>
      <c r="H309" s="66">
        <v>10376</v>
      </c>
      <c r="I309" s="342">
        <v>13.4983771182452</v>
      </c>
      <c r="J309" s="342">
        <v>13.2977898501289</v>
      </c>
      <c r="K309" s="341">
        <v>-0.20058726811630301</v>
      </c>
      <c r="L309" s="341">
        <v>-1.1565800121568439</v>
      </c>
      <c r="M309" s="56">
        <v>1.2</v>
      </c>
      <c r="N309" s="56">
        <v>-1.1000000000000001</v>
      </c>
      <c r="O309" s="56">
        <v>1.1000000000000001</v>
      </c>
      <c r="P309" s="67">
        <v>13.62</v>
      </c>
      <c r="Q309" s="67">
        <v>13.37</v>
      </c>
      <c r="R309" s="70">
        <v>-0.24</v>
      </c>
    </row>
    <row r="310" spans="1:18">
      <c r="A310" s="21" t="s">
        <v>949</v>
      </c>
      <c r="B310" s="12" t="s">
        <v>950</v>
      </c>
      <c r="C310" s="12" t="s">
        <v>13</v>
      </c>
      <c r="D310" s="56">
        <v>-1.31830713278696</v>
      </c>
      <c r="E310" s="54" t="s">
        <v>2129</v>
      </c>
      <c r="F310" s="54" t="s">
        <v>951</v>
      </c>
      <c r="G310" s="66">
        <v>3184</v>
      </c>
      <c r="H310" s="66">
        <v>16227</v>
      </c>
      <c r="I310" s="342">
        <v>11.680450412454601</v>
      </c>
      <c r="J310" s="342">
        <v>13.9429062538435</v>
      </c>
      <c r="K310" s="341">
        <v>2.26245584138884</v>
      </c>
      <c r="L310" s="341">
        <v>5.0756550281914226E-2</v>
      </c>
      <c r="M310" s="56">
        <v>1.9</v>
      </c>
      <c r="N310" s="56">
        <v>1.5</v>
      </c>
      <c r="O310" s="56">
        <v>1.8</v>
      </c>
      <c r="P310" s="67">
        <v>11.7</v>
      </c>
      <c r="Q310" s="67">
        <v>13.92</v>
      </c>
      <c r="R310" s="100">
        <v>2.2200000000000002</v>
      </c>
    </row>
    <row r="311" spans="1:18">
      <c r="A311" s="21" t="s">
        <v>952</v>
      </c>
      <c r="B311" s="21" t="s">
        <v>953</v>
      </c>
      <c r="C311" s="21" t="s">
        <v>10</v>
      </c>
      <c r="D311" s="354">
        <v>-1.0083035991203</v>
      </c>
      <c r="E311" s="60" t="s">
        <v>2130</v>
      </c>
      <c r="F311" s="60" t="s">
        <v>954</v>
      </c>
      <c r="G311" s="355">
        <v>16692</v>
      </c>
      <c r="H311" s="355">
        <v>4884</v>
      </c>
      <c r="I311" s="356">
        <v>14.0702507136116</v>
      </c>
      <c r="J311" s="356">
        <v>12.210794379285501</v>
      </c>
      <c r="K311" s="344">
        <v>-1.8594563343261501</v>
      </c>
      <c r="L311" s="341">
        <v>-1.0186513328405291</v>
      </c>
      <c r="M311" s="56">
        <v>-1.4</v>
      </c>
      <c r="N311" s="56">
        <v>1</v>
      </c>
      <c r="O311" s="56">
        <v>1.2</v>
      </c>
      <c r="P311" s="334">
        <v>14.09</v>
      </c>
      <c r="Q311" s="334">
        <v>12.19</v>
      </c>
      <c r="R311" s="159">
        <v>-1.9</v>
      </c>
    </row>
    <row r="312" spans="1:18">
      <c r="A312" s="21" t="s">
        <v>955</v>
      </c>
      <c r="B312" s="12" t="s">
        <v>956</v>
      </c>
      <c r="C312" s="12" t="s">
        <v>19</v>
      </c>
      <c r="D312" s="56">
        <v>-3.9897194460522898</v>
      </c>
      <c r="E312" s="54" t="s">
        <v>2132</v>
      </c>
      <c r="F312" s="54" t="s">
        <v>957</v>
      </c>
      <c r="G312" s="66">
        <v>7476</v>
      </c>
      <c r="H312" s="66">
        <v>8555</v>
      </c>
      <c r="I312" s="342">
        <v>12.9115536370872</v>
      </c>
      <c r="J312" s="342">
        <v>13.019414451616999</v>
      </c>
      <c r="K312" s="341">
        <v>0.10786081452983801</v>
      </c>
      <c r="L312" s="341">
        <v>-1.5441776326898826</v>
      </c>
      <c r="M312" s="56">
        <v>-1.7</v>
      </c>
      <c r="N312" s="56">
        <v>-1.6</v>
      </c>
      <c r="O312" s="56">
        <v>-1.6</v>
      </c>
      <c r="P312" s="67">
        <v>12.93</v>
      </c>
      <c r="Q312" s="67">
        <v>13</v>
      </c>
      <c r="R312" s="120">
        <v>7.0000000000000007E-2</v>
      </c>
    </row>
    <row r="313" spans="1:18">
      <c r="A313" s="21" t="s">
        <v>958</v>
      </c>
      <c r="B313" s="12" t="s">
        <v>959</v>
      </c>
      <c r="C313" s="12" t="s">
        <v>23</v>
      </c>
      <c r="D313" s="56">
        <v>-0.91599547636927503</v>
      </c>
      <c r="E313" s="54" t="s">
        <v>2133</v>
      </c>
      <c r="F313" s="54" t="s">
        <v>960</v>
      </c>
      <c r="G313" s="66">
        <v>32517</v>
      </c>
      <c r="H313" s="66">
        <v>17756</v>
      </c>
      <c r="I313" s="342">
        <v>15.032258263844801</v>
      </c>
      <c r="J313" s="342">
        <v>14.072782177732501</v>
      </c>
      <c r="K313" s="341">
        <v>-0.95947608611232305</v>
      </c>
      <c r="L313" s="341">
        <v>-0.23588632653497835</v>
      </c>
      <c r="M313" s="56">
        <v>1.6</v>
      </c>
      <c r="N313" s="56">
        <v>2</v>
      </c>
      <c r="O313" s="56">
        <v>1.8</v>
      </c>
      <c r="P313" s="67">
        <v>15.1</v>
      </c>
      <c r="Q313" s="67">
        <v>14.14</v>
      </c>
      <c r="R313" s="105">
        <v>-0.96</v>
      </c>
    </row>
    <row r="314" spans="1:18">
      <c r="A314" s="21" t="s">
        <v>961</v>
      </c>
      <c r="B314" s="12" t="s">
        <v>395</v>
      </c>
      <c r="C314" s="12" t="s">
        <v>12</v>
      </c>
      <c r="D314" s="56">
        <v>-3.8228878573088401</v>
      </c>
      <c r="E314" s="54" t="s">
        <v>2134</v>
      </c>
      <c r="F314" s="54" t="s">
        <v>396</v>
      </c>
      <c r="G314" s="66">
        <v>80667</v>
      </c>
      <c r="H314" s="66">
        <v>26768</v>
      </c>
      <c r="I314" s="342">
        <v>16.343018372830599</v>
      </c>
      <c r="J314" s="342">
        <v>14.6649566769179</v>
      </c>
      <c r="K314" s="341">
        <v>-1.67806169591268</v>
      </c>
      <c r="L314" s="341">
        <v>-1.6904692352874027</v>
      </c>
      <c r="M314" s="56">
        <v>-1</v>
      </c>
      <c r="N314" s="56">
        <v>-1.1000000000000001</v>
      </c>
      <c r="O314" s="56">
        <v>-1</v>
      </c>
      <c r="P314" s="67">
        <v>16.36</v>
      </c>
      <c r="Q314" s="67">
        <v>14.65</v>
      </c>
      <c r="R314" s="125">
        <v>-1.71</v>
      </c>
    </row>
    <row r="315" spans="1:18">
      <c r="A315" s="21" t="s">
        <v>962</v>
      </c>
      <c r="B315" s="12" t="s">
        <v>963</v>
      </c>
      <c r="C315" s="12" t="s">
        <v>44</v>
      </c>
      <c r="D315" s="56">
        <v>-0.53065649039480101</v>
      </c>
      <c r="E315" s="54" t="s">
        <v>2135</v>
      </c>
      <c r="F315" s="54" t="s">
        <v>964</v>
      </c>
      <c r="G315" s="66">
        <v>12808</v>
      </c>
      <c r="H315" s="66">
        <v>17273</v>
      </c>
      <c r="I315" s="342">
        <v>13.6881839757707</v>
      </c>
      <c r="J315" s="342">
        <v>14.0330070310922</v>
      </c>
      <c r="K315" s="341">
        <v>0.34482305532143798</v>
      </c>
      <c r="L315" s="341">
        <v>-1.2336270032571188</v>
      </c>
      <c r="M315" s="56">
        <v>-2.4</v>
      </c>
      <c r="N315" s="56">
        <v>-2.4</v>
      </c>
      <c r="O315" s="56">
        <v>-2.4</v>
      </c>
      <c r="P315" s="67">
        <v>13.73</v>
      </c>
      <c r="Q315" s="67">
        <v>14.02</v>
      </c>
      <c r="R315" s="101">
        <v>0.3</v>
      </c>
    </row>
    <row r="316" spans="1:18">
      <c r="A316" s="21" t="s">
        <v>965</v>
      </c>
      <c r="B316" s="12" t="s">
        <v>966</v>
      </c>
      <c r="C316" s="12" t="s">
        <v>10</v>
      </c>
      <c r="D316" s="56">
        <v>0.58023353291818502</v>
      </c>
      <c r="E316" s="54" t="s">
        <v>2136</v>
      </c>
      <c r="F316" s="54" t="s">
        <v>967</v>
      </c>
      <c r="G316" s="66">
        <v>2643</v>
      </c>
      <c r="H316" s="66">
        <v>4566</v>
      </c>
      <c r="I316" s="342">
        <v>11.4118410013767</v>
      </c>
      <c r="J316" s="342">
        <v>12.113750523617201</v>
      </c>
      <c r="K316" s="341">
        <v>0.70190952224048997</v>
      </c>
      <c r="L316" s="341">
        <v>1.5978072880427414E-2</v>
      </c>
      <c r="M316" s="56">
        <v>1.6</v>
      </c>
      <c r="N316" s="56">
        <v>1.7</v>
      </c>
      <c r="O316" s="56">
        <v>1.7</v>
      </c>
      <c r="P316" s="67">
        <v>11.58</v>
      </c>
      <c r="Q316" s="67">
        <v>12.22</v>
      </c>
      <c r="R316" s="115">
        <v>0.65</v>
      </c>
    </row>
    <row r="317" spans="1:18">
      <c r="A317" s="60" t="s">
        <v>968</v>
      </c>
      <c r="B317" s="12" t="s">
        <v>232</v>
      </c>
      <c r="C317" s="12" t="s">
        <v>1763</v>
      </c>
      <c r="D317" s="56">
        <v>-1.9482633830439199E-2</v>
      </c>
      <c r="E317" s="54" t="s">
        <v>2137</v>
      </c>
      <c r="F317" s="54" t="s">
        <v>234</v>
      </c>
      <c r="G317" s="22">
        <v>6683</v>
      </c>
      <c r="H317" s="22">
        <v>351</v>
      </c>
      <c r="I317" s="353">
        <v>12.7497396816742</v>
      </c>
      <c r="J317" s="353">
        <v>8.4154904057700595</v>
      </c>
      <c r="K317" s="341">
        <v>-4.3342492759041402</v>
      </c>
      <c r="L317" s="341">
        <v>-0.89560374808129328</v>
      </c>
      <c r="M317" s="56">
        <v>-6.2</v>
      </c>
      <c r="N317" s="56">
        <v>-1.4</v>
      </c>
      <c r="O317" s="56">
        <v>-1.9</v>
      </c>
      <c r="P317" s="67">
        <v>12.77</v>
      </c>
      <c r="Q317" s="67">
        <v>8.4</v>
      </c>
      <c r="R317" s="68">
        <v>-4.38</v>
      </c>
    </row>
    <row r="318" spans="1:18">
      <c r="A318" s="21" t="s">
        <v>969</v>
      </c>
      <c r="B318" s="12" t="s">
        <v>970</v>
      </c>
      <c r="C318" s="12" t="s">
        <v>28</v>
      </c>
      <c r="D318" s="56">
        <v>-4.4107400902301297</v>
      </c>
      <c r="E318" s="54" t="s">
        <v>2138</v>
      </c>
      <c r="F318" s="54" t="s">
        <v>971</v>
      </c>
      <c r="G318" s="66">
        <v>5500</v>
      </c>
      <c r="H318" s="66">
        <v>12245</v>
      </c>
      <c r="I318" s="342">
        <v>12.468809310393301</v>
      </c>
      <c r="J318" s="342">
        <v>13.5367265917195</v>
      </c>
      <c r="K318" s="341">
        <v>1.0679172813262601</v>
      </c>
      <c r="L318" s="341">
        <v>-0.97682367763390565</v>
      </c>
      <c r="M318" s="56">
        <v>-1.1000000000000001</v>
      </c>
      <c r="N318" s="56">
        <v>-1.7</v>
      </c>
      <c r="O318" s="56">
        <v>-1.5</v>
      </c>
      <c r="P318" s="67">
        <v>12.55</v>
      </c>
      <c r="Q318" s="67">
        <v>13.57</v>
      </c>
      <c r="R318" s="160">
        <v>1.02</v>
      </c>
    </row>
    <row r="319" spans="1:18">
      <c r="A319" s="60" t="s">
        <v>972</v>
      </c>
      <c r="B319" s="54" t="s">
        <v>973</v>
      </c>
      <c r="C319" s="54" t="s">
        <v>30</v>
      </c>
      <c r="D319" s="56">
        <v>-4.5776129506813703</v>
      </c>
      <c r="E319" s="54" t="s">
        <v>2139</v>
      </c>
      <c r="F319" s="54" t="s">
        <v>974</v>
      </c>
      <c r="G319" s="22">
        <v>1733</v>
      </c>
      <c r="H319" s="22">
        <v>2195</v>
      </c>
      <c r="I319" s="353">
        <v>10.803199572770501</v>
      </c>
      <c r="J319" s="353">
        <v>11.0573853366376</v>
      </c>
      <c r="K319" s="341">
        <v>0.25418576386707398</v>
      </c>
      <c r="L319" s="341">
        <v>-0.44857912289547364</v>
      </c>
      <c r="M319" s="56">
        <v>-1.5</v>
      </c>
      <c r="N319" s="56">
        <v>-1.6</v>
      </c>
      <c r="O319" s="56">
        <v>-1.3</v>
      </c>
      <c r="P319" s="67">
        <v>11.2</v>
      </c>
      <c r="Q319" s="67">
        <v>11.35</v>
      </c>
      <c r="R319" s="112">
        <v>0.15</v>
      </c>
    </row>
    <row r="320" spans="1:18">
      <c r="A320" s="21" t="s">
        <v>975</v>
      </c>
      <c r="B320" s="12" t="s">
        <v>976</v>
      </c>
      <c r="C320" s="12" t="s">
        <v>16</v>
      </c>
      <c r="D320" s="56">
        <v>-4.4352859993791096</v>
      </c>
      <c r="E320" s="54" t="s">
        <v>2140</v>
      </c>
      <c r="F320" s="54" t="s">
        <v>977</v>
      </c>
      <c r="G320" s="66">
        <v>602</v>
      </c>
      <c r="H320" s="66">
        <v>4944</v>
      </c>
      <c r="I320" s="342">
        <v>9.2796761567225197</v>
      </c>
      <c r="J320" s="342">
        <v>12.2285242319521</v>
      </c>
      <c r="K320" s="341">
        <v>2.9488480752295501</v>
      </c>
      <c r="L320" s="341">
        <v>1.8210538275977111E-2</v>
      </c>
      <c r="M320" s="56">
        <v>-1.4</v>
      </c>
      <c r="N320" s="56">
        <v>-1.5</v>
      </c>
      <c r="O320" s="56">
        <v>-1.2</v>
      </c>
      <c r="P320" s="67">
        <v>8.92</v>
      </c>
      <c r="Q320" s="67">
        <v>11.88</v>
      </c>
      <c r="R320" s="169">
        <v>2.96</v>
      </c>
    </row>
    <row r="321" spans="1:18">
      <c r="A321" s="21" t="s">
        <v>978</v>
      </c>
      <c r="B321" s="12" t="s">
        <v>979</v>
      </c>
      <c r="C321" s="12" t="s">
        <v>11</v>
      </c>
      <c r="D321" s="56">
        <v>-4.5902007081658098</v>
      </c>
      <c r="E321" s="54" t="s">
        <v>2142</v>
      </c>
      <c r="F321" s="54" t="s">
        <v>172</v>
      </c>
      <c r="G321" s="66">
        <v>2960</v>
      </c>
      <c r="H321" s="66">
        <v>4445</v>
      </c>
      <c r="I321" s="342">
        <v>11.5751922218271</v>
      </c>
      <c r="J321" s="342">
        <v>12.0750056026093</v>
      </c>
      <c r="K321" s="341">
        <v>0.49981338078214699</v>
      </c>
      <c r="L321" s="341">
        <v>0.36485658933123483</v>
      </c>
      <c r="M321" s="56">
        <v>1.3</v>
      </c>
      <c r="N321" s="56">
        <v>1.5</v>
      </c>
      <c r="O321" s="56">
        <v>1.7</v>
      </c>
      <c r="P321" s="67">
        <v>11.6</v>
      </c>
      <c r="Q321" s="67">
        <v>12.06</v>
      </c>
      <c r="R321" s="77">
        <v>0.46</v>
      </c>
    </row>
    <row r="322" spans="1:18">
      <c r="A322" s="21" t="s">
        <v>980</v>
      </c>
      <c r="B322" s="12" t="s">
        <v>981</v>
      </c>
      <c r="C322" s="12" t="s">
        <v>8</v>
      </c>
      <c r="D322" s="56">
        <v>-3.3394154149138302</v>
      </c>
      <c r="E322" s="54" t="s">
        <v>2143</v>
      </c>
      <c r="F322" s="54" t="s">
        <v>195</v>
      </c>
      <c r="G322" s="66">
        <v>1355</v>
      </c>
      <c r="H322" s="66">
        <v>853</v>
      </c>
      <c r="I322" s="342">
        <v>10.4483438473584</v>
      </c>
      <c r="J322" s="342">
        <v>9.6947041622129895</v>
      </c>
      <c r="K322" s="341">
        <v>-0.75363968514539403</v>
      </c>
      <c r="L322" s="341">
        <v>0.2581320282065826</v>
      </c>
      <c r="M322" s="56">
        <v>1.4</v>
      </c>
      <c r="N322" s="56">
        <v>1.2</v>
      </c>
      <c r="O322" s="56">
        <v>1.5</v>
      </c>
      <c r="P322" s="67">
        <v>10.47</v>
      </c>
      <c r="Q322" s="67">
        <v>9.67</v>
      </c>
      <c r="R322" s="98">
        <v>-0.79</v>
      </c>
    </row>
    <row r="323" spans="1:18">
      <c r="A323" s="21" t="s">
        <v>982</v>
      </c>
      <c r="B323" s="12" t="s">
        <v>983</v>
      </c>
      <c r="C323" s="12" t="s">
        <v>11</v>
      </c>
      <c r="D323" s="56">
        <v>1.44230432087213</v>
      </c>
      <c r="E323" s="54" t="s">
        <v>2144</v>
      </c>
      <c r="F323" s="54" t="s">
        <v>329</v>
      </c>
      <c r="G323" s="66">
        <v>748</v>
      </c>
      <c r="H323" s="66">
        <v>2804</v>
      </c>
      <c r="I323" s="342">
        <v>9.5923534848036098</v>
      </c>
      <c r="J323" s="342">
        <v>11.410579058181799</v>
      </c>
      <c r="K323" s="341">
        <v>1.81822557337822</v>
      </c>
      <c r="L323" s="341">
        <v>4.7573841781995219</v>
      </c>
      <c r="M323" s="56" t="s">
        <v>2553</v>
      </c>
      <c r="N323" s="56" t="s">
        <v>2554</v>
      </c>
      <c r="O323" s="56" t="s">
        <v>2555</v>
      </c>
      <c r="P323" s="67">
        <v>8.9499999999999993</v>
      </c>
      <c r="Q323" s="67">
        <v>10.72</v>
      </c>
      <c r="R323" s="131">
        <v>1.77</v>
      </c>
    </row>
    <row r="324" spans="1:18">
      <c r="A324" s="21" t="s">
        <v>984</v>
      </c>
      <c r="B324" s="12" t="s">
        <v>985</v>
      </c>
      <c r="C324" s="12" t="s">
        <v>59</v>
      </c>
      <c r="D324" s="56">
        <v>-3.5627251496291099</v>
      </c>
      <c r="E324" s="54" t="s">
        <v>2146</v>
      </c>
      <c r="F324" s="54" t="s">
        <v>986</v>
      </c>
      <c r="G324" s="66">
        <v>149246</v>
      </c>
      <c r="H324" s="66">
        <v>84684</v>
      </c>
      <c r="I324" s="342">
        <v>17.230654185880201</v>
      </c>
      <c r="J324" s="342">
        <v>16.3265048902975</v>
      </c>
      <c r="K324" s="341">
        <v>-0.90414929558267998</v>
      </c>
      <c r="L324" s="341">
        <v>-0.99502201013991132</v>
      </c>
      <c r="M324" s="56">
        <v>-1.3</v>
      </c>
      <c r="N324" s="56">
        <v>-1.7</v>
      </c>
      <c r="O324" s="56">
        <v>-1.4</v>
      </c>
      <c r="P324" s="67">
        <v>17.309999999999999</v>
      </c>
      <c r="Q324" s="67">
        <v>16.37</v>
      </c>
      <c r="R324" s="105">
        <v>-0.94</v>
      </c>
    </row>
    <row r="325" spans="1:18">
      <c r="A325" s="21" t="s">
        <v>987</v>
      </c>
      <c r="B325" s="12" t="s">
        <v>180</v>
      </c>
      <c r="C325" s="12" t="s">
        <v>9</v>
      </c>
      <c r="D325" s="56">
        <v>-2.1561239364760798</v>
      </c>
      <c r="E325" s="54" t="s">
        <v>1820</v>
      </c>
      <c r="F325" s="54" t="s">
        <v>172</v>
      </c>
      <c r="G325" s="66">
        <v>12391</v>
      </c>
      <c r="H325" s="66">
        <v>21629</v>
      </c>
      <c r="I325" s="342">
        <v>13.640439164752101</v>
      </c>
      <c r="J325" s="342">
        <v>14.357440068423699</v>
      </c>
      <c r="K325" s="341">
        <v>0.717000903671559</v>
      </c>
      <c r="L325" s="341">
        <v>-0.76731727083648238</v>
      </c>
      <c r="M325" s="56">
        <v>-1.6</v>
      </c>
      <c r="N325" s="56">
        <v>-1.9</v>
      </c>
      <c r="O325" s="56">
        <v>-1.5</v>
      </c>
      <c r="P325" s="67">
        <v>13.66</v>
      </c>
      <c r="Q325" s="67">
        <v>14.34</v>
      </c>
      <c r="R325" s="69">
        <v>0.68</v>
      </c>
    </row>
    <row r="326" spans="1:18">
      <c r="A326" s="21" t="s">
        <v>988</v>
      </c>
      <c r="B326" s="12" t="s">
        <v>328</v>
      </c>
      <c r="C326" s="12" t="s">
        <v>17</v>
      </c>
      <c r="D326" s="56">
        <v>-2.4432446815552802</v>
      </c>
      <c r="E326" s="54" t="s">
        <v>2147</v>
      </c>
      <c r="F326" s="54" t="s">
        <v>989</v>
      </c>
      <c r="G326" s="66">
        <v>21862</v>
      </c>
      <c r="H326" s="66">
        <v>10603</v>
      </c>
      <c r="I326" s="342">
        <v>14.459507287640299</v>
      </c>
      <c r="J326" s="342">
        <v>13.328997635228699</v>
      </c>
      <c r="K326" s="341">
        <v>-1.1305096524116101</v>
      </c>
      <c r="L326" s="341">
        <v>0.16632851196724494</v>
      </c>
      <c r="M326" s="56">
        <v>-3.5</v>
      </c>
      <c r="N326" s="56">
        <v>-5.2</v>
      </c>
      <c r="O326" s="56">
        <v>-2.1</v>
      </c>
      <c r="P326" s="67">
        <v>14.59</v>
      </c>
      <c r="Q326" s="67">
        <v>13.42</v>
      </c>
      <c r="R326" s="119">
        <v>-1.17</v>
      </c>
    </row>
    <row r="327" spans="1:18">
      <c r="A327" s="21" t="s">
        <v>990</v>
      </c>
      <c r="B327" s="12" t="s">
        <v>902</v>
      </c>
      <c r="C327" s="12" t="s">
        <v>24</v>
      </c>
      <c r="D327" s="56">
        <v>-0.136104713071733</v>
      </c>
      <c r="E327" s="54" t="s">
        <v>2110</v>
      </c>
      <c r="F327" s="54" t="s">
        <v>896</v>
      </c>
      <c r="G327" s="66">
        <v>2631</v>
      </c>
      <c r="H327" s="66">
        <v>475</v>
      </c>
      <c r="I327" s="342">
        <v>11.4051185705667</v>
      </c>
      <c r="J327" s="342">
        <v>8.8510730547171992</v>
      </c>
      <c r="K327" s="341">
        <v>-2.5540455158495501</v>
      </c>
      <c r="L327" s="341">
        <v>0.87768319039244713</v>
      </c>
      <c r="M327" s="56">
        <v>-1.3</v>
      </c>
      <c r="N327" s="56">
        <v>-1.6</v>
      </c>
      <c r="O327" s="56">
        <v>-1.3</v>
      </c>
      <c r="P327" s="67">
        <v>11.43</v>
      </c>
      <c r="Q327" s="67">
        <v>8.83</v>
      </c>
      <c r="R327" s="117">
        <v>-2.6</v>
      </c>
    </row>
    <row r="328" spans="1:18">
      <c r="A328" s="21" t="s">
        <v>991</v>
      </c>
      <c r="B328" s="12" t="s">
        <v>992</v>
      </c>
      <c r="C328" s="12" t="s">
        <v>26</v>
      </c>
      <c r="D328" s="56">
        <v>-3.57329685584698</v>
      </c>
      <c r="E328" s="54" t="s">
        <v>2148</v>
      </c>
      <c r="F328" s="54" t="s">
        <v>993</v>
      </c>
      <c r="G328" s="66">
        <v>563</v>
      </c>
      <c r="H328" s="66">
        <v>754</v>
      </c>
      <c r="I328" s="342">
        <v>9.1828776720030891</v>
      </c>
      <c r="J328" s="342">
        <v>9.5171394244349106</v>
      </c>
      <c r="K328" s="341">
        <v>0.334261752431814</v>
      </c>
      <c r="L328" s="341">
        <v>-1.8818437596011033</v>
      </c>
      <c r="M328" s="56">
        <v>1.3</v>
      </c>
      <c r="N328" s="56">
        <v>1.3</v>
      </c>
      <c r="O328" s="56">
        <v>1.4</v>
      </c>
      <c r="P328" s="67">
        <v>9.1999999999999993</v>
      </c>
      <c r="Q328" s="67">
        <v>9.5</v>
      </c>
      <c r="R328" s="101">
        <v>0.3</v>
      </c>
    </row>
    <row r="329" spans="1:18">
      <c r="A329" s="60" t="s">
        <v>994</v>
      </c>
      <c r="B329" s="54" t="s">
        <v>995</v>
      </c>
      <c r="C329" s="54" t="s">
        <v>18</v>
      </c>
      <c r="D329" s="56">
        <v>0.57318359921602102</v>
      </c>
      <c r="E329" s="54" t="s">
        <v>1844</v>
      </c>
      <c r="F329" s="54" t="s">
        <v>268</v>
      </c>
      <c r="G329" s="22">
        <v>3118</v>
      </c>
      <c r="H329" s="22">
        <v>35362</v>
      </c>
      <c r="I329" s="353">
        <v>11.650250530274</v>
      </c>
      <c r="J329" s="353">
        <v>15.066652528831501</v>
      </c>
      <c r="K329" s="341">
        <v>3.4164019985574998</v>
      </c>
      <c r="L329" s="341">
        <v>1.9031491644636462</v>
      </c>
      <c r="M329" s="56">
        <v>-1</v>
      </c>
      <c r="N329" s="56">
        <v>1.3</v>
      </c>
      <c r="O329" s="56">
        <v>1.3</v>
      </c>
      <c r="P329" s="67">
        <v>11.72</v>
      </c>
      <c r="Q329" s="67">
        <v>15.09</v>
      </c>
      <c r="R329" s="170">
        <v>3.37</v>
      </c>
    </row>
    <row r="330" spans="1:18">
      <c r="A330" s="21" t="s">
        <v>996</v>
      </c>
      <c r="B330" s="12" t="s">
        <v>323</v>
      </c>
      <c r="C330" s="12" t="s">
        <v>15</v>
      </c>
      <c r="D330" s="56">
        <v>0.52246499016147296</v>
      </c>
      <c r="E330" s="54" t="s">
        <v>2149</v>
      </c>
      <c r="F330" s="54" t="s">
        <v>324</v>
      </c>
      <c r="G330" s="66">
        <v>21518</v>
      </c>
      <c r="H330" s="66">
        <v>5862</v>
      </c>
      <c r="I330" s="342">
        <v>14.4366219666062</v>
      </c>
      <c r="J330" s="342">
        <v>12.4740796532661</v>
      </c>
      <c r="K330" s="341">
        <v>-1.9625423133400399</v>
      </c>
      <c r="L330" s="341">
        <v>-0.4805064471015037</v>
      </c>
      <c r="M330" s="56">
        <v>-1</v>
      </c>
      <c r="N330" s="56">
        <v>-1</v>
      </c>
      <c r="O330" s="56">
        <v>-1</v>
      </c>
      <c r="P330" s="67">
        <v>14.52</v>
      </c>
      <c r="Q330" s="67">
        <v>12.51</v>
      </c>
      <c r="R330" s="171">
        <v>-2.0099999999999998</v>
      </c>
    </row>
    <row r="331" spans="1:18">
      <c r="A331" s="21" t="s">
        <v>997</v>
      </c>
      <c r="B331" s="12" t="s">
        <v>998</v>
      </c>
      <c r="C331" s="12" t="s">
        <v>7</v>
      </c>
      <c r="D331" s="56">
        <v>-4.0324348766654099</v>
      </c>
      <c r="E331" s="54" t="s">
        <v>2150</v>
      </c>
      <c r="F331" s="54" t="s">
        <v>999</v>
      </c>
      <c r="G331" s="66">
        <v>283456</v>
      </c>
      <c r="H331" s="66">
        <v>146393</v>
      </c>
      <c r="I331" s="342">
        <v>18.1560826333222</v>
      </c>
      <c r="J331" s="342">
        <v>17.116183271795201</v>
      </c>
      <c r="K331" s="341">
        <v>-1.03989936152698</v>
      </c>
      <c r="L331" s="341">
        <v>0.92672595643448252</v>
      </c>
      <c r="M331" s="56">
        <v>1.8</v>
      </c>
      <c r="N331" s="56">
        <v>1.4</v>
      </c>
      <c r="O331" s="56">
        <v>1.6</v>
      </c>
      <c r="P331" s="67">
        <v>18.100000000000001</v>
      </c>
      <c r="Q331" s="67">
        <v>17.02</v>
      </c>
      <c r="R331" s="88">
        <v>-1.08</v>
      </c>
    </row>
    <row r="332" spans="1:18">
      <c r="A332" s="21" t="s">
        <v>1000</v>
      </c>
      <c r="B332" s="12" t="s">
        <v>772</v>
      </c>
      <c r="C332" s="12" t="s">
        <v>9</v>
      </c>
      <c r="D332" s="56">
        <v>-4.7260716239396698</v>
      </c>
      <c r="E332" s="42" t="s">
        <v>2483</v>
      </c>
      <c r="F332" s="54" t="s">
        <v>1001</v>
      </c>
      <c r="G332" s="66">
        <v>3478</v>
      </c>
      <c r="H332" s="66">
        <v>4538</v>
      </c>
      <c r="I332" s="342">
        <v>11.807770913036901</v>
      </c>
      <c r="J332" s="342">
        <v>12.1048647176318</v>
      </c>
      <c r="K332" s="341">
        <v>0.297093804594949</v>
      </c>
      <c r="L332" s="341">
        <v>-1.7441737842369471</v>
      </c>
      <c r="M332" s="56">
        <v>-2</v>
      </c>
      <c r="N332" s="56">
        <v>-1.7</v>
      </c>
      <c r="O332" s="56">
        <v>-1.5</v>
      </c>
      <c r="P332" s="67">
        <v>10.97</v>
      </c>
      <c r="Q332" s="67">
        <v>11.48</v>
      </c>
      <c r="R332" s="75">
        <v>0.51</v>
      </c>
    </row>
    <row r="333" spans="1:18">
      <c r="A333" s="21" t="s">
        <v>1002</v>
      </c>
      <c r="B333" s="12" t="s">
        <v>641</v>
      </c>
      <c r="C333" s="12" t="s">
        <v>9</v>
      </c>
      <c r="D333" s="56">
        <v>-4.8261410814619197</v>
      </c>
      <c r="E333" s="47" t="s">
        <v>2613</v>
      </c>
      <c r="F333" s="54" t="s">
        <v>1003</v>
      </c>
      <c r="G333" s="66">
        <v>18571</v>
      </c>
      <c r="H333" s="66">
        <v>22200</v>
      </c>
      <c r="I333" s="342">
        <v>14.224153742116201</v>
      </c>
      <c r="J333" s="342">
        <v>14.395027088814899</v>
      </c>
      <c r="K333" s="341">
        <v>-0.17087334669867901</v>
      </c>
      <c r="L333" s="341">
        <v>-0.67055031778009477</v>
      </c>
      <c r="M333" s="56">
        <v>-1.7</v>
      </c>
      <c r="N333" s="56">
        <v>-1.2</v>
      </c>
      <c r="O333" s="56">
        <v>-1.4</v>
      </c>
      <c r="P333" s="67">
        <v>14.25</v>
      </c>
      <c r="Q333" s="67">
        <v>14.38</v>
      </c>
      <c r="R333" s="120">
        <v>0.13</v>
      </c>
    </row>
    <row r="334" spans="1:18">
      <c r="A334" s="21" t="s">
        <v>1004</v>
      </c>
      <c r="B334" s="12" t="s">
        <v>1005</v>
      </c>
      <c r="C334" s="12" t="s">
        <v>25</v>
      </c>
      <c r="D334" s="56">
        <v>-3.6067730269590901</v>
      </c>
      <c r="E334" s="54" t="s">
        <v>2151</v>
      </c>
      <c r="F334" s="54" t="s">
        <v>223</v>
      </c>
      <c r="G334" s="66">
        <v>19996</v>
      </c>
      <c r="H334" s="66">
        <v>29176</v>
      </c>
      <c r="I334" s="342">
        <v>14.330810195794999</v>
      </c>
      <c r="J334" s="342">
        <v>14.789234789597799</v>
      </c>
      <c r="K334" s="341">
        <v>0.458424593802846</v>
      </c>
      <c r="L334" s="341">
        <v>-0.22194273038459611</v>
      </c>
      <c r="M334" s="56">
        <v>1.7</v>
      </c>
      <c r="N334" s="56">
        <v>1.3</v>
      </c>
      <c r="O334" s="56">
        <v>1.6</v>
      </c>
      <c r="P334" s="67">
        <v>14.35</v>
      </c>
      <c r="Q334" s="67">
        <v>14.77</v>
      </c>
      <c r="R334" s="77">
        <v>0.42</v>
      </c>
    </row>
    <row r="335" spans="1:18">
      <c r="A335" s="21" t="s">
        <v>1006</v>
      </c>
      <c r="B335" s="12" t="s">
        <v>212</v>
      </c>
      <c r="C335" s="12" t="s">
        <v>11</v>
      </c>
      <c r="D335" s="56">
        <v>-2.3639251320479899</v>
      </c>
      <c r="E335" s="54" t="s">
        <v>2152</v>
      </c>
      <c r="F335" s="54" t="s">
        <v>1007</v>
      </c>
      <c r="G335" s="66">
        <v>4863</v>
      </c>
      <c r="H335" s="66">
        <v>10992</v>
      </c>
      <c r="I335" s="342">
        <v>12.291261488697501</v>
      </c>
      <c r="J335" s="342">
        <v>13.3810033280547</v>
      </c>
      <c r="K335" s="341">
        <v>1.08974183935725</v>
      </c>
      <c r="L335" s="341">
        <v>-0.70168325675546184</v>
      </c>
      <c r="M335" s="56">
        <v>-1.8</v>
      </c>
      <c r="N335" s="56">
        <v>-1.5</v>
      </c>
      <c r="O335" s="56">
        <v>-1.5</v>
      </c>
      <c r="P335" s="67">
        <v>12.57</v>
      </c>
      <c r="Q335" s="67">
        <v>13.62</v>
      </c>
      <c r="R335" s="160">
        <v>1.05</v>
      </c>
    </row>
    <row r="336" spans="1:18">
      <c r="A336" s="21" t="s">
        <v>1008</v>
      </c>
      <c r="B336" s="12" t="s">
        <v>976</v>
      </c>
      <c r="C336" s="12" t="s">
        <v>16</v>
      </c>
      <c r="D336" s="56">
        <v>-4.2798925647543902</v>
      </c>
      <c r="E336" s="54" t="s">
        <v>2141</v>
      </c>
      <c r="F336" s="54" t="s">
        <v>977</v>
      </c>
      <c r="G336" s="66">
        <v>14854</v>
      </c>
      <c r="H336" s="66">
        <v>12126</v>
      </c>
      <c r="I336" s="342">
        <v>13.9019674851774</v>
      </c>
      <c r="J336" s="342">
        <v>13.522620854717299</v>
      </c>
      <c r="K336" s="341">
        <v>-0.37934663046004002</v>
      </c>
      <c r="L336" s="341">
        <v>-1.3656926977467339</v>
      </c>
      <c r="M336" s="56">
        <v>1.6</v>
      </c>
      <c r="N336" s="56">
        <v>1.1000000000000001</v>
      </c>
      <c r="O336" s="56">
        <v>1.6</v>
      </c>
      <c r="P336" s="67">
        <v>13.92</v>
      </c>
      <c r="Q336" s="67">
        <v>13.5</v>
      </c>
      <c r="R336" s="96">
        <v>-0.42</v>
      </c>
    </row>
    <row r="337" spans="1:18">
      <c r="A337" s="21" t="s">
        <v>1009</v>
      </c>
      <c r="B337" s="12" t="s">
        <v>1010</v>
      </c>
      <c r="C337" s="12" t="s">
        <v>33</v>
      </c>
      <c r="D337" s="56">
        <v>9.4263213289590406E-2</v>
      </c>
      <c r="E337" s="54" t="s">
        <v>2153</v>
      </c>
      <c r="F337" s="54" t="s">
        <v>1011</v>
      </c>
      <c r="G337" s="66">
        <v>5938</v>
      </c>
      <c r="H337" s="66">
        <v>8491</v>
      </c>
      <c r="I337" s="342">
        <v>12.579320931425899</v>
      </c>
      <c r="J337" s="342">
        <v>13.008588227436199</v>
      </c>
      <c r="K337" s="341">
        <v>0.42926729601029301</v>
      </c>
      <c r="L337" s="341">
        <v>-0.19469862640087465</v>
      </c>
      <c r="M337" s="56">
        <v>-1.9</v>
      </c>
      <c r="N337" s="56">
        <v>-3.4</v>
      </c>
      <c r="O337" s="56">
        <v>-1.8</v>
      </c>
      <c r="P337" s="67">
        <v>12.76</v>
      </c>
      <c r="Q337" s="67">
        <v>13.14</v>
      </c>
      <c r="R337" s="104">
        <v>0.39</v>
      </c>
    </row>
    <row r="338" spans="1:18">
      <c r="A338" s="21" t="s">
        <v>1012</v>
      </c>
      <c r="B338" s="12" t="s">
        <v>188</v>
      </c>
      <c r="C338" s="12" t="s">
        <v>5</v>
      </c>
      <c r="D338" s="56">
        <v>0.54505999553204598</v>
      </c>
      <c r="E338" s="54" t="s">
        <v>2154</v>
      </c>
      <c r="F338" s="54" t="s">
        <v>189</v>
      </c>
      <c r="G338" s="66">
        <v>24832</v>
      </c>
      <c r="H338" s="66">
        <v>23893</v>
      </c>
      <c r="I338" s="342">
        <v>14.6432814595141</v>
      </c>
      <c r="J338" s="342">
        <v>14.5010486178032</v>
      </c>
      <c r="K338" s="341">
        <v>-0.14223284171080899</v>
      </c>
      <c r="L338" s="341">
        <v>-1.0981778015982433</v>
      </c>
      <c r="M338" s="56">
        <v>-1.4</v>
      </c>
      <c r="N338" s="56">
        <v>-2.1</v>
      </c>
      <c r="O338" s="56">
        <v>-1.2</v>
      </c>
      <c r="P338" s="67">
        <v>14.67</v>
      </c>
      <c r="Q338" s="67">
        <v>14.48</v>
      </c>
      <c r="R338" s="70">
        <v>-0.18</v>
      </c>
    </row>
    <row r="339" spans="1:18">
      <c r="A339" s="21" t="s">
        <v>1013</v>
      </c>
      <c r="B339" s="12" t="s">
        <v>1014</v>
      </c>
      <c r="C339" s="54" t="s">
        <v>40</v>
      </c>
      <c r="D339" s="56">
        <v>-0.75324566162392803</v>
      </c>
      <c r="E339" s="54" t="s">
        <v>2155</v>
      </c>
      <c r="F339" s="54" t="s">
        <v>1015</v>
      </c>
      <c r="G339" s="66">
        <v>13986</v>
      </c>
      <c r="H339" s="66">
        <v>449</v>
      </c>
      <c r="I339" s="342">
        <v>13.8150774138781</v>
      </c>
      <c r="J339" s="342">
        <v>8.7699909825955</v>
      </c>
      <c r="K339" s="341">
        <v>-5.0450864312826003</v>
      </c>
      <c r="L339" s="341">
        <v>-0.70584592541707913</v>
      </c>
      <c r="M339" s="56">
        <v>-1.5</v>
      </c>
      <c r="N339" s="56">
        <v>1.5</v>
      </c>
      <c r="O339" s="56">
        <v>1.1000000000000001</v>
      </c>
      <c r="P339" s="67">
        <v>13.71</v>
      </c>
      <c r="Q339" s="67">
        <v>8.64</v>
      </c>
      <c r="R339" s="172">
        <v>-5.07</v>
      </c>
    </row>
    <row r="340" spans="1:18">
      <c r="A340" s="21" t="s">
        <v>1016</v>
      </c>
      <c r="B340" s="12" t="s">
        <v>1017</v>
      </c>
      <c r="C340" s="12" t="s">
        <v>17</v>
      </c>
      <c r="D340" s="56">
        <v>-0.29225430834671401</v>
      </c>
      <c r="E340" s="54" t="s">
        <v>2156</v>
      </c>
      <c r="F340" s="54" t="s">
        <v>1018</v>
      </c>
      <c r="G340" s="66">
        <v>7724</v>
      </c>
      <c r="H340" s="66">
        <v>8438</v>
      </c>
      <c r="I340" s="342">
        <v>12.9586278765711</v>
      </c>
      <c r="J340" s="342">
        <v>12.9995489042154</v>
      </c>
      <c r="K340" s="341">
        <v>4.0921027644294998E-2</v>
      </c>
      <c r="L340" s="341">
        <v>-1.6948852890858201</v>
      </c>
      <c r="M340" s="56">
        <v>-2.5</v>
      </c>
      <c r="N340" s="56">
        <v>-2.2000000000000002</v>
      </c>
      <c r="O340" s="56">
        <v>-2.1</v>
      </c>
      <c r="P340" s="67">
        <v>13.04</v>
      </c>
      <c r="Q340" s="67">
        <v>13.02</v>
      </c>
      <c r="R340" s="85">
        <v>-0.02</v>
      </c>
    </row>
    <row r="341" spans="1:18">
      <c r="A341" s="21" t="s">
        <v>1019</v>
      </c>
      <c r="B341" s="12" t="s">
        <v>1020</v>
      </c>
      <c r="C341" s="12" t="s">
        <v>10</v>
      </c>
      <c r="D341" s="56">
        <v>-2.6446426957373101</v>
      </c>
      <c r="E341" s="54" t="s">
        <v>2158</v>
      </c>
      <c r="F341" s="54" t="s">
        <v>1021</v>
      </c>
      <c r="G341" s="66">
        <v>41080</v>
      </c>
      <c r="H341" s="66">
        <v>27010</v>
      </c>
      <c r="I341" s="342">
        <v>15.369493153967399</v>
      </c>
      <c r="J341" s="342">
        <v>14.677944341797801</v>
      </c>
      <c r="K341" s="341">
        <v>-0.69154881216951303</v>
      </c>
      <c r="L341" s="341">
        <v>-1.5929013967785495</v>
      </c>
      <c r="M341" s="56">
        <v>-2</v>
      </c>
      <c r="N341" s="56">
        <v>-1.1000000000000001</v>
      </c>
      <c r="O341" s="56">
        <v>-1</v>
      </c>
      <c r="P341" s="67">
        <v>15.24</v>
      </c>
      <c r="Q341" s="67">
        <v>14.5</v>
      </c>
      <c r="R341" s="102">
        <v>-0.74</v>
      </c>
    </row>
    <row r="342" spans="1:18">
      <c r="A342" s="21" t="s">
        <v>1022</v>
      </c>
      <c r="B342" s="12" t="s">
        <v>1023</v>
      </c>
      <c r="C342" s="12" t="s">
        <v>18</v>
      </c>
      <c r="D342" s="56">
        <v>-3.19696725118841</v>
      </c>
      <c r="E342" s="54" t="s">
        <v>2159</v>
      </c>
      <c r="F342" s="54" t="s">
        <v>1024</v>
      </c>
      <c r="G342" s="66">
        <v>7607</v>
      </c>
      <c r="H342" s="66">
        <v>10084</v>
      </c>
      <c r="I342" s="342">
        <v>12.9366153692335</v>
      </c>
      <c r="J342" s="342">
        <v>13.2566193843364</v>
      </c>
      <c r="K342" s="341">
        <v>0.320004015102832</v>
      </c>
      <c r="L342" s="341">
        <v>-0.56312285840378118</v>
      </c>
      <c r="M342" s="56">
        <v>1.2</v>
      </c>
      <c r="N342" s="56">
        <v>-1.3</v>
      </c>
      <c r="O342" s="56">
        <v>-1.1000000000000001</v>
      </c>
      <c r="P342" s="67">
        <v>12.71</v>
      </c>
      <c r="Q342" s="67">
        <v>12.87</v>
      </c>
      <c r="R342" s="112">
        <v>0.16</v>
      </c>
    </row>
    <row r="343" spans="1:18">
      <c r="A343" s="21" t="s">
        <v>1025</v>
      </c>
      <c r="B343" s="12" t="s">
        <v>1026</v>
      </c>
      <c r="C343" s="12" t="s">
        <v>27</v>
      </c>
      <c r="D343" s="56">
        <v>1.46021647084151</v>
      </c>
      <c r="E343" s="54" t="s">
        <v>2160</v>
      </c>
      <c r="F343" s="54" t="s">
        <v>1027</v>
      </c>
      <c r="G343" s="66">
        <v>14017</v>
      </c>
      <c r="H343" s="66">
        <v>7555</v>
      </c>
      <c r="I343" s="342">
        <v>13.818292709928</v>
      </c>
      <c r="J343" s="342">
        <v>12.8400817386353</v>
      </c>
      <c r="K343" s="341">
        <v>-0.97821097129273804</v>
      </c>
      <c r="L343" s="341">
        <v>-1.437360653048031</v>
      </c>
      <c r="M343" s="56">
        <v>-1.8</v>
      </c>
      <c r="N343" s="56">
        <v>-1.5</v>
      </c>
      <c r="O343" s="56">
        <v>-1.4</v>
      </c>
      <c r="P343" s="67">
        <v>13.84</v>
      </c>
      <c r="Q343" s="67">
        <v>12.82</v>
      </c>
      <c r="R343" s="88">
        <v>-1.02</v>
      </c>
    </row>
    <row r="344" spans="1:18">
      <c r="A344" s="21" t="s">
        <v>1028</v>
      </c>
      <c r="B344" s="12" t="s">
        <v>323</v>
      </c>
      <c r="C344" s="12" t="s">
        <v>15</v>
      </c>
      <c r="D344" s="56">
        <v>-3.3258184517322502</v>
      </c>
      <c r="E344" s="54" t="s">
        <v>2161</v>
      </c>
      <c r="F344" s="54" t="s">
        <v>324</v>
      </c>
      <c r="G344" s="66">
        <v>9165</v>
      </c>
      <c r="H344" s="66">
        <v>17732</v>
      </c>
      <c r="I344" s="342">
        <v>13.205397949177501</v>
      </c>
      <c r="J344" s="342">
        <v>14.0708458250022</v>
      </c>
      <c r="K344" s="341">
        <v>0.86544787582477201</v>
      </c>
      <c r="L344" s="341">
        <v>-1.3340416153145704</v>
      </c>
      <c r="M344" s="56">
        <v>1</v>
      </c>
      <c r="N344" s="56">
        <v>1.3</v>
      </c>
      <c r="O344" s="56">
        <v>1.1000000000000001</v>
      </c>
      <c r="P344" s="67">
        <v>13.23</v>
      </c>
      <c r="Q344" s="67">
        <v>14.05</v>
      </c>
      <c r="R344" s="118">
        <v>0.83</v>
      </c>
    </row>
    <row r="345" spans="1:18">
      <c r="A345" s="21" t="s">
        <v>1029</v>
      </c>
      <c r="B345" s="12" t="s">
        <v>188</v>
      </c>
      <c r="C345" s="12" t="s">
        <v>5</v>
      </c>
      <c r="D345" s="56">
        <v>-1.8062974385607899</v>
      </c>
      <c r="E345" s="54" t="s">
        <v>2162</v>
      </c>
      <c r="F345" s="54" t="s">
        <v>189</v>
      </c>
      <c r="G345" s="66">
        <v>6367</v>
      </c>
      <c r="H345" s="66">
        <v>105</v>
      </c>
      <c r="I345" s="342">
        <v>12.679859854748299</v>
      </c>
      <c r="J345" s="342">
        <v>6.6826919007309096</v>
      </c>
      <c r="K345" s="341">
        <v>-5.9971679540174199</v>
      </c>
      <c r="L345" s="341">
        <v>0.17045120654832352</v>
      </c>
      <c r="M345" s="56">
        <v>-1.5</v>
      </c>
      <c r="N345" s="56">
        <v>6.5</v>
      </c>
      <c r="O345" s="56">
        <v>3.6</v>
      </c>
      <c r="P345" s="67">
        <v>12.7</v>
      </c>
      <c r="Q345" s="67">
        <v>6.63</v>
      </c>
      <c r="R345" s="173">
        <v>-6.06</v>
      </c>
    </row>
    <row r="346" spans="1:18">
      <c r="A346" s="21" t="s">
        <v>1030</v>
      </c>
      <c r="B346" s="12" t="s">
        <v>1031</v>
      </c>
      <c r="C346" s="12" t="s">
        <v>50</v>
      </c>
      <c r="D346" s="56">
        <v>-4.6027876654337101</v>
      </c>
      <c r="E346" s="54" t="s">
        <v>2163</v>
      </c>
      <c r="F346" s="54" t="s">
        <v>1032</v>
      </c>
      <c r="G346" s="66">
        <v>1358</v>
      </c>
      <c r="H346" s="66">
        <v>1670</v>
      </c>
      <c r="I346" s="342">
        <v>10.4516362283664</v>
      </c>
      <c r="J346" s="342">
        <v>10.6632263491692</v>
      </c>
      <c r="K346" s="341">
        <v>0.211590120802891</v>
      </c>
      <c r="L346" s="341">
        <v>-1.1041984633191666</v>
      </c>
      <c r="M346" s="56">
        <v>-1.5</v>
      </c>
      <c r="N346" s="56">
        <v>-1.2</v>
      </c>
      <c r="O346" s="56">
        <v>-1</v>
      </c>
      <c r="P346" s="67">
        <v>10.47</v>
      </c>
      <c r="Q346" s="67">
        <v>10.65</v>
      </c>
      <c r="R346" s="112">
        <v>0.17</v>
      </c>
    </row>
    <row r="347" spans="1:18">
      <c r="A347" s="21" t="s">
        <v>1033</v>
      </c>
      <c r="B347" s="12" t="s">
        <v>1034</v>
      </c>
      <c r="C347" s="12" t="s">
        <v>20</v>
      </c>
      <c r="D347" s="56">
        <v>-2.58560708348831</v>
      </c>
      <c r="E347" s="54" t="s">
        <v>2164</v>
      </c>
      <c r="F347" s="54" t="s">
        <v>1035</v>
      </c>
      <c r="G347" s="66">
        <v>4419</v>
      </c>
      <c r="H347" s="66">
        <v>2668</v>
      </c>
      <c r="I347" s="342">
        <v>12.153107379244901</v>
      </c>
      <c r="J347" s="342">
        <v>11.338743303626799</v>
      </c>
      <c r="K347" s="341">
        <v>-0.81436407561802504</v>
      </c>
      <c r="L347" s="341">
        <v>-1.4851833548819431</v>
      </c>
      <c r="M347" s="56">
        <v>2.2999999999999998</v>
      </c>
      <c r="N347" s="56">
        <v>6</v>
      </c>
      <c r="O347" s="56">
        <v>4.2</v>
      </c>
      <c r="P347" s="67">
        <v>12.2</v>
      </c>
      <c r="Q347" s="67">
        <v>11.27</v>
      </c>
      <c r="R347" s="105">
        <v>-0.93</v>
      </c>
    </row>
    <row r="348" spans="1:18">
      <c r="A348" s="21" t="s">
        <v>1036</v>
      </c>
      <c r="B348" s="12" t="s">
        <v>1037</v>
      </c>
      <c r="C348" s="12" t="s">
        <v>19</v>
      </c>
      <c r="D348" s="56">
        <v>-4.3664812064301897</v>
      </c>
      <c r="E348" s="54" t="s">
        <v>2165</v>
      </c>
      <c r="F348" s="54" t="s">
        <v>1038</v>
      </c>
      <c r="G348" s="66">
        <v>9901</v>
      </c>
      <c r="H348" s="66">
        <v>1719</v>
      </c>
      <c r="I348" s="342">
        <v>13.3167796905086</v>
      </c>
      <c r="J348" s="342">
        <v>10.704758060486601</v>
      </c>
      <c r="K348" s="341">
        <v>-2.6120216300219901</v>
      </c>
      <c r="L348" s="341">
        <v>-0.93174110194166282</v>
      </c>
      <c r="M348" s="56">
        <v>-1.9</v>
      </c>
      <c r="N348" s="56">
        <v>-2.1</v>
      </c>
      <c r="O348" s="56">
        <v>-1.9</v>
      </c>
      <c r="P348" s="67">
        <v>13.34</v>
      </c>
      <c r="Q348" s="67">
        <v>10.69</v>
      </c>
      <c r="R348" s="154">
        <v>-2.65</v>
      </c>
    </row>
    <row r="349" spans="1:18">
      <c r="A349" s="60" t="s">
        <v>1039</v>
      </c>
      <c r="B349" s="54" t="s">
        <v>1040</v>
      </c>
      <c r="C349" s="54" t="s">
        <v>5</v>
      </c>
      <c r="D349" s="56">
        <v>-1.1867911692248601</v>
      </c>
      <c r="E349" s="54" t="s">
        <v>2166</v>
      </c>
      <c r="F349" s="54" t="s">
        <v>189</v>
      </c>
      <c r="G349" s="22">
        <v>882</v>
      </c>
      <c r="H349" s="22">
        <v>2094</v>
      </c>
      <c r="I349" s="353">
        <v>9.8297049413059501</v>
      </c>
      <c r="J349" s="353">
        <v>10.9895238234872</v>
      </c>
      <c r="K349" s="341">
        <v>1.1598188821812101</v>
      </c>
      <c r="L349" s="341">
        <v>4.7208218253094811</v>
      </c>
      <c r="M349" s="56" t="s">
        <v>2556</v>
      </c>
      <c r="N349" s="56" t="s">
        <v>2557</v>
      </c>
      <c r="O349" s="56" t="s">
        <v>2558</v>
      </c>
      <c r="P349" s="67">
        <v>9.67</v>
      </c>
      <c r="Q349" s="67">
        <v>10.96</v>
      </c>
      <c r="R349" s="93">
        <v>1.29</v>
      </c>
    </row>
    <row r="350" spans="1:18">
      <c r="A350" s="21" t="s">
        <v>1041</v>
      </c>
      <c r="B350" s="12" t="s">
        <v>540</v>
      </c>
      <c r="C350" s="12" t="s">
        <v>5</v>
      </c>
      <c r="D350" s="56">
        <v>-2.0547051861808998</v>
      </c>
      <c r="E350" s="54" t="s">
        <v>2167</v>
      </c>
      <c r="F350" s="54" t="s">
        <v>541</v>
      </c>
      <c r="G350" s="66">
        <v>3402</v>
      </c>
      <c r="H350" s="66">
        <v>2078</v>
      </c>
      <c r="I350" s="342">
        <v>11.7758581124014</v>
      </c>
      <c r="J350" s="342">
        <v>10.978327080441</v>
      </c>
      <c r="K350" s="341">
        <v>-0.79753103196043496</v>
      </c>
      <c r="L350" s="341">
        <v>-0.63641416048060517</v>
      </c>
      <c r="M350" s="56">
        <v>-1.2</v>
      </c>
      <c r="N350" s="56">
        <v>-1.2</v>
      </c>
      <c r="O350" s="56">
        <v>1</v>
      </c>
      <c r="P350" s="67">
        <v>12.26</v>
      </c>
      <c r="Q350" s="67">
        <v>11.39</v>
      </c>
      <c r="R350" s="97">
        <v>-0.86</v>
      </c>
    </row>
    <row r="351" spans="1:18">
      <c r="A351" s="21" t="s">
        <v>1042</v>
      </c>
      <c r="B351" s="12" t="s">
        <v>1043</v>
      </c>
      <c r="C351" s="12" t="s">
        <v>28</v>
      </c>
      <c r="D351" s="56">
        <v>-5.68810867959058</v>
      </c>
      <c r="E351" s="54" t="s">
        <v>2168</v>
      </c>
      <c r="F351" s="54" t="s">
        <v>1044</v>
      </c>
      <c r="G351" s="66">
        <v>22762</v>
      </c>
      <c r="H351" s="66">
        <v>11232</v>
      </c>
      <c r="I351" s="342">
        <v>14.517707140818301</v>
      </c>
      <c r="J351" s="342">
        <v>13.412133160327601</v>
      </c>
      <c r="K351" s="341">
        <v>-1.1055739804907201</v>
      </c>
      <c r="L351" s="341">
        <v>-0.47575245779243858</v>
      </c>
      <c r="M351" s="56">
        <v>1.3</v>
      </c>
      <c r="N351" s="56">
        <v>1.2</v>
      </c>
      <c r="O351" s="56">
        <v>1.3</v>
      </c>
      <c r="P351" s="67">
        <v>14.17</v>
      </c>
      <c r="Q351" s="67">
        <v>13</v>
      </c>
      <c r="R351" s="119">
        <v>-1.18</v>
      </c>
    </row>
    <row r="352" spans="1:18">
      <c r="A352" s="21" t="s">
        <v>1045</v>
      </c>
      <c r="B352" s="12" t="s">
        <v>1046</v>
      </c>
      <c r="C352" s="12" t="s">
        <v>16</v>
      </c>
      <c r="D352" s="56">
        <v>-4.5752093318487397</v>
      </c>
      <c r="E352" s="54" t="s">
        <v>2169</v>
      </c>
      <c r="F352" s="54" t="s">
        <v>1047</v>
      </c>
      <c r="G352" s="66">
        <v>9284</v>
      </c>
      <c r="H352" s="66">
        <v>12320</v>
      </c>
      <c r="I352" s="342">
        <v>13.223999896340301</v>
      </c>
      <c r="J352" s="342">
        <v>13.545526065534199</v>
      </c>
      <c r="K352" s="341">
        <v>0.32152616919395699</v>
      </c>
      <c r="L352" s="341">
        <v>-1.6885682234228931</v>
      </c>
      <c r="M352" s="56">
        <v>-1.3</v>
      </c>
      <c r="N352" s="56">
        <v>-1.5</v>
      </c>
      <c r="O352" s="56">
        <v>-1.2</v>
      </c>
      <c r="P352" s="67">
        <v>13.25</v>
      </c>
      <c r="Q352" s="67">
        <v>13.53</v>
      </c>
      <c r="R352" s="101">
        <v>0.28000000000000003</v>
      </c>
    </row>
    <row r="353" spans="1:18">
      <c r="A353" s="21" t="s">
        <v>1048</v>
      </c>
      <c r="B353" s="12" t="s">
        <v>1049</v>
      </c>
      <c r="C353" s="12" t="s">
        <v>25</v>
      </c>
      <c r="D353" s="56">
        <v>-4.83930473442779</v>
      </c>
      <c r="E353" s="54" t="s">
        <v>2170</v>
      </c>
      <c r="F353" s="54" t="s">
        <v>223</v>
      </c>
      <c r="G353" s="66">
        <v>10258</v>
      </c>
      <c r="H353" s="66">
        <v>13567</v>
      </c>
      <c r="I353" s="342">
        <v>13.3679160548103</v>
      </c>
      <c r="J353" s="342">
        <v>13.684614064158801</v>
      </c>
      <c r="K353" s="341">
        <v>0.31669800934855802</v>
      </c>
      <c r="L353" s="341">
        <v>-1.3329674878591808</v>
      </c>
      <c r="M353" s="56">
        <v>-1.1000000000000001</v>
      </c>
      <c r="N353" s="56">
        <v>-1.2</v>
      </c>
      <c r="O353" s="56">
        <v>-1</v>
      </c>
      <c r="P353" s="67">
        <v>13.39</v>
      </c>
      <c r="Q353" s="67">
        <v>13.67</v>
      </c>
      <c r="R353" s="101">
        <v>0.28000000000000003</v>
      </c>
    </row>
    <row r="354" spans="1:18">
      <c r="A354" s="21" t="s">
        <v>1050</v>
      </c>
      <c r="B354" s="12" t="s">
        <v>1051</v>
      </c>
      <c r="C354" s="12" t="s">
        <v>24</v>
      </c>
      <c r="D354" s="56">
        <v>-4.07115594365668</v>
      </c>
      <c r="E354" s="54" t="s">
        <v>2171</v>
      </c>
      <c r="F354" s="54" t="s">
        <v>1052</v>
      </c>
      <c r="G354" s="66">
        <v>3066</v>
      </c>
      <c r="H354" s="66">
        <v>1919</v>
      </c>
      <c r="I354" s="342">
        <v>11.6258757620823</v>
      </c>
      <c r="J354" s="342">
        <v>10.8635431374232</v>
      </c>
      <c r="K354" s="341">
        <v>-0.76233262465912499</v>
      </c>
      <c r="L354" s="341">
        <v>-3.1783164512528073</v>
      </c>
      <c r="M354" s="56">
        <v>1.9</v>
      </c>
      <c r="N354" s="56">
        <v>1.4</v>
      </c>
      <c r="O354" s="56">
        <v>1.7</v>
      </c>
      <c r="P354" s="67">
        <v>11.53</v>
      </c>
      <c r="Q354" s="67">
        <v>10.73</v>
      </c>
      <c r="R354" s="98">
        <v>-0.8</v>
      </c>
    </row>
    <row r="355" spans="1:18">
      <c r="A355" s="60" t="s">
        <v>1053</v>
      </c>
      <c r="B355" s="54" t="s">
        <v>1054</v>
      </c>
      <c r="C355" s="54" t="s">
        <v>55</v>
      </c>
      <c r="D355" s="56">
        <v>1.15154135176522</v>
      </c>
      <c r="E355" s="54" t="s">
        <v>2172</v>
      </c>
      <c r="F355" s="54" t="s">
        <v>1055</v>
      </c>
      <c r="G355" s="22">
        <v>18040</v>
      </c>
      <c r="H355" s="22">
        <v>6978</v>
      </c>
      <c r="I355" s="353">
        <v>14.1822908012456</v>
      </c>
      <c r="J355" s="353">
        <v>12.7254713116664</v>
      </c>
      <c r="K355" s="341">
        <v>-1.4568194895792299</v>
      </c>
      <c r="L355" s="341">
        <v>-6.1720937088318231E-2</v>
      </c>
      <c r="M355" s="56">
        <v>-1</v>
      </c>
      <c r="N355" s="56">
        <v>1.4</v>
      </c>
      <c r="O355" s="56">
        <v>1.3</v>
      </c>
      <c r="P355" s="67">
        <v>14.2</v>
      </c>
      <c r="Q355" s="67">
        <v>12.71</v>
      </c>
      <c r="R355" s="79">
        <v>-1.49</v>
      </c>
    </row>
    <row r="356" spans="1:18">
      <c r="A356" s="21" t="s">
        <v>1056</v>
      </c>
      <c r="B356" s="12" t="s">
        <v>1057</v>
      </c>
      <c r="C356" s="12" t="s">
        <v>10</v>
      </c>
      <c r="D356" s="56">
        <v>-3.5471177721251501</v>
      </c>
      <c r="E356" s="54" t="s">
        <v>2173</v>
      </c>
      <c r="F356" s="54" t="s">
        <v>1058</v>
      </c>
      <c r="G356" s="66">
        <v>52709</v>
      </c>
      <c r="H356" s="66">
        <v>12250</v>
      </c>
      <c r="I356" s="342">
        <v>15.7290956816716</v>
      </c>
      <c r="J356" s="342">
        <v>13.5372831779273</v>
      </c>
      <c r="K356" s="341">
        <v>-2.19181250374425</v>
      </c>
      <c r="L356" s="341">
        <v>-1.1919618770054652</v>
      </c>
      <c r="M356" s="56">
        <v>-3.6</v>
      </c>
      <c r="N356" s="56">
        <v>-6.4</v>
      </c>
      <c r="O356" s="56">
        <v>-4.7</v>
      </c>
      <c r="P356" s="67">
        <v>15.75</v>
      </c>
      <c r="Q356" s="67">
        <v>13.52</v>
      </c>
      <c r="R356" s="150">
        <v>-2.23</v>
      </c>
    </row>
    <row r="357" spans="1:18">
      <c r="A357" s="21" t="s">
        <v>1059</v>
      </c>
      <c r="B357" s="12" t="s">
        <v>1060</v>
      </c>
      <c r="C357" s="12" t="s">
        <v>18</v>
      </c>
      <c r="D357" s="56">
        <v>-1.1556997134999001</v>
      </c>
      <c r="E357" s="54" t="s">
        <v>2174</v>
      </c>
      <c r="F357" s="54" t="s">
        <v>1061</v>
      </c>
      <c r="G357" s="66">
        <v>3271</v>
      </c>
      <c r="H357" s="66">
        <v>3732</v>
      </c>
      <c r="I357" s="342">
        <v>11.719262632855999</v>
      </c>
      <c r="J357" s="342">
        <v>11.822821851756601</v>
      </c>
      <c r="K357" s="341">
        <v>0.103559218900585</v>
      </c>
      <c r="L357" s="341">
        <v>1.3559529098280332</v>
      </c>
      <c r="M357" s="56">
        <v>2.1</v>
      </c>
      <c r="N357" s="56">
        <v>2</v>
      </c>
      <c r="O357" s="56">
        <v>2.1</v>
      </c>
      <c r="P357" s="67">
        <v>11.74</v>
      </c>
      <c r="Q357" s="67">
        <v>11.8</v>
      </c>
      <c r="R357" s="120">
        <v>0.06</v>
      </c>
    </row>
    <row r="358" spans="1:18">
      <c r="A358" s="21" t="s">
        <v>1062</v>
      </c>
      <c r="B358" s="12" t="s">
        <v>1063</v>
      </c>
      <c r="C358" s="12" t="s">
        <v>18</v>
      </c>
      <c r="D358" s="56">
        <v>-2.6717873428329599</v>
      </c>
      <c r="E358" s="54" t="s">
        <v>2175</v>
      </c>
      <c r="F358" s="54" t="s">
        <v>1061</v>
      </c>
      <c r="G358" s="66">
        <v>6078</v>
      </c>
      <c r="H358" s="66">
        <v>2973</v>
      </c>
      <c r="I358" s="342">
        <v>12.6128977547201</v>
      </c>
      <c r="J358" s="342">
        <v>11.494839593875099</v>
      </c>
      <c r="K358" s="341">
        <v>-1.11805816084498</v>
      </c>
      <c r="L358" s="341">
        <v>0.98983502056877615</v>
      </c>
      <c r="M358" s="56">
        <v>3.3</v>
      </c>
      <c r="N358" s="56">
        <v>2.1</v>
      </c>
      <c r="O358" s="56">
        <v>2.9</v>
      </c>
      <c r="P358" s="67">
        <v>12.64</v>
      </c>
      <c r="Q358" s="67">
        <v>11.48</v>
      </c>
      <c r="R358" s="119">
        <v>-1.1599999999999999</v>
      </c>
    </row>
    <row r="359" spans="1:18">
      <c r="A359" s="21" t="s">
        <v>1064</v>
      </c>
      <c r="B359" s="12" t="s">
        <v>182</v>
      </c>
      <c r="C359" s="12" t="s">
        <v>11</v>
      </c>
      <c r="D359" s="56">
        <v>5.3402927281386098E-2</v>
      </c>
      <c r="E359" s="54" t="s">
        <v>2176</v>
      </c>
      <c r="F359" s="54" t="s">
        <v>183</v>
      </c>
      <c r="G359" s="66">
        <v>10119</v>
      </c>
      <c r="H359" s="66">
        <v>4893</v>
      </c>
      <c r="I359" s="342">
        <v>13.348214238897199</v>
      </c>
      <c r="J359" s="342">
        <v>12.2134629090391</v>
      </c>
      <c r="K359" s="341">
        <v>-1.1347513298580301</v>
      </c>
      <c r="L359" s="341">
        <v>-0.58551168041598278</v>
      </c>
      <c r="M359" s="56">
        <v>1.2</v>
      </c>
      <c r="N359" s="56">
        <v>1.2</v>
      </c>
      <c r="O359" s="56">
        <v>1.5</v>
      </c>
      <c r="P359" s="67">
        <v>13.48</v>
      </c>
      <c r="Q359" s="67">
        <v>12.32</v>
      </c>
      <c r="R359" s="119">
        <v>-1.17</v>
      </c>
    </row>
    <row r="360" spans="1:18">
      <c r="A360" s="21" t="s">
        <v>1065</v>
      </c>
      <c r="B360" s="12" t="s">
        <v>1066</v>
      </c>
      <c r="C360" s="12" t="s">
        <v>13</v>
      </c>
      <c r="D360" s="56">
        <v>1.3408085537463099</v>
      </c>
      <c r="E360" s="54" t="s">
        <v>2177</v>
      </c>
      <c r="F360" s="54" t="s">
        <v>1067</v>
      </c>
      <c r="G360" s="66">
        <v>1809</v>
      </c>
      <c r="H360" s="66">
        <v>2577</v>
      </c>
      <c r="I360" s="342">
        <v>10.865098349833</v>
      </c>
      <c r="J360" s="342">
        <v>11.288764339610699</v>
      </c>
      <c r="K360" s="341">
        <v>0.42366598977773201</v>
      </c>
      <c r="L360" s="341">
        <v>-0.54234041407673472</v>
      </c>
      <c r="M360" s="56">
        <v>-1.5</v>
      </c>
      <c r="N360" s="56">
        <v>1</v>
      </c>
      <c r="O360" s="56">
        <v>-1.1000000000000001</v>
      </c>
      <c r="P360" s="67">
        <v>10.89</v>
      </c>
      <c r="Q360" s="67">
        <v>11.27</v>
      </c>
      <c r="R360" s="104">
        <v>0.38</v>
      </c>
    </row>
    <row r="361" spans="1:18">
      <c r="A361" s="21" t="s">
        <v>1068</v>
      </c>
      <c r="B361" s="12" t="s">
        <v>1069</v>
      </c>
      <c r="C361" s="12" t="s">
        <v>5</v>
      </c>
      <c r="D361" s="56">
        <v>-0.66695755317340599</v>
      </c>
      <c r="E361" s="54" t="s">
        <v>2178</v>
      </c>
      <c r="F361" s="54" t="s">
        <v>1070</v>
      </c>
      <c r="G361" s="66">
        <v>1256</v>
      </c>
      <c r="H361" s="66">
        <v>4677</v>
      </c>
      <c r="I361" s="342">
        <v>10.339212392256499</v>
      </c>
      <c r="J361" s="342">
        <v>12.1484273488563</v>
      </c>
      <c r="K361" s="341">
        <v>1.8092149565997699</v>
      </c>
      <c r="L361" s="341">
        <v>-1.3396663721275652</v>
      </c>
      <c r="M361" s="56" t="s">
        <v>2559</v>
      </c>
      <c r="N361" s="56" t="s">
        <v>2560</v>
      </c>
      <c r="O361" s="56" t="s">
        <v>2561</v>
      </c>
      <c r="P361" s="67">
        <v>10.44</v>
      </c>
      <c r="Q361" s="67">
        <v>12.23</v>
      </c>
      <c r="R361" s="134">
        <v>1.79</v>
      </c>
    </row>
    <row r="362" spans="1:18">
      <c r="A362" s="21" t="s">
        <v>1071</v>
      </c>
      <c r="B362" s="12" t="s">
        <v>1072</v>
      </c>
      <c r="C362" s="12" t="s">
        <v>50</v>
      </c>
      <c r="D362" s="56">
        <v>-4.9630923859329599</v>
      </c>
      <c r="E362" s="54" t="s">
        <v>2179</v>
      </c>
      <c r="F362" s="54" t="s">
        <v>1073</v>
      </c>
      <c r="G362" s="66">
        <v>3177</v>
      </c>
      <c r="H362" s="66">
        <v>1664</v>
      </c>
      <c r="I362" s="342">
        <v>11.6771568219875</v>
      </c>
      <c r="J362" s="342">
        <v>10.6579353639535</v>
      </c>
      <c r="K362" s="341">
        <v>-1.01922145803404</v>
      </c>
      <c r="L362" s="341">
        <v>-0.42280624434384262</v>
      </c>
      <c r="M362" s="56">
        <v>-1.9</v>
      </c>
      <c r="N362" s="56">
        <v>-1.1000000000000001</v>
      </c>
      <c r="O362" s="56">
        <v>-1.2</v>
      </c>
      <c r="P362" s="67">
        <v>11.7</v>
      </c>
      <c r="Q362" s="67">
        <v>10.64</v>
      </c>
      <c r="R362" s="88">
        <v>-1.06</v>
      </c>
    </row>
    <row r="363" spans="1:18">
      <c r="A363" s="21" t="s">
        <v>1074</v>
      </c>
      <c r="B363" s="12" t="s">
        <v>379</v>
      </c>
      <c r="C363" s="12" t="s">
        <v>27</v>
      </c>
      <c r="D363" s="56">
        <v>-1.69460666659957</v>
      </c>
      <c r="E363" s="54" t="s">
        <v>2180</v>
      </c>
      <c r="F363" s="54" t="s">
        <v>380</v>
      </c>
      <c r="G363" s="66">
        <v>601</v>
      </c>
      <c r="H363" s="66">
        <v>299</v>
      </c>
      <c r="I363" s="342">
        <v>9.2766100543883407</v>
      </c>
      <c r="J363" s="342">
        <v>8.1851722436245105</v>
      </c>
      <c r="K363" s="341">
        <v>-1.0914378107638301</v>
      </c>
      <c r="L363" s="341">
        <v>-6.7438287748227285E-2</v>
      </c>
      <c r="M363" s="56">
        <v>1.3</v>
      </c>
      <c r="N363" s="56">
        <v>1.1000000000000001</v>
      </c>
      <c r="O363" s="56">
        <v>1.7</v>
      </c>
      <c r="P363" s="67">
        <v>9.36</v>
      </c>
      <c r="Q363" s="67">
        <v>8.2799999999999994</v>
      </c>
      <c r="R363" s="88">
        <v>-1.08</v>
      </c>
    </row>
    <row r="364" spans="1:18">
      <c r="A364" s="21" t="s">
        <v>1075</v>
      </c>
      <c r="B364" s="12" t="s">
        <v>1076</v>
      </c>
      <c r="C364" s="12" t="s">
        <v>10</v>
      </c>
      <c r="D364" s="56">
        <v>0.66269584315365904</v>
      </c>
      <c r="E364" s="54" t="s">
        <v>2181</v>
      </c>
      <c r="F364" s="54" t="s">
        <v>172</v>
      </c>
      <c r="G364" s="66">
        <v>17981</v>
      </c>
      <c r="H364" s="66">
        <v>10879</v>
      </c>
      <c r="I364" s="342">
        <v>14.177569906992099</v>
      </c>
      <c r="J364" s="342">
        <v>13.3660712754409</v>
      </c>
      <c r="K364" s="341">
        <v>-0.81149863155127</v>
      </c>
      <c r="L364" s="341">
        <v>-1.2598864134773586</v>
      </c>
      <c r="M364" s="56">
        <v>-4.3</v>
      </c>
      <c r="N364" s="56">
        <v>-2.5</v>
      </c>
      <c r="O364" s="56">
        <v>-2.9</v>
      </c>
      <c r="P364" s="67">
        <v>14.2</v>
      </c>
      <c r="Q364" s="67">
        <v>13.35</v>
      </c>
      <c r="R364" s="98">
        <v>-0.85</v>
      </c>
    </row>
    <row r="365" spans="1:18">
      <c r="A365" s="21" t="s">
        <v>1077</v>
      </c>
      <c r="B365" s="12" t="s">
        <v>379</v>
      </c>
      <c r="C365" s="12" t="s">
        <v>27</v>
      </c>
      <c r="D365" s="56">
        <v>-4.97062504016652</v>
      </c>
      <c r="E365" s="54" t="s">
        <v>2183</v>
      </c>
      <c r="F365" s="54" t="s">
        <v>380</v>
      </c>
      <c r="G365" s="66">
        <v>2788</v>
      </c>
      <c r="H365" s="66">
        <v>4124</v>
      </c>
      <c r="I365" s="342">
        <v>11.4888552653043</v>
      </c>
      <c r="J365" s="342">
        <v>11.966893001171799</v>
      </c>
      <c r="K365" s="341">
        <v>0.47803773586749398</v>
      </c>
      <c r="L365" s="341">
        <v>0.55417856690457168</v>
      </c>
      <c r="M365" s="56">
        <v>2</v>
      </c>
      <c r="N365" s="56">
        <v>1.5</v>
      </c>
      <c r="O365" s="56">
        <v>1.9</v>
      </c>
      <c r="P365" s="67">
        <v>11.51</v>
      </c>
      <c r="Q365" s="67">
        <v>11.95</v>
      </c>
      <c r="R365" s="77">
        <v>0.44</v>
      </c>
    </row>
    <row r="366" spans="1:18">
      <c r="A366" s="60" t="s">
        <v>1078</v>
      </c>
      <c r="B366" s="54" t="s">
        <v>995</v>
      </c>
      <c r="C366" s="54" t="s">
        <v>18</v>
      </c>
      <c r="D366" s="56">
        <v>-3.6647058015620102</v>
      </c>
      <c r="E366" s="54" t="s">
        <v>2184</v>
      </c>
      <c r="F366" s="54" t="s">
        <v>1079</v>
      </c>
      <c r="G366" s="22">
        <v>4267</v>
      </c>
      <c r="H366" s="22">
        <v>5854</v>
      </c>
      <c r="I366" s="353">
        <v>12.102660585142701</v>
      </c>
      <c r="J366" s="353">
        <v>12.4721570729275</v>
      </c>
      <c r="K366" s="341">
        <v>0.36949648778477201</v>
      </c>
      <c r="L366" s="341">
        <v>0.13694296008545381</v>
      </c>
      <c r="M366" s="56">
        <v>1</v>
      </c>
      <c r="N366" s="56">
        <v>1.1000000000000001</v>
      </c>
      <c r="O366" s="56">
        <v>1.3</v>
      </c>
      <c r="P366" s="67">
        <v>12.17</v>
      </c>
      <c r="Q366" s="67">
        <v>12.49</v>
      </c>
      <c r="R366" s="101">
        <v>0.32</v>
      </c>
    </row>
    <row r="367" spans="1:18">
      <c r="A367" s="21" t="s">
        <v>1080</v>
      </c>
      <c r="B367" s="12" t="s">
        <v>1081</v>
      </c>
      <c r="C367" s="12" t="s">
        <v>13</v>
      </c>
      <c r="D367" s="56">
        <v>-4.4373592421623496</v>
      </c>
      <c r="E367" s="54" t="s">
        <v>2185</v>
      </c>
      <c r="F367" s="54" t="s">
        <v>172</v>
      </c>
      <c r="G367" s="66">
        <v>2087</v>
      </c>
      <c r="H367" s="66">
        <v>13341</v>
      </c>
      <c r="I367" s="342">
        <v>11.0713160712387</v>
      </c>
      <c r="J367" s="342">
        <v>13.6604029188067</v>
      </c>
      <c r="K367" s="341">
        <v>2.5890868475680402</v>
      </c>
      <c r="L367" s="341">
        <v>-1.958987285694398</v>
      </c>
      <c r="M367" s="56">
        <v>-1.6</v>
      </c>
      <c r="N367" s="56">
        <v>-1.6</v>
      </c>
      <c r="O367" s="56">
        <v>-1.4</v>
      </c>
      <c r="P367" s="67">
        <v>11.09</v>
      </c>
      <c r="Q367" s="67">
        <v>13.64</v>
      </c>
      <c r="R367" s="144">
        <v>2.5499999999999998</v>
      </c>
    </row>
    <row r="368" spans="1:18">
      <c r="A368" s="21" t="s">
        <v>1082</v>
      </c>
      <c r="B368" s="12" t="s">
        <v>1083</v>
      </c>
      <c r="C368" s="12" t="s">
        <v>11</v>
      </c>
      <c r="D368" s="56">
        <v>-4.8033900277411599</v>
      </c>
      <c r="E368" s="54" t="s">
        <v>2186</v>
      </c>
      <c r="F368" s="54" t="s">
        <v>1084</v>
      </c>
      <c r="G368" s="66">
        <v>4193</v>
      </c>
      <c r="H368" s="66">
        <v>4308</v>
      </c>
      <c r="I368" s="342">
        <v>12.0774131000625</v>
      </c>
      <c r="J368" s="342">
        <v>12.0298321259676</v>
      </c>
      <c r="K368" s="341">
        <v>-4.7580974094903E-2</v>
      </c>
      <c r="L368" s="341">
        <v>-1.698738169811985</v>
      </c>
      <c r="M368" s="56">
        <v>1.2</v>
      </c>
      <c r="N368" s="56">
        <v>-1.1000000000000001</v>
      </c>
      <c r="O368" s="56">
        <v>1.1000000000000001</v>
      </c>
      <c r="P368" s="67">
        <v>12.1</v>
      </c>
      <c r="Q368" s="67">
        <v>12.01</v>
      </c>
      <c r="R368" s="83">
        <v>-0.09</v>
      </c>
    </row>
    <row r="369" spans="1:18">
      <c r="A369" s="21" t="s">
        <v>1085</v>
      </c>
      <c r="B369" s="12" t="s">
        <v>1017</v>
      </c>
      <c r="C369" s="12" t="s">
        <v>17</v>
      </c>
      <c r="D369" s="56">
        <v>-2.9399013926260502</v>
      </c>
      <c r="E369" s="54" t="s">
        <v>2157</v>
      </c>
      <c r="F369" s="54" t="s">
        <v>1018</v>
      </c>
      <c r="G369" s="66">
        <v>4771</v>
      </c>
      <c r="H369" s="66">
        <v>11247</v>
      </c>
      <c r="I369" s="342">
        <v>12.2637140389139</v>
      </c>
      <c r="J369" s="342">
        <v>13.4140870237797</v>
      </c>
      <c r="K369" s="341">
        <v>1.15037298486573</v>
      </c>
      <c r="L369" s="341">
        <v>-0.80093889025960152</v>
      </c>
      <c r="M369" s="56">
        <v>-1.5</v>
      </c>
      <c r="N369" s="56">
        <v>-1.3</v>
      </c>
      <c r="O369" s="56">
        <v>-1.3</v>
      </c>
      <c r="P369" s="67">
        <v>12.28</v>
      </c>
      <c r="Q369" s="67">
        <v>13.39</v>
      </c>
      <c r="R369" s="139">
        <v>1.1100000000000001</v>
      </c>
    </row>
    <row r="370" spans="1:18">
      <c r="A370" s="21" t="s">
        <v>1086</v>
      </c>
      <c r="B370" s="12" t="s">
        <v>1087</v>
      </c>
      <c r="C370" s="12" t="s">
        <v>8</v>
      </c>
      <c r="D370" s="56">
        <v>-4.84243198198965</v>
      </c>
      <c r="E370" s="54" t="s">
        <v>2188</v>
      </c>
      <c r="F370" s="54" t="s">
        <v>223</v>
      </c>
      <c r="G370" s="66">
        <v>30862</v>
      </c>
      <c r="H370" s="66">
        <v>39312</v>
      </c>
      <c r="I370" s="342">
        <v>14.9569035887979</v>
      </c>
      <c r="J370" s="342">
        <v>15.219407946434</v>
      </c>
      <c r="K370" s="341">
        <v>0.26250435763613</v>
      </c>
      <c r="L370" s="341">
        <v>-1.8866154277710823</v>
      </c>
      <c r="M370" s="56">
        <v>2.9</v>
      </c>
      <c r="N370" s="56">
        <v>2</v>
      </c>
      <c r="O370" s="56">
        <v>2.4</v>
      </c>
      <c r="P370" s="67">
        <v>14.98</v>
      </c>
      <c r="Q370" s="67">
        <v>15.2</v>
      </c>
      <c r="R370" s="112">
        <v>0.22</v>
      </c>
    </row>
    <row r="371" spans="1:18">
      <c r="A371" s="21" t="s">
        <v>1088</v>
      </c>
      <c r="B371" s="12" t="s">
        <v>1089</v>
      </c>
      <c r="C371" s="12" t="s">
        <v>23</v>
      </c>
      <c r="D371" s="56">
        <v>-1.94491972114912</v>
      </c>
      <c r="E371" s="54" t="s">
        <v>2189</v>
      </c>
      <c r="F371" s="54" t="s">
        <v>1090</v>
      </c>
      <c r="G371" s="66">
        <v>8244</v>
      </c>
      <c r="H371" s="66">
        <v>14394</v>
      </c>
      <c r="I371" s="342">
        <v>13.052623923249399</v>
      </c>
      <c r="J371" s="342">
        <v>13.7699776930769</v>
      </c>
      <c r="K371" s="341">
        <v>0.71735376982750898</v>
      </c>
      <c r="L371" s="341">
        <v>-1.5161096142106536</v>
      </c>
      <c r="M371" s="56">
        <v>1.2</v>
      </c>
      <c r="N371" s="56">
        <v>1.2</v>
      </c>
      <c r="O371" s="56">
        <v>1.4</v>
      </c>
      <c r="P371" s="67">
        <v>13.12</v>
      </c>
      <c r="Q371" s="67">
        <v>13.8</v>
      </c>
      <c r="R371" s="69">
        <v>0.68</v>
      </c>
    </row>
    <row r="372" spans="1:18">
      <c r="A372" s="21" t="s">
        <v>1091</v>
      </c>
      <c r="B372" s="12" t="s">
        <v>983</v>
      </c>
      <c r="C372" s="12" t="s">
        <v>11</v>
      </c>
      <c r="D372" s="56">
        <v>1.2447016689003001</v>
      </c>
      <c r="E372" s="54" t="s">
        <v>2190</v>
      </c>
      <c r="F372" s="54" t="s">
        <v>329</v>
      </c>
      <c r="G372" s="66">
        <v>269273</v>
      </c>
      <c r="H372" s="66">
        <v>49905</v>
      </c>
      <c r="I372" s="342">
        <v>18.082027000942201</v>
      </c>
      <c r="J372" s="342">
        <v>15.5636085589018</v>
      </c>
      <c r="K372" s="341">
        <v>-2.5184184420403701</v>
      </c>
      <c r="L372" s="341">
        <v>-1.0298404981488185</v>
      </c>
      <c r="M372" s="56">
        <v>-3.5</v>
      </c>
      <c r="N372" s="56">
        <v>-3.8</v>
      </c>
      <c r="O372" s="56">
        <v>-3.1</v>
      </c>
      <c r="P372" s="67">
        <v>18.11</v>
      </c>
      <c r="Q372" s="67">
        <v>15.56</v>
      </c>
      <c r="R372" s="117">
        <v>-2.56</v>
      </c>
    </row>
    <row r="373" spans="1:18">
      <c r="A373" s="21" t="s">
        <v>1092</v>
      </c>
      <c r="B373" s="12" t="s">
        <v>1093</v>
      </c>
      <c r="C373" s="12" t="s">
        <v>26</v>
      </c>
      <c r="D373" s="56">
        <v>-4.4053109852002903</v>
      </c>
      <c r="E373" s="54" t="s">
        <v>2191</v>
      </c>
      <c r="F373" s="54" t="s">
        <v>1094</v>
      </c>
      <c r="G373" s="66">
        <v>1294</v>
      </c>
      <c r="H373" s="66">
        <v>1370</v>
      </c>
      <c r="I373" s="342">
        <v>10.3820186551229</v>
      </c>
      <c r="J373" s="342">
        <v>10.3777288297581</v>
      </c>
      <c r="K373" s="341">
        <v>-4.2898253647629999E-3</v>
      </c>
      <c r="L373" s="341">
        <v>-0.45871125160144194</v>
      </c>
      <c r="M373" s="56">
        <v>-1.4</v>
      </c>
      <c r="N373" s="56">
        <v>-2.1</v>
      </c>
      <c r="O373" s="56">
        <v>-1.7</v>
      </c>
      <c r="P373" s="67">
        <v>10.85</v>
      </c>
      <c r="Q373" s="67">
        <v>10.85</v>
      </c>
      <c r="R373" s="85">
        <v>-0.01</v>
      </c>
    </row>
    <row r="374" spans="1:18">
      <c r="A374" s="21" t="s">
        <v>1095</v>
      </c>
      <c r="B374" s="12" t="s">
        <v>323</v>
      </c>
      <c r="C374" s="12" t="s">
        <v>15</v>
      </c>
      <c r="D374" s="56">
        <v>-2.8691394101204102</v>
      </c>
      <c r="E374" s="54" t="s">
        <v>2192</v>
      </c>
      <c r="F374" s="54" t="s">
        <v>324</v>
      </c>
      <c r="G374" s="66">
        <v>975</v>
      </c>
      <c r="H374" s="66">
        <v>575</v>
      </c>
      <c r="I374" s="342">
        <v>9.97388368390002</v>
      </c>
      <c r="J374" s="342">
        <v>9.1264821524011097</v>
      </c>
      <c r="K374" s="341">
        <v>-0.84740153149891195</v>
      </c>
      <c r="L374" s="341">
        <v>-2.5598153717483987</v>
      </c>
      <c r="M374" s="56">
        <v>-1.1000000000000001</v>
      </c>
      <c r="N374" s="56">
        <v>-1.1000000000000001</v>
      </c>
      <c r="O374" s="56">
        <v>1.3</v>
      </c>
      <c r="P374" s="67">
        <v>10</v>
      </c>
      <c r="Q374" s="67">
        <v>9.11</v>
      </c>
      <c r="R374" s="97">
        <v>-0.89</v>
      </c>
    </row>
    <row r="375" spans="1:18">
      <c r="A375" s="21" t="s">
        <v>1096</v>
      </c>
      <c r="B375" s="12" t="s">
        <v>1097</v>
      </c>
      <c r="C375" s="12" t="s">
        <v>13</v>
      </c>
      <c r="D375" s="56">
        <v>-2.8389741939722999</v>
      </c>
      <c r="E375" s="54" t="s">
        <v>2193</v>
      </c>
      <c r="F375" s="54" t="s">
        <v>1098</v>
      </c>
      <c r="G375" s="66">
        <v>6539</v>
      </c>
      <c r="H375" s="66">
        <v>47062</v>
      </c>
      <c r="I375" s="342">
        <v>12.7184196793652</v>
      </c>
      <c r="J375" s="342">
        <v>15.479001126667599</v>
      </c>
      <c r="K375" s="341">
        <v>2.76058144730237</v>
      </c>
      <c r="L375" s="341">
        <v>-0.32061698540724437</v>
      </c>
      <c r="M375" s="56">
        <v>-1</v>
      </c>
      <c r="N375" s="56">
        <v>-1.2</v>
      </c>
      <c r="O375" s="56">
        <v>1</v>
      </c>
      <c r="P375" s="67">
        <v>12.88</v>
      </c>
      <c r="Q375" s="67">
        <v>15.6</v>
      </c>
      <c r="R375" s="129">
        <v>2.72</v>
      </c>
    </row>
    <row r="376" spans="1:18">
      <c r="A376" s="60" t="s">
        <v>1099</v>
      </c>
      <c r="B376" s="54" t="s">
        <v>406</v>
      </c>
      <c r="C376" s="54" t="s">
        <v>19</v>
      </c>
      <c r="D376" s="56">
        <v>-3.4736127504608101</v>
      </c>
      <c r="E376" s="42" t="s">
        <v>2481</v>
      </c>
      <c r="F376" s="54" t="s">
        <v>172</v>
      </c>
      <c r="G376" s="22">
        <v>777</v>
      </c>
      <c r="H376" s="22">
        <v>3601</v>
      </c>
      <c r="I376" s="353">
        <v>9.6471735077464302</v>
      </c>
      <c r="J376" s="353">
        <v>11.7713623815948</v>
      </c>
      <c r="K376" s="341">
        <v>2.1241888738483801</v>
      </c>
      <c r="L376" s="341">
        <v>0.44092110579914456</v>
      </c>
      <c r="M376" s="56">
        <v>1.1000000000000001</v>
      </c>
      <c r="N376" s="56">
        <v>-1.7</v>
      </c>
      <c r="O376" s="56">
        <v>-1.2</v>
      </c>
      <c r="P376" s="67">
        <v>9.67</v>
      </c>
      <c r="Q376" s="67">
        <v>11.75</v>
      </c>
      <c r="R376" s="147">
        <v>2.08</v>
      </c>
    </row>
    <row r="377" spans="1:18">
      <c r="A377" s="21" t="s">
        <v>1100</v>
      </c>
      <c r="B377" s="12" t="s">
        <v>1101</v>
      </c>
      <c r="C377" s="12" t="s">
        <v>34</v>
      </c>
      <c r="D377" s="56">
        <v>-0.93603056241081295</v>
      </c>
      <c r="E377" s="54" t="s">
        <v>2195</v>
      </c>
      <c r="F377" s="54" t="s">
        <v>172</v>
      </c>
      <c r="G377" s="66">
        <v>9101</v>
      </c>
      <c r="H377" s="66">
        <v>1352</v>
      </c>
      <c r="I377" s="342">
        <v>13.195238121946501</v>
      </c>
      <c r="J377" s="342">
        <v>10.3584738782304</v>
      </c>
      <c r="K377" s="341">
        <v>-2.8367642437160199</v>
      </c>
      <c r="L377" s="341">
        <v>-1.169153712976527</v>
      </c>
      <c r="M377" s="56">
        <v>-2.8</v>
      </c>
      <c r="N377" s="56">
        <v>-2.2000000000000002</v>
      </c>
      <c r="O377" s="56">
        <v>-2</v>
      </c>
      <c r="P377" s="67">
        <v>13.25</v>
      </c>
      <c r="Q377" s="67">
        <v>10.38</v>
      </c>
      <c r="R377" s="174">
        <v>-2.87</v>
      </c>
    </row>
    <row r="378" spans="1:18">
      <c r="A378" s="21" t="s">
        <v>1102</v>
      </c>
      <c r="B378" s="12" t="s">
        <v>1103</v>
      </c>
      <c r="C378" s="12" t="s">
        <v>54</v>
      </c>
      <c r="D378" s="56">
        <v>1.8618756343635701</v>
      </c>
      <c r="E378" s="54" t="s">
        <v>1822</v>
      </c>
      <c r="F378" s="54" t="s">
        <v>204</v>
      </c>
      <c r="G378" s="66">
        <v>804</v>
      </c>
      <c r="H378" s="66">
        <v>7771</v>
      </c>
      <c r="I378" s="342">
        <v>9.6964244969836706</v>
      </c>
      <c r="J378" s="342">
        <v>12.8808118097656</v>
      </c>
      <c r="K378" s="341">
        <v>3.18438731278188</v>
      </c>
      <c r="L378" s="341">
        <v>-0.50039921280501809</v>
      </c>
      <c r="M378" s="56">
        <v>-20.2</v>
      </c>
      <c r="N378" s="56">
        <v>-1.6</v>
      </c>
      <c r="O378" s="56">
        <v>-3.1</v>
      </c>
      <c r="P378" s="67">
        <v>9.83</v>
      </c>
      <c r="Q378" s="67">
        <v>12.86</v>
      </c>
      <c r="R378" s="175">
        <v>3.03</v>
      </c>
    </row>
    <row r="379" spans="1:18">
      <c r="A379" s="21" t="s">
        <v>1104</v>
      </c>
      <c r="B379" s="12" t="s">
        <v>1105</v>
      </c>
      <c r="C379" s="12" t="s">
        <v>5</v>
      </c>
      <c r="D379" s="56">
        <v>-0.41262581298393602</v>
      </c>
      <c r="E379" s="54" t="s">
        <v>2196</v>
      </c>
      <c r="F379" s="54" t="s">
        <v>1106</v>
      </c>
      <c r="G379" s="66">
        <v>1458</v>
      </c>
      <c r="H379" s="66">
        <v>4212</v>
      </c>
      <c r="I379" s="342">
        <v>10.554170164975099</v>
      </c>
      <c r="J379" s="342">
        <v>11.997379579549399</v>
      </c>
      <c r="K379" s="341">
        <v>1.4432094145743699</v>
      </c>
      <c r="L379" s="341">
        <v>-1.7877287078480928</v>
      </c>
      <c r="M379" s="56">
        <v>2.5</v>
      </c>
      <c r="N379" s="56">
        <v>2.1</v>
      </c>
      <c r="O379" s="56">
        <v>2.2999999999999998</v>
      </c>
      <c r="P379" s="67">
        <v>10.57</v>
      </c>
      <c r="Q379" s="67">
        <v>11.98</v>
      </c>
      <c r="R379" s="113">
        <v>1.41</v>
      </c>
    </row>
    <row r="380" spans="1:18">
      <c r="A380" s="21" t="s">
        <v>1107</v>
      </c>
      <c r="B380" s="12" t="s">
        <v>1108</v>
      </c>
      <c r="C380" s="12" t="s">
        <v>17</v>
      </c>
      <c r="D380" s="56">
        <v>0.72174525802488299</v>
      </c>
      <c r="E380" s="54" t="s">
        <v>2197</v>
      </c>
      <c r="F380" s="54" t="s">
        <v>1109</v>
      </c>
      <c r="G380" s="66">
        <v>5637</v>
      </c>
      <c r="H380" s="66">
        <v>29792</v>
      </c>
      <c r="I380" s="342">
        <v>12.504314944764401</v>
      </c>
      <c r="J380" s="342">
        <v>14.819384793018401</v>
      </c>
      <c r="K380" s="341">
        <v>2.3150698482540299</v>
      </c>
      <c r="L380" s="341">
        <v>1.0442940746275864</v>
      </c>
      <c r="M380" s="56">
        <v>-6.1</v>
      </c>
      <c r="N380" s="56">
        <v>-5.2</v>
      </c>
      <c r="O380" s="56">
        <v>-4.7</v>
      </c>
      <c r="P380" s="67">
        <v>12.53</v>
      </c>
      <c r="Q380" s="67">
        <v>14.8</v>
      </c>
      <c r="R380" s="100">
        <v>2.27</v>
      </c>
    </row>
    <row r="381" spans="1:18">
      <c r="A381" s="60" t="s">
        <v>1110</v>
      </c>
      <c r="B381" s="54" t="s">
        <v>1111</v>
      </c>
      <c r="C381" s="54" t="s">
        <v>12</v>
      </c>
      <c r="D381" s="56">
        <v>0.98571357408704496</v>
      </c>
      <c r="E381" s="54" t="s">
        <v>2198</v>
      </c>
      <c r="F381" s="54" t="s">
        <v>1112</v>
      </c>
      <c r="G381" s="22">
        <v>764</v>
      </c>
      <c r="H381" s="22">
        <v>1452</v>
      </c>
      <c r="I381" s="353">
        <v>9.6227235209019906</v>
      </c>
      <c r="J381" s="353">
        <v>10.4616210388065</v>
      </c>
      <c r="K381" s="341">
        <v>0.83889751790454004</v>
      </c>
      <c r="L381" s="341">
        <v>-1.6628721781906324</v>
      </c>
      <c r="M381" s="56">
        <v>-1.2</v>
      </c>
      <c r="N381" s="56">
        <v>-1.8</v>
      </c>
      <c r="O381" s="56">
        <v>-1.4</v>
      </c>
      <c r="P381" s="67">
        <v>9.64</v>
      </c>
      <c r="Q381" s="67">
        <v>10.45</v>
      </c>
      <c r="R381" s="118">
        <v>0.8</v>
      </c>
    </row>
    <row r="382" spans="1:18">
      <c r="A382" s="21" t="s">
        <v>1113</v>
      </c>
      <c r="B382" s="12" t="s">
        <v>1114</v>
      </c>
      <c r="C382" s="12" t="s">
        <v>23</v>
      </c>
      <c r="D382" s="56">
        <v>-0.84187170244213805</v>
      </c>
      <c r="E382" s="54" t="s">
        <v>2199</v>
      </c>
      <c r="F382" s="54" t="s">
        <v>1115</v>
      </c>
      <c r="G382" s="66">
        <v>1706</v>
      </c>
      <c r="H382" s="66">
        <v>2350</v>
      </c>
      <c r="I382" s="342">
        <v>10.7805685249213</v>
      </c>
      <c r="J382" s="342">
        <v>11.155787361690701</v>
      </c>
      <c r="K382" s="341">
        <v>0.37521883676943601</v>
      </c>
      <c r="L382" s="341">
        <v>-2.415304245150157</v>
      </c>
      <c r="M382" s="56">
        <v>1</v>
      </c>
      <c r="N382" s="56">
        <v>-1.5</v>
      </c>
      <c r="O382" s="56">
        <v>-1.1000000000000001</v>
      </c>
      <c r="P382" s="67">
        <v>10.8</v>
      </c>
      <c r="Q382" s="67">
        <v>11.14</v>
      </c>
      <c r="R382" s="82">
        <v>0.34</v>
      </c>
    </row>
    <row r="383" spans="1:18">
      <c r="A383" s="60" t="s">
        <v>1116</v>
      </c>
      <c r="B383" s="12" t="s">
        <v>1117</v>
      </c>
      <c r="C383" s="12" t="s">
        <v>1763</v>
      </c>
      <c r="D383" s="56">
        <v>-1.02043294181112</v>
      </c>
      <c r="E383" s="54" t="s">
        <v>2023</v>
      </c>
      <c r="F383" s="54" t="s">
        <v>694</v>
      </c>
      <c r="G383" s="22">
        <v>23748</v>
      </c>
      <c r="H383" s="22">
        <v>6254</v>
      </c>
      <c r="I383" s="353">
        <v>14.578878825116499</v>
      </c>
      <c r="J383" s="353">
        <v>12.567451931110901</v>
      </c>
      <c r="K383" s="341">
        <v>-2.0114268940055999</v>
      </c>
      <c r="L383" s="341">
        <v>-0.1529788763979664</v>
      </c>
      <c r="M383" s="56">
        <v>-2.1</v>
      </c>
      <c r="N383" s="56">
        <v>-2.2000000000000002</v>
      </c>
      <c r="O383" s="56">
        <v>-1.9</v>
      </c>
      <c r="P383" s="67">
        <v>14.6</v>
      </c>
      <c r="Q383" s="67">
        <v>12.55</v>
      </c>
      <c r="R383" s="171">
        <v>-2.0499999999999998</v>
      </c>
    </row>
    <row r="384" spans="1:18">
      <c r="A384" s="21" t="s">
        <v>1118</v>
      </c>
      <c r="B384" s="12" t="s">
        <v>310</v>
      </c>
      <c r="C384" s="12" t="s">
        <v>8</v>
      </c>
      <c r="D384" s="56">
        <v>0.99419643639427302</v>
      </c>
      <c r="E384" s="54" t="s">
        <v>2200</v>
      </c>
      <c r="F384" s="54" t="s">
        <v>1119</v>
      </c>
      <c r="G384" s="66">
        <v>2070</v>
      </c>
      <c r="H384" s="66">
        <v>16154</v>
      </c>
      <c r="I384" s="342">
        <v>11.059526350852501</v>
      </c>
      <c r="J384" s="342">
        <v>13.9364051880285</v>
      </c>
      <c r="K384" s="341">
        <v>2.8768788371759499</v>
      </c>
      <c r="L384" s="341">
        <v>-0.41066862720261366</v>
      </c>
      <c r="M384" s="56">
        <v>-1.1000000000000001</v>
      </c>
      <c r="N384" s="56">
        <v>-1.2</v>
      </c>
      <c r="O384" s="56">
        <v>-1.1000000000000001</v>
      </c>
      <c r="P384" s="67">
        <v>11.08</v>
      </c>
      <c r="Q384" s="67">
        <v>13.92</v>
      </c>
      <c r="R384" s="122">
        <v>2.84</v>
      </c>
    </row>
    <row r="385" spans="1:18">
      <c r="A385" s="21" t="s">
        <v>1120</v>
      </c>
      <c r="B385" s="12" t="s">
        <v>1121</v>
      </c>
      <c r="C385" s="12" t="s">
        <v>11</v>
      </c>
      <c r="D385" s="56">
        <v>-2.0993885460767401</v>
      </c>
      <c r="E385" s="54" t="s">
        <v>2201</v>
      </c>
      <c r="F385" s="54" t="s">
        <v>1122</v>
      </c>
      <c r="G385" s="66">
        <v>2091</v>
      </c>
      <c r="H385" s="66">
        <v>1579</v>
      </c>
      <c r="I385" s="342">
        <v>11.073926573883099</v>
      </c>
      <c r="J385" s="342">
        <v>10.5823765662635</v>
      </c>
      <c r="K385" s="341">
        <v>-0.49155000761964901</v>
      </c>
      <c r="L385" s="341">
        <v>-2.2399272734655167</v>
      </c>
      <c r="M385" s="56">
        <v>-2.2000000000000002</v>
      </c>
      <c r="N385" s="56">
        <v>-2.9</v>
      </c>
      <c r="O385" s="56">
        <v>-2.2000000000000002</v>
      </c>
      <c r="P385" s="67">
        <v>11.09</v>
      </c>
      <c r="Q385" s="67">
        <v>10.57</v>
      </c>
      <c r="R385" s="95">
        <v>-0.53</v>
      </c>
    </row>
    <row r="386" spans="1:18">
      <c r="A386" s="21" t="s">
        <v>1123</v>
      </c>
      <c r="B386" s="12" t="s">
        <v>808</v>
      </c>
      <c r="C386" s="12" t="s">
        <v>20</v>
      </c>
      <c r="D386" s="56">
        <v>-4.1964388087652003</v>
      </c>
      <c r="E386" s="54" t="s">
        <v>2202</v>
      </c>
      <c r="F386" s="54" t="s">
        <v>809</v>
      </c>
      <c r="G386" s="66">
        <v>20455</v>
      </c>
      <c r="H386" s="66">
        <v>5334</v>
      </c>
      <c r="I386" s="342">
        <v>14.363533917040799</v>
      </c>
      <c r="J386" s="342">
        <v>12.3379251183633</v>
      </c>
      <c r="K386" s="341">
        <v>-2.0256087986775499</v>
      </c>
      <c r="L386" s="341">
        <v>-0.27800216985534293</v>
      </c>
      <c r="M386" s="56">
        <v>1.7</v>
      </c>
      <c r="N386" s="56">
        <v>1.5</v>
      </c>
      <c r="O386" s="56">
        <v>1.6</v>
      </c>
      <c r="P386" s="67">
        <v>14.38</v>
      </c>
      <c r="Q386" s="67">
        <v>12.32</v>
      </c>
      <c r="R386" s="171">
        <v>-2.06</v>
      </c>
    </row>
    <row r="387" spans="1:18">
      <c r="A387" s="21" t="s">
        <v>1124</v>
      </c>
      <c r="B387" s="12" t="s">
        <v>1125</v>
      </c>
      <c r="C387" s="12" t="s">
        <v>29</v>
      </c>
      <c r="D387" s="56">
        <v>-0.63489963709482899</v>
      </c>
      <c r="E387" s="54" t="s">
        <v>2203</v>
      </c>
      <c r="F387" s="54" t="s">
        <v>496</v>
      </c>
      <c r="G387" s="66">
        <v>634</v>
      </c>
      <c r="H387" s="66">
        <v>31998</v>
      </c>
      <c r="I387" s="342">
        <v>9.3542451209604707</v>
      </c>
      <c r="J387" s="342">
        <v>14.9224420841115</v>
      </c>
      <c r="K387" s="341">
        <v>5.5681969631510002</v>
      </c>
      <c r="L387" s="341">
        <v>0.48687680200072725</v>
      </c>
      <c r="M387" s="56">
        <v>1.2</v>
      </c>
      <c r="N387" s="56">
        <v>3.3</v>
      </c>
      <c r="O387" s="56">
        <v>1.9</v>
      </c>
      <c r="P387" s="67">
        <v>9.4700000000000006</v>
      </c>
      <c r="Q387" s="67">
        <v>14.97</v>
      </c>
      <c r="R387" s="176">
        <v>5.5</v>
      </c>
    </row>
    <row r="388" spans="1:18">
      <c r="A388" s="21" t="s">
        <v>1126</v>
      </c>
      <c r="B388" s="12" t="s">
        <v>1127</v>
      </c>
      <c r="C388" s="12" t="s">
        <v>43</v>
      </c>
      <c r="D388" s="56">
        <v>1.31252807879638</v>
      </c>
      <c r="E388" s="54" t="s">
        <v>2204</v>
      </c>
      <c r="F388" s="54" t="s">
        <v>1128</v>
      </c>
      <c r="G388" s="66">
        <v>60877</v>
      </c>
      <c r="H388" s="66">
        <v>15386</v>
      </c>
      <c r="I388" s="342">
        <v>15.936941005081501</v>
      </c>
      <c r="J388" s="342">
        <v>13.8660992708165</v>
      </c>
      <c r="K388" s="341">
        <v>-2.0708417342650902</v>
      </c>
      <c r="L388" s="341">
        <v>0.12551012671889589</v>
      </c>
      <c r="M388" s="56">
        <v>-3.7</v>
      </c>
      <c r="N388" s="56">
        <v>2.7</v>
      </c>
      <c r="O388" s="56">
        <v>1.4</v>
      </c>
      <c r="P388" s="67">
        <v>15.27</v>
      </c>
      <c r="Q388" s="67">
        <v>13.12</v>
      </c>
      <c r="R388" s="127">
        <v>-2.15</v>
      </c>
    </row>
    <row r="389" spans="1:18">
      <c r="A389" s="21" t="s">
        <v>1129</v>
      </c>
      <c r="B389" s="12" t="s">
        <v>1130</v>
      </c>
      <c r="C389" s="12" t="s">
        <v>13</v>
      </c>
      <c r="D389" s="56">
        <v>-1.4258805761290501</v>
      </c>
      <c r="E389" s="54" t="s">
        <v>2205</v>
      </c>
      <c r="F389" s="54" t="s">
        <v>172</v>
      </c>
      <c r="G389" s="66">
        <v>7992</v>
      </c>
      <c r="H389" s="66">
        <v>6379</v>
      </c>
      <c r="I389" s="342">
        <v>13.0078217418367</v>
      </c>
      <c r="J389" s="342">
        <v>12.596024627679</v>
      </c>
      <c r="K389" s="341">
        <v>-0.41179711415776798</v>
      </c>
      <c r="L389" s="341">
        <v>-1.0899863346560896</v>
      </c>
      <c r="M389" s="56">
        <v>1.6</v>
      </c>
      <c r="N389" s="56">
        <v>1.4</v>
      </c>
      <c r="O389" s="56">
        <v>1.5</v>
      </c>
      <c r="P389" s="67">
        <v>13.73</v>
      </c>
      <c r="Q389" s="67">
        <v>13.25</v>
      </c>
      <c r="R389" s="95">
        <v>-0.49</v>
      </c>
    </row>
    <row r="390" spans="1:18">
      <c r="A390" s="21" t="s">
        <v>1131</v>
      </c>
      <c r="B390" s="12" t="s">
        <v>1132</v>
      </c>
      <c r="C390" s="54" t="s">
        <v>28</v>
      </c>
      <c r="D390" s="56">
        <v>-4.8796470660972799</v>
      </c>
      <c r="E390" s="54" t="s">
        <v>2206</v>
      </c>
      <c r="F390" s="54" t="s">
        <v>1133</v>
      </c>
      <c r="G390" s="66">
        <v>1359</v>
      </c>
      <c r="H390" s="66">
        <v>3106</v>
      </c>
      <c r="I390" s="342">
        <v>10.452779654908801</v>
      </c>
      <c r="J390" s="342">
        <v>11.5580602675054</v>
      </c>
      <c r="K390" s="341">
        <v>1.1052806125965899</v>
      </c>
      <c r="L390" s="341">
        <v>-0.99063779294241472</v>
      </c>
      <c r="M390" s="56">
        <v>-1.3</v>
      </c>
      <c r="N390" s="56">
        <v>-1.7</v>
      </c>
      <c r="O390" s="56">
        <v>-1.4</v>
      </c>
      <c r="P390" s="67">
        <v>10.68</v>
      </c>
      <c r="Q390" s="67">
        <v>11.67</v>
      </c>
      <c r="R390" s="81">
        <v>0.98</v>
      </c>
    </row>
    <row r="391" spans="1:18">
      <c r="A391" s="21" t="s">
        <v>1134</v>
      </c>
      <c r="B391" s="12" t="s">
        <v>1135</v>
      </c>
      <c r="C391" s="12" t="s">
        <v>35</v>
      </c>
      <c r="D391" s="56">
        <v>-2.9440706956441298</v>
      </c>
      <c r="E391" s="54" t="s">
        <v>2207</v>
      </c>
      <c r="F391" s="54" t="s">
        <v>1136</v>
      </c>
      <c r="G391" s="66">
        <v>7279</v>
      </c>
      <c r="H391" s="66">
        <v>8359</v>
      </c>
      <c r="I391" s="342">
        <v>12.8730325709478</v>
      </c>
      <c r="J391" s="342">
        <v>12.985981159839801</v>
      </c>
      <c r="K391" s="341">
        <v>0.112948588891987</v>
      </c>
      <c r="L391" s="341">
        <v>0.44286851124928517</v>
      </c>
      <c r="M391" s="56">
        <v>1</v>
      </c>
      <c r="N391" s="56">
        <v>1.6</v>
      </c>
      <c r="O391" s="56">
        <v>1.3</v>
      </c>
      <c r="P391" s="67">
        <v>12.9</v>
      </c>
      <c r="Q391" s="67">
        <v>12.97</v>
      </c>
      <c r="R391" s="120">
        <v>7.0000000000000007E-2</v>
      </c>
    </row>
    <row r="392" spans="1:18">
      <c r="A392" s="21" t="s">
        <v>1137</v>
      </c>
      <c r="B392" s="12" t="s">
        <v>1138</v>
      </c>
      <c r="C392" s="12" t="s">
        <v>35</v>
      </c>
      <c r="D392" s="56">
        <v>-5.2237888952177602</v>
      </c>
      <c r="E392" s="54" t="s">
        <v>2208</v>
      </c>
      <c r="F392" s="54" t="s">
        <v>1139</v>
      </c>
      <c r="G392" s="66">
        <v>623</v>
      </c>
      <c r="H392" s="66">
        <v>3878</v>
      </c>
      <c r="I392" s="342">
        <v>9.3290356738902709</v>
      </c>
      <c r="J392" s="342">
        <v>11.878252839489299</v>
      </c>
      <c r="K392" s="341">
        <v>2.5492171655990101</v>
      </c>
      <c r="L392" s="341">
        <v>-1.0159622947559883</v>
      </c>
      <c r="M392" s="56">
        <v>-1.2</v>
      </c>
      <c r="N392" s="56">
        <v>-1.2</v>
      </c>
      <c r="O392" s="56">
        <v>-1.1000000000000001</v>
      </c>
      <c r="P392" s="67">
        <v>9.36</v>
      </c>
      <c r="Q392" s="67">
        <v>11.86</v>
      </c>
      <c r="R392" s="144">
        <v>2.5099999999999998</v>
      </c>
    </row>
    <row r="393" spans="1:18">
      <c r="A393" s="21" t="s">
        <v>1140</v>
      </c>
      <c r="B393" s="12" t="s">
        <v>1141</v>
      </c>
      <c r="C393" s="12" t="s">
        <v>11</v>
      </c>
      <c r="D393" s="56">
        <v>-0.26789163929343202</v>
      </c>
      <c r="E393" s="54" t="s">
        <v>2209</v>
      </c>
      <c r="F393" s="54" t="s">
        <v>1142</v>
      </c>
      <c r="G393" s="66">
        <v>5349</v>
      </c>
      <c r="H393" s="66">
        <v>6639</v>
      </c>
      <c r="I393" s="342">
        <v>12.428634889539</v>
      </c>
      <c r="J393" s="342">
        <v>12.653665830685201</v>
      </c>
      <c r="K393" s="341">
        <v>0.225030941146182</v>
      </c>
      <c r="L393" s="341">
        <v>3.2944716696487901E-2</v>
      </c>
      <c r="M393" s="56">
        <v>1</v>
      </c>
      <c r="N393" s="56">
        <v>-1.1000000000000001</v>
      </c>
      <c r="O393" s="56">
        <v>1.1000000000000001</v>
      </c>
      <c r="P393" s="67">
        <v>12.67</v>
      </c>
      <c r="Q393" s="67">
        <v>12.86</v>
      </c>
      <c r="R393" s="112">
        <v>0.19</v>
      </c>
    </row>
    <row r="394" spans="1:18">
      <c r="A394" s="21" t="s">
        <v>1143</v>
      </c>
      <c r="B394" s="12" t="s">
        <v>1144</v>
      </c>
      <c r="C394" s="12" t="s">
        <v>20</v>
      </c>
      <c r="D394" s="56">
        <v>-3.1724921862590301</v>
      </c>
      <c r="E394" s="54" t="s">
        <v>2210</v>
      </c>
      <c r="F394" s="54" t="s">
        <v>1145</v>
      </c>
      <c r="G394" s="66">
        <v>110006</v>
      </c>
      <c r="H394" s="66">
        <v>59578</v>
      </c>
      <c r="I394" s="342">
        <v>16.790547078941799</v>
      </c>
      <c r="J394" s="342">
        <v>15.8192017943829</v>
      </c>
      <c r="K394" s="341">
        <v>-0.97134528455890001</v>
      </c>
      <c r="L394" s="341">
        <v>-4.6980558530341499E-2</v>
      </c>
      <c r="M394" s="56">
        <v>-11</v>
      </c>
      <c r="N394" s="56">
        <v>-1.4</v>
      </c>
      <c r="O394" s="56">
        <v>-1.9</v>
      </c>
      <c r="P394" s="67">
        <v>16.809999999999999</v>
      </c>
      <c r="Q394" s="67">
        <v>15.8</v>
      </c>
      <c r="R394" s="88">
        <v>-1.01</v>
      </c>
    </row>
    <row r="395" spans="1:18">
      <c r="A395" s="21" t="s">
        <v>1146</v>
      </c>
      <c r="B395" s="12" t="s">
        <v>1147</v>
      </c>
      <c r="C395" s="12" t="s">
        <v>7</v>
      </c>
      <c r="D395" s="56">
        <v>-1.3652162523207101</v>
      </c>
      <c r="E395" s="54" t="s">
        <v>2211</v>
      </c>
      <c r="F395" s="54" t="s">
        <v>1148</v>
      </c>
      <c r="G395" s="66">
        <v>91243</v>
      </c>
      <c r="H395" s="66">
        <v>48055</v>
      </c>
      <c r="I395" s="342">
        <v>16.520752942999799</v>
      </c>
      <c r="J395" s="342">
        <v>15.5091139864052</v>
      </c>
      <c r="K395" s="341">
        <v>-1.0116389565946</v>
      </c>
      <c r="L395" s="341">
        <v>-0.24462522926047944</v>
      </c>
      <c r="M395" s="56">
        <v>3.1</v>
      </c>
      <c r="N395" s="56">
        <v>2.8</v>
      </c>
      <c r="O395" s="56">
        <v>3.1</v>
      </c>
      <c r="P395" s="67">
        <v>16.61</v>
      </c>
      <c r="Q395" s="67">
        <v>15.55</v>
      </c>
      <c r="R395" s="88">
        <v>-1.06</v>
      </c>
    </row>
    <row r="396" spans="1:18">
      <c r="A396" s="21" t="s">
        <v>1149</v>
      </c>
      <c r="B396" s="12" t="s">
        <v>953</v>
      </c>
      <c r="C396" s="12" t="s">
        <v>10</v>
      </c>
      <c r="D396" s="56">
        <v>-1.08286702308321</v>
      </c>
      <c r="E396" s="54" t="s">
        <v>2131</v>
      </c>
      <c r="F396" s="54" t="s">
        <v>954</v>
      </c>
      <c r="G396" s="66">
        <v>7191</v>
      </c>
      <c r="H396" s="66">
        <v>48282</v>
      </c>
      <c r="I396" s="342">
        <v>12.8555188095673</v>
      </c>
      <c r="J396" s="342">
        <v>15.515922778113501</v>
      </c>
      <c r="K396" s="341">
        <v>2.66040396854613</v>
      </c>
      <c r="L396" s="341">
        <v>0.27232794730398852</v>
      </c>
      <c r="M396" s="56">
        <v>-1</v>
      </c>
      <c r="N396" s="56">
        <v>1</v>
      </c>
      <c r="O396" s="56">
        <v>1.3</v>
      </c>
      <c r="P396" s="67">
        <v>12.49</v>
      </c>
      <c r="Q396" s="67">
        <v>15.11</v>
      </c>
      <c r="R396" s="116">
        <v>2.63</v>
      </c>
    </row>
    <row r="397" spans="1:18">
      <c r="A397" s="60" t="s">
        <v>1150</v>
      </c>
      <c r="B397" s="54" t="s">
        <v>1151</v>
      </c>
      <c r="C397" s="54" t="s">
        <v>43</v>
      </c>
      <c r="D397" s="56">
        <v>-2.1730560495398001</v>
      </c>
      <c r="E397" s="54" t="s">
        <v>2212</v>
      </c>
      <c r="F397" s="54" t="s">
        <v>1152</v>
      </c>
      <c r="G397" s="22">
        <v>1910</v>
      </c>
      <c r="H397" s="22">
        <v>1766</v>
      </c>
      <c r="I397" s="353">
        <v>10.943389175150401</v>
      </c>
      <c r="J397" s="353">
        <v>10.743779448068</v>
      </c>
      <c r="K397" s="341">
        <v>-0.19960972708237701</v>
      </c>
      <c r="L397" s="341">
        <v>-0.71473548577583623</v>
      </c>
      <c r="M397" s="56">
        <v>2.8</v>
      </c>
      <c r="N397" s="56">
        <v>6.2</v>
      </c>
      <c r="O397" s="56">
        <v>5.0999999999999996</v>
      </c>
      <c r="P397" s="67">
        <v>10.96</v>
      </c>
      <c r="Q397" s="67">
        <v>10.72</v>
      </c>
      <c r="R397" s="70">
        <v>-0.24</v>
      </c>
    </row>
    <row r="398" spans="1:18">
      <c r="A398" s="21" t="s">
        <v>1153</v>
      </c>
      <c r="B398" s="12" t="s">
        <v>1154</v>
      </c>
      <c r="C398" s="12" t="s">
        <v>33</v>
      </c>
      <c r="D398" s="56">
        <v>0.71977285946000902</v>
      </c>
      <c r="E398" s="54" t="s">
        <v>2213</v>
      </c>
      <c r="F398" s="54" t="s">
        <v>1155</v>
      </c>
      <c r="G398" s="66">
        <v>34504</v>
      </c>
      <c r="H398" s="66">
        <v>20302</v>
      </c>
      <c r="I398" s="342">
        <v>15.1178259422501</v>
      </c>
      <c r="J398" s="342">
        <v>14.2660885072408</v>
      </c>
      <c r="K398" s="341">
        <v>-0.85173743500930699</v>
      </c>
      <c r="L398" s="341">
        <v>-1.7030436478741255</v>
      </c>
      <c r="M398" s="56">
        <v>-2</v>
      </c>
      <c r="N398" s="56">
        <v>-2.6</v>
      </c>
      <c r="O398" s="56">
        <v>-1.7</v>
      </c>
      <c r="P398" s="67">
        <v>14.61</v>
      </c>
      <c r="Q398" s="67">
        <v>13.7</v>
      </c>
      <c r="R398" s="97">
        <v>-0.9</v>
      </c>
    </row>
    <row r="399" spans="1:18">
      <c r="A399" s="60" t="s">
        <v>1156</v>
      </c>
      <c r="B399" s="54" t="s">
        <v>1157</v>
      </c>
      <c r="C399" s="12" t="s">
        <v>6</v>
      </c>
      <c r="D399" s="56">
        <v>-0.61666389917395503</v>
      </c>
      <c r="E399" s="54" t="s">
        <v>2214</v>
      </c>
      <c r="F399" s="54" t="s">
        <v>431</v>
      </c>
      <c r="G399" s="22">
        <v>1104</v>
      </c>
      <c r="H399" s="22">
        <v>2131</v>
      </c>
      <c r="I399" s="353">
        <v>10.1532120628014</v>
      </c>
      <c r="J399" s="353">
        <v>11.0147590549012</v>
      </c>
      <c r="K399" s="341">
        <v>0.86154699209975205</v>
      </c>
      <c r="L399" s="341">
        <v>0.63105519511158803</v>
      </c>
      <c r="M399" s="56">
        <v>-1.7</v>
      </c>
      <c r="N399" s="56">
        <v>-1.4</v>
      </c>
      <c r="O399" s="56">
        <v>-1.4</v>
      </c>
      <c r="P399" s="67">
        <v>10.55</v>
      </c>
      <c r="Q399" s="67">
        <v>11.41</v>
      </c>
      <c r="R399" s="121">
        <v>0.86</v>
      </c>
    </row>
    <row r="400" spans="1:18">
      <c r="A400" s="60" t="s">
        <v>1158</v>
      </c>
      <c r="B400" s="54" t="s">
        <v>1157</v>
      </c>
      <c r="C400" s="12" t="s">
        <v>6</v>
      </c>
      <c r="D400" s="56">
        <v>1.4408558169115799</v>
      </c>
      <c r="E400" s="54" t="s">
        <v>2215</v>
      </c>
      <c r="F400" s="54" t="s">
        <v>431</v>
      </c>
      <c r="G400" s="22">
        <v>69</v>
      </c>
      <c r="H400" s="22">
        <v>81</v>
      </c>
      <c r="I400" s="353">
        <v>6.1722753359617899</v>
      </c>
      <c r="J400" s="353">
        <v>6.3149423131793201</v>
      </c>
      <c r="K400" s="341">
        <v>0.14266697721753699</v>
      </c>
      <c r="L400" s="341">
        <v>2.0031959959393157</v>
      </c>
      <c r="M400" s="56" t="s">
        <v>2562</v>
      </c>
      <c r="N400" s="56" t="s">
        <v>2563</v>
      </c>
      <c r="O400" s="56" t="s">
        <v>2564</v>
      </c>
      <c r="P400" s="67">
        <v>9.4</v>
      </c>
      <c r="Q400" s="67">
        <v>11.16</v>
      </c>
      <c r="R400" s="131">
        <v>1.76</v>
      </c>
    </row>
    <row r="401" spans="1:18">
      <c r="A401" s="21" t="s">
        <v>1159</v>
      </c>
      <c r="B401" s="12" t="s">
        <v>1160</v>
      </c>
      <c r="C401" s="12" t="s">
        <v>12</v>
      </c>
      <c r="D401" s="56">
        <v>-0.79563082822500697</v>
      </c>
      <c r="E401" s="54" t="s">
        <v>2216</v>
      </c>
      <c r="F401" s="54" t="s">
        <v>1161</v>
      </c>
      <c r="G401" s="66">
        <v>53</v>
      </c>
      <c r="H401" s="66">
        <v>1</v>
      </c>
      <c r="I401" s="342">
        <v>5.7925072679809002</v>
      </c>
      <c r="J401" s="342">
        <v>0.90461359775301797</v>
      </c>
      <c r="K401" s="341">
        <v>-4.8878936702278803</v>
      </c>
      <c r="L401" s="341">
        <v>1.0976480782900746</v>
      </c>
      <c r="M401" s="56" t="s">
        <v>2565</v>
      </c>
      <c r="N401" s="56" t="s">
        <v>2566</v>
      </c>
      <c r="O401" s="56" t="s">
        <v>2567</v>
      </c>
      <c r="P401" s="67">
        <v>5.81</v>
      </c>
      <c r="Q401" s="67">
        <v>0.86</v>
      </c>
      <c r="R401" s="177">
        <v>-4.95</v>
      </c>
    </row>
    <row r="402" spans="1:18">
      <c r="A402" s="21" t="s">
        <v>1162</v>
      </c>
      <c r="B402" s="12" t="s">
        <v>1163</v>
      </c>
      <c r="C402" s="12" t="s">
        <v>23</v>
      </c>
      <c r="D402" s="56">
        <v>-1.8876511553798501</v>
      </c>
      <c r="E402" s="54" t="s">
        <v>2217</v>
      </c>
      <c r="F402" s="54" t="s">
        <v>1164</v>
      </c>
      <c r="G402" s="66">
        <v>4766</v>
      </c>
      <c r="H402" s="66">
        <v>4411</v>
      </c>
      <c r="I402" s="342">
        <v>12.262164494136499</v>
      </c>
      <c r="J402" s="342">
        <v>12.0639065650641</v>
      </c>
      <c r="K402" s="341">
        <v>-0.198257929072405</v>
      </c>
      <c r="L402" s="341">
        <v>-0.67639843491996143</v>
      </c>
      <c r="M402" s="56">
        <v>-1</v>
      </c>
      <c r="N402" s="56">
        <v>1</v>
      </c>
      <c r="O402" s="56">
        <v>1.1000000000000001</v>
      </c>
      <c r="P402" s="67">
        <v>12.43</v>
      </c>
      <c r="Q402" s="67">
        <v>12.18</v>
      </c>
      <c r="R402" s="91">
        <v>-0.25</v>
      </c>
    </row>
    <row r="403" spans="1:18">
      <c r="A403" s="21" t="s">
        <v>1165</v>
      </c>
      <c r="B403" s="12" t="s">
        <v>1166</v>
      </c>
      <c r="C403" s="12" t="s">
        <v>10</v>
      </c>
      <c r="D403" s="56">
        <v>-0.92254930138083802</v>
      </c>
      <c r="E403" s="54" t="s">
        <v>2182</v>
      </c>
      <c r="F403" s="54" t="s">
        <v>172</v>
      </c>
      <c r="G403" s="66">
        <v>179466</v>
      </c>
      <c r="H403" s="66">
        <v>54249</v>
      </c>
      <c r="I403" s="342">
        <v>17.496670372897899</v>
      </c>
      <c r="J403" s="342">
        <v>15.6840194275965</v>
      </c>
      <c r="K403" s="341">
        <v>-1.8126509453013899</v>
      </c>
      <c r="L403" s="341">
        <v>-1.837033311213818</v>
      </c>
      <c r="M403" s="56">
        <v>1.1000000000000001</v>
      </c>
      <c r="N403" s="56">
        <v>-1</v>
      </c>
      <c r="O403" s="56">
        <v>1.4</v>
      </c>
      <c r="P403" s="67">
        <v>17.52</v>
      </c>
      <c r="Q403" s="67">
        <v>15.67</v>
      </c>
      <c r="R403" s="159">
        <v>-1.85</v>
      </c>
    </row>
    <row r="404" spans="1:18">
      <c r="A404" s="60" t="s">
        <v>1167</v>
      </c>
      <c r="B404" s="54" t="s">
        <v>1168</v>
      </c>
      <c r="C404" s="54" t="s">
        <v>15</v>
      </c>
      <c r="D404" s="56">
        <v>1.44182548463504</v>
      </c>
      <c r="E404" s="54" t="s">
        <v>2049</v>
      </c>
      <c r="F404" s="54" t="s">
        <v>754</v>
      </c>
      <c r="G404" s="22">
        <v>13206</v>
      </c>
      <c r="H404" s="22">
        <v>287</v>
      </c>
      <c r="I404" s="353">
        <v>13.732290907624501</v>
      </c>
      <c r="J404" s="353">
        <v>8.1258890585698005</v>
      </c>
      <c r="K404" s="341">
        <v>-5.6064018490547101</v>
      </c>
      <c r="L404" s="341">
        <v>1.0507177435693829</v>
      </c>
      <c r="M404" s="56">
        <v>-1.2</v>
      </c>
      <c r="N404" s="56">
        <v>-2.2000000000000002</v>
      </c>
      <c r="O404" s="56">
        <v>-1.3</v>
      </c>
      <c r="P404" s="67">
        <v>13.78</v>
      </c>
      <c r="Q404" s="67">
        <v>8.1199999999999992</v>
      </c>
      <c r="R404" s="143">
        <v>-5.66</v>
      </c>
    </row>
    <row r="405" spans="1:18">
      <c r="A405" s="60" t="s">
        <v>1169</v>
      </c>
      <c r="B405" s="54" t="s">
        <v>398</v>
      </c>
      <c r="C405" s="12" t="s">
        <v>6</v>
      </c>
      <c r="D405" s="56">
        <v>1.28342683323201</v>
      </c>
      <c r="E405" s="54" t="s">
        <v>2218</v>
      </c>
      <c r="F405" s="54" t="s">
        <v>172</v>
      </c>
      <c r="G405" s="22">
        <v>6866</v>
      </c>
      <c r="H405" s="22">
        <v>6771</v>
      </c>
      <c r="I405" s="353">
        <v>12.788769203507099</v>
      </c>
      <c r="J405" s="353">
        <v>12.68205689527</v>
      </c>
      <c r="K405" s="341">
        <v>-0.106712308237098</v>
      </c>
      <c r="L405" s="341">
        <v>0.88510060021070103</v>
      </c>
      <c r="M405" s="56">
        <v>1.6</v>
      </c>
      <c r="N405" s="56">
        <v>1</v>
      </c>
      <c r="O405" s="56">
        <v>1.2</v>
      </c>
      <c r="P405" s="67">
        <v>12.24</v>
      </c>
      <c r="Q405" s="67">
        <v>12.09</v>
      </c>
      <c r="R405" s="80">
        <v>-0.15</v>
      </c>
    </row>
    <row r="406" spans="1:18">
      <c r="A406" s="21" t="s">
        <v>1170</v>
      </c>
      <c r="B406" s="12" t="s">
        <v>685</v>
      </c>
      <c r="C406" s="12" t="s">
        <v>31</v>
      </c>
      <c r="D406" s="56">
        <v>0.588245193075976</v>
      </c>
      <c r="E406" s="54" t="s">
        <v>2219</v>
      </c>
      <c r="F406" s="54" t="s">
        <v>686</v>
      </c>
      <c r="G406" s="66">
        <v>2589</v>
      </c>
      <c r="H406" s="66">
        <v>6597</v>
      </c>
      <c r="I406" s="342">
        <v>11.3820954957817</v>
      </c>
      <c r="J406" s="342">
        <v>12.644535000920399</v>
      </c>
      <c r="K406" s="341">
        <v>1.2624395051387201</v>
      </c>
      <c r="L406" s="341">
        <v>-1.1750089370136898</v>
      </c>
      <c r="M406" s="56">
        <v>-3.5</v>
      </c>
      <c r="N406" s="56">
        <v>-3.2</v>
      </c>
      <c r="O406" s="56">
        <v>-3.3</v>
      </c>
      <c r="P406" s="67">
        <v>11.4</v>
      </c>
      <c r="Q406" s="67">
        <v>12.63</v>
      </c>
      <c r="R406" s="108">
        <v>1.22</v>
      </c>
    </row>
    <row r="407" spans="1:18">
      <c r="A407" s="21" t="s">
        <v>1171</v>
      </c>
      <c r="B407" s="12" t="s">
        <v>1172</v>
      </c>
      <c r="C407" s="12" t="s">
        <v>12</v>
      </c>
      <c r="D407" s="56">
        <v>-3.5586998716327498</v>
      </c>
      <c r="E407" s="54" t="s">
        <v>2220</v>
      </c>
      <c r="F407" s="54" t="s">
        <v>1173</v>
      </c>
      <c r="G407" s="66">
        <v>904</v>
      </c>
      <c r="H407" s="66">
        <v>794</v>
      </c>
      <c r="I407" s="342">
        <v>9.8649996532336992</v>
      </c>
      <c r="J407" s="342">
        <v>9.5914987369598901</v>
      </c>
      <c r="K407" s="341">
        <v>-0.27350091627381301</v>
      </c>
      <c r="L407" s="341">
        <v>0.6284447997895648</v>
      </c>
      <c r="M407" s="56">
        <v>1.3</v>
      </c>
      <c r="N407" s="56">
        <v>1.8</v>
      </c>
      <c r="O407" s="56">
        <v>1.6</v>
      </c>
      <c r="P407" s="67">
        <v>7.98</v>
      </c>
      <c r="Q407" s="67">
        <v>7.57</v>
      </c>
      <c r="R407" s="96">
        <v>-0.41</v>
      </c>
    </row>
    <row r="408" spans="1:18">
      <c r="A408" s="21" t="s">
        <v>1174</v>
      </c>
      <c r="B408" s="12" t="s">
        <v>1175</v>
      </c>
      <c r="C408" s="54" t="s">
        <v>40</v>
      </c>
      <c r="D408" s="56">
        <v>0.34589929719976498</v>
      </c>
      <c r="E408" s="54" t="s">
        <v>2221</v>
      </c>
      <c r="F408" s="54" t="s">
        <v>1176</v>
      </c>
      <c r="G408" s="66">
        <v>3699</v>
      </c>
      <c r="H408" s="66">
        <v>4086</v>
      </c>
      <c r="I408" s="342">
        <v>11.896614178657799</v>
      </c>
      <c r="J408" s="342">
        <v>11.9535255512664</v>
      </c>
      <c r="K408" s="341">
        <v>5.6911372608587002E-2</v>
      </c>
      <c r="L408" s="341">
        <v>0.10215981188799217</v>
      </c>
      <c r="M408" s="56">
        <v>2.6</v>
      </c>
      <c r="N408" s="56">
        <v>5.7</v>
      </c>
      <c r="O408" s="56">
        <v>3.9</v>
      </c>
      <c r="P408" s="67">
        <v>12.02</v>
      </c>
      <c r="Q408" s="67">
        <v>12.05</v>
      </c>
      <c r="R408" s="85">
        <v>0.03</v>
      </c>
    </row>
    <row r="409" spans="1:18">
      <c r="A409" s="21" t="s">
        <v>1177</v>
      </c>
      <c r="B409" s="12" t="s">
        <v>915</v>
      </c>
      <c r="C409" s="12" t="s">
        <v>24</v>
      </c>
      <c r="D409" s="56">
        <v>-4.4907930659186501</v>
      </c>
      <c r="E409" s="54" t="s">
        <v>2223</v>
      </c>
      <c r="F409" s="54" t="s">
        <v>1178</v>
      </c>
      <c r="G409" s="66">
        <v>5747</v>
      </c>
      <c r="H409" s="66">
        <v>13642</v>
      </c>
      <c r="I409" s="342">
        <v>12.5321763820572</v>
      </c>
      <c r="J409" s="342">
        <v>13.692576201303099</v>
      </c>
      <c r="K409" s="341">
        <v>1.16039981924582</v>
      </c>
      <c r="L409" s="341">
        <v>0.28765216145622613</v>
      </c>
      <c r="M409" s="56">
        <v>1.9</v>
      </c>
      <c r="N409" s="56">
        <v>1.4</v>
      </c>
      <c r="O409" s="56">
        <v>1.8</v>
      </c>
      <c r="P409" s="67">
        <v>12.84</v>
      </c>
      <c r="Q409" s="67">
        <v>13.96</v>
      </c>
      <c r="R409" s="139">
        <v>1.1100000000000001</v>
      </c>
    </row>
    <row r="410" spans="1:18">
      <c r="A410" s="21" t="s">
        <v>1179</v>
      </c>
      <c r="B410" s="12" t="s">
        <v>188</v>
      </c>
      <c r="C410" s="12" t="s">
        <v>5</v>
      </c>
      <c r="D410" s="56">
        <v>1.6261684241107</v>
      </c>
      <c r="E410" s="54" t="s">
        <v>2224</v>
      </c>
      <c r="F410" s="54" t="s">
        <v>1180</v>
      </c>
      <c r="G410" s="66">
        <v>106872</v>
      </c>
      <c r="H410" s="66">
        <v>63607</v>
      </c>
      <c r="I410" s="342">
        <v>16.748849307757499</v>
      </c>
      <c r="J410" s="342">
        <v>15.9136064642104</v>
      </c>
      <c r="K410" s="341">
        <v>-0.83524284354707101</v>
      </c>
      <c r="L410" s="341">
        <v>0.59466458867056038</v>
      </c>
      <c r="M410" s="56">
        <v>-164.2</v>
      </c>
      <c r="N410" s="56">
        <v>-125.8</v>
      </c>
      <c r="O410" s="56">
        <v>-121.4</v>
      </c>
      <c r="P410" s="67">
        <v>16.29</v>
      </c>
      <c r="Q410" s="67">
        <v>15.38</v>
      </c>
      <c r="R410" s="97">
        <v>-0.91</v>
      </c>
    </row>
    <row r="411" spans="1:18">
      <c r="A411" s="21" t="s">
        <v>1181</v>
      </c>
      <c r="B411" s="12" t="s">
        <v>1182</v>
      </c>
      <c r="C411" s="12" t="s">
        <v>32</v>
      </c>
      <c r="D411" s="56">
        <v>-3.5019842702486201</v>
      </c>
      <c r="E411" s="54" t="s">
        <v>2227</v>
      </c>
      <c r="F411" s="54" t="s">
        <v>1183</v>
      </c>
      <c r="G411" s="66">
        <v>7156</v>
      </c>
      <c r="H411" s="66">
        <v>6518</v>
      </c>
      <c r="I411" s="342">
        <v>12.848442156405101</v>
      </c>
      <c r="J411" s="342">
        <v>12.6271231381111</v>
      </c>
      <c r="K411" s="341">
        <v>-0.221319018293963</v>
      </c>
      <c r="L411" s="341">
        <v>-0.34411806857707861</v>
      </c>
      <c r="M411" s="56">
        <v>1.9</v>
      </c>
      <c r="N411" s="56">
        <v>1.6</v>
      </c>
      <c r="O411" s="56">
        <v>1.7</v>
      </c>
      <c r="P411" s="67">
        <v>12.87</v>
      </c>
      <c r="Q411" s="67">
        <v>12.61</v>
      </c>
      <c r="R411" s="91">
        <v>-0.26</v>
      </c>
    </row>
    <row r="412" spans="1:18">
      <c r="A412" s="21" t="s">
        <v>1184</v>
      </c>
      <c r="B412" s="12" t="s">
        <v>1185</v>
      </c>
      <c r="C412" s="12" t="s">
        <v>35</v>
      </c>
      <c r="D412" s="56">
        <v>-2.5978374644618798</v>
      </c>
      <c r="E412" s="54" t="s">
        <v>2228</v>
      </c>
      <c r="F412" s="54" t="s">
        <v>1186</v>
      </c>
      <c r="G412" s="66">
        <v>2709</v>
      </c>
      <c r="H412" s="66">
        <v>3019</v>
      </c>
      <c r="I412" s="342">
        <v>11.4473793971797</v>
      </c>
      <c r="J412" s="342">
        <v>11.517036720908401</v>
      </c>
      <c r="K412" s="341">
        <v>6.9657323728662998E-2</v>
      </c>
      <c r="L412" s="341">
        <v>-2.0035230665636972</v>
      </c>
      <c r="M412" s="56">
        <v>-1.5</v>
      </c>
      <c r="N412" s="56">
        <v>-1.4</v>
      </c>
      <c r="O412" s="56">
        <v>-1.3</v>
      </c>
      <c r="P412" s="67">
        <v>11.47</v>
      </c>
      <c r="Q412" s="67">
        <v>11.5</v>
      </c>
      <c r="R412" s="85">
        <v>0.03</v>
      </c>
    </row>
    <row r="413" spans="1:18">
      <c r="A413" s="60" t="s">
        <v>1187</v>
      </c>
      <c r="B413" s="54" t="s">
        <v>604</v>
      </c>
      <c r="C413" s="12" t="s">
        <v>6</v>
      </c>
      <c r="D413" s="56">
        <v>-2.1268073622571202</v>
      </c>
      <c r="E413" s="54" t="s">
        <v>2106</v>
      </c>
      <c r="F413" s="54" t="s">
        <v>172</v>
      </c>
      <c r="G413" s="22">
        <v>7141</v>
      </c>
      <c r="H413" s="22">
        <v>5354</v>
      </c>
      <c r="I413" s="353">
        <v>12.845409395816899</v>
      </c>
      <c r="J413" s="353">
        <v>12.3433518456167</v>
      </c>
      <c r="K413" s="341">
        <v>-0.50205755020022402</v>
      </c>
      <c r="L413" s="341">
        <v>0.65258630274567353</v>
      </c>
      <c r="M413" s="56">
        <v>1.8</v>
      </c>
      <c r="N413" s="56">
        <v>1.4</v>
      </c>
      <c r="O413" s="56">
        <v>1.6</v>
      </c>
      <c r="P413" s="67">
        <v>12.46</v>
      </c>
      <c r="Q413" s="67">
        <v>11.86</v>
      </c>
      <c r="R413" s="130">
        <v>-0.6</v>
      </c>
    </row>
    <row r="414" spans="1:18">
      <c r="A414" s="21" t="s">
        <v>1188</v>
      </c>
      <c r="B414" s="12" t="s">
        <v>1189</v>
      </c>
      <c r="C414" s="12" t="s">
        <v>7</v>
      </c>
      <c r="D414" s="56">
        <v>-3.3785066683689502</v>
      </c>
      <c r="E414" s="54" t="s">
        <v>2229</v>
      </c>
      <c r="F414" s="54" t="s">
        <v>1190</v>
      </c>
      <c r="G414" s="66">
        <v>66089</v>
      </c>
      <c r="H414" s="66">
        <v>4000</v>
      </c>
      <c r="I414" s="342">
        <v>16.055450384941299</v>
      </c>
      <c r="J414" s="342">
        <v>11.9227760271342</v>
      </c>
      <c r="K414" s="341">
        <v>-4.1326743578070904</v>
      </c>
      <c r="L414" s="341">
        <v>-3.3519389569345042</v>
      </c>
      <c r="M414" s="56">
        <v>4</v>
      </c>
      <c r="N414" s="56">
        <v>3.3</v>
      </c>
      <c r="O414" s="56">
        <v>3.4</v>
      </c>
      <c r="P414" s="67">
        <v>16.079999999999998</v>
      </c>
      <c r="Q414" s="67">
        <v>11.91</v>
      </c>
      <c r="R414" s="178">
        <v>-4.17</v>
      </c>
    </row>
    <row r="415" spans="1:18">
      <c r="A415" s="21" t="s">
        <v>1191</v>
      </c>
      <c r="B415" s="12" t="s">
        <v>1192</v>
      </c>
      <c r="C415" s="12" t="s">
        <v>7</v>
      </c>
      <c r="D415" s="56">
        <v>7.4669259722867296E-2</v>
      </c>
      <c r="E415" s="54" t="s">
        <v>2230</v>
      </c>
      <c r="F415" s="54" t="s">
        <v>1190</v>
      </c>
      <c r="G415" s="66">
        <v>126</v>
      </c>
      <c r="H415" s="66">
        <v>801239</v>
      </c>
      <c r="I415" s="342">
        <v>7.0333481501431203</v>
      </c>
      <c r="J415" s="342">
        <v>19.5685626364364</v>
      </c>
      <c r="K415" s="341">
        <v>12.535214486293301</v>
      </c>
      <c r="L415" s="341">
        <v>5.0037299615555275</v>
      </c>
      <c r="M415" s="56" t="s">
        <v>2568</v>
      </c>
      <c r="N415" s="56" t="s">
        <v>2568</v>
      </c>
      <c r="O415" s="56" t="s">
        <v>2568</v>
      </c>
      <c r="P415" s="67">
        <v>3.67</v>
      </c>
      <c r="Q415" s="67">
        <v>15.3</v>
      </c>
      <c r="R415" s="179">
        <v>11.63</v>
      </c>
    </row>
    <row r="416" spans="1:18">
      <c r="A416" s="21" t="s">
        <v>1193</v>
      </c>
      <c r="B416" s="12" t="s">
        <v>203</v>
      </c>
      <c r="C416" s="12" t="s">
        <v>32</v>
      </c>
      <c r="D416" s="56">
        <v>-2.4005284708463801</v>
      </c>
      <c r="E416" s="54" t="s">
        <v>2231</v>
      </c>
      <c r="F416" s="54" t="s">
        <v>204</v>
      </c>
      <c r="G416" s="66">
        <v>18833</v>
      </c>
      <c r="H416" s="66">
        <v>13066</v>
      </c>
      <c r="I416" s="342">
        <v>14.2443578059691</v>
      </c>
      <c r="J416" s="342">
        <v>13.630323737704799</v>
      </c>
      <c r="K416" s="341">
        <v>-0.61403406826426399</v>
      </c>
      <c r="L416" s="341">
        <v>-0.69341022849289546</v>
      </c>
      <c r="M416" s="56">
        <v>1.8</v>
      </c>
      <c r="N416" s="56">
        <v>1.9</v>
      </c>
      <c r="O416" s="56">
        <v>1.9</v>
      </c>
      <c r="P416" s="67">
        <v>14.42</v>
      </c>
      <c r="Q416" s="67">
        <v>13.77</v>
      </c>
      <c r="R416" s="92">
        <v>-0.65</v>
      </c>
    </row>
    <row r="417" spans="1:18">
      <c r="A417" s="21" t="s">
        <v>1194</v>
      </c>
      <c r="B417" s="12" t="s">
        <v>1195</v>
      </c>
      <c r="C417" s="12" t="s">
        <v>5</v>
      </c>
      <c r="D417" s="56">
        <v>-0.88487147486478201</v>
      </c>
      <c r="E417" s="54" t="s">
        <v>2232</v>
      </c>
      <c r="F417" s="54" t="s">
        <v>1196</v>
      </c>
      <c r="G417" s="66">
        <v>2512</v>
      </c>
      <c r="H417" s="66">
        <v>7399</v>
      </c>
      <c r="I417" s="342">
        <v>11.338563102694</v>
      </c>
      <c r="J417" s="342">
        <v>12.8100315452413</v>
      </c>
      <c r="K417" s="341">
        <v>1.4714684425473501</v>
      </c>
      <c r="L417" s="341">
        <v>0.66420347411002556</v>
      </c>
      <c r="M417" s="56" t="s">
        <v>2569</v>
      </c>
      <c r="N417" s="56" t="s">
        <v>2570</v>
      </c>
      <c r="O417" s="56" t="s">
        <v>2571</v>
      </c>
      <c r="P417" s="67">
        <v>11.37</v>
      </c>
      <c r="Q417" s="67">
        <v>12.81</v>
      </c>
      <c r="R417" s="113">
        <v>1.44</v>
      </c>
    </row>
    <row r="418" spans="1:18">
      <c r="A418" s="21" t="s">
        <v>1197</v>
      </c>
      <c r="B418" s="12" t="s">
        <v>1198</v>
      </c>
      <c r="C418" s="12" t="s">
        <v>7</v>
      </c>
      <c r="D418" s="56">
        <v>-4.3989709089738103</v>
      </c>
      <c r="E418" s="54" t="s">
        <v>2233</v>
      </c>
      <c r="F418" s="54" t="s">
        <v>1199</v>
      </c>
      <c r="G418" s="66">
        <v>49052</v>
      </c>
      <c r="H418" s="66">
        <v>32946</v>
      </c>
      <c r="I418" s="342">
        <v>15.6253638823526</v>
      </c>
      <c r="J418" s="342">
        <v>14.96454490348</v>
      </c>
      <c r="K418" s="341">
        <v>-0.66081897887255203</v>
      </c>
      <c r="L418" s="341">
        <v>-1.0076186665050859</v>
      </c>
      <c r="M418" s="56">
        <v>-1.5</v>
      </c>
      <c r="N418" s="56">
        <v>-1.6</v>
      </c>
      <c r="O418" s="56">
        <v>-1.3</v>
      </c>
      <c r="P418" s="67">
        <v>15.65</v>
      </c>
      <c r="Q418" s="67">
        <v>14.95</v>
      </c>
      <c r="R418" s="180">
        <v>-0.7</v>
      </c>
    </row>
    <row r="419" spans="1:18">
      <c r="A419" s="21" t="s">
        <v>1200</v>
      </c>
      <c r="B419" s="12" t="s">
        <v>983</v>
      </c>
      <c r="C419" s="12" t="s">
        <v>11</v>
      </c>
      <c r="D419" s="56">
        <v>-0.354747091754467</v>
      </c>
      <c r="E419" s="54" t="s">
        <v>2145</v>
      </c>
      <c r="F419" s="54" t="s">
        <v>329</v>
      </c>
      <c r="G419" s="66">
        <v>1822</v>
      </c>
      <c r="H419" s="66">
        <v>126952</v>
      </c>
      <c r="I419" s="342">
        <v>10.875520375271799</v>
      </c>
      <c r="J419" s="342">
        <v>16.910626057366699</v>
      </c>
      <c r="K419" s="341">
        <v>6.0351056820949402</v>
      </c>
      <c r="L419" s="341">
        <v>3.7419751592399293</v>
      </c>
      <c r="M419" s="56" t="s">
        <v>2572</v>
      </c>
      <c r="N419" s="56" t="s">
        <v>2573</v>
      </c>
      <c r="O419" s="56" t="s">
        <v>2574</v>
      </c>
      <c r="P419" s="67">
        <v>10.69</v>
      </c>
      <c r="Q419" s="67">
        <v>16.68</v>
      </c>
      <c r="R419" s="181">
        <v>5.99</v>
      </c>
    </row>
    <row r="420" spans="1:18">
      <c r="A420" s="21" t="s">
        <v>1201</v>
      </c>
      <c r="B420" s="12" t="s">
        <v>427</v>
      </c>
      <c r="C420" s="12" t="s">
        <v>13</v>
      </c>
      <c r="D420" s="56">
        <v>8.4436958977137405E-2</v>
      </c>
      <c r="E420" s="54" t="s">
        <v>2235</v>
      </c>
      <c r="F420" s="54" t="s">
        <v>428</v>
      </c>
      <c r="G420" s="66">
        <v>1043</v>
      </c>
      <c r="H420" s="66">
        <v>7378</v>
      </c>
      <c r="I420" s="342">
        <v>10.071416643502999</v>
      </c>
      <c r="J420" s="342">
        <v>12.805949783276899</v>
      </c>
      <c r="K420" s="341">
        <v>2.7345331397738901</v>
      </c>
      <c r="L420" s="341">
        <v>1.453572100697833</v>
      </c>
      <c r="M420" s="56" t="s">
        <v>2575</v>
      </c>
      <c r="N420" s="56" t="s">
        <v>2576</v>
      </c>
      <c r="O420" s="56" t="s">
        <v>2577</v>
      </c>
      <c r="P420" s="67">
        <v>10.1</v>
      </c>
      <c r="Q420" s="67">
        <v>12.83</v>
      </c>
      <c r="R420" s="129">
        <v>2.74</v>
      </c>
    </row>
    <row r="421" spans="1:18">
      <c r="A421" s="21" t="s">
        <v>1202</v>
      </c>
      <c r="B421" s="12" t="s">
        <v>1203</v>
      </c>
      <c r="C421" s="12" t="s">
        <v>39</v>
      </c>
      <c r="D421" s="56">
        <v>-3.6551556459765</v>
      </c>
      <c r="E421" s="54" t="s">
        <v>2236</v>
      </c>
      <c r="F421" s="54" t="s">
        <v>1204</v>
      </c>
      <c r="G421" s="66">
        <v>1031</v>
      </c>
      <c r="H421" s="66">
        <v>325</v>
      </c>
      <c r="I421" s="342">
        <v>10.0542694294464</v>
      </c>
      <c r="J421" s="342">
        <v>8.3049226001323095</v>
      </c>
      <c r="K421" s="341">
        <v>-1.7493468293141201</v>
      </c>
      <c r="L421" s="341">
        <v>-2.8807858462131364</v>
      </c>
      <c r="M421" s="56">
        <v>2.9</v>
      </c>
      <c r="N421" s="56">
        <v>1.9</v>
      </c>
      <c r="O421" s="56">
        <v>2.4</v>
      </c>
      <c r="P421" s="67">
        <v>10.08</v>
      </c>
      <c r="Q421" s="67">
        <v>8.2899999999999991</v>
      </c>
      <c r="R421" s="111">
        <v>-1.79</v>
      </c>
    </row>
    <row r="422" spans="1:18">
      <c r="A422" s="21" t="s">
        <v>1205</v>
      </c>
      <c r="B422" s="12" t="s">
        <v>1206</v>
      </c>
      <c r="C422" s="12" t="s">
        <v>42</v>
      </c>
      <c r="D422" s="56">
        <v>4.46346229309975E-2</v>
      </c>
      <c r="E422" s="54" t="s">
        <v>2237</v>
      </c>
      <c r="F422" s="54" t="s">
        <v>1207</v>
      </c>
      <c r="G422" s="66">
        <v>5023</v>
      </c>
      <c r="H422" s="66">
        <v>3172</v>
      </c>
      <c r="I422" s="342">
        <v>12.337903699947701</v>
      </c>
      <c r="J422" s="342">
        <v>11.588298382552001</v>
      </c>
      <c r="K422" s="341">
        <v>-0.74960531739569303</v>
      </c>
      <c r="L422" s="341">
        <v>-1.1029159851151085</v>
      </c>
      <c r="M422" s="56">
        <v>-3.2</v>
      </c>
      <c r="N422" s="56">
        <v>-5.3</v>
      </c>
      <c r="O422" s="56">
        <v>-3.9</v>
      </c>
      <c r="P422" s="67">
        <v>12.45</v>
      </c>
      <c r="Q422" s="67">
        <v>11.64</v>
      </c>
      <c r="R422" s="98">
        <v>-0.81</v>
      </c>
    </row>
    <row r="423" spans="1:18">
      <c r="A423" s="21" t="s">
        <v>1208</v>
      </c>
      <c r="B423" s="21" t="s">
        <v>551</v>
      </c>
      <c r="C423" s="21" t="s">
        <v>11</v>
      </c>
      <c r="D423" s="354">
        <v>0.52293853368868803</v>
      </c>
      <c r="E423" s="60" t="s">
        <v>2238</v>
      </c>
      <c r="F423" s="60" t="s">
        <v>552</v>
      </c>
      <c r="G423" s="355">
        <v>331</v>
      </c>
      <c r="H423" s="355">
        <v>280</v>
      </c>
      <c r="I423" s="356">
        <v>8.41809607557364</v>
      </c>
      <c r="J423" s="356">
        <v>8.0910946161830104</v>
      </c>
      <c r="K423" s="344">
        <v>-0.32700145939063002</v>
      </c>
      <c r="L423" s="341">
        <v>-0.65796486977178037</v>
      </c>
      <c r="M423" s="56">
        <v>-8.4</v>
      </c>
      <c r="N423" s="56">
        <v>-14.3</v>
      </c>
      <c r="O423" s="56">
        <v>-10.1</v>
      </c>
      <c r="P423" s="334">
        <v>8.26</v>
      </c>
      <c r="Q423" s="334">
        <v>7.84</v>
      </c>
      <c r="R423" s="96">
        <v>-0.42</v>
      </c>
    </row>
    <row r="424" spans="1:18">
      <c r="A424" s="21" t="s">
        <v>1209</v>
      </c>
      <c r="B424" s="12" t="s">
        <v>281</v>
      </c>
      <c r="C424" s="12" t="s">
        <v>56</v>
      </c>
      <c r="D424" s="56">
        <v>-5.1315123904535298</v>
      </c>
      <c r="E424" s="54" t="s">
        <v>2239</v>
      </c>
      <c r="F424" s="54" t="s">
        <v>1210</v>
      </c>
      <c r="G424" s="66">
        <v>5668</v>
      </c>
      <c r="H424" s="66">
        <v>7561</v>
      </c>
      <c r="I424" s="342">
        <v>12.5121929143668</v>
      </c>
      <c r="J424" s="342">
        <v>12.8412511927175</v>
      </c>
      <c r="K424" s="341">
        <v>0.329058278350711</v>
      </c>
      <c r="L424" s="341">
        <v>-0.40962826303419608</v>
      </c>
      <c r="M424" s="56">
        <v>-1.1000000000000001</v>
      </c>
      <c r="N424" s="56">
        <v>-1.2</v>
      </c>
      <c r="O424" s="56">
        <v>-1</v>
      </c>
      <c r="P424" s="67">
        <v>12.53</v>
      </c>
      <c r="Q424" s="67">
        <v>12.82</v>
      </c>
      <c r="R424" s="101">
        <v>0.28999999999999998</v>
      </c>
    </row>
    <row r="425" spans="1:18">
      <c r="A425" s="60" t="s">
        <v>1211</v>
      </c>
      <c r="B425" s="54" t="s">
        <v>398</v>
      </c>
      <c r="C425" s="12" t="s">
        <v>6</v>
      </c>
      <c r="D425" s="56">
        <v>-1.6089029607551499</v>
      </c>
      <c r="E425" s="54" t="s">
        <v>2240</v>
      </c>
      <c r="F425" s="54" t="s">
        <v>680</v>
      </c>
      <c r="G425" s="22">
        <v>2385</v>
      </c>
      <c r="H425" s="22">
        <v>1858</v>
      </c>
      <c r="I425" s="353">
        <v>11.263647121776</v>
      </c>
      <c r="J425" s="353">
        <v>10.816984944240399</v>
      </c>
      <c r="K425" s="341">
        <v>-0.44666217753559001</v>
      </c>
      <c r="L425" s="341">
        <v>0.89002471415597784</v>
      </c>
      <c r="M425" s="56">
        <v>1.9</v>
      </c>
      <c r="N425" s="56">
        <v>1.5</v>
      </c>
      <c r="O425" s="56">
        <v>1.8</v>
      </c>
      <c r="P425" s="67">
        <v>11.29</v>
      </c>
      <c r="Q425" s="67">
        <v>10.8</v>
      </c>
      <c r="R425" s="95">
        <v>-0.49</v>
      </c>
    </row>
    <row r="426" spans="1:18">
      <c r="A426" s="60" t="s">
        <v>1212</v>
      </c>
      <c r="B426" s="54" t="s">
        <v>398</v>
      </c>
      <c r="C426" s="12" t="s">
        <v>6</v>
      </c>
      <c r="D426" s="56">
        <v>-4.9314188954612703</v>
      </c>
      <c r="E426" s="54" t="s">
        <v>2242</v>
      </c>
      <c r="F426" s="54" t="s">
        <v>172</v>
      </c>
      <c r="G426" s="22">
        <v>6111</v>
      </c>
      <c r="H426" s="22">
        <v>3236</v>
      </c>
      <c r="I426" s="353">
        <v>12.620711090149801</v>
      </c>
      <c r="J426" s="353">
        <v>11.6170991815218</v>
      </c>
      <c r="K426" s="341">
        <v>-1.00361190862803</v>
      </c>
      <c r="L426" s="341">
        <v>-0.29165789552444993</v>
      </c>
      <c r="M426" s="56">
        <v>-1.1000000000000001</v>
      </c>
      <c r="N426" s="56">
        <v>-1.3</v>
      </c>
      <c r="O426" s="56">
        <v>-1.2</v>
      </c>
      <c r="P426" s="67">
        <v>12.64</v>
      </c>
      <c r="Q426" s="67">
        <v>11.6</v>
      </c>
      <c r="R426" s="88">
        <v>-1.04</v>
      </c>
    </row>
    <row r="427" spans="1:18">
      <c r="A427" s="21" t="s">
        <v>1213</v>
      </c>
      <c r="B427" s="12" t="s">
        <v>1214</v>
      </c>
      <c r="C427" s="12" t="s">
        <v>19</v>
      </c>
      <c r="D427" s="56">
        <v>-3.0456131115996699</v>
      </c>
      <c r="E427" s="54" t="s">
        <v>2243</v>
      </c>
      <c r="F427" s="54" t="s">
        <v>884</v>
      </c>
      <c r="G427" s="66">
        <v>268</v>
      </c>
      <c r="H427" s="66">
        <v>8989</v>
      </c>
      <c r="I427" s="342">
        <v>8.1155507030566696</v>
      </c>
      <c r="J427" s="342">
        <v>13.090847459963801</v>
      </c>
      <c r="K427" s="341">
        <v>4.9752967569071203</v>
      </c>
      <c r="L427" s="341">
        <v>-0.9436529467125756</v>
      </c>
      <c r="M427" s="56">
        <v>-2.1</v>
      </c>
      <c r="N427" s="56">
        <v>-2</v>
      </c>
      <c r="O427" s="56">
        <v>-1.9</v>
      </c>
      <c r="P427" s="67">
        <v>7.97</v>
      </c>
      <c r="Q427" s="67">
        <v>12.93</v>
      </c>
      <c r="R427" s="182">
        <v>4.96</v>
      </c>
    </row>
    <row r="428" spans="1:18">
      <c r="A428" s="21" t="s">
        <v>1215</v>
      </c>
      <c r="B428" s="12" t="s">
        <v>1130</v>
      </c>
      <c r="C428" s="12" t="s">
        <v>49</v>
      </c>
      <c r="D428" s="56">
        <v>-1.2650200031435599</v>
      </c>
      <c r="E428" s="54" t="s">
        <v>2244</v>
      </c>
      <c r="F428" s="54" t="s">
        <v>172</v>
      </c>
      <c r="G428" s="66">
        <v>16545</v>
      </c>
      <c r="H428" s="66">
        <v>30949</v>
      </c>
      <c r="I428" s="342">
        <v>14.057512138719501</v>
      </c>
      <c r="J428" s="342">
        <v>14.874344205299201</v>
      </c>
      <c r="K428" s="341">
        <v>0.81683206657961405</v>
      </c>
      <c r="L428" s="341">
        <v>0.81730091969851471</v>
      </c>
      <c r="M428" s="56">
        <v>1.7</v>
      </c>
      <c r="N428" s="56">
        <v>1.4</v>
      </c>
      <c r="O428" s="56">
        <v>1.6</v>
      </c>
      <c r="P428" s="67">
        <v>13.4</v>
      </c>
      <c r="Q428" s="67">
        <v>14.19</v>
      </c>
      <c r="R428" s="118">
        <v>0.79</v>
      </c>
    </row>
    <row r="429" spans="1:18">
      <c r="A429" s="21" t="s">
        <v>1216</v>
      </c>
      <c r="B429" s="12" t="s">
        <v>1217</v>
      </c>
      <c r="C429" s="12" t="s">
        <v>44</v>
      </c>
      <c r="D429" s="56">
        <v>-3.9301576658983901</v>
      </c>
      <c r="E429" s="54" t="s">
        <v>2245</v>
      </c>
      <c r="F429" s="54" t="s">
        <v>1218</v>
      </c>
      <c r="G429" s="66">
        <v>41853</v>
      </c>
      <c r="H429" s="66">
        <v>14904</v>
      </c>
      <c r="I429" s="342">
        <v>15.3963845047313</v>
      </c>
      <c r="J429" s="342">
        <v>13.8201855774356</v>
      </c>
      <c r="K429" s="341">
        <v>-1.57619892729571</v>
      </c>
      <c r="L429" s="341">
        <v>-1.3274353796639808</v>
      </c>
      <c r="M429" s="56">
        <v>1.3</v>
      </c>
      <c r="N429" s="56">
        <v>1.1000000000000001</v>
      </c>
      <c r="O429" s="56">
        <v>1.3</v>
      </c>
      <c r="P429" s="67">
        <v>15.42</v>
      </c>
      <c r="Q429" s="67">
        <v>13.8</v>
      </c>
      <c r="R429" s="152">
        <v>-1.62</v>
      </c>
    </row>
    <row r="430" spans="1:18">
      <c r="A430" s="21" t="s">
        <v>1219</v>
      </c>
      <c r="B430" s="12" t="s">
        <v>1220</v>
      </c>
      <c r="C430" s="12" t="s">
        <v>20</v>
      </c>
      <c r="D430" s="56">
        <v>-0.68940253501570703</v>
      </c>
      <c r="E430" s="54" t="s">
        <v>2246</v>
      </c>
      <c r="F430" s="54" t="s">
        <v>1221</v>
      </c>
      <c r="G430" s="66">
        <v>10339</v>
      </c>
      <c r="H430" s="66">
        <v>5805</v>
      </c>
      <c r="I430" s="342">
        <v>13.3792445183136</v>
      </c>
      <c r="J430" s="342">
        <v>12.460001100466</v>
      </c>
      <c r="K430" s="341">
        <v>-0.91924341784762098</v>
      </c>
      <c r="L430" s="345">
        <v>-0.81314602778941825</v>
      </c>
      <c r="M430" s="61">
        <v>-4.8</v>
      </c>
      <c r="N430" s="61">
        <v>-1</v>
      </c>
      <c r="O430" s="61">
        <v>-1.6</v>
      </c>
      <c r="P430" s="67">
        <v>11.45</v>
      </c>
      <c r="Q430" s="67">
        <v>10.56</v>
      </c>
      <c r="R430" s="97">
        <v>-0.89</v>
      </c>
    </row>
    <row r="431" spans="1:18">
      <c r="A431" s="21" t="s">
        <v>1222</v>
      </c>
      <c r="B431" s="12" t="s">
        <v>1223</v>
      </c>
      <c r="C431" s="12" t="s">
        <v>21</v>
      </c>
      <c r="D431" s="61">
        <v>1.91191081514774</v>
      </c>
      <c r="E431" s="54" t="s">
        <v>2247</v>
      </c>
      <c r="F431" s="62" t="s">
        <v>1224</v>
      </c>
      <c r="G431" s="66">
        <v>2049</v>
      </c>
      <c r="H431" s="66">
        <v>2254</v>
      </c>
      <c r="I431" s="342">
        <v>11.0447056808772</v>
      </c>
      <c r="J431" s="342">
        <v>11.095620045903599</v>
      </c>
      <c r="K431" s="345">
        <v>5.0914365026355997E-2</v>
      </c>
      <c r="L431" s="341">
        <v>2.71034553203704</v>
      </c>
      <c r="M431" s="56">
        <v>3.6</v>
      </c>
      <c r="N431" s="56">
        <v>2.5</v>
      </c>
      <c r="O431" s="56">
        <v>3</v>
      </c>
      <c r="P431" s="183">
        <v>10.77</v>
      </c>
      <c r="Q431" s="183">
        <v>10.76</v>
      </c>
      <c r="R431" s="184">
        <v>-0.01</v>
      </c>
    </row>
    <row r="432" spans="1:18">
      <c r="A432" s="21" t="s">
        <v>1225</v>
      </c>
      <c r="B432" s="12" t="s">
        <v>392</v>
      </c>
      <c r="C432" s="12" t="s">
        <v>5</v>
      </c>
      <c r="D432" s="56">
        <v>-1.1212649648880499</v>
      </c>
      <c r="E432" s="54" t="s">
        <v>2249</v>
      </c>
      <c r="F432" s="54" t="s">
        <v>393</v>
      </c>
      <c r="G432" s="66">
        <v>62253</v>
      </c>
      <c r="H432" s="66">
        <v>53038</v>
      </c>
      <c r="I432" s="342">
        <v>15.9691904711345</v>
      </c>
      <c r="J432" s="342">
        <v>15.651452883287501</v>
      </c>
      <c r="K432" s="341">
        <v>-0.31773758784695599</v>
      </c>
      <c r="L432" s="341">
        <v>-0.81135359025618348</v>
      </c>
      <c r="M432" s="56">
        <v>-6.3</v>
      </c>
      <c r="N432" s="56">
        <v>-6.5</v>
      </c>
      <c r="O432" s="56">
        <v>-4.5999999999999996</v>
      </c>
      <c r="P432" s="67">
        <v>16.04</v>
      </c>
      <c r="Q432" s="67">
        <v>15.7</v>
      </c>
      <c r="R432" s="110">
        <v>-0.35</v>
      </c>
    </row>
    <row r="433" spans="1:18">
      <c r="A433" s="21" t="s">
        <v>1226</v>
      </c>
      <c r="B433" s="12" t="s">
        <v>212</v>
      </c>
      <c r="C433" s="12" t="s">
        <v>13</v>
      </c>
      <c r="D433" s="56">
        <v>-2.1275144578027199</v>
      </c>
      <c r="E433" s="54" t="s">
        <v>2250</v>
      </c>
      <c r="F433" s="54" t="s">
        <v>213</v>
      </c>
      <c r="G433" s="66">
        <v>567</v>
      </c>
      <c r="H433" s="66">
        <v>691</v>
      </c>
      <c r="I433" s="342">
        <v>9.1930404785296407</v>
      </c>
      <c r="J433" s="342">
        <v>9.3914161148009807</v>
      </c>
      <c r="K433" s="341">
        <v>0.198375636271335</v>
      </c>
      <c r="L433" s="341">
        <v>-2.1773731080257317</v>
      </c>
      <c r="M433" s="56">
        <v>1.6</v>
      </c>
      <c r="N433" s="56">
        <v>1.2</v>
      </c>
      <c r="O433" s="56">
        <v>1.6</v>
      </c>
      <c r="P433" s="67">
        <v>9.2100000000000009</v>
      </c>
      <c r="Q433" s="67">
        <v>9.3800000000000008</v>
      </c>
      <c r="R433" s="112">
        <v>0.17</v>
      </c>
    </row>
    <row r="434" spans="1:18">
      <c r="A434" s="21" t="s">
        <v>1227</v>
      </c>
      <c r="B434" s="12" t="s">
        <v>917</v>
      </c>
      <c r="C434" s="12" t="s">
        <v>34</v>
      </c>
      <c r="D434" s="56">
        <v>-1.42910378038549</v>
      </c>
      <c r="E434" s="54" t="s">
        <v>2251</v>
      </c>
      <c r="F434" s="54" t="s">
        <v>918</v>
      </c>
      <c r="G434" s="66">
        <v>6491</v>
      </c>
      <c r="H434" s="66">
        <v>21245</v>
      </c>
      <c r="I434" s="342">
        <v>12.7077835866268</v>
      </c>
      <c r="J434" s="342">
        <v>14.3316038049546</v>
      </c>
      <c r="K434" s="341">
        <v>1.6238202183277399</v>
      </c>
      <c r="L434" s="341">
        <v>-2.240087708782466</v>
      </c>
      <c r="M434" s="56">
        <v>-2.2000000000000002</v>
      </c>
      <c r="N434" s="56">
        <v>-1.5</v>
      </c>
      <c r="O434" s="56">
        <v>-1.7</v>
      </c>
      <c r="P434" s="67">
        <v>12.82</v>
      </c>
      <c r="Q434" s="67">
        <v>14.4</v>
      </c>
      <c r="R434" s="74">
        <v>1.58</v>
      </c>
    </row>
    <row r="435" spans="1:18">
      <c r="A435" s="21" t="s">
        <v>1228</v>
      </c>
      <c r="B435" s="12" t="s">
        <v>1229</v>
      </c>
      <c r="C435" s="12" t="s">
        <v>22</v>
      </c>
      <c r="D435" s="56">
        <v>0.26550190351367497</v>
      </c>
      <c r="E435" s="54" t="s">
        <v>2252</v>
      </c>
      <c r="F435" s="54" t="s">
        <v>593</v>
      </c>
      <c r="G435" s="66">
        <v>285</v>
      </c>
      <c r="H435" s="66">
        <v>1481</v>
      </c>
      <c r="I435" s="342">
        <v>8.2038377021461297</v>
      </c>
      <c r="J435" s="342">
        <v>10.4902507981796</v>
      </c>
      <c r="K435" s="341">
        <v>2.2864130960334199</v>
      </c>
      <c r="L435" s="341">
        <v>3.6692094682253424</v>
      </c>
      <c r="M435" s="56" t="s">
        <v>2578</v>
      </c>
      <c r="N435" s="56" t="s">
        <v>2579</v>
      </c>
      <c r="O435" s="56" t="s">
        <v>2580</v>
      </c>
      <c r="P435" s="67">
        <v>6.81</v>
      </c>
      <c r="Q435" s="67">
        <v>9.01</v>
      </c>
      <c r="R435" s="90">
        <v>2.21</v>
      </c>
    </row>
    <row r="436" spans="1:18">
      <c r="A436" s="21" t="s">
        <v>1230</v>
      </c>
      <c r="B436" s="12" t="s">
        <v>1231</v>
      </c>
      <c r="C436" s="12" t="s">
        <v>10</v>
      </c>
      <c r="D436" s="56">
        <v>-5.1443723437140303</v>
      </c>
      <c r="E436" s="54" t="s">
        <v>2253</v>
      </c>
      <c r="F436" s="54" t="s">
        <v>1232</v>
      </c>
      <c r="G436" s="66">
        <v>14367</v>
      </c>
      <c r="H436" s="66">
        <v>5129</v>
      </c>
      <c r="I436" s="342">
        <v>13.853866200615199</v>
      </c>
      <c r="J436" s="342">
        <v>12.281400540785899</v>
      </c>
      <c r="K436" s="341">
        <v>-1.5724656598293301</v>
      </c>
      <c r="L436" s="341">
        <v>-1.4211250050875859</v>
      </c>
      <c r="M436" s="56">
        <v>-2.2999999999999998</v>
      </c>
      <c r="N436" s="56">
        <v>-2.9</v>
      </c>
      <c r="O436" s="56">
        <v>-2.2999999999999998</v>
      </c>
      <c r="P436" s="67">
        <v>13.88</v>
      </c>
      <c r="Q436" s="67">
        <v>12.26</v>
      </c>
      <c r="R436" s="78">
        <v>-1.61</v>
      </c>
    </row>
    <row r="437" spans="1:18">
      <c r="A437" s="21" t="s">
        <v>1233</v>
      </c>
      <c r="B437" s="21" t="s">
        <v>1234</v>
      </c>
      <c r="C437" s="21" t="s">
        <v>28</v>
      </c>
      <c r="D437" s="354">
        <v>-3.9301883545470799</v>
      </c>
      <c r="E437" s="60" t="s">
        <v>2254</v>
      </c>
      <c r="F437" s="60" t="s">
        <v>1235</v>
      </c>
      <c r="G437" s="355">
        <v>1101</v>
      </c>
      <c r="H437" s="355">
        <v>1624</v>
      </c>
      <c r="I437" s="356">
        <v>10.1492459916795</v>
      </c>
      <c r="J437" s="356">
        <v>10.6229801819277</v>
      </c>
      <c r="K437" s="344">
        <v>0.47373419024820201</v>
      </c>
      <c r="L437" s="341">
        <v>-3.1244044196384761</v>
      </c>
      <c r="M437" s="56">
        <v>1.1000000000000001</v>
      </c>
      <c r="N437" s="56">
        <v>1.3</v>
      </c>
      <c r="O437" s="56">
        <v>1.3</v>
      </c>
      <c r="P437" s="334">
        <v>8.5399999999999991</v>
      </c>
      <c r="Q437" s="334">
        <v>8.85</v>
      </c>
      <c r="R437" s="101">
        <v>0.31</v>
      </c>
    </row>
    <row r="438" spans="1:18">
      <c r="A438" s="21" t="s">
        <v>1236</v>
      </c>
      <c r="B438" s="12" t="s">
        <v>750</v>
      </c>
      <c r="C438" s="12" t="s">
        <v>20</v>
      </c>
      <c r="D438" s="56">
        <v>0.85223494428410296</v>
      </c>
      <c r="E438" s="54" t="s">
        <v>2255</v>
      </c>
      <c r="F438" s="54" t="s">
        <v>751</v>
      </c>
      <c r="G438" s="66">
        <v>1718</v>
      </c>
      <c r="H438" s="66">
        <v>97737</v>
      </c>
      <c r="I438" s="342">
        <v>10.790783764948699</v>
      </c>
      <c r="J438" s="342">
        <v>16.533324229764901</v>
      </c>
      <c r="K438" s="341">
        <v>5.7425404648162104</v>
      </c>
      <c r="L438" s="341">
        <v>1.4979457534261456</v>
      </c>
      <c r="M438" s="56">
        <v>-30.2</v>
      </c>
      <c r="N438" s="56">
        <v>-16.2</v>
      </c>
      <c r="O438" s="56">
        <v>-18.899999999999999</v>
      </c>
      <c r="P438" s="67">
        <v>10.81</v>
      </c>
      <c r="Q438" s="67">
        <v>16.510000000000002</v>
      </c>
      <c r="R438" s="185">
        <v>5.7</v>
      </c>
    </row>
    <row r="439" spans="1:18">
      <c r="A439" s="21" t="s">
        <v>1237</v>
      </c>
      <c r="B439" s="12" t="s">
        <v>944</v>
      </c>
      <c r="C439" s="12" t="s">
        <v>16</v>
      </c>
      <c r="D439" s="56">
        <v>-4.8491425393686098</v>
      </c>
      <c r="E439" s="54" t="s">
        <v>2127</v>
      </c>
      <c r="F439" s="54" t="s">
        <v>945</v>
      </c>
      <c r="G439" s="66">
        <v>8149</v>
      </c>
      <c r="H439" s="66">
        <v>7027</v>
      </c>
      <c r="I439" s="342">
        <v>13.0358870074405</v>
      </c>
      <c r="J439" s="342">
        <v>12.735584939701701</v>
      </c>
      <c r="K439" s="341">
        <v>-0.30030206773880203</v>
      </c>
      <c r="L439" s="341">
        <v>-1.0914715837966056</v>
      </c>
      <c r="M439" s="56">
        <v>1.2</v>
      </c>
      <c r="N439" s="56">
        <v>-1.1000000000000001</v>
      </c>
      <c r="O439" s="56">
        <v>1</v>
      </c>
      <c r="P439" s="67">
        <v>12.96</v>
      </c>
      <c r="Q439" s="67">
        <v>12.64</v>
      </c>
      <c r="R439" s="91">
        <v>-0.32</v>
      </c>
    </row>
    <row r="440" spans="1:18">
      <c r="A440" s="21" t="s">
        <v>1238</v>
      </c>
      <c r="B440" s="12" t="s">
        <v>1239</v>
      </c>
      <c r="C440" s="12" t="s">
        <v>41</v>
      </c>
      <c r="D440" s="56">
        <v>-2.5966627293901698</v>
      </c>
      <c r="E440" s="54" t="s">
        <v>2256</v>
      </c>
      <c r="F440" s="54" t="s">
        <v>1240</v>
      </c>
      <c r="G440" s="66">
        <v>783</v>
      </c>
      <c r="H440" s="66">
        <v>6927</v>
      </c>
      <c r="I440" s="342">
        <v>9.65829418535359</v>
      </c>
      <c r="J440" s="342">
        <v>12.714970253286401</v>
      </c>
      <c r="K440" s="341">
        <v>3.05667606793285</v>
      </c>
      <c r="L440" s="341">
        <v>-0.78378484393038117</v>
      </c>
      <c r="M440" s="56">
        <v>-1.2</v>
      </c>
      <c r="N440" s="56">
        <v>-1.4</v>
      </c>
      <c r="O440" s="56">
        <v>1</v>
      </c>
      <c r="P440" s="67">
        <v>9.68</v>
      </c>
      <c r="Q440" s="67">
        <v>12.7</v>
      </c>
      <c r="R440" s="175">
        <v>3.02</v>
      </c>
    </row>
    <row r="441" spans="1:18">
      <c r="A441" s="60" t="s">
        <v>1241</v>
      </c>
      <c r="B441" s="12" t="s">
        <v>1242</v>
      </c>
      <c r="C441" s="12" t="s">
        <v>1763</v>
      </c>
      <c r="D441" s="56">
        <v>-4.5008019901776404</v>
      </c>
      <c r="E441" s="54" t="s">
        <v>2257</v>
      </c>
      <c r="F441" s="54" t="s">
        <v>282</v>
      </c>
      <c r="G441" s="22">
        <v>4679</v>
      </c>
      <c r="H441" s="22">
        <v>15741</v>
      </c>
      <c r="I441" s="353">
        <v>12.235638787317001</v>
      </c>
      <c r="J441" s="353">
        <v>13.8990362947557</v>
      </c>
      <c r="K441" s="341">
        <v>1.6633975074387399</v>
      </c>
      <c r="L441" s="341">
        <v>-0.24645202856966444</v>
      </c>
      <c r="M441" s="56">
        <v>-1.2</v>
      </c>
      <c r="N441" s="56">
        <v>1.1000000000000001</v>
      </c>
      <c r="O441" s="56">
        <v>1</v>
      </c>
      <c r="P441" s="67">
        <v>12.31</v>
      </c>
      <c r="Q441" s="67">
        <v>13.92</v>
      </c>
      <c r="R441" s="74">
        <v>1.61</v>
      </c>
    </row>
    <row r="442" spans="1:18">
      <c r="A442" s="60" t="s">
        <v>1243</v>
      </c>
      <c r="B442" s="54" t="s">
        <v>1244</v>
      </c>
      <c r="C442" s="54" t="s">
        <v>62</v>
      </c>
      <c r="D442" s="56">
        <v>-4.1730491519545998</v>
      </c>
      <c r="E442" s="54" t="s">
        <v>2258</v>
      </c>
      <c r="F442" s="54" t="s">
        <v>1245</v>
      </c>
      <c r="G442" s="22">
        <v>756</v>
      </c>
      <c r="H442" s="22">
        <v>998</v>
      </c>
      <c r="I442" s="353">
        <v>9.6074691180600205</v>
      </c>
      <c r="J442" s="353">
        <v>9.9211154897340492</v>
      </c>
      <c r="K442" s="341">
        <v>0.31364637167403397</v>
      </c>
      <c r="L442" s="341">
        <v>-1.2717186746202391</v>
      </c>
      <c r="M442" s="56">
        <v>1.2</v>
      </c>
      <c r="N442" s="56">
        <v>-1</v>
      </c>
      <c r="O442" s="56">
        <v>1.3</v>
      </c>
      <c r="P442" s="67">
        <v>9.6999999999999993</v>
      </c>
      <c r="Q442" s="67">
        <v>9.8800000000000008</v>
      </c>
      <c r="R442" s="112">
        <v>0.17</v>
      </c>
    </row>
    <row r="443" spans="1:18">
      <c r="A443" s="21" t="s">
        <v>1246</v>
      </c>
      <c r="B443" s="12" t="s">
        <v>420</v>
      </c>
      <c r="C443" s="12" t="s">
        <v>48</v>
      </c>
      <c r="D443" s="56">
        <v>-2.6970682743959702</v>
      </c>
      <c r="E443" s="54" t="s">
        <v>2259</v>
      </c>
      <c r="F443" s="54" t="s">
        <v>380</v>
      </c>
      <c r="G443" s="66">
        <v>2847</v>
      </c>
      <c r="H443" s="66">
        <v>2572</v>
      </c>
      <c r="I443" s="342">
        <v>11.519020547177901</v>
      </c>
      <c r="J443" s="342">
        <v>11.285925028688499</v>
      </c>
      <c r="K443" s="341">
        <v>-0.23309551848941201</v>
      </c>
      <c r="L443" s="341">
        <v>-1.2215249260576828</v>
      </c>
      <c r="M443" s="56">
        <v>-1.8</v>
      </c>
      <c r="N443" s="56">
        <v>-2.5</v>
      </c>
      <c r="O443" s="56">
        <v>-1.9</v>
      </c>
      <c r="P443" s="67">
        <v>11.54</v>
      </c>
      <c r="Q443" s="67">
        <v>11.26</v>
      </c>
      <c r="R443" s="91">
        <v>-0.28000000000000003</v>
      </c>
    </row>
    <row r="444" spans="1:18">
      <c r="A444" s="21" t="s">
        <v>1247</v>
      </c>
      <c r="B444" s="12" t="s">
        <v>1248</v>
      </c>
      <c r="C444" s="12" t="s">
        <v>31</v>
      </c>
      <c r="D444" s="56">
        <v>-0.18449531301396799</v>
      </c>
      <c r="E444" s="54" t="s">
        <v>2260</v>
      </c>
      <c r="F444" s="54" t="s">
        <v>861</v>
      </c>
      <c r="G444" s="66">
        <v>1178</v>
      </c>
      <c r="H444" s="66">
        <v>7045</v>
      </c>
      <c r="I444" s="342">
        <v>10.2468297799133</v>
      </c>
      <c r="J444" s="342">
        <v>12.739328542941999</v>
      </c>
      <c r="K444" s="341">
        <v>2.4924987630287001</v>
      </c>
      <c r="L444" s="341">
        <v>-2.688331510755686</v>
      </c>
      <c r="M444" s="56">
        <v>-1.8</v>
      </c>
      <c r="N444" s="56">
        <v>-1.9</v>
      </c>
      <c r="O444" s="56">
        <v>-1.6</v>
      </c>
      <c r="P444" s="67">
        <v>10.27</v>
      </c>
      <c r="Q444" s="67">
        <v>12.72</v>
      </c>
      <c r="R444" s="186">
        <v>2.4500000000000002</v>
      </c>
    </row>
    <row r="445" spans="1:18">
      <c r="A445" s="21" t="s">
        <v>1249</v>
      </c>
      <c r="B445" s="12" t="s">
        <v>1111</v>
      </c>
      <c r="C445" s="12" t="s">
        <v>12</v>
      </c>
      <c r="D445" s="56">
        <v>1.0513251171661999</v>
      </c>
      <c r="E445" s="42" t="s">
        <v>2482</v>
      </c>
      <c r="F445" s="54" t="s">
        <v>1112</v>
      </c>
      <c r="G445" s="66">
        <v>19192</v>
      </c>
      <c r="H445" s="66">
        <v>62</v>
      </c>
      <c r="I445" s="342">
        <v>14.2715790351716</v>
      </c>
      <c r="J445" s="342">
        <v>5.9310244894108104</v>
      </c>
      <c r="K445" s="341">
        <v>-8.3405545457608294</v>
      </c>
      <c r="L445" s="341">
        <v>0.24763730087529093</v>
      </c>
      <c r="M445" s="56">
        <v>2.1</v>
      </c>
      <c r="N445" s="56">
        <v>2.1</v>
      </c>
      <c r="O445" s="56">
        <v>2.2999999999999998</v>
      </c>
      <c r="P445" s="67">
        <v>14.29</v>
      </c>
      <c r="Q445" s="67">
        <v>5.91</v>
      </c>
      <c r="R445" s="187">
        <v>-8.3800000000000008</v>
      </c>
    </row>
    <row r="446" spans="1:18">
      <c r="A446" s="21" t="s">
        <v>1250</v>
      </c>
      <c r="B446" s="12" t="s">
        <v>1251</v>
      </c>
      <c r="C446" s="12" t="s">
        <v>47</v>
      </c>
      <c r="D446" s="56">
        <v>0.56515322978643301</v>
      </c>
      <c r="E446" s="54" t="s">
        <v>2261</v>
      </c>
      <c r="F446" s="54" t="s">
        <v>1252</v>
      </c>
      <c r="G446" s="66">
        <v>8157</v>
      </c>
      <c r="H446" s="66">
        <v>56301</v>
      </c>
      <c r="I446" s="342">
        <v>13.0373380528399</v>
      </c>
      <c r="J446" s="342">
        <v>15.7375925470211</v>
      </c>
      <c r="K446" s="341">
        <v>2.7002544941811499</v>
      </c>
      <c r="L446" s="341">
        <v>0.13680293126760362</v>
      </c>
      <c r="M446" s="56">
        <v>-2.1</v>
      </c>
      <c r="N446" s="56">
        <v>-1.3</v>
      </c>
      <c r="O446" s="56">
        <v>-1.3</v>
      </c>
      <c r="P446" s="67">
        <v>12.99</v>
      </c>
      <c r="Q446" s="67">
        <v>15.65</v>
      </c>
      <c r="R446" s="129">
        <v>2.66</v>
      </c>
    </row>
    <row r="447" spans="1:18">
      <c r="A447" s="21" t="s">
        <v>1253</v>
      </c>
      <c r="B447" s="12" t="s">
        <v>1254</v>
      </c>
      <c r="C447" s="12" t="s">
        <v>28</v>
      </c>
      <c r="D447" s="56">
        <v>-3.8684395512207299</v>
      </c>
      <c r="E447" s="54" t="s">
        <v>2262</v>
      </c>
      <c r="F447" s="54" t="s">
        <v>1255</v>
      </c>
      <c r="G447" s="66">
        <v>1302</v>
      </c>
      <c r="H447" s="66">
        <v>749</v>
      </c>
      <c r="I447" s="342">
        <v>10.3908050170733</v>
      </c>
      <c r="J447" s="342">
        <v>9.5073274427458596</v>
      </c>
      <c r="K447" s="341">
        <v>-0.88347757432746299</v>
      </c>
      <c r="L447" s="341">
        <v>-0.47654150912918364</v>
      </c>
      <c r="M447" s="56">
        <v>3</v>
      </c>
      <c r="N447" s="56">
        <v>2.5</v>
      </c>
      <c r="O447" s="56">
        <v>3.2</v>
      </c>
      <c r="P447" s="67">
        <v>10.42</v>
      </c>
      <c r="Q447" s="67">
        <v>9.5</v>
      </c>
      <c r="R447" s="97">
        <v>-0.92</v>
      </c>
    </row>
    <row r="448" spans="1:18">
      <c r="A448" s="60" t="s">
        <v>1256</v>
      </c>
      <c r="B448" s="54" t="s">
        <v>1257</v>
      </c>
      <c r="C448" s="54" t="s">
        <v>30</v>
      </c>
      <c r="D448" s="56">
        <v>0.23182577205378799</v>
      </c>
      <c r="E448" s="54" t="s">
        <v>2263</v>
      </c>
      <c r="F448" s="54" t="s">
        <v>1258</v>
      </c>
      <c r="G448" s="22">
        <v>2037</v>
      </c>
      <c r="H448" s="22">
        <v>5853</v>
      </c>
      <c r="I448" s="353">
        <v>11.0363177378239</v>
      </c>
      <c r="J448" s="353">
        <v>12.4719373986986</v>
      </c>
      <c r="K448" s="341">
        <v>1.4356196608746701</v>
      </c>
      <c r="L448" s="341">
        <v>-0.61392162319760635</v>
      </c>
      <c r="M448" s="56">
        <v>-1.2</v>
      </c>
      <c r="N448" s="56">
        <v>-2.2999999999999998</v>
      </c>
      <c r="O448" s="56">
        <v>-1.5</v>
      </c>
      <c r="P448" s="67">
        <v>11.29</v>
      </c>
      <c r="Q448" s="67">
        <v>12.7</v>
      </c>
      <c r="R448" s="113">
        <v>1.42</v>
      </c>
    </row>
    <row r="449" spans="1:18">
      <c r="A449" s="21" t="s">
        <v>1259</v>
      </c>
      <c r="B449" s="12" t="s">
        <v>188</v>
      </c>
      <c r="C449" s="12" t="s">
        <v>5</v>
      </c>
      <c r="D449" s="56">
        <v>-0.37280862936562598</v>
      </c>
      <c r="E449" s="54" t="s">
        <v>2225</v>
      </c>
      <c r="F449" s="54" t="s">
        <v>189</v>
      </c>
      <c r="G449" s="66">
        <v>97817</v>
      </c>
      <c r="H449" s="66">
        <v>90584</v>
      </c>
      <c r="I449" s="342">
        <v>16.6211245908429</v>
      </c>
      <c r="J449" s="342">
        <v>16.423671728185699</v>
      </c>
      <c r="K449" s="341">
        <v>-0.19745286265725401</v>
      </c>
      <c r="L449" s="341">
        <v>-1.6877580700825723</v>
      </c>
      <c r="M449" s="56">
        <v>-3.4</v>
      </c>
      <c r="N449" s="56">
        <v>-6</v>
      </c>
      <c r="O449" s="56">
        <v>-4.3</v>
      </c>
      <c r="P449" s="67">
        <v>16.46</v>
      </c>
      <c r="Q449" s="67">
        <v>16.22</v>
      </c>
      <c r="R449" s="70">
        <v>-0.24</v>
      </c>
    </row>
    <row r="450" spans="1:18">
      <c r="A450" s="21" t="s">
        <v>1260</v>
      </c>
      <c r="B450" s="12" t="s">
        <v>510</v>
      </c>
      <c r="C450" s="12" t="s">
        <v>7</v>
      </c>
      <c r="D450" s="56">
        <v>0.70389742735328098</v>
      </c>
      <c r="E450" s="54" t="s">
        <v>2264</v>
      </c>
      <c r="F450" s="54" t="s">
        <v>1261</v>
      </c>
      <c r="G450" s="66">
        <v>19238</v>
      </c>
      <c r="H450" s="66">
        <v>39217</v>
      </c>
      <c r="I450" s="342">
        <v>14.2750636135027</v>
      </c>
      <c r="J450" s="342">
        <v>15.215920104163301</v>
      </c>
      <c r="K450" s="341">
        <v>0.94085649066061305</v>
      </c>
      <c r="L450" s="341">
        <v>1.1365014965023241</v>
      </c>
      <c r="M450" s="56">
        <v>1.2</v>
      </c>
      <c r="N450" s="56">
        <v>-1.6</v>
      </c>
      <c r="O450" s="56">
        <v>-1.2</v>
      </c>
      <c r="P450" s="67">
        <v>14.11</v>
      </c>
      <c r="Q450" s="67">
        <v>14.98</v>
      </c>
      <c r="R450" s="121">
        <v>0.87</v>
      </c>
    </row>
    <row r="451" spans="1:18">
      <c r="A451" s="60" t="s">
        <v>1262</v>
      </c>
      <c r="B451" s="54" t="s">
        <v>1263</v>
      </c>
      <c r="C451" s="54" t="s">
        <v>5</v>
      </c>
      <c r="D451" s="56">
        <v>-6.0130289194781597</v>
      </c>
      <c r="E451" s="54" t="s">
        <v>2265</v>
      </c>
      <c r="F451" s="54" t="s">
        <v>1264</v>
      </c>
      <c r="G451" s="22">
        <v>76140</v>
      </c>
      <c r="H451" s="22">
        <v>64791</v>
      </c>
      <c r="I451" s="353">
        <v>16.259697701275801</v>
      </c>
      <c r="J451" s="353">
        <v>15.940215019097099</v>
      </c>
      <c r="K451" s="341">
        <v>-0.31948268217862202</v>
      </c>
      <c r="L451" s="341">
        <v>-1.5251493949159638</v>
      </c>
      <c r="M451" s="56">
        <v>-1.5</v>
      </c>
      <c r="N451" s="56">
        <v>-1.4</v>
      </c>
      <c r="O451" s="56">
        <v>-1.3</v>
      </c>
      <c r="P451" s="67">
        <v>16.32</v>
      </c>
      <c r="Q451" s="67">
        <v>15.94</v>
      </c>
      <c r="R451" s="110">
        <v>-0.37</v>
      </c>
    </row>
    <row r="452" spans="1:18">
      <c r="A452" s="21" t="s">
        <v>1265</v>
      </c>
      <c r="B452" s="12" t="s">
        <v>1266</v>
      </c>
      <c r="C452" s="12" t="s">
        <v>39</v>
      </c>
      <c r="D452" s="56">
        <v>-0.22724705165966699</v>
      </c>
      <c r="E452" s="54" t="s">
        <v>2266</v>
      </c>
      <c r="F452" s="54" t="s">
        <v>1267</v>
      </c>
      <c r="G452" s="66">
        <v>2255</v>
      </c>
      <c r="H452" s="66">
        <v>4870</v>
      </c>
      <c r="I452" s="342">
        <v>11.182906309691401</v>
      </c>
      <c r="J452" s="342">
        <v>12.2067295534333</v>
      </c>
      <c r="K452" s="341">
        <v>1.02382324374185</v>
      </c>
      <c r="L452" s="341">
        <v>-1.2254496906897112</v>
      </c>
      <c r="M452" s="56">
        <v>1.6</v>
      </c>
      <c r="N452" s="56">
        <v>1.1000000000000001</v>
      </c>
      <c r="O452" s="56">
        <v>1.5</v>
      </c>
      <c r="P452" s="67">
        <v>11.2</v>
      </c>
      <c r="Q452" s="67">
        <v>12.19</v>
      </c>
      <c r="R452" s="81">
        <v>0.98</v>
      </c>
    </row>
    <row r="453" spans="1:18">
      <c r="A453" s="21" t="s">
        <v>1268</v>
      </c>
      <c r="B453" s="12" t="s">
        <v>1269</v>
      </c>
      <c r="C453" s="12" t="s">
        <v>10</v>
      </c>
      <c r="D453" s="56">
        <v>0.37541883266961801</v>
      </c>
      <c r="E453" s="54" t="s">
        <v>2267</v>
      </c>
      <c r="F453" s="54" t="s">
        <v>1267</v>
      </c>
      <c r="G453" s="66">
        <v>7382</v>
      </c>
      <c r="H453" s="66">
        <v>3606</v>
      </c>
      <c r="I453" s="342">
        <v>12.8932767566692</v>
      </c>
      <c r="J453" s="342">
        <v>11.773240667149199</v>
      </c>
      <c r="K453" s="341">
        <v>-1.1200360895200401</v>
      </c>
      <c r="L453" s="341">
        <v>1.4865622136137546</v>
      </c>
      <c r="M453" s="56">
        <v>-3.2</v>
      </c>
      <c r="N453" s="56">
        <v>-1.6</v>
      </c>
      <c r="O453" s="56">
        <v>-1.8</v>
      </c>
      <c r="P453" s="67">
        <v>12.92</v>
      </c>
      <c r="Q453" s="67">
        <v>11.75</v>
      </c>
      <c r="R453" s="119">
        <v>-1.1599999999999999</v>
      </c>
    </row>
    <row r="454" spans="1:18">
      <c r="A454" s="21" t="s">
        <v>1270</v>
      </c>
      <c r="B454" s="12" t="s">
        <v>947</v>
      </c>
      <c r="C454" s="12" t="s">
        <v>37</v>
      </c>
      <c r="D454" s="56">
        <v>-3.1691566491270602</v>
      </c>
      <c r="E454" s="54" t="s">
        <v>2268</v>
      </c>
      <c r="F454" s="54" t="s">
        <v>948</v>
      </c>
      <c r="G454" s="66">
        <v>5257</v>
      </c>
      <c r="H454" s="66">
        <v>3551</v>
      </c>
      <c r="I454" s="342">
        <v>12.403585434955</v>
      </c>
      <c r="J454" s="342">
        <v>11.7510881312582</v>
      </c>
      <c r="K454" s="341">
        <v>-0.65249730369682801</v>
      </c>
      <c r="L454" s="341">
        <v>-0.60182826765582198</v>
      </c>
      <c r="M454" s="56">
        <v>-1.2</v>
      </c>
      <c r="N454" s="56">
        <v>-1.1000000000000001</v>
      </c>
      <c r="O454" s="56">
        <v>1.1000000000000001</v>
      </c>
      <c r="P454" s="67">
        <v>12.42</v>
      </c>
      <c r="Q454" s="67">
        <v>11.73</v>
      </c>
      <c r="R454" s="92">
        <v>-0.69</v>
      </c>
    </row>
    <row r="455" spans="1:18">
      <c r="A455" s="21" t="s">
        <v>1271</v>
      </c>
      <c r="B455" s="12" t="s">
        <v>1272</v>
      </c>
      <c r="C455" s="12" t="s">
        <v>20</v>
      </c>
      <c r="D455" s="56">
        <v>-0.47878206546813001</v>
      </c>
      <c r="E455" s="54" t="s">
        <v>2269</v>
      </c>
      <c r="F455" s="54" t="s">
        <v>1273</v>
      </c>
      <c r="G455" s="66">
        <v>122308</v>
      </c>
      <c r="H455" s="66">
        <v>11069</v>
      </c>
      <c r="I455" s="342">
        <v>16.9434804392553</v>
      </c>
      <c r="J455" s="342">
        <v>13.3910343324275</v>
      </c>
      <c r="K455" s="341">
        <v>-3.55244610682773</v>
      </c>
      <c r="L455" s="341">
        <v>-1.4803697487710381</v>
      </c>
      <c r="M455" s="56">
        <v>2.1</v>
      </c>
      <c r="N455" s="56">
        <v>3.9</v>
      </c>
      <c r="O455" s="56">
        <v>2.8</v>
      </c>
      <c r="P455" s="67">
        <v>17.03</v>
      </c>
      <c r="Q455" s="67">
        <v>13.38</v>
      </c>
      <c r="R455" s="188">
        <v>-3.65</v>
      </c>
    </row>
    <row r="456" spans="1:18">
      <c r="A456" s="60" t="s">
        <v>1274</v>
      </c>
      <c r="B456" s="54" t="s">
        <v>1275</v>
      </c>
      <c r="C456" s="54" t="s">
        <v>23</v>
      </c>
      <c r="D456" s="56">
        <v>-0.105560277784692</v>
      </c>
      <c r="E456" s="54" t="s">
        <v>2270</v>
      </c>
      <c r="F456" s="54" t="s">
        <v>884</v>
      </c>
      <c r="G456" s="22">
        <v>5475</v>
      </c>
      <c r="H456" s="22">
        <v>6500</v>
      </c>
      <c r="I456" s="353">
        <v>12.462216802932801</v>
      </c>
      <c r="J456" s="353">
        <v>12.623142967041099</v>
      </c>
      <c r="K456" s="341">
        <v>0.16092616410827201</v>
      </c>
      <c r="L456" s="341">
        <v>-0.71092773326468295</v>
      </c>
      <c r="M456" s="56">
        <v>1.5</v>
      </c>
      <c r="N456" s="56">
        <v>1.7</v>
      </c>
      <c r="O456" s="56">
        <v>1.5</v>
      </c>
      <c r="P456" s="67">
        <v>12.49</v>
      </c>
      <c r="Q456" s="67">
        <v>12.61</v>
      </c>
      <c r="R456" s="120">
        <v>0.12</v>
      </c>
    </row>
    <row r="457" spans="1:18">
      <c r="A457" s="21" t="s">
        <v>1277</v>
      </c>
      <c r="B457" s="12" t="s">
        <v>1083</v>
      </c>
      <c r="C457" s="12" t="s">
        <v>11</v>
      </c>
      <c r="D457" s="56">
        <v>-1.63137129327741</v>
      </c>
      <c r="E457" s="54" t="s">
        <v>2187</v>
      </c>
      <c r="F457" s="54" t="s">
        <v>1084</v>
      </c>
      <c r="G457" s="66">
        <v>21631</v>
      </c>
      <c r="H457" s="66">
        <v>6390</v>
      </c>
      <c r="I457" s="342">
        <v>14.4441786628619</v>
      </c>
      <c r="J457" s="342">
        <v>12.5984860075271</v>
      </c>
      <c r="K457" s="341">
        <v>-1.8456926553348001</v>
      </c>
      <c r="L457" s="341">
        <v>-0.95701995293163922</v>
      </c>
      <c r="M457" s="56">
        <v>-1.6</v>
      </c>
      <c r="N457" s="56">
        <v>-2</v>
      </c>
      <c r="O457" s="56">
        <v>-1.4</v>
      </c>
      <c r="P457" s="67">
        <v>13.57</v>
      </c>
      <c r="Q457" s="67">
        <v>11.59</v>
      </c>
      <c r="R457" s="189">
        <v>-1.98</v>
      </c>
    </row>
    <row r="458" spans="1:18">
      <c r="A458" s="21" t="s">
        <v>1278</v>
      </c>
      <c r="B458" s="12" t="s">
        <v>1279</v>
      </c>
      <c r="C458" s="12" t="s">
        <v>29</v>
      </c>
      <c r="D458" s="56">
        <v>1.3256714155949401</v>
      </c>
      <c r="E458" s="54" t="s">
        <v>2271</v>
      </c>
      <c r="F458" s="54" t="s">
        <v>1280</v>
      </c>
      <c r="G458" s="66">
        <v>29472</v>
      </c>
      <c r="H458" s="66">
        <v>99</v>
      </c>
      <c r="I458" s="342">
        <v>14.8904019633591</v>
      </c>
      <c r="J458" s="342">
        <v>6.59868577647004</v>
      </c>
      <c r="K458" s="341">
        <v>-8.2917161868890297</v>
      </c>
      <c r="L458" s="341">
        <v>2.6147834431921289</v>
      </c>
      <c r="M458" s="56" t="s">
        <v>2554</v>
      </c>
      <c r="N458" s="56" t="s">
        <v>2581</v>
      </c>
      <c r="O458" s="56" t="s">
        <v>2582</v>
      </c>
      <c r="P458" s="67">
        <v>14.93</v>
      </c>
      <c r="Q458" s="67">
        <v>6.61</v>
      </c>
      <c r="R458" s="190">
        <v>-8.32</v>
      </c>
    </row>
    <row r="459" spans="1:18">
      <c r="A459" s="21" t="s">
        <v>1281</v>
      </c>
      <c r="B459" s="12" t="s">
        <v>1282</v>
      </c>
      <c r="C459" s="12" t="s">
        <v>38</v>
      </c>
      <c r="D459" s="56">
        <v>0.51093138395855697</v>
      </c>
      <c r="E459" s="54" t="s">
        <v>2272</v>
      </c>
      <c r="F459" s="54" t="s">
        <v>172</v>
      </c>
      <c r="G459" s="66">
        <v>4227</v>
      </c>
      <c r="H459" s="66">
        <v>9116</v>
      </c>
      <c r="I459" s="342">
        <v>12.089095054718699</v>
      </c>
      <c r="J459" s="342">
        <v>13.1110520238701</v>
      </c>
      <c r="K459" s="341">
        <v>1.0219569691513699</v>
      </c>
      <c r="L459" s="341">
        <v>0.32936599673839234</v>
      </c>
      <c r="M459" s="56">
        <v>-1.5</v>
      </c>
      <c r="N459" s="56">
        <v>-1.7</v>
      </c>
      <c r="O459" s="56">
        <v>-1.6</v>
      </c>
      <c r="P459" s="67">
        <v>12.11</v>
      </c>
      <c r="Q459" s="67">
        <v>13.09</v>
      </c>
      <c r="R459" s="81">
        <v>0.98</v>
      </c>
    </row>
    <row r="460" spans="1:18">
      <c r="A460" s="60" t="s">
        <v>1283</v>
      </c>
      <c r="B460" s="54" t="s">
        <v>1284</v>
      </c>
      <c r="C460" s="54" t="s">
        <v>5</v>
      </c>
      <c r="D460" s="56">
        <v>-6.3395020752048499</v>
      </c>
      <c r="E460" s="54" t="s">
        <v>2273</v>
      </c>
      <c r="F460" s="54" t="s">
        <v>1285</v>
      </c>
      <c r="G460" s="22">
        <v>38050</v>
      </c>
      <c r="H460" s="22">
        <v>69923</v>
      </c>
      <c r="I460" s="353">
        <v>15.2589614944581</v>
      </c>
      <c r="J460" s="353">
        <v>16.050189470350102</v>
      </c>
      <c r="K460" s="341">
        <v>0.79122797589203497</v>
      </c>
      <c r="L460" s="341">
        <v>-1.157646671663876</v>
      </c>
      <c r="M460" s="56">
        <v>1.2</v>
      </c>
      <c r="N460" s="56">
        <v>1</v>
      </c>
      <c r="O460" s="56">
        <v>1.3</v>
      </c>
      <c r="P460" s="67">
        <v>15.28</v>
      </c>
      <c r="Q460" s="67">
        <v>16.03</v>
      </c>
      <c r="R460" s="118">
        <v>0.75</v>
      </c>
    </row>
    <row r="461" spans="1:18">
      <c r="A461" s="60" t="s">
        <v>1286</v>
      </c>
      <c r="B461" s="54" t="s">
        <v>1287</v>
      </c>
      <c r="C461" s="54" t="s">
        <v>56</v>
      </c>
      <c r="D461" s="56">
        <v>-1.5934382571675501</v>
      </c>
      <c r="E461" s="54" t="s">
        <v>2275</v>
      </c>
      <c r="F461" s="54" t="s">
        <v>1288</v>
      </c>
      <c r="G461" s="22">
        <v>4817</v>
      </c>
      <c r="H461" s="22">
        <v>8325</v>
      </c>
      <c r="I461" s="353">
        <v>12.2775435384179</v>
      </c>
      <c r="J461" s="353">
        <v>12.9801127112926</v>
      </c>
      <c r="K461" s="341">
        <v>0.70256917287471199</v>
      </c>
      <c r="L461" s="341">
        <v>-5.7416021122779999E-2</v>
      </c>
      <c r="M461" s="56">
        <v>-2</v>
      </c>
      <c r="N461" s="56">
        <v>-1.8</v>
      </c>
      <c r="O461" s="56">
        <v>-1.7</v>
      </c>
      <c r="P461" s="67">
        <v>12.3</v>
      </c>
      <c r="Q461" s="67">
        <v>12.96</v>
      </c>
      <c r="R461" s="191">
        <v>0.66</v>
      </c>
    </row>
    <row r="462" spans="1:18">
      <c r="A462" s="21" t="s">
        <v>1289</v>
      </c>
      <c r="B462" s="12" t="s">
        <v>1290</v>
      </c>
      <c r="C462" s="54" t="s">
        <v>40</v>
      </c>
      <c r="D462" s="56">
        <v>0.58049175773936001</v>
      </c>
      <c r="E462" s="54" t="s">
        <v>2276</v>
      </c>
      <c r="F462" s="54" t="s">
        <v>172</v>
      </c>
      <c r="G462" s="66">
        <v>9281</v>
      </c>
      <c r="H462" s="66">
        <v>26948</v>
      </c>
      <c r="I462" s="342">
        <v>13.223547736704701</v>
      </c>
      <c r="J462" s="342">
        <v>14.674640691378301</v>
      </c>
      <c r="K462" s="341">
        <v>1.45109295467356</v>
      </c>
      <c r="L462" s="341">
        <v>0.92452427012413441</v>
      </c>
      <c r="M462" s="56">
        <v>1.1000000000000001</v>
      </c>
      <c r="N462" s="56">
        <v>1.1000000000000001</v>
      </c>
      <c r="O462" s="56">
        <v>1.1000000000000001</v>
      </c>
      <c r="P462" s="67">
        <v>13.25</v>
      </c>
      <c r="Q462" s="67">
        <v>14.66</v>
      </c>
      <c r="R462" s="113">
        <v>1.41</v>
      </c>
    </row>
    <row r="463" spans="1:18">
      <c r="A463" s="21" t="s">
        <v>1291</v>
      </c>
      <c r="B463" s="12" t="s">
        <v>819</v>
      </c>
      <c r="C463" s="12" t="s">
        <v>58</v>
      </c>
      <c r="D463" s="56">
        <v>-2.4742193633508598</v>
      </c>
      <c r="E463" s="54" t="s">
        <v>2277</v>
      </c>
      <c r="F463" s="54" t="s">
        <v>1292</v>
      </c>
      <c r="G463" s="66">
        <v>3181</v>
      </c>
      <c r="H463" s="66">
        <v>9991</v>
      </c>
      <c r="I463" s="342">
        <v>11.679077142827101</v>
      </c>
      <c r="J463" s="342">
        <v>13.243271917776701</v>
      </c>
      <c r="K463" s="341">
        <v>1.5641947749495799</v>
      </c>
      <c r="L463" s="341">
        <v>-0.72796479377116907</v>
      </c>
      <c r="M463" s="56">
        <v>-2</v>
      </c>
      <c r="N463" s="56">
        <v>-1.8</v>
      </c>
      <c r="O463" s="56">
        <v>-1.8</v>
      </c>
      <c r="P463" s="67">
        <v>11.74</v>
      </c>
      <c r="Q463" s="67">
        <v>13.26</v>
      </c>
      <c r="R463" s="76">
        <v>1.52</v>
      </c>
    </row>
    <row r="464" spans="1:18">
      <c r="A464" s="21" t="s">
        <v>1293</v>
      </c>
      <c r="B464" s="12" t="s">
        <v>1294</v>
      </c>
      <c r="C464" s="12" t="s">
        <v>19</v>
      </c>
      <c r="D464" s="56">
        <v>-3.2275297896615101</v>
      </c>
      <c r="E464" s="54" t="s">
        <v>2278</v>
      </c>
      <c r="F464" s="54" t="s">
        <v>172</v>
      </c>
      <c r="G464" s="66">
        <v>5175</v>
      </c>
      <c r="H464" s="66">
        <v>3026</v>
      </c>
      <c r="I464" s="342">
        <v>12.380902601013601</v>
      </c>
      <c r="J464" s="342">
        <v>11.520334016282501</v>
      </c>
      <c r="K464" s="341">
        <v>-0.86056858473104503</v>
      </c>
      <c r="L464" s="341">
        <v>-1.4479035671260152</v>
      </c>
      <c r="M464" s="56">
        <v>-2.8</v>
      </c>
      <c r="N464" s="56">
        <v>-2.2000000000000002</v>
      </c>
      <c r="O464" s="56">
        <v>-2.1</v>
      </c>
      <c r="P464" s="67">
        <v>12.34</v>
      </c>
      <c r="Q464" s="67">
        <v>11.44</v>
      </c>
      <c r="R464" s="97">
        <v>-0.91</v>
      </c>
    </row>
    <row r="465" spans="1:18">
      <c r="A465" s="60" t="s">
        <v>1295</v>
      </c>
      <c r="B465" s="12" t="s">
        <v>573</v>
      </c>
      <c r="C465" s="12" t="s">
        <v>1763</v>
      </c>
      <c r="D465" s="56">
        <v>0.32601157925857099</v>
      </c>
      <c r="E465" s="54" t="s">
        <v>1973</v>
      </c>
      <c r="F465" s="54" t="s">
        <v>574</v>
      </c>
      <c r="G465" s="22">
        <v>3071</v>
      </c>
      <c r="H465" s="22">
        <v>429</v>
      </c>
      <c r="I465" s="353">
        <v>11.6281476954113</v>
      </c>
      <c r="J465" s="353">
        <v>8.7043785950113293</v>
      </c>
      <c r="K465" s="341">
        <v>-2.92376910039992</v>
      </c>
      <c r="L465" s="341">
        <v>0</v>
      </c>
      <c r="M465" s="56" t="s">
        <v>2583</v>
      </c>
      <c r="N465" s="56" t="s">
        <v>2584</v>
      </c>
      <c r="O465" s="56" t="s">
        <v>2585</v>
      </c>
      <c r="P465" s="67">
        <v>11.49</v>
      </c>
      <c r="Q465" s="67">
        <v>8.65</v>
      </c>
      <c r="R465" s="174">
        <v>-2.84</v>
      </c>
    </row>
    <row r="466" spans="1:18">
      <c r="A466" s="21" t="s">
        <v>1296</v>
      </c>
      <c r="B466" s="12" t="s">
        <v>1297</v>
      </c>
      <c r="C466" s="12" t="s">
        <v>24</v>
      </c>
      <c r="D466" s="56">
        <v>-5.0820421951647896</v>
      </c>
      <c r="E466" s="54" t="s">
        <v>2279</v>
      </c>
      <c r="F466" s="54" t="s">
        <v>172</v>
      </c>
      <c r="G466" s="66">
        <v>20755</v>
      </c>
      <c r="H466" s="66">
        <v>4064</v>
      </c>
      <c r="I466" s="342">
        <v>14.384536569902799</v>
      </c>
      <c r="J466" s="342">
        <v>11.9456765196101</v>
      </c>
      <c r="K466" s="341">
        <v>-2.43886005029277</v>
      </c>
      <c r="L466" s="341">
        <v>-0.39553605283139948</v>
      </c>
      <c r="M466" s="56">
        <v>-1.3</v>
      </c>
      <c r="N466" s="56">
        <v>-1.5</v>
      </c>
      <c r="O466" s="56">
        <v>-1.1000000000000001</v>
      </c>
      <c r="P466" s="67">
        <v>14.41</v>
      </c>
      <c r="Q466" s="67">
        <v>11.93</v>
      </c>
      <c r="R466" s="148">
        <v>-2.48</v>
      </c>
    </row>
    <row r="467" spans="1:18">
      <c r="A467" s="21" t="s">
        <v>1298</v>
      </c>
      <c r="B467" s="12" t="s">
        <v>1299</v>
      </c>
      <c r="C467" s="12" t="s">
        <v>59</v>
      </c>
      <c r="D467" s="56">
        <v>-3.00612187648355</v>
      </c>
      <c r="E467" s="54" t="s">
        <v>2280</v>
      </c>
      <c r="F467" s="54" t="s">
        <v>1300</v>
      </c>
      <c r="G467" s="66">
        <v>31792</v>
      </c>
      <c r="H467" s="66">
        <v>19477</v>
      </c>
      <c r="I467" s="342">
        <v>14.9997295231866</v>
      </c>
      <c r="J467" s="342">
        <v>14.2062413446395</v>
      </c>
      <c r="K467" s="341">
        <v>-0.793488178547062</v>
      </c>
      <c r="L467" s="341">
        <v>-1.1043366598147357</v>
      </c>
      <c r="M467" s="56">
        <v>2.1</v>
      </c>
      <c r="N467" s="56">
        <v>1.8</v>
      </c>
      <c r="O467" s="56">
        <v>2.1</v>
      </c>
      <c r="P467" s="67">
        <v>15.02</v>
      </c>
      <c r="Q467" s="67">
        <v>14.19</v>
      </c>
      <c r="R467" s="98">
        <v>-0.83</v>
      </c>
    </row>
    <row r="468" spans="1:18">
      <c r="A468" s="21" t="s">
        <v>1301</v>
      </c>
      <c r="B468" s="12" t="s">
        <v>384</v>
      </c>
      <c r="C468" s="12" t="s">
        <v>9</v>
      </c>
      <c r="D468" s="56">
        <v>-3.9120100338429999</v>
      </c>
      <c r="E468" s="54" t="s">
        <v>2281</v>
      </c>
      <c r="F468" s="54" t="s">
        <v>385</v>
      </c>
      <c r="G468" s="66">
        <v>84968</v>
      </c>
      <c r="H468" s="66">
        <v>31532</v>
      </c>
      <c r="I468" s="342">
        <v>16.417958879693099</v>
      </c>
      <c r="J468" s="342">
        <v>14.9012571882197</v>
      </c>
      <c r="K468" s="341">
        <v>-1.5167016914734499</v>
      </c>
      <c r="L468" s="341">
        <v>-0.9022439950840766</v>
      </c>
      <c r="M468" s="56">
        <v>-3.4</v>
      </c>
      <c r="N468" s="56">
        <v>-3.5</v>
      </c>
      <c r="O468" s="56">
        <v>-2.5</v>
      </c>
      <c r="P468" s="67">
        <v>16.440000000000001</v>
      </c>
      <c r="Q468" s="67">
        <v>14.88</v>
      </c>
      <c r="R468" s="78">
        <v>-1.56</v>
      </c>
    </row>
    <row r="469" spans="1:18">
      <c r="A469" s="21" t="s">
        <v>1302</v>
      </c>
      <c r="B469" s="12" t="s">
        <v>1017</v>
      </c>
      <c r="C469" s="12" t="s">
        <v>17</v>
      </c>
      <c r="D469" s="56">
        <v>-3.9423776926495</v>
      </c>
      <c r="E469" s="54" t="s">
        <v>2282</v>
      </c>
      <c r="F469" s="54" t="s">
        <v>1303</v>
      </c>
      <c r="G469" s="66">
        <v>7886</v>
      </c>
      <c r="H469" s="66">
        <v>3473</v>
      </c>
      <c r="I469" s="342">
        <v>12.9885454079207</v>
      </c>
      <c r="J469" s="342">
        <v>11.7190333781486</v>
      </c>
      <c r="K469" s="341">
        <v>-1.2695120297720499</v>
      </c>
      <c r="L469" s="341">
        <v>-2.6926641287731887</v>
      </c>
      <c r="M469" s="56">
        <v>2.5</v>
      </c>
      <c r="N469" s="56">
        <v>2.6</v>
      </c>
      <c r="O469" s="56">
        <v>2.7</v>
      </c>
      <c r="P469" s="67">
        <v>12.87</v>
      </c>
      <c r="Q469" s="67">
        <v>11.69</v>
      </c>
      <c r="R469" s="119">
        <v>-1.18</v>
      </c>
    </row>
    <row r="470" spans="1:18">
      <c r="A470" s="60" t="s">
        <v>1304</v>
      </c>
      <c r="B470" s="54" t="s">
        <v>1305</v>
      </c>
      <c r="C470" s="54" t="s">
        <v>30</v>
      </c>
      <c r="D470" s="56">
        <v>-4.6183084454696601</v>
      </c>
      <c r="E470" s="54" t="s">
        <v>2283</v>
      </c>
      <c r="F470" s="54" t="s">
        <v>271</v>
      </c>
      <c r="G470" s="22">
        <v>63443</v>
      </c>
      <c r="H470" s="22">
        <v>39582</v>
      </c>
      <c r="I470" s="353">
        <v>15.9965066323121</v>
      </c>
      <c r="J470" s="353">
        <v>15.229278685205999</v>
      </c>
      <c r="K470" s="341">
        <v>-0.76722794710609499</v>
      </c>
      <c r="L470" s="341">
        <v>-1.4029885084484057</v>
      </c>
      <c r="M470" s="56">
        <v>-3.7</v>
      </c>
      <c r="N470" s="56">
        <v>-4</v>
      </c>
      <c r="O470" s="56">
        <v>-3.7</v>
      </c>
      <c r="P470" s="67">
        <v>16.12</v>
      </c>
      <c r="Q470" s="67">
        <v>15.29</v>
      </c>
      <c r="R470" s="98">
        <v>-0.83</v>
      </c>
    </row>
    <row r="471" spans="1:18">
      <c r="A471" s="60" t="s">
        <v>1306</v>
      </c>
      <c r="B471" s="54" t="s">
        <v>1307</v>
      </c>
      <c r="C471" s="54" t="s">
        <v>5</v>
      </c>
      <c r="D471" s="56">
        <v>-3.3464238071764099</v>
      </c>
      <c r="E471" s="54" t="s">
        <v>2284</v>
      </c>
      <c r="F471" s="54" t="s">
        <v>1308</v>
      </c>
      <c r="G471" s="22">
        <v>9396</v>
      </c>
      <c r="H471" s="22">
        <v>16428</v>
      </c>
      <c r="I471" s="353">
        <v>13.2413038240619</v>
      </c>
      <c r="J471" s="353">
        <v>13.9606532971302</v>
      </c>
      <c r="K471" s="341">
        <v>0.71934947306837504</v>
      </c>
      <c r="L471" s="341">
        <v>-1.1822491931832275</v>
      </c>
      <c r="M471" s="56">
        <v>-1.4</v>
      </c>
      <c r="N471" s="56">
        <v>-1.2</v>
      </c>
      <c r="O471" s="56">
        <v>-1.2</v>
      </c>
      <c r="P471" s="67">
        <v>13.34</v>
      </c>
      <c r="Q471" s="67">
        <v>14.02</v>
      </c>
      <c r="R471" s="69">
        <v>0.68</v>
      </c>
    </row>
    <row r="472" spans="1:18">
      <c r="A472" s="21" t="s">
        <v>1309</v>
      </c>
      <c r="B472" s="12" t="s">
        <v>1310</v>
      </c>
      <c r="C472" s="12" t="s">
        <v>23</v>
      </c>
      <c r="D472" s="56">
        <v>-4.3691453330847496</v>
      </c>
      <c r="E472" s="54" t="s">
        <v>2285</v>
      </c>
      <c r="F472" s="54" t="s">
        <v>1311</v>
      </c>
      <c r="G472" s="66">
        <v>2496</v>
      </c>
      <c r="H472" s="66">
        <v>3035</v>
      </c>
      <c r="I472" s="342">
        <v>11.3292886831756</v>
      </c>
      <c r="J472" s="342">
        <v>11.5246661917217</v>
      </c>
      <c r="K472" s="341">
        <v>0.195377508546109</v>
      </c>
      <c r="L472" s="341">
        <v>0.13079307599011095</v>
      </c>
      <c r="M472" s="56">
        <v>1.7</v>
      </c>
      <c r="N472" s="56">
        <v>2</v>
      </c>
      <c r="O472" s="56">
        <v>2</v>
      </c>
      <c r="P472" s="67">
        <v>11.35</v>
      </c>
      <c r="Q472" s="67">
        <v>11.51</v>
      </c>
      <c r="R472" s="112">
        <v>0.16</v>
      </c>
    </row>
    <row r="473" spans="1:18">
      <c r="A473" s="21" t="s">
        <v>1312</v>
      </c>
      <c r="B473" s="12" t="s">
        <v>1313</v>
      </c>
      <c r="C473" s="12" t="s">
        <v>22</v>
      </c>
      <c r="D473" s="56">
        <v>0.85946322205537695</v>
      </c>
      <c r="E473" s="54" t="s">
        <v>2286</v>
      </c>
      <c r="F473" s="54" t="s">
        <v>1314</v>
      </c>
      <c r="G473" s="66">
        <v>39562</v>
      </c>
      <c r="H473" s="66">
        <v>14331</v>
      </c>
      <c r="I473" s="342">
        <v>15.3151705357065</v>
      </c>
      <c r="J473" s="342">
        <v>13.763628885689201</v>
      </c>
      <c r="K473" s="341">
        <v>-1.55154165001734</v>
      </c>
      <c r="L473" s="341">
        <v>-0.81673561794069016</v>
      </c>
      <c r="M473" s="56">
        <v>-1.4</v>
      </c>
      <c r="N473" s="56">
        <v>1.8</v>
      </c>
      <c r="O473" s="56">
        <v>1.3</v>
      </c>
      <c r="P473" s="67">
        <v>13.63</v>
      </c>
      <c r="Q473" s="67">
        <v>12.19</v>
      </c>
      <c r="R473" s="71">
        <v>-1.44</v>
      </c>
    </row>
    <row r="474" spans="1:18">
      <c r="A474" s="21" t="s">
        <v>1315</v>
      </c>
      <c r="B474" s="12" t="s">
        <v>342</v>
      </c>
      <c r="C474" s="12" t="s">
        <v>39</v>
      </c>
      <c r="D474" s="56">
        <v>-4.7023819058917598</v>
      </c>
      <c r="E474" s="54" t="s">
        <v>2287</v>
      </c>
      <c r="F474" s="54" t="s">
        <v>343</v>
      </c>
      <c r="G474" s="66">
        <v>3020</v>
      </c>
      <c r="H474" s="66">
        <v>1088</v>
      </c>
      <c r="I474" s="342">
        <v>11.6040370907007</v>
      </c>
      <c r="J474" s="342">
        <v>10.0453380480365</v>
      </c>
      <c r="K474" s="341">
        <v>-1.55869904266423</v>
      </c>
      <c r="L474" s="341">
        <v>0.57096182141183804</v>
      </c>
      <c r="M474" s="56">
        <v>-1.3</v>
      </c>
      <c r="N474" s="56">
        <v>-1.4</v>
      </c>
      <c r="O474" s="56">
        <v>-1.3</v>
      </c>
      <c r="P474" s="67">
        <v>11.63</v>
      </c>
      <c r="Q474" s="67">
        <v>10.029999999999999</v>
      </c>
      <c r="R474" s="78">
        <v>-1.6</v>
      </c>
    </row>
    <row r="475" spans="1:18">
      <c r="A475" s="21" t="s">
        <v>1316</v>
      </c>
      <c r="B475" s="21" t="s">
        <v>1317</v>
      </c>
      <c r="C475" s="21" t="s">
        <v>45</v>
      </c>
      <c r="D475" s="354">
        <v>0.425052852022688</v>
      </c>
      <c r="E475" s="60" t="s">
        <v>2288</v>
      </c>
      <c r="F475" s="60" t="s">
        <v>1318</v>
      </c>
      <c r="G475" s="355">
        <v>10117</v>
      </c>
      <c r="H475" s="355">
        <v>952</v>
      </c>
      <c r="I475" s="356">
        <v>13.3479070061609</v>
      </c>
      <c r="J475" s="356">
        <v>9.8527844431008198</v>
      </c>
      <c r="K475" s="344">
        <v>-3.49512256306003</v>
      </c>
      <c r="L475" s="341">
        <v>0.34573131255918776</v>
      </c>
      <c r="M475" s="56">
        <v>2.4</v>
      </c>
      <c r="N475" s="56">
        <v>5.6</v>
      </c>
      <c r="O475" s="56">
        <v>4.8</v>
      </c>
      <c r="P475" s="334">
        <v>12.49</v>
      </c>
      <c r="Q475" s="334">
        <v>9.24</v>
      </c>
      <c r="R475" s="192">
        <v>-3.25</v>
      </c>
    </row>
    <row r="476" spans="1:18">
      <c r="A476" s="21" t="s">
        <v>1319</v>
      </c>
      <c r="B476" s="12" t="s">
        <v>1320</v>
      </c>
      <c r="C476" s="12" t="s">
        <v>21</v>
      </c>
      <c r="D476" s="56">
        <v>0.68985439227327405</v>
      </c>
      <c r="E476" s="54" t="s">
        <v>2289</v>
      </c>
      <c r="F476" s="54" t="s">
        <v>1321</v>
      </c>
      <c r="G476" s="66">
        <v>87283</v>
      </c>
      <c r="H476" s="66">
        <v>31430</v>
      </c>
      <c r="I476" s="342">
        <v>16.456739529642</v>
      </c>
      <c r="J476" s="342">
        <v>14.896582796553799</v>
      </c>
      <c r="K476" s="341">
        <v>-1.5601567330882</v>
      </c>
      <c r="L476" s="341">
        <v>-1.3196868406834763</v>
      </c>
      <c r="M476" s="56">
        <v>-5.0999999999999996</v>
      </c>
      <c r="N476" s="56">
        <v>-2.8</v>
      </c>
      <c r="O476" s="56">
        <v>-3.2</v>
      </c>
      <c r="P476" s="67">
        <v>16.53</v>
      </c>
      <c r="Q476" s="67">
        <v>14.95</v>
      </c>
      <c r="R476" s="78">
        <v>-1.58</v>
      </c>
    </row>
    <row r="477" spans="1:18">
      <c r="A477" s="60" t="s">
        <v>1322</v>
      </c>
      <c r="B477" s="54" t="s">
        <v>1323</v>
      </c>
      <c r="C477" s="54" t="s">
        <v>5</v>
      </c>
      <c r="D477" s="56">
        <v>-3.54552998333308</v>
      </c>
      <c r="E477" s="54" t="s">
        <v>2290</v>
      </c>
      <c r="F477" s="54" t="s">
        <v>172</v>
      </c>
      <c r="G477" s="22">
        <v>18372</v>
      </c>
      <c r="H477" s="22">
        <v>31661</v>
      </c>
      <c r="I477" s="353">
        <v>14.208615645322601</v>
      </c>
      <c r="J477" s="353">
        <v>14.9071564972096</v>
      </c>
      <c r="K477" s="341">
        <v>0.69854085188708503</v>
      </c>
      <c r="L477" s="341">
        <v>-0.99662752717149239</v>
      </c>
      <c r="M477" s="56">
        <v>-2</v>
      </c>
      <c r="N477" s="56">
        <v>-1.5</v>
      </c>
      <c r="O477" s="56">
        <v>-1.7</v>
      </c>
      <c r="P477" s="67">
        <v>14.25</v>
      </c>
      <c r="Q477" s="67">
        <v>14.91</v>
      </c>
      <c r="R477" s="191">
        <v>0.66</v>
      </c>
    </row>
    <row r="478" spans="1:18">
      <c r="A478" s="60" t="s">
        <v>1324</v>
      </c>
      <c r="B478" s="54" t="s">
        <v>1325</v>
      </c>
      <c r="C478" s="54" t="s">
        <v>27</v>
      </c>
      <c r="D478" s="56">
        <v>-0.50749171073796795</v>
      </c>
      <c r="E478" s="54" t="s">
        <v>2291</v>
      </c>
      <c r="F478" s="54" t="s">
        <v>1326</v>
      </c>
      <c r="G478" s="22">
        <v>274</v>
      </c>
      <c r="H478" s="22">
        <v>4070</v>
      </c>
      <c r="I478" s="353">
        <v>8.1473863505720292</v>
      </c>
      <c r="J478" s="353">
        <v>11.9479663618316</v>
      </c>
      <c r="K478" s="341">
        <v>3.8005800112595298</v>
      </c>
      <c r="L478" s="341">
        <v>2.3254933539076879</v>
      </c>
      <c r="M478" s="56" t="s">
        <v>2586</v>
      </c>
      <c r="N478" s="56" t="s">
        <v>2587</v>
      </c>
      <c r="O478" s="56" t="s">
        <v>2588</v>
      </c>
      <c r="P478" s="67">
        <v>7.6</v>
      </c>
      <c r="Q478" s="67">
        <v>11.58</v>
      </c>
      <c r="R478" s="193">
        <v>3.98</v>
      </c>
    </row>
    <row r="479" spans="1:18">
      <c r="A479" s="60" t="s">
        <v>1327</v>
      </c>
      <c r="B479" s="54" t="s">
        <v>604</v>
      </c>
      <c r="C479" s="12" t="s">
        <v>6</v>
      </c>
      <c r="D479" s="56">
        <v>1.00210170729285</v>
      </c>
      <c r="E479" s="54" t="s">
        <v>1987</v>
      </c>
      <c r="F479" s="54" t="s">
        <v>172</v>
      </c>
      <c r="G479" s="22">
        <v>3168</v>
      </c>
      <c r="H479" s="22">
        <v>4714</v>
      </c>
      <c r="I479" s="353">
        <v>11.6731341548453</v>
      </c>
      <c r="J479" s="353">
        <v>12.159753497778199</v>
      </c>
      <c r="K479" s="341">
        <v>0.48661934293286402</v>
      </c>
      <c r="L479" s="341">
        <v>-3.072440834703833E-2</v>
      </c>
      <c r="M479" s="56">
        <v>2.8</v>
      </c>
      <c r="N479" s="56">
        <v>2.2000000000000002</v>
      </c>
      <c r="O479" s="56">
        <v>2.1</v>
      </c>
      <c r="P479" s="67">
        <v>11.7</v>
      </c>
      <c r="Q479" s="67">
        <v>12.14</v>
      </c>
      <c r="R479" s="77">
        <v>0.45</v>
      </c>
    </row>
    <row r="480" spans="1:18">
      <c r="A480" s="21" t="s">
        <v>1328</v>
      </c>
      <c r="B480" s="12" t="s">
        <v>188</v>
      </c>
      <c r="C480" s="12" t="s">
        <v>5</v>
      </c>
      <c r="D480" s="56">
        <v>0.59694391922225098</v>
      </c>
      <c r="E480" s="54" t="s">
        <v>2226</v>
      </c>
      <c r="F480" s="54" t="s">
        <v>189</v>
      </c>
      <c r="G480" s="66">
        <v>8564</v>
      </c>
      <c r="H480" s="66">
        <v>1294</v>
      </c>
      <c r="I480" s="342">
        <v>13.107505325760499</v>
      </c>
      <c r="J480" s="342">
        <v>10.2952574841113</v>
      </c>
      <c r="K480" s="341">
        <v>-2.81224784164927</v>
      </c>
      <c r="L480" s="341">
        <v>-0.56407037000171745</v>
      </c>
      <c r="M480" s="56">
        <v>-2.6</v>
      </c>
      <c r="N480" s="56">
        <v>-3.5</v>
      </c>
      <c r="O480" s="56">
        <v>-2.8</v>
      </c>
      <c r="P480" s="67">
        <v>13.13</v>
      </c>
      <c r="Q480" s="67">
        <v>10.28</v>
      </c>
      <c r="R480" s="174">
        <v>-2.85</v>
      </c>
    </row>
    <row r="481" spans="1:18">
      <c r="A481" s="21" t="s">
        <v>1329</v>
      </c>
      <c r="B481" s="12" t="s">
        <v>1330</v>
      </c>
      <c r="C481" s="12" t="s">
        <v>38</v>
      </c>
      <c r="D481" s="56">
        <v>7.2548607696497902E-2</v>
      </c>
      <c r="E481" s="54" t="s">
        <v>2292</v>
      </c>
      <c r="F481" s="54" t="s">
        <v>1331</v>
      </c>
      <c r="G481" s="66">
        <v>7020</v>
      </c>
      <c r="H481" s="66">
        <v>16607</v>
      </c>
      <c r="I481" s="342">
        <v>12.820789322577401</v>
      </c>
      <c r="J481" s="342">
        <v>13.9762907649111</v>
      </c>
      <c r="K481" s="341">
        <v>1.15550144233365</v>
      </c>
      <c r="L481" s="341">
        <v>-1.4940638156380379</v>
      </c>
      <c r="M481" s="56">
        <v>-3</v>
      </c>
      <c r="N481" s="56">
        <v>-2.7</v>
      </c>
      <c r="O481" s="56">
        <v>-2.5</v>
      </c>
      <c r="P481" s="67">
        <v>12.84</v>
      </c>
      <c r="Q481" s="67">
        <v>13.96</v>
      </c>
      <c r="R481" s="139">
        <v>1.1200000000000001</v>
      </c>
    </row>
    <row r="482" spans="1:18">
      <c r="A482" s="60" t="s">
        <v>1332</v>
      </c>
      <c r="B482" s="54" t="s">
        <v>1333</v>
      </c>
      <c r="C482" s="54" t="s">
        <v>30</v>
      </c>
      <c r="D482" s="56">
        <v>-4.2280245591096701</v>
      </c>
      <c r="E482" s="54" t="s">
        <v>2293</v>
      </c>
      <c r="F482" s="54" t="s">
        <v>1334</v>
      </c>
      <c r="G482" s="22">
        <v>5979</v>
      </c>
      <c r="H482" s="22">
        <v>1447</v>
      </c>
      <c r="I482" s="353">
        <v>12.5891880893432</v>
      </c>
      <c r="J482" s="353">
        <v>10.4564023031792</v>
      </c>
      <c r="K482" s="341">
        <v>-2.1327857861639399</v>
      </c>
      <c r="L482" s="341">
        <v>-1.9308411893627082</v>
      </c>
      <c r="M482" s="56">
        <v>1</v>
      </c>
      <c r="N482" s="56">
        <v>-1.1000000000000001</v>
      </c>
      <c r="O482" s="56">
        <v>1</v>
      </c>
      <c r="P482" s="67">
        <v>12.49</v>
      </c>
      <c r="Q482" s="67">
        <v>10.32</v>
      </c>
      <c r="R482" s="127">
        <v>-2.17</v>
      </c>
    </row>
    <row r="483" spans="1:18">
      <c r="A483" s="21" t="s">
        <v>1335</v>
      </c>
      <c r="B483" s="12" t="s">
        <v>1336</v>
      </c>
      <c r="C483" s="54" t="s">
        <v>40</v>
      </c>
      <c r="D483" s="56">
        <v>-1.3558510463371101</v>
      </c>
      <c r="E483" s="54" t="s">
        <v>2294</v>
      </c>
      <c r="F483" s="54" t="s">
        <v>1337</v>
      </c>
      <c r="G483" s="66">
        <v>6881</v>
      </c>
      <c r="H483" s="66">
        <v>24938</v>
      </c>
      <c r="I483" s="342">
        <v>12.791948736157</v>
      </c>
      <c r="J483" s="342">
        <v>14.5628149584652</v>
      </c>
      <c r="K483" s="341">
        <v>1.7708662223082401</v>
      </c>
      <c r="L483" s="341">
        <v>-9.7072474999859812E-2</v>
      </c>
      <c r="M483" s="56">
        <v>-3</v>
      </c>
      <c r="N483" s="56">
        <v>1.3</v>
      </c>
      <c r="O483" s="56">
        <v>-1.4</v>
      </c>
      <c r="P483" s="67">
        <v>12.81</v>
      </c>
      <c r="Q483" s="67">
        <v>14.54</v>
      </c>
      <c r="R483" s="131">
        <v>1.73</v>
      </c>
    </row>
    <row r="484" spans="1:18">
      <c r="A484" s="21" t="s">
        <v>1338</v>
      </c>
      <c r="B484" s="12" t="s">
        <v>1339</v>
      </c>
      <c r="C484" s="12" t="s">
        <v>18</v>
      </c>
      <c r="D484" s="56">
        <v>-0.26479802549681702</v>
      </c>
      <c r="E484" s="54" t="s">
        <v>2295</v>
      </c>
      <c r="F484" s="54" t="s">
        <v>172</v>
      </c>
      <c r="G484" s="66">
        <v>1867</v>
      </c>
      <c r="H484" s="66">
        <v>2431</v>
      </c>
      <c r="I484" s="342">
        <v>10.910593237628101</v>
      </c>
      <c r="J484" s="342">
        <v>11.204649553072599</v>
      </c>
      <c r="K484" s="341">
        <v>0.29405631544446997</v>
      </c>
      <c r="L484" s="341">
        <v>-0.60868705656526279</v>
      </c>
      <c r="M484" s="56">
        <v>1.8</v>
      </c>
      <c r="N484" s="56">
        <v>1.5</v>
      </c>
      <c r="O484" s="56">
        <v>1.6</v>
      </c>
      <c r="P484" s="67">
        <v>10.93</v>
      </c>
      <c r="Q484" s="67">
        <v>11.19</v>
      </c>
      <c r="R484" s="101">
        <v>0.25</v>
      </c>
    </row>
    <row r="485" spans="1:18">
      <c r="A485" s="21" t="s">
        <v>1340</v>
      </c>
      <c r="B485" s="12" t="s">
        <v>278</v>
      </c>
      <c r="C485" s="12" t="s">
        <v>19</v>
      </c>
      <c r="D485" s="56">
        <v>-4.5838663675790503</v>
      </c>
      <c r="E485" s="54" t="s">
        <v>2296</v>
      </c>
      <c r="F485" s="54" t="s">
        <v>279</v>
      </c>
      <c r="G485" s="66">
        <v>1768</v>
      </c>
      <c r="H485" s="66">
        <v>1141</v>
      </c>
      <c r="I485" s="342">
        <v>10.8319492233621</v>
      </c>
      <c r="J485" s="342">
        <v>10.113981346423101</v>
      </c>
      <c r="K485" s="341">
        <v>-0.71796787693901698</v>
      </c>
      <c r="L485" s="341">
        <v>-0.59251216356293024</v>
      </c>
      <c r="M485" s="56">
        <v>-1.1000000000000001</v>
      </c>
      <c r="N485" s="56">
        <v>-1.2</v>
      </c>
      <c r="O485" s="56">
        <v>-1</v>
      </c>
      <c r="P485" s="67">
        <v>10.85</v>
      </c>
      <c r="Q485" s="67">
        <v>10.1</v>
      </c>
      <c r="R485" s="102">
        <v>-0.76</v>
      </c>
    </row>
    <row r="486" spans="1:18">
      <c r="A486" s="21" t="s">
        <v>1341</v>
      </c>
      <c r="B486" s="12" t="s">
        <v>595</v>
      </c>
      <c r="C486" s="12" t="s">
        <v>7</v>
      </c>
      <c r="D486" s="56">
        <v>-2.6031077843199402</v>
      </c>
      <c r="E486" s="54" t="s">
        <v>2297</v>
      </c>
      <c r="F486" s="54" t="s">
        <v>1342</v>
      </c>
      <c r="G486" s="66">
        <v>27469</v>
      </c>
      <c r="H486" s="66">
        <v>20548</v>
      </c>
      <c r="I486" s="342">
        <v>14.7888780580372</v>
      </c>
      <c r="J486" s="342">
        <v>14.2834660116834</v>
      </c>
      <c r="K486" s="341">
        <v>-0.50541204635374903</v>
      </c>
      <c r="L486" s="341">
        <v>-0.37345236491219191</v>
      </c>
      <c r="M486" s="56">
        <v>-3.3</v>
      </c>
      <c r="N486" s="56">
        <v>1.2</v>
      </c>
      <c r="O486" s="56">
        <v>-1.4</v>
      </c>
      <c r="P486" s="67">
        <v>14.88</v>
      </c>
      <c r="Q486" s="67">
        <v>14.33</v>
      </c>
      <c r="R486" s="130">
        <v>-0.55000000000000004</v>
      </c>
    </row>
    <row r="487" spans="1:18">
      <c r="A487" s="21" t="s">
        <v>1343</v>
      </c>
      <c r="B487" s="12" t="s">
        <v>284</v>
      </c>
      <c r="C487" s="12" t="s">
        <v>9</v>
      </c>
      <c r="D487" s="56">
        <v>-3.2860857603572402</v>
      </c>
      <c r="E487" s="54" t="s">
        <v>2298</v>
      </c>
      <c r="F487" s="54" t="s">
        <v>1344</v>
      </c>
      <c r="G487" s="66">
        <v>22492</v>
      </c>
      <c r="H487" s="66">
        <v>19998</v>
      </c>
      <c r="I487" s="342">
        <v>14.5004979829313</v>
      </c>
      <c r="J487" s="342">
        <v>14.2443274073532</v>
      </c>
      <c r="K487" s="341">
        <v>-0.25617057557811901</v>
      </c>
      <c r="L487" s="341">
        <v>-0.78584802499318385</v>
      </c>
      <c r="M487" s="56">
        <v>-1.2</v>
      </c>
      <c r="N487" s="56">
        <v>2.1</v>
      </c>
      <c r="O487" s="56">
        <v>1.8</v>
      </c>
      <c r="P487" s="67">
        <v>14.52</v>
      </c>
      <c r="Q487" s="67">
        <v>14.23</v>
      </c>
      <c r="R487" s="91">
        <v>-0.3</v>
      </c>
    </row>
    <row r="488" spans="1:18">
      <c r="A488" s="21" t="s">
        <v>1345</v>
      </c>
      <c r="B488" s="12" t="s">
        <v>1346</v>
      </c>
      <c r="C488" s="12" t="s">
        <v>46</v>
      </c>
      <c r="D488" s="56">
        <v>7.52396713642903E-2</v>
      </c>
      <c r="E488" s="54" t="s">
        <v>2299</v>
      </c>
      <c r="F488" s="54" t="s">
        <v>1347</v>
      </c>
      <c r="G488" s="66">
        <v>18315</v>
      </c>
      <c r="H488" s="66">
        <v>2518</v>
      </c>
      <c r="I488" s="342">
        <v>14.2041081059193</v>
      </c>
      <c r="J488" s="342">
        <v>11.255235787981899</v>
      </c>
      <c r="K488" s="341">
        <v>-2.9488723179374201</v>
      </c>
      <c r="L488" s="341">
        <v>-0.38884178647787249</v>
      </c>
      <c r="M488" s="56">
        <v>1.8</v>
      </c>
      <c r="N488" s="56">
        <v>1.6</v>
      </c>
      <c r="O488" s="56">
        <v>1.7</v>
      </c>
      <c r="P488" s="67">
        <v>14.25</v>
      </c>
      <c r="Q488" s="67">
        <v>11.28</v>
      </c>
      <c r="R488" s="194">
        <v>-2.97</v>
      </c>
    </row>
    <row r="489" spans="1:18">
      <c r="A489" s="21" t="s">
        <v>1348</v>
      </c>
      <c r="B489" s="12" t="s">
        <v>1349</v>
      </c>
      <c r="C489" s="12" t="s">
        <v>12</v>
      </c>
      <c r="D489" s="56">
        <v>-3.0468811690358102</v>
      </c>
      <c r="E489" s="54" t="s">
        <v>2300</v>
      </c>
      <c r="F489" s="54" t="s">
        <v>1350</v>
      </c>
      <c r="G489" s="66">
        <v>628</v>
      </c>
      <c r="H489" s="66">
        <v>595</v>
      </c>
      <c r="I489" s="342">
        <v>9.3401293825971408</v>
      </c>
      <c r="J489" s="342">
        <v>9.1758830717938107</v>
      </c>
      <c r="K489" s="341">
        <v>-0.164246310803323</v>
      </c>
      <c r="L489" s="341">
        <v>-0.16749439589653065</v>
      </c>
      <c r="M489" s="56">
        <v>-3</v>
      </c>
      <c r="N489" s="56">
        <v>-1.5</v>
      </c>
      <c r="O489" s="56">
        <v>-1.8</v>
      </c>
      <c r="P489" s="67">
        <v>9.4499999999999993</v>
      </c>
      <c r="Q489" s="67">
        <v>9.24</v>
      </c>
      <c r="R489" s="70">
        <v>-0.21</v>
      </c>
    </row>
    <row r="490" spans="1:18">
      <c r="A490" s="21" t="s">
        <v>1351</v>
      </c>
      <c r="B490" s="12" t="s">
        <v>1352</v>
      </c>
      <c r="C490" s="12" t="s">
        <v>56</v>
      </c>
      <c r="D490" s="56">
        <v>-0.180170573269546</v>
      </c>
      <c r="E490" s="54" t="s">
        <v>2301</v>
      </c>
      <c r="F490" s="54" t="s">
        <v>1353</v>
      </c>
      <c r="G490" s="66">
        <v>17686</v>
      </c>
      <c r="H490" s="66">
        <v>15902</v>
      </c>
      <c r="I490" s="342">
        <v>14.1537104588591</v>
      </c>
      <c r="J490" s="342">
        <v>13.913698666865301</v>
      </c>
      <c r="K490" s="341">
        <v>-0.240011791993785</v>
      </c>
      <c r="L490" s="341">
        <v>0.905474502767315</v>
      </c>
      <c r="M490" s="56">
        <v>1.1000000000000001</v>
      </c>
      <c r="N490" s="56">
        <v>1.2</v>
      </c>
      <c r="O490" s="56">
        <v>1.3</v>
      </c>
      <c r="P490" s="67">
        <v>14.38</v>
      </c>
      <c r="Q490" s="67">
        <v>14.05</v>
      </c>
      <c r="R490" s="132">
        <v>-0.33</v>
      </c>
    </row>
    <row r="491" spans="1:18">
      <c r="A491" s="21" t="s">
        <v>1354</v>
      </c>
      <c r="B491" s="12" t="s">
        <v>1355</v>
      </c>
      <c r="C491" s="12" t="s">
        <v>25</v>
      </c>
      <c r="D491" s="56">
        <v>-4.6872772438013799</v>
      </c>
      <c r="E491" s="54" t="s">
        <v>2302</v>
      </c>
      <c r="F491" s="54" t="s">
        <v>223</v>
      </c>
      <c r="G491" s="66">
        <v>23556</v>
      </c>
      <c r="H491" s="66">
        <v>5063</v>
      </c>
      <c r="I491" s="342">
        <v>14.567166518637199</v>
      </c>
      <c r="J491" s="342">
        <v>12.2627095657726</v>
      </c>
      <c r="K491" s="341">
        <v>-2.3044569528646299</v>
      </c>
      <c r="L491" s="341">
        <v>7.4983448384954368E-2</v>
      </c>
      <c r="M491" s="56">
        <v>1.2</v>
      </c>
      <c r="N491" s="56">
        <v>1.1000000000000001</v>
      </c>
      <c r="O491" s="56">
        <v>1.3</v>
      </c>
      <c r="P491" s="67">
        <v>14.59</v>
      </c>
      <c r="Q491" s="67">
        <v>12.25</v>
      </c>
      <c r="R491" s="99">
        <v>-2.34</v>
      </c>
    </row>
    <row r="492" spans="1:18">
      <c r="A492" s="21" t="s">
        <v>1356</v>
      </c>
      <c r="B492" s="12" t="s">
        <v>1121</v>
      </c>
      <c r="C492" s="12" t="s">
        <v>11</v>
      </c>
      <c r="D492" s="56">
        <v>-4.0635869765625801</v>
      </c>
      <c r="E492" s="54" t="s">
        <v>2303</v>
      </c>
      <c r="F492" s="54" t="s">
        <v>1122</v>
      </c>
      <c r="G492" s="66">
        <v>39301</v>
      </c>
      <c r="H492" s="66">
        <v>20123</v>
      </c>
      <c r="I492" s="342">
        <v>15.3056230934583</v>
      </c>
      <c r="J492" s="342">
        <v>14.2533114850927</v>
      </c>
      <c r="K492" s="341">
        <v>-1.0523116083655299</v>
      </c>
      <c r="L492" s="341">
        <v>-4.1119453162575793E-2</v>
      </c>
      <c r="M492" s="56">
        <v>-1.4</v>
      </c>
      <c r="N492" s="56">
        <v>-1.3</v>
      </c>
      <c r="O492" s="56">
        <v>-1.2</v>
      </c>
      <c r="P492" s="67">
        <v>15.33</v>
      </c>
      <c r="Q492" s="67">
        <v>14.24</v>
      </c>
      <c r="R492" s="195">
        <v>-1.0900000000000001</v>
      </c>
    </row>
    <row r="493" spans="1:18">
      <c r="A493" s="21" t="s">
        <v>1357</v>
      </c>
      <c r="B493" s="12" t="s">
        <v>1358</v>
      </c>
      <c r="C493" s="12" t="s">
        <v>42</v>
      </c>
      <c r="D493" s="56">
        <v>1.35726687616276</v>
      </c>
      <c r="E493" s="54" t="s">
        <v>2304</v>
      </c>
      <c r="F493" s="54" t="s">
        <v>1359</v>
      </c>
      <c r="G493" s="66">
        <v>5760</v>
      </c>
      <c r="H493" s="66">
        <v>1132</v>
      </c>
      <c r="I493" s="342">
        <v>12.5353548381433</v>
      </c>
      <c r="J493" s="342">
        <v>10.102440235070199</v>
      </c>
      <c r="K493" s="341">
        <v>-2.4329146030731201</v>
      </c>
      <c r="L493" s="341">
        <v>0.51270817130525381</v>
      </c>
      <c r="M493" s="56">
        <v>4</v>
      </c>
      <c r="N493" s="56">
        <v>3.2</v>
      </c>
      <c r="O493" s="56">
        <v>3.3</v>
      </c>
      <c r="P493" s="67">
        <v>12.56</v>
      </c>
      <c r="Q493" s="67">
        <v>10.08</v>
      </c>
      <c r="R493" s="148">
        <v>-2.4700000000000002</v>
      </c>
    </row>
    <row r="494" spans="1:18">
      <c r="A494" s="21" t="s">
        <v>1360</v>
      </c>
      <c r="B494" s="12" t="s">
        <v>1361</v>
      </c>
      <c r="C494" s="12" t="s">
        <v>21</v>
      </c>
      <c r="D494" s="56">
        <v>-0.62633420578874699</v>
      </c>
      <c r="E494" s="54" t="s">
        <v>2305</v>
      </c>
      <c r="F494" s="54" t="s">
        <v>887</v>
      </c>
      <c r="G494" s="66">
        <v>16375</v>
      </c>
      <c r="H494" s="66">
        <v>1860</v>
      </c>
      <c r="I494" s="342">
        <v>14.042582989785799</v>
      </c>
      <c r="J494" s="342">
        <v>10.818429930080301</v>
      </c>
      <c r="K494" s="341">
        <v>-3.2241530597054702</v>
      </c>
      <c r="L494" s="341">
        <v>-4.0281300838437457E-2</v>
      </c>
      <c r="M494" s="56">
        <v>1.3</v>
      </c>
      <c r="N494" s="56">
        <v>-1.2</v>
      </c>
      <c r="O494" s="56">
        <v>1.2</v>
      </c>
      <c r="P494" s="67">
        <v>12.7</v>
      </c>
      <c r="Q494" s="67">
        <v>9.39</v>
      </c>
      <c r="R494" s="196">
        <v>-3.31</v>
      </c>
    </row>
    <row r="495" spans="1:18">
      <c r="A495" s="21" t="s">
        <v>1362</v>
      </c>
      <c r="B495" s="12" t="s">
        <v>1363</v>
      </c>
      <c r="C495" s="12" t="s">
        <v>38</v>
      </c>
      <c r="D495" s="56">
        <v>0.94299317542384398</v>
      </c>
      <c r="E495" s="54" t="s">
        <v>2306</v>
      </c>
      <c r="F495" s="54" t="s">
        <v>1364</v>
      </c>
      <c r="G495" s="66">
        <v>81</v>
      </c>
      <c r="H495" s="66">
        <v>422</v>
      </c>
      <c r="I495" s="342">
        <v>6.4029941113070299</v>
      </c>
      <c r="J495" s="342">
        <v>8.6819814057250593</v>
      </c>
      <c r="K495" s="341">
        <v>2.2789872944180298</v>
      </c>
      <c r="L495" s="341">
        <v>1.279160321301299</v>
      </c>
      <c r="M495" s="56" t="s">
        <v>2589</v>
      </c>
      <c r="N495" s="56" t="s">
        <v>2590</v>
      </c>
      <c r="O495" s="56" t="s">
        <v>2591</v>
      </c>
      <c r="P495" s="67">
        <v>5.92</v>
      </c>
      <c r="Q495" s="67">
        <v>7.99</v>
      </c>
      <c r="R495" s="147">
        <v>2.0699999999999998</v>
      </c>
    </row>
    <row r="496" spans="1:18">
      <c r="A496" s="21" t="s">
        <v>1365</v>
      </c>
      <c r="B496" s="12" t="s">
        <v>1366</v>
      </c>
      <c r="C496" s="12" t="s">
        <v>22</v>
      </c>
      <c r="D496" s="56">
        <v>1.56743262479769</v>
      </c>
      <c r="E496" s="54" t="s">
        <v>2307</v>
      </c>
      <c r="F496" s="54" t="s">
        <v>1367</v>
      </c>
      <c r="G496" s="66">
        <v>19</v>
      </c>
      <c r="H496" s="66">
        <v>40</v>
      </c>
      <c r="I496" s="342">
        <v>4.3671462905184297</v>
      </c>
      <c r="J496" s="342">
        <v>5.3173874928239204</v>
      </c>
      <c r="K496" s="341">
        <v>0.95024120230549203</v>
      </c>
      <c r="L496" s="341">
        <v>0</v>
      </c>
      <c r="M496" s="56" t="s">
        <v>2536</v>
      </c>
      <c r="N496" s="56" t="s">
        <v>2592</v>
      </c>
      <c r="O496" s="56" t="s">
        <v>2510</v>
      </c>
      <c r="P496" s="67">
        <v>4.3099999999999996</v>
      </c>
      <c r="Q496" s="67">
        <v>4.46</v>
      </c>
      <c r="R496" s="112">
        <v>0.16</v>
      </c>
    </row>
    <row r="497" spans="1:18">
      <c r="A497" s="21" t="s">
        <v>1368</v>
      </c>
      <c r="B497" s="12" t="s">
        <v>1369</v>
      </c>
      <c r="C497" s="12" t="s">
        <v>34</v>
      </c>
      <c r="D497" s="56">
        <v>-1.0917431641567601</v>
      </c>
      <c r="E497" s="54" t="s">
        <v>2308</v>
      </c>
      <c r="F497" s="54" t="s">
        <v>1370</v>
      </c>
      <c r="G497" s="66">
        <v>2498</v>
      </c>
      <c r="H497" s="66">
        <v>4180</v>
      </c>
      <c r="I497" s="342">
        <v>11.3304686523479</v>
      </c>
      <c r="J497" s="342">
        <v>11.9863530800744</v>
      </c>
      <c r="K497" s="341">
        <v>0.65588442772648603</v>
      </c>
      <c r="L497" s="341">
        <v>-2.0107003223203193</v>
      </c>
      <c r="M497" s="56">
        <v>-2.7</v>
      </c>
      <c r="N497" s="56">
        <v>-2.7</v>
      </c>
      <c r="O497" s="56">
        <v>-2.4</v>
      </c>
      <c r="P497" s="67">
        <v>11.35</v>
      </c>
      <c r="Q497" s="67">
        <v>11.97</v>
      </c>
      <c r="R497" s="115">
        <v>0.61</v>
      </c>
    </row>
    <row r="498" spans="1:18">
      <c r="A498" s="21" t="s">
        <v>1371</v>
      </c>
      <c r="B498" s="12" t="s">
        <v>1372</v>
      </c>
      <c r="C498" s="12" t="s">
        <v>7</v>
      </c>
      <c r="D498" s="56">
        <v>-2.5192802163758601</v>
      </c>
      <c r="E498" s="54" t="s">
        <v>2310</v>
      </c>
      <c r="F498" s="54" t="s">
        <v>1373</v>
      </c>
      <c r="G498" s="66">
        <v>43845</v>
      </c>
      <c r="H498" s="66">
        <v>275692</v>
      </c>
      <c r="I498" s="342">
        <v>15.4634751796826</v>
      </c>
      <c r="J498" s="342">
        <v>18.029391544614601</v>
      </c>
      <c r="K498" s="341">
        <v>2.56591636493205</v>
      </c>
      <c r="L498" s="341">
        <v>2.2750923114845021</v>
      </c>
      <c r="M498" s="56">
        <v>-1</v>
      </c>
      <c r="N498" s="56">
        <v>-1.1000000000000001</v>
      </c>
      <c r="O498" s="56">
        <v>-1.1000000000000001</v>
      </c>
      <c r="P498" s="67">
        <v>15.49</v>
      </c>
      <c r="Q498" s="67">
        <v>18.010000000000002</v>
      </c>
      <c r="R498" s="144">
        <v>2.5299999999999998</v>
      </c>
    </row>
    <row r="499" spans="1:18">
      <c r="A499" s="21" t="s">
        <v>1374</v>
      </c>
      <c r="B499" s="12" t="s">
        <v>1375</v>
      </c>
      <c r="C499" s="12" t="s">
        <v>16</v>
      </c>
      <c r="D499" s="56">
        <v>-4.6902139368943301</v>
      </c>
      <c r="E499" s="54" t="s">
        <v>2311</v>
      </c>
      <c r="F499" s="54" t="s">
        <v>1376</v>
      </c>
      <c r="G499" s="66">
        <v>4752</v>
      </c>
      <c r="H499" s="66">
        <v>2609</v>
      </c>
      <c r="I499" s="342">
        <v>12.2578977747221</v>
      </c>
      <c r="J499" s="342">
        <v>11.306486887782899</v>
      </c>
      <c r="K499" s="341">
        <v>-0.95141088693920794</v>
      </c>
      <c r="L499" s="341">
        <v>-1.1072348962486545</v>
      </c>
      <c r="M499" s="56">
        <v>-1</v>
      </c>
      <c r="N499" s="56">
        <v>-1.1000000000000001</v>
      </c>
      <c r="O499" s="56">
        <v>1.2</v>
      </c>
      <c r="P499" s="67">
        <v>12.28</v>
      </c>
      <c r="Q499" s="67">
        <v>11.29</v>
      </c>
      <c r="R499" s="105">
        <v>-0.99</v>
      </c>
    </row>
    <row r="500" spans="1:18">
      <c r="A500" s="21" t="s">
        <v>1377</v>
      </c>
      <c r="B500" s="12" t="s">
        <v>1378</v>
      </c>
      <c r="C500" s="12" t="s">
        <v>5</v>
      </c>
      <c r="D500" s="56">
        <v>-4.6427301173181004</v>
      </c>
      <c r="E500" s="54" t="s">
        <v>2312</v>
      </c>
      <c r="F500" s="54" t="s">
        <v>1379</v>
      </c>
      <c r="G500" s="66">
        <v>463</v>
      </c>
      <c r="H500" s="66">
        <v>1223</v>
      </c>
      <c r="I500" s="342">
        <v>8.9015554848847795</v>
      </c>
      <c r="J500" s="342">
        <v>10.2142656130774</v>
      </c>
      <c r="K500" s="341">
        <v>1.3127101281926401</v>
      </c>
      <c r="L500" s="341">
        <v>-2.8334048932560409</v>
      </c>
      <c r="M500" s="56">
        <v>1</v>
      </c>
      <c r="N500" s="56">
        <v>1</v>
      </c>
      <c r="O500" s="56">
        <v>1.2</v>
      </c>
      <c r="P500" s="67">
        <v>9.1999999999999993</v>
      </c>
      <c r="Q500" s="67">
        <v>10.43</v>
      </c>
      <c r="R500" s="108">
        <v>1.23</v>
      </c>
    </row>
    <row r="501" spans="1:18">
      <c r="A501" s="21" t="s">
        <v>1380</v>
      </c>
      <c r="B501" s="12" t="s">
        <v>1381</v>
      </c>
      <c r="C501" s="12" t="s">
        <v>54</v>
      </c>
      <c r="D501" s="56">
        <v>-0.60965623078772402</v>
      </c>
      <c r="E501" s="54" t="s">
        <v>2313</v>
      </c>
      <c r="F501" s="54" t="s">
        <v>1382</v>
      </c>
      <c r="G501" s="66">
        <v>3018</v>
      </c>
      <c r="H501" s="66">
        <v>3644</v>
      </c>
      <c r="I501" s="342">
        <v>11.6031639067256</v>
      </c>
      <c r="J501" s="342">
        <v>11.788408945907699</v>
      </c>
      <c r="K501" s="341">
        <v>0.185245039182027</v>
      </c>
      <c r="L501" s="341">
        <v>-1.6955953634001768</v>
      </c>
      <c r="M501" s="56">
        <v>1</v>
      </c>
      <c r="N501" s="56">
        <v>2.1</v>
      </c>
      <c r="O501" s="56">
        <v>1.7</v>
      </c>
      <c r="P501" s="67">
        <v>11.67</v>
      </c>
      <c r="Q501" s="67">
        <v>11.82</v>
      </c>
      <c r="R501" s="112">
        <v>0.16</v>
      </c>
    </row>
    <row r="502" spans="1:18">
      <c r="A502" s="21" t="s">
        <v>1383</v>
      </c>
      <c r="B502" s="12" t="s">
        <v>1384</v>
      </c>
      <c r="C502" s="12" t="s">
        <v>8</v>
      </c>
      <c r="D502" s="56">
        <v>-3.93966891955426</v>
      </c>
      <c r="E502" s="54" t="s">
        <v>2314</v>
      </c>
      <c r="F502" s="54" t="s">
        <v>223</v>
      </c>
      <c r="G502" s="66">
        <v>7468</v>
      </c>
      <c r="H502" s="66">
        <v>6167</v>
      </c>
      <c r="I502" s="342">
        <v>12.9099998562031</v>
      </c>
      <c r="J502" s="342">
        <v>12.547271985580901</v>
      </c>
      <c r="K502" s="341">
        <v>-0.36272787062214601</v>
      </c>
      <c r="L502" s="341">
        <v>-0.55270439477437583</v>
      </c>
      <c r="M502" s="56">
        <v>1.4</v>
      </c>
      <c r="N502" s="56">
        <v>1.1000000000000001</v>
      </c>
      <c r="O502" s="56">
        <v>1.3</v>
      </c>
      <c r="P502" s="67">
        <v>12.93</v>
      </c>
      <c r="Q502" s="67">
        <v>12.53</v>
      </c>
      <c r="R502" s="96">
        <v>-0.4</v>
      </c>
    </row>
    <row r="503" spans="1:18">
      <c r="A503" s="21" t="s">
        <v>1385</v>
      </c>
      <c r="B503" s="12" t="s">
        <v>470</v>
      </c>
      <c r="C503" s="12" t="s">
        <v>21</v>
      </c>
      <c r="D503" s="56">
        <v>-0.72332131432164204</v>
      </c>
      <c r="E503" s="54" t="s">
        <v>2315</v>
      </c>
      <c r="F503" s="54" t="s">
        <v>471</v>
      </c>
      <c r="G503" s="66">
        <v>13460</v>
      </c>
      <c r="H503" s="66">
        <v>8971</v>
      </c>
      <c r="I503" s="342">
        <v>13.7598005495386</v>
      </c>
      <c r="J503" s="342">
        <v>13.087894795993501</v>
      </c>
      <c r="K503" s="341">
        <v>-0.67190575354507098</v>
      </c>
      <c r="L503" s="341">
        <v>-1.9213031181500593</v>
      </c>
      <c r="M503" s="56">
        <v>2.5</v>
      </c>
      <c r="N503" s="56">
        <v>1.6</v>
      </c>
      <c r="O503" s="56">
        <v>2.5</v>
      </c>
      <c r="P503" s="67">
        <v>13.78</v>
      </c>
      <c r="Q503" s="67">
        <v>13.07</v>
      </c>
      <c r="R503" s="180">
        <v>-0.71</v>
      </c>
    </row>
    <row r="504" spans="1:18">
      <c r="A504" s="60" t="s">
        <v>1386</v>
      </c>
      <c r="B504" s="12" t="s">
        <v>1387</v>
      </c>
      <c r="C504" s="12" t="s">
        <v>1763</v>
      </c>
      <c r="D504" s="56">
        <v>-3.4937911224867402</v>
      </c>
      <c r="E504" s="54" t="s">
        <v>2316</v>
      </c>
      <c r="F504" s="54" t="s">
        <v>1388</v>
      </c>
      <c r="G504" s="22">
        <v>40772</v>
      </c>
      <c r="H504" s="22">
        <v>23494</v>
      </c>
      <c r="I504" s="353">
        <v>15.35863525285</v>
      </c>
      <c r="J504" s="353">
        <v>14.476749723774899</v>
      </c>
      <c r="K504" s="341">
        <v>-0.881885529075085</v>
      </c>
      <c r="L504" s="341">
        <v>-3.0322575672741367E-2</v>
      </c>
      <c r="M504" s="56">
        <v>-1.1000000000000001</v>
      </c>
      <c r="N504" s="56">
        <v>-1</v>
      </c>
      <c r="O504" s="56">
        <v>-1.1000000000000001</v>
      </c>
      <c r="P504" s="67">
        <v>15.38</v>
      </c>
      <c r="Q504" s="67">
        <v>14.46</v>
      </c>
      <c r="R504" s="97">
        <v>-0.92</v>
      </c>
    </row>
    <row r="505" spans="1:18">
      <c r="A505" s="60" t="s">
        <v>1389</v>
      </c>
      <c r="B505" s="54" t="s">
        <v>1390</v>
      </c>
      <c r="C505" s="54" t="s">
        <v>41</v>
      </c>
      <c r="D505" s="56">
        <v>0.58239263634253302</v>
      </c>
      <c r="E505" s="54" t="s">
        <v>2317</v>
      </c>
      <c r="F505" s="54" t="s">
        <v>455</v>
      </c>
      <c r="G505" s="22">
        <v>14717</v>
      </c>
      <c r="H505" s="22">
        <v>14319</v>
      </c>
      <c r="I505" s="353">
        <v>13.8886030374643</v>
      </c>
      <c r="J505" s="353">
        <v>13.7624324176554</v>
      </c>
      <c r="K505" s="341">
        <v>-0.126170619808878</v>
      </c>
      <c r="L505" s="341">
        <v>-0.34434273790068776</v>
      </c>
      <c r="M505" s="56">
        <v>2.2000000000000002</v>
      </c>
      <c r="N505" s="56">
        <v>1.9</v>
      </c>
      <c r="O505" s="56">
        <v>2.1</v>
      </c>
      <c r="P505" s="67">
        <v>13.63</v>
      </c>
      <c r="Q505" s="67">
        <v>13.45</v>
      </c>
      <c r="R505" s="70">
        <v>-0.18</v>
      </c>
    </row>
    <row r="506" spans="1:18">
      <c r="A506" s="21" t="s">
        <v>1391</v>
      </c>
      <c r="B506" s="12" t="s">
        <v>1392</v>
      </c>
      <c r="C506" s="12" t="s">
        <v>10</v>
      </c>
      <c r="D506" s="56">
        <v>-0.45584328293750798</v>
      </c>
      <c r="E506" s="54" t="s">
        <v>2318</v>
      </c>
      <c r="F506" s="54" t="s">
        <v>1393</v>
      </c>
      <c r="G506" s="66">
        <v>523</v>
      </c>
      <c r="H506" s="66">
        <v>462</v>
      </c>
      <c r="I506" s="342">
        <v>9.0765887306744997</v>
      </c>
      <c r="J506" s="342">
        <v>8.8115604316291893</v>
      </c>
      <c r="K506" s="341">
        <v>-0.265028299045305</v>
      </c>
      <c r="L506" s="341">
        <v>0.41416074747982223</v>
      </c>
      <c r="M506" s="56">
        <v>1.2</v>
      </c>
      <c r="N506" s="56">
        <v>1.8</v>
      </c>
      <c r="O506" s="56">
        <v>1.6</v>
      </c>
      <c r="P506" s="67">
        <v>8.84</v>
      </c>
      <c r="Q506" s="67">
        <v>8.51</v>
      </c>
      <c r="R506" s="132">
        <v>-0.33</v>
      </c>
    </row>
    <row r="507" spans="1:18">
      <c r="A507" s="21" t="s">
        <v>1394</v>
      </c>
      <c r="B507" s="12" t="s">
        <v>287</v>
      </c>
      <c r="C507" s="54" t="s">
        <v>40</v>
      </c>
      <c r="D507" s="56">
        <v>-0.45669937269410898</v>
      </c>
      <c r="E507" s="54" t="s">
        <v>1852</v>
      </c>
      <c r="F507" s="54" t="s">
        <v>172</v>
      </c>
      <c r="G507" s="66">
        <v>657</v>
      </c>
      <c r="H507" s="66">
        <v>153</v>
      </c>
      <c r="I507" s="342">
        <v>9.4047696769096802</v>
      </c>
      <c r="J507" s="342">
        <v>7.2222881432705801</v>
      </c>
      <c r="K507" s="341">
        <v>-2.1824815336391001</v>
      </c>
      <c r="L507" s="341">
        <v>-9.6372775324405732E-2</v>
      </c>
      <c r="M507" s="56">
        <v>4.7</v>
      </c>
      <c r="N507" s="56">
        <v>5.6</v>
      </c>
      <c r="O507" s="56">
        <v>5.9</v>
      </c>
      <c r="P507" s="67">
        <v>9.25</v>
      </c>
      <c r="Q507" s="67">
        <v>6.96</v>
      </c>
      <c r="R507" s="150">
        <v>-2.29</v>
      </c>
    </row>
    <row r="508" spans="1:18">
      <c r="A508" s="21" t="s">
        <v>1395</v>
      </c>
      <c r="B508" s="12" t="s">
        <v>1396</v>
      </c>
      <c r="C508" s="12" t="s">
        <v>7</v>
      </c>
      <c r="D508" s="56">
        <v>1.1754819218492101</v>
      </c>
      <c r="E508" s="54" t="s">
        <v>2319</v>
      </c>
      <c r="F508" s="54" t="s">
        <v>1397</v>
      </c>
      <c r="G508" s="66">
        <v>66457</v>
      </c>
      <c r="H508" s="66">
        <v>211547</v>
      </c>
      <c r="I508" s="342">
        <v>16.063470438097099</v>
      </c>
      <c r="J508" s="342">
        <v>17.647313872225698</v>
      </c>
      <c r="K508" s="341">
        <v>1.5838434341285399</v>
      </c>
      <c r="L508" s="341">
        <v>2.2985002206609666</v>
      </c>
      <c r="M508" s="56">
        <v>1.4</v>
      </c>
      <c r="N508" s="56">
        <v>1.6</v>
      </c>
      <c r="O508" s="56">
        <v>1.4</v>
      </c>
      <c r="P508" s="67">
        <v>16.12</v>
      </c>
      <c r="Q508" s="67">
        <v>17.64</v>
      </c>
      <c r="R508" s="76">
        <v>1.52</v>
      </c>
    </row>
    <row r="509" spans="1:18">
      <c r="A509" s="60" t="s">
        <v>1398</v>
      </c>
      <c r="B509" s="54" t="s">
        <v>1399</v>
      </c>
      <c r="C509" s="54" t="s">
        <v>30</v>
      </c>
      <c r="D509" s="56">
        <v>-4.8971375667957799</v>
      </c>
      <c r="E509" s="54" t="s">
        <v>2320</v>
      </c>
      <c r="F509" s="54" t="s">
        <v>1400</v>
      </c>
      <c r="G509" s="22">
        <v>472</v>
      </c>
      <c r="H509" s="22">
        <v>865</v>
      </c>
      <c r="I509" s="353">
        <v>8.9291466900632201</v>
      </c>
      <c r="J509" s="353">
        <v>9.7150925917703894</v>
      </c>
      <c r="K509" s="341">
        <v>0.78594590170717105</v>
      </c>
      <c r="L509" s="341">
        <v>8.4397614046742744E-2</v>
      </c>
      <c r="M509" s="56">
        <v>-1.3</v>
      </c>
      <c r="N509" s="56">
        <v>-1.3</v>
      </c>
      <c r="O509" s="56">
        <v>-1.2</v>
      </c>
      <c r="P509" s="67">
        <v>9.16</v>
      </c>
      <c r="Q509" s="67">
        <v>9.93</v>
      </c>
      <c r="R509" s="118">
        <v>0.78</v>
      </c>
    </row>
    <row r="510" spans="1:18">
      <c r="A510" s="21" t="s">
        <v>1401</v>
      </c>
      <c r="B510" s="12" t="s">
        <v>1402</v>
      </c>
      <c r="C510" s="12" t="s">
        <v>50</v>
      </c>
      <c r="D510" s="56">
        <v>0.53429929415645505</v>
      </c>
      <c r="E510" s="54" t="s">
        <v>2321</v>
      </c>
      <c r="F510" s="54" t="s">
        <v>1403</v>
      </c>
      <c r="G510" s="66">
        <v>1252</v>
      </c>
      <c r="H510" s="66">
        <v>2145</v>
      </c>
      <c r="I510" s="342">
        <v>10.3345275469289</v>
      </c>
      <c r="J510" s="342">
        <v>11.0241891899111</v>
      </c>
      <c r="K510" s="341">
        <v>0.68966164298222998</v>
      </c>
      <c r="L510" s="344">
        <v>0.18498041589132297</v>
      </c>
      <c r="M510" s="354">
        <v>2.6</v>
      </c>
      <c r="N510" s="354">
        <v>1.6</v>
      </c>
      <c r="O510" s="354">
        <v>2.2000000000000002</v>
      </c>
      <c r="P510" s="67">
        <v>10.36</v>
      </c>
      <c r="Q510" s="67">
        <v>11.01</v>
      </c>
      <c r="R510" s="115">
        <v>0.65</v>
      </c>
    </row>
    <row r="511" spans="1:18">
      <c r="A511" s="60" t="s">
        <v>1404</v>
      </c>
      <c r="B511" s="60" t="s">
        <v>1405</v>
      </c>
      <c r="C511" s="60" t="s">
        <v>36</v>
      </c>
      <c r="D511" s="354">
        <v>-4.2626045886222999</v>
      </c>
      <c r="E511" s="60" t="s">
        <v>2322</v>
      </c>
      <c r="F511" s="60" t="s">
        <v>1364</v>
      </c>
      <c r="G511" s="26">
        <v>211893.05</v>
      </c>
      <c r="H511" s="26">
        <v>131448.94899999999</v>
      </c>
      <c r="I511" s="357">
        <v>17.736295423439898</v>
      </c>
      <c r="J511" s="357">
        <v>16.960841150009699</v>
      </c>
      <c r="K511" s="344">
        <v>-0.775454273430217</v>
      </c>
      <c r="L511" s="341">
        <v>-1.2470016427843285</v>
      </c>
      <c r="M511" s="56">
        <v>2.5</v>
      </c>
      <c r="N511" s="56">
        <v>1.7</v>
      </c>
      <c r="O511" s="56">
        <v>1.9</v>
      </c>
      <c r="P511" s="334">
        <v>17.760000000000002</v>
      </c>
      <c r="Q511" s="334">
        <v>16.940000000000001</v>
      </c>
      <c r="R511" s="98">
        <v>-0.82</v>
      </c>
    </row>
    <row r="512" spans="1:18">
      <c r="A512" s="21" t="s">
        <v>1406</v>
      </c>
      <c r="B512" s="12" t="s">
        <v>1407</v>
      </c>
      <c r="C512" s="12" t="s">
        <v>37</v>
      </c>
      <c r="D512" s="56" t="s">
        <v>1765</v>
      </c>
      <c r="E512" s="42" t="s">
        <v>2484</v>
      </c>
      <c r="F512" s="63" t="s">
        <v>1765</v>
      </c>
      <c r="G512" s="66">
        <v>127</v>
      </c>
      <c r="H512" s="66">
        <v>5661</v>
      </c>
      <c r="I512" s="342">
        <v>7.0449011369751098</v>
      </c>
      <c r="J512" s="342">
        <v>12.423871555623601</v>
      </c>
      <c r="K512" s="341">
        <v>5.3789704186485299</v>
      </c>
      <c r="L512" s="341" t="s">
        <v>1765</v>
      </c>
      <c r="M512" s="56" t="s">
        <v>1765</v>
      </c>
      <c r="N512" s="56" t="s">
        <v>1765</v>
      </c>
      <c r="O512" s="56" t="s">
        <v>1765</v>
      </c>
      <c r="P512" s="67">
        <v>6.75</v>
      </c>
      <c r="Q512" s="67">
        <v>12.4</v>
      </c>
      <c r="R512" s="197">
        <v>5.65</v>
      </c>
    </row>
    <row r="513" spans="1:18">
      <c r="A513" s="21" t="s">
        <v>1408</v>
      </c>
      <c r="B513" s="12" t="s">
        <v>323</v>
      </c>
      <c r="C513" s="12" t="s">
        <v>15</v>
      </c>
      <c r="D513" s="56">
        <v>-1.8266063365158101</v>
      </c>
      <c r="E513" s="54" t="s">
        <v>2323</v>
      </c>
      <c r="F513" s="54" t="s">
        <v>324</v>
      </c>
      <c r="G513" s="66">
        <v>22883</v>
      </c>
      <c r="H513" s="66">
        <v>17513</v>
      </c>
      <c r="I513" s="342">
        <v>14.5253597771235</v>
      </c>
      <c r="J513" s="342">
        <v>14.052906420752</v>
      </c>
      <c r="K513" s="341">
        <v>-0.472453356371489</v>
      </c>
      <c r="L513" s="341">
        <v>-0.66885099001634818</v>
      </c>
      <c r="M513" s="56">
        <v>1</v>
      </c>
      <c r="N513" s="56">
        <v>1.3</v>
      </c>
      <c r="O513" s="56">
        <v>1.2</v>
      </c>
      <c r="P513" s="67">
        <v>14.55</v>
      </c>
      <c r="Q513" s="67">
        <v>14.04</v>
      </c>
      <c r="R513" s="95">
        <v>-0.51</v>
      </c>
    </row>
    <row r="514" spans="1:18">
      <c r="A514" s="60" t="s">
        <v>1409</v>
      </c>
      <c r="B514" s="54" t="s">
        <v>1410</v>
      </c>
      <c r="C514" s="54" t="s">
        <v>30</v>
      </c>
      <c r="D514" s="56">
        <v>-4.5649375731687298</v>
      </c>
      <c r="E514" s="54" t="s">
        <v>2324</v>
      </c>
      <c r="F514" s="54" t="s">
        <v>974</v>
      </c>
      <c r="G514" s="22">
        <v>101314</v>
      </c>
      <c r="H514" s="22">
        <v>10187</v>
      </c>
      <c r="I514" s="353">
        <v>16.6717970014111</v>
      </c>
      <c r="J514" s="353">
        <v>13.271248286242299</v>
      </c>
      <c r="K514" s="341">
        <v>-3.40054871516885</v>
      </c>
      <c r="L514" s="341">
        <v>-0.48972676434569201</v>
      </c>
      <c r="M514" s="56">
        <v>1.7</v>
      </c>
      <c r="N514" s="56">
        <v>1.7</v>
      </c>
      <c r="O514" s="56">
        <v>3.2</v>
      </c>
      <c r="P514" s="67">
        <v>16.690000000000001</v>
      </c>
      <c r="Q514" s="67">
        <v>13.25</v>
      </c>
      <c r="R514" s="72">
        <v>-3.44</v>
      </c>
    </row>
    <row r="515" spans="1:18">
      <c r="A515" s="21" t="s">
        <v>1411</v>
      </c>
      <c r="B515" s="12" t="s">
        <v>1125</v>
      </c>
      <c r="C515" s="12" t="s">
        <v>29</v>
      </c>
      <c r="D515" s="56">
        <v>1.35732928984134</v>
      </c>
      <c r="E515" s="54" t="s">
        <v>2325</v>
      </c>
      <c r="F515" s="54" t="s">
        <v>496</v>
      </c>
      <c r="G515" s="66">
        <v>2167</v>
      </c>
      <c r="H515" s="66">
        <v>13777</v>
      </c>
      <c r="I515" s="342">
        <v>11.125555427731401</v>
      </c>
      <c r="J515" s="342">
        <v>13.706793505645599</v>
      </c>
      <c r="K515" s="341">
        <v>2.5812380779142399</v>
      </c>
      <c r="L515" s="341">
        <v>9.0633833165570027E-2</v>
      </c>
      <c r="M515" s="56" t="s">
        <v>2593</v>
      </c>
      <c r="N515" s="56" t="s">
        <v>2593</v>
      </c>
      <c r="O515" s="56" t="s">
        <v>2593</v>
      </c>
      <c r="P515" s="67">
        <v>11.13</v>
      </c>
      <c r="Q515" s="67">
        <v>13.66</v>
      </c>
      <c r="R515" s="144">
        <v>2.54</v>
      </c>
    </row>
    <row r="516" spans="1:18">
      <c r="A516" s="21" t="s">
        <v>1412</v>
      </c>
      <c r="B516" s="12" t="s">
        <v>1413</v>
      </c>
      <c r="C516" s="12" t="s">
        <v>8</v>
      </c>
      <c r="D516" s="56">
        <v>-0.79302317377505205</v>
      </c>
      <c r="E516" s="54" t="s">
        <v>2326</v>
      </c>
      <c r="F516" s="54" t="s">
        <v>1414</v>
      </c>
      <c r="G516" s="66">
        <v>15233</v>
      </c>
      <c r="H516" s="66">
        <v>21777</v>
      </c>
      <c r="I516" s="342">
        <v>13.938321558585701</v>
      </c>
      <c r="J516" s="342">
        <v>14.367275787875499</v>
      </c>
      <c r="K516" s="341">
        <v>0.42895422928974197</v>
      </c>
      <c r="L516" s="341">
        <v>-0.71547908471671684</v>
      </c>
      <c r="M516" s="56">
        <v>2.7</v>
      </c>
      <c r="N516" s="56">
        <v>2.2999999999999998</v>
      </c>
      <c r="O516" s="56">
        <v>2.6</v>
      </c>
      <c r="P516" s="67">
        <v>13.96</v>
      </c>
      <c r="Q516" s="67">
        <v>14.35</v>
      </c>
      <c r="R516" s="104">
        <v>0.39</v>
      </c>
    </row>
    <row r="517" spans="1:18">
      <c r="A517" s="21" t="s">
        <v>1415</v>
      </c>
      <c r="B517" s="12" t="s">
        <v>1416</v>
      </c>
      <c r="C517" s="12" t="s">
        <v>5</v>
      </c>
      <c r="D517" s="56">
        <v>-3.67896476119251</v>
      </c>
      <c r="E517" s="54" t="s">
        <v>2327</v>
      </c>
      <c r="F517" s="54" t="s">
        <v>172</v>
      </c>
      <c r="G517" s="66">
        <v>7233</v>
      </c>
      <c r="H517" s="66">
        <v>4177</v>
      </c>
      <c r="I517" s="342">
        <v>12.8638673706867</v>
      </c>
      <c r="J517" s="342">
        <v>11.985264438294401</v>
      </c>
      <c r="K517" s="341">
        <v>-0.87860293239236298</v>
      </c>
      <c r="L517" s="341">
        <v>-0.78171791971226079</v>
      </c>
      <c r="M517" s="56">
        <v>1.4</v>
      </c>
      <c r="N517" s="56">
        <v>2</v>
      </c>
      <c r="O517" s="56">
        <v>1.6</v>
      </c>
      <c r="P517" s="67">
        <v>12.55</v>
      </c>
      <c r="Q517" s="67">
        <v>11.65</v>
      </c>
      <c r="R517" s="97">
        <v>-0.89</v>
      </c>
    </row>
    <row r="518" spans="1:18">
      <c r="A518" s="21" t="s">
        <v>1417</v>
      </c>
      <c r="B518" s="12" t="s">
        <v>1418</v>
      </c>
      <c r="C518" s="12" t="s">
        <v>28</v>
      </c>
      <c r="D518" s="56">
        <v>2.2865276834884898</v>
      </c>
      <c r="E518" s="54" t="s">
        <v>2328</v>
      </c>
      <c r="F518" s="54" t="s">
        <v>1419</v>
      </c>
      <c r="G518" s="66">
        <v>2869</v>
      </c>
      <c r="H518" s="66">
        <v>15570</v>
      </c>
      <c r="I518" s="342">
        <v>11.5302156967406</v>
      </c>
      <c r="J518" s="342">
        <v>13.883284123080999</v>
      </c>
      <c r="K518" s="341">
        <v>2.3530684263403301</v>
      </c>
      <c r="L518" s="341">
        <v>2.4783376772261936</v>
      </c>
      <c r="M518" s="56">
        <v>3.5</v>
      </c>
      <c r="N518" s="56">
        <v>2</v>
      </c>
      <c r="O518" s="56">
        <v>4</v>
      </c>
      <c r="P518" s="67">
        <v>10.98</v>
      </c>
      <c r="Q518" s="67">
        <v>13.25</v>
      </c>
      <c r="R518" s="100">
        <v>2.27</v>
      </c>
    </row>
    <row r="519" spans="1:18">
      <c r="A519" s="60" t="s">
        <v>1420</v>
      </c>
      <c r="B519" s="54" t="s">
        <v>1421</v>
      </c>
      <c r="C519" s="54" t="s">
        <v>44</v>
      </c>
      <c r="D519" s="56">
        <v>0.26490741265439399</v>
      </c>
      <c r="E519" s="54" t="s">
        <v>2329</v>
      </c>
      <c r="F519" s="54" t="s">
        <v>1422</v>
      </c>
      <c r="G519" s="22">
        <v>8309</v>
      </c>
      <c r="H519" s="22">
        <v>7804</v>
      </c>
      <c r="I519" s="353">
        <v>13.063937842619501</v>
      </c>
      <c r="J519" s="353">
        <v>12.886871741687701</v>
      </c>
      <c r="K519" s="341">
        <v>-0.17706610093182601</v>
      </c>
      <c r="L519" s="341">
        <v>-0.39072811384260958</v>
      </c>
      <c r="M519" s="56">
        <v>1.5</v>
      </c>
      <c r="N519" s="56">
        <v>1.7</v>
      </c>
      <c r="O519" s="56">
        <v>1.6</v>
      </c>
      <c r="P519" s="67">
        <v>13.09</v>
      </c>
      <c r="Q519" s="67">
        <v>12.87</v>
      </c>
      <c r="R519" s="70">
        <v>-0.22</v>
      </c>
    </row>
    <row r="520" spans="1:18">
      <c r="A520" s="21" t="s">
        <v>1423</v>
      </c>
      <c r="B520" s="12" t="s">
        <v>1424</v>
      </c>
      <c r="C520" s="12" t="s">
        <v>8</v>
      </c>
      <c r="D520" s="56">
        <v>-4.0395876082027904</v>
      </c>
      <c r="E520" s="54" t="s">
        <v>2330</v>
      </c>
      <c r="F520" s="54" t="s">
        <v>871</v>
      </c>
      <c r="G520" s="66">
        <v>15869</v>
      </c>
      <c r="H520" s="66">
        <v>13600</v>
      </c>
      <c r="I520" s="342">
        <v>13.997322084246701</v>
      </c>
      <c r="J520" s="342">
        <v>13.6881117594177</v>
      </c>
      <c r="K520" s="341">
        <v>-0.30921032482893401</v>
      </c>
      <c r="L520" s="341">
        <v>-0.80675392432306847</v>
      </c>
      <c r="M520" s="56">
        <v>1.8</v>
      </c>
      <c r="N520" s="56">
        <v>1.5</v>
      </c>
      <c r="O520" s="56">
        <v>1.7</v>
      </c>
      <c r="P520" s="67">
        <v>14.02</v>
      </c>
      <c r="Q520" s="67">
        <v>13.67</v>
      </c>
      <c r="R520" s="110">
        <v>-0.35</v>
      </c>
    </row>
    <row r="521" spans="1:18">
      <c r="A521" s="21" t="s">
        <v>1425</v>
      </c>
      <c r="B521" s="12" t="s">
        <v>1426</v>
      </c>
      <c r="C521" s="12" t="s">
        <v>9</v>
      </c>
      <c r="D521" s="56">
        <v>0.51159112420641095</v>
      </c>
      <c r="E521" s="54" t="s">
        <v>2331</v>
      </c>
      <c r="F521" s="54" t="s">
        <v>499</v>
      </c>
      <c r="G521" s="66">
        <v>20824</v>
      </c>
      <c r="H521" s="66">
        <v>29561</v>
      </c>
      <c r="I521" s="342">
        <v>14.3893428026921</v>
      </c>
      <c r="J521" s="342">
        <v>14.808146857972099</v>
      </c>
      <c r="K521" s="341">
        <v>0.41880405527995102</v>
      </c>
      <c r="L521" s="341">
        <v>-0.86954736977672076</v>
      </c>
      <c r="M521" s="56">
        <v>-2.4</v>
      </c>
      <c r="N521" s="56">
        <v>-3.4</v>
      </c>
      <c r="O521" s="56">
        <v>-1.8</v>
      </c>
      <c r="P521" s="67">
        <v>14.41</v>
      </c>
      <c r="Q521" s="67">
        <v>14.78</v>
      </c>
      <c r="R521" s="104">
        <v>0.38</v>
      </c>
    </row>
    <row r="522" spans="1:18">
      <c r="A522" s="21" t="s">
        <v>1427</v>
      </c>
      <c r="B522" s="12" t="s">
        <v>297</v>
      </c>
      <c r="C522" s="12" t="s">
        <v>8</v>
      </c>
      <c r="D522" s="56">
        <v>-0.87959831171414204</v>
      </c>
      <c r="E522" s="54" t="s">
        <v>1857</v>
      </c>
      <c r="F522" s="54" t="s">
        <v>298</v>
      </c>
      <c r="G522" s="66">
        <v>5702</v>
      </c>
      <c r="H522" s="66">
        <v>9044</v>
      </c>
      <c r="I522" s="342">
        <v>12.5208255671884</v>
      </c>
      <c r="J522" s="342">
        <v>13.099606146239701</v>
      </c>
      <c r="K522" s="341">
        <v>0.57878057905135405</v>
      </c>
      <c r="L522" s="341">
        <v>-0.76963178308652858</v>
      </c>
      <c r="M522" s="56">
        <v>1.9</v>
      </c>
      <c r="N522" s="56">
        <v>1.5</v>
      </c>
      <c r="O522" s="56">
        <v>1.8</v>
      </c>
      <c r="P522" s="67">
        <v>12.54</v>
      </c>
      <c r="Q522" s="67">
        <v>13.08</v>
      </c>
      <c r="R522" s="75">
        <v>0.54</v>
      </c>
    </row>
    <row r="523" spans="1:18">
      <c r="A523" s="21" t="s">
        <v>1428</v>
      </c>
      <c r="B523" s="12" t="s">
        <v>392</v>
      </c>
      <c r="C523" s="12" t="s">
        <v>5</v>
      </c>
      <c r="D523" s="56">
        <v>1.0710515095326301</v>
      </c>
      <c r="E523" s="54" t="s">
        <v>2332</v>
      </c>
      <c r="F523" s="54" t="s">
        <v>393</v>
      </c>
      <c r="G523" s="66">
        <v>161</v>
      </c>
      <c r="H523" s="66">
        <v>413</v>
      </c>
      <c r="I523" s="342">
        <v>7.3838451605419104</v>
      </c>
      <c r="J523" s="342">
        <v>8.6507038798550298</v>
      </c>
      <c r="K523" s="341">
        <v>1.26685871931312</v>
      </c>
      <c r="L523" s="341">
        <v>1.2188229020401129</v>
      </c>
      <c r="M523" s="56" t="s">
        <v>2509</v>
      </c>
      <c r="N523" s="56" t="s">
        <v>2594</v>
      </c>
      <c r="O523" s="56" t="s">
        <v>2595</v>
      </c>
      <c r="P523" s="67">
        <v>7.4</v>
      </c>
      <c r="Q523" s="67">
        <v>8.6300000000000008</v>
      </c>
      <c r="R523" s="108">
        <v>1.23</v>
      </c>
    </row>
    <row r="524" spans="1:18">
      <c r="A524" s="60" t="s">
        <v>1429</v>
      </c>
      <c r="B524" s="54" t="s">
        <v>398</v>
      </c>
      <c r="C524" s="12" t="s">
        <v>6</v>
      </c>
      <c r="D524" s="56">
        <v>1.2767880275285299</v>
      </c>
      <c r="E524" s="54" t="s">
        <v>2333</v>
      </c>
      <c r="F524" s="54" t="s">
        <v>680</v>
      </c>
      <c r="G524" s="22">
        <v>303</v>
      </c>
      <c r="H524" s="22">
        <v>1030</v>
      </c>
      <c r="I524" s="353">
        <v>8.2917345703941994</v>
      </c>
      <c r="J524" s="353">
        <v>9.9667857481463393</v>
      </c>
      <c r="K524" s="341">
        <v>1.67505117775214</v>
      </c>
      <c r="L524" s="341">
        <v>0.5737876999585354</v>
      </c>
      <c r="M524" s="56">
        <v>-1.3</v>
      </c>
      <c r="N524" s="56">
        <v>-1.8</v>
      </c>
      <c r="O524" s="56">
        <v>-1.3</v>
      </c>
      <c r="P524" s="67">
        <v>8.31</v>
      </c>
      <c r="Q524" s="67">
        <v>9.9499999999999993</v>
      </c>
      <c r="R524" s="87">
        <v>1.64</v>
      </c>
    </row>
    <row r="525" spans="1:18">
      <c r="A525" s="21" t="s">
        <v>1430</v>
      </c>
      <c r="B525" s="12" t="s">
        <v>1431</v>
      </c>
      <c r="C525" s="12" t="s">
        <v>27</v>
      </c>
      <c r="D525" s="56">
        <v>-5.0729803338794301</v>
      </c>
      <c r="E525" s="54" t="s">
        <v>2334</v>
      </c>
      <c r="F525" s="54" t="s">
        <v>1400</v>
      </c>
      <c r="G525" s="66">
        <v>58432</v>
      </c>
      <c r="H525" s="66">
        <v>31500</v>
      </c>
      <c r="I525" s="342">
        <v>15.877805527865601</v>
      </c>
      <c r="J525" s="342">
        <v>14.8997941074241</v>
      </c>
      <c r="K525" s="341">
        <v>-0.97801142044154199</v>
      </c>
      <c r="L525" s="341">
        <v>-0.23368279010827581</v>
      </c>
      <c r="M525" s="56">
        <v>-1</v>
      </c>
      <c r="N525" s="56">
        <v>1</v>
      </c>
      <c r="O525" s="56">
        <v>1.1000000000000001</v>
      </c>
      <c r="P525" s="67">
        <v>15.95</v>
      </c>
      <c r="Q525" s="67">
        <v>14.92</v>
      </c>
      <c r="R525" s="88">
        <v>-1.03</v>
      </c>
    </row>
    <row r="526" spans="1:18">
      <c r="A526" s="21" t="s">
        <v>1432</v>
      </c>
      <c r="B526" s="12" t="s">
        <v>1433</v>
      </c>
      <c r="C526" s="12" t="s">
        <v>9</v>
      </c>
      <c r="D526" s="56">
        <v>-1.6975759638374099</v>
      </c>
      <c r="E526" s="54" t="s">
        <v>2335</v>
      </c>
      <c r="F526" s="54" t="s">
        <v>172</v>
      </c>
      <c r="G526" s="66">
        <v>5000</v>
      </c>
      <c r="H526" s="66">
        <v>29649</v>
      </c>
      <c r="I526" s="342">
        <v>12.331353735251501</v>
      </c>
      <c r="J526" s="342">
        <v>14.812444077364001</v>
      </c>
      <c r="K526" s="341">
        <v>2.4810903421125201</v>
      </c>
      <c r="L526" s="341">
        <v>-1.362730476854537</v>
      </c>
      <c r="M526" s="56">
        <v>-2</v>
      </c>
      <c r="N526" s="56">
        <v>-1.4</v>
      </c>
      <c r="O526" s="56">
        <v>-1.4</v>
      </c>
      <c r="P526" s="67">
        <v>12.35</v>
      </c>
      <c r="Q526" s="67">
        <v>14.79</v>
      </c>
      <c r="R526" s="186">
        <v>2.44</v>
      </c>
    </row>
    <row r="527" spans="1:18">
      <c r="A527" s="21" t="s">
        <v>1434</v>
      </c>
      <c r="B527" s="12" t="s">
        <v>1435</v>
      </c>
      <c r="C527" s="12" t="s">
        <v>31</v>
      </c>
      <c r="D527" s="56">
        <v>1.9014424182599801</v>
      </c>
      <c r="E527" s="54" t="s">
        <v>2336</v>
      </c>
      <c r="F527" s="54" t="s">
        <v>1436</v>
      </c>
      <c r="G527" s="66">
        <v>78060</v>
      </c>
      <c r="H527" s="66">
        <v>70367</v>
      </c>
      <c r="I527" s="342">
        <v>16.295626316241499</v>
      </c>
      <c r="J527" s="342">
        <v>16.0593190168081</v>
      </c>
      <c r="K527" s="341">
        <v>-0.236307299433413</v>
      </c>
      <c r="L527" s="341">
        <v>-0.34205236397298699</v>
      </c>
      <c r="M527" s="56">
        <v>1.2</v>
      </c>
      <c r="N527" s="56">
        <v>1.1000000000000001</v>
      </c>
      <c r="O527" s="56">
        <v>1.2</v>
      </c>
      <c r="P527" s="67">
        <v>16.32</v>
      </c>
      <c r="Q527" s="67">
        <v>16.04</v>
      </c>
      <c r="R527" s="91">
        <v>-0.28000000000000003</v>
      </c>
    </row>
    <row r="528" spans="1:18">
      <c r="A528" s="21" t="s">
        <v>1437</v>
      </c>
      <c r="B528" s="12" t="s">
        <v>1198</v>
      </c>
      <c r="C528" s="12" t="s">
        <v>7</v>
      </c>
      <c r="D528" s="56">
        <v>1.3840448677972399</v>
      </c>
      <c r="E528" s="54" t="s">
        <v>2234</v>
      </c>
      <c r="F528" s="54" t="s">
        <v>1199</v>
      </c>
      <c r="G528" s="66">
        <v>418993</v>
      </c>
      <c r="H528" s="66">
        <v>458391</v>
      </c>
      <c r="I528" s="342">
        <v>18.719882924448001</v>
      </c>
      <c r="J528" s="342">
        <v>18.762909498974899</v>
      </c>
      <c r="K528" s="341">
        <v>4.3026574526923003E-2</v>
      </c>
      <c r="L528" s="341">
        <v>1.441240454236064</v>
      </c>
      <c r="M528" s="56">
        <v>7.8</v>
      </c>
      <c r="N528" s="56">
        <v>6.4</v>
      </c>
      <c r="O528" s="56">
        <v>5.8</v>
      </c>
      <c r="P528" s="67">
        <v>18.57</v>
      </c>
      <c r="Q528" s="67">
        <v>18.579999999999998</v>
      </c>
      <c r="R528" s="85">
        <v>0.01</v>
      </c>
    </row>
    <row r="529" spans="1:18">
      <c r="A529" s="21" t="s">
        <v>1438</v>
      </c>
      <c r="B529" s="12" t="s">
        <v>462</v>
      </c>
      <c r="C529" s="12" t="s">
        <v>31</v>
      </c>
      <c r="D529" s="56">
        <v>-2.6132760075444201</v>
      </c>
      <c r="E529" s="54" t="s">
        <v>2337</v>
      </c>
      <c r="F529" s="54" t="s">
        <v>463</v>
      </c>
      <c r="G529" s="66">
        <v>3250</v>
      </c>
      <c r="H529" s="66">
        <v>5625</v>
      </c>
      <c r="I529" s="342">
        <v>11.709998481250899</v>
      </c>
      <c r="J529" s="342">
        <v>12.414607281512099</v>
      </c>
      <c r="K529" s="341">
        <v>0.70460880026110795</v>
      </c>
      <c r="L529" s="341">
        <v>1.3400356364642925</v>
      </c>
      <c r="M529" s="56">
        <v>2.2999999999999998</v>
      </c>
      <c r="N529" s="56">
        <v>1.5</v>
      </c>
      <c r="O529" s="56">
        <v>1.7</v>
      </c>
      <c r="P529" s="67">
        <v>11.73</v>
      </c>
      <c r="Q529" s="67">
        <v>12.4</v>
      </c>
      <c r="R529" s="69">
        <v>0.67</v>
      </c>
    </row>
    <row r="530" spans="1:18">
      <c r="A530" s="21" t="s">
        <v>1439</v>
      </c>
      <c r="B530" s="12" t="s">
        <v>1435</v>
      </c>
      <c r="C530" s="12" t="s">
        <v>31</v>
      </c>
      <c r="D530" s="56">
        <v>0.79408155489636501</v>
      </c>
      <c r="E530" s="54" t="s">
        <v>2338</v>
      </c>
      <c r="F530" s="54" t="s">
        <v>1436</v>
      </c>
      <c r="G530" s="66">
        <v>184</v>
      </c>
      <c r="H530" s="66">
        <v>174627</v>
      </c>
      <c r="I530" s="342">
        <v>7.5756403168594098</v>
      </c>
      <c r="J530" s="342">
        <v>17.370615451096</v>
      </c>
      <c r="K530" s="341">
        <v>9.7949751342365801</v>
      </c>
      <c r="L530" s="341">
        <v>2.9265722050872269</v>
      </c>
      <c r="M530" s="56" t="s">
        <v>2595</v>
      </c>
      <c r="N530" s="56" t="s">
        <v>2522</v>
      </c>
      <c r="O530" s="56" t="s">
        <v>2596</v>
      </c>
      <c r="P530" s="67">
        <v>7.85</v>
      </c>
      <c r="Q530" s="67">
        <v>17.61</v>
      </c>
      <c r="R530" s="198">
        <v>9.75</v>
      </c>
    </row>
    <row r="531" spans="1:18">
      <c r="A531" s="21" t="s">
        <v>1440</v>
      </c>
      <c r="B531" s="12" t="s">
        <v>1441</v>
      </c>
      <c r="C531" s="12" t="s">
        <v>28</v>
      </c>
      <c r="D531" s="56">
        <v>-4.6021687778420199</v>
      </c>
      <c r="E531" s="54" t="s">
        <v>2339</v>
      </c>
      <c r="F531" s="54" t="s">
        <v>1442</v>
      </c>
      <c r="G531" s="66">
        <v>1732</v>
      </c>
      <c r="H531" s="66">
        <v>815</v>
      </c>
      <c r="I531" s="342">
        <v>10.802248010285499</v>
      </c>
      <c r="J531" s="342">
        <v>9.6289745539725597</v>
      </c>
      <c r="K531" s="341">
        <v>-1.1732734563129199</v>
      </c>
      <c r="L531" s="341">
        <v>-0.49967344160268168</v>
      </c>
      <c r="M531" s="56">
        <v>2.5</v>
      </c>
      <c r="N531" s="56">
        <v>1.6</v>
      </c>
      <c r="O531" s="56">
        <v>1.9</v>
      </c>
      <c r="P531" s="67">
        <v>10.82</v>
      </c>
      <c r="Q531" s="67">
        <v>9.61</v>
      </c>
      <c r="R531" s="119">
        <v>-1.21</v>
      </c>
    </row>
    <row r="532" spans="1:18">
      <c r="A532" s="21" t="s">
        <v>1443</v>
      </c>
      <c r="B532" s="12" t="s">
        <v>304</v>
      </c>
      <c r="C532" s="12" t="s">
        <v>46</v>
      </c>
      <c r="D532" s="56">
        <v>-0.13342873357044599</v>
      </c>
      <c r="E532" s="54" t="s">
        <v>1863</v>
      </c>
      <c r="F532" s="54" t="s">
        <v>305</v>
      </c>
      <c r="G532" s="66">
        <v>2400</v>
      </c>
      <c r="H532" s="66">
        <v>3550</v>
      </c>
      <c r="I532" s="342">
        <v>11.272744339212601</v>
      </c>
      <c r="J532" s="342">
        <v>11.7507286730385</v>
      </c>
      <c r="K532" s="341">
        <v>0.4779843338259</v>
      </c>
      <c r="L532" s="341">
        <v>-1.209988692656141</v>
      </c>
      <c r="M532" s="56">
        <v>1.6</v>
      </c>
      <c r="N532" s="56">
        <v>1.2</v>
      </c>
      <c r="O532" s="56">
        <v>1.5</v>
      </c>
      <c r="P532" s="67">
        <v>11.29</v>
      </c>
      <c r="Q532" s="67">
        <v>11.73</v>
      </c>
      <c r="R532" s="77">
        <v>0.44</v>
      </c>
    </row>
    <row r="533" spans="1:18">
      <c r="A533" s="21" t="s">
        <v>1444</v>
      </c>
      <c r="B533" s="12" t="s">
        <v>1445</v>
      </c>
      <c r="C533" s="12" t="s">
        <v>37</v>
      </c>
      <c r="D533" s="56">
        <v>1.3382819499757299</v>
      </c>
      <c r="E533" s="54" t="s">
        <v>2340</v>
      </c>
      <c r="F533" s="54" t="s">
        <v>1446</v>
      </c>
      <c r="G533" s="66">
        <v>3191</v>
      </c>
      <c r="H533" s="66">
        <v>7504</v>
      </c>
      <c r="I533" s="342">
        <v>11.6835917446344</v>
      </c>
      <c r="J533" s="342">
        <v>12.8303519243716</v>
      </c>
      <c r="K533" s="341">
        <v>1.1467601797371101</v>
      </c>
      <c r="L533" s="341">
        <v>0.16365641248860949</v>
      </c>
      <c r="M533" s="56">
        <v>1.9</v>
      </c>
      <c r="N533" s="56">
        <v>1.3</v>
      </c>
      <c r="O533" s="56">
        <v>1.5</v>
      </c>
      <c r="P533" s="67">
        <v>11.71</v>
      </c>
      <c r="Q533" s="67">
        <v>12.81</v>
      </c>
      <c r="R533" s="139">
        <v>1.1000000000000001</v>
      </c>
    </row>
    <row r="534" spans="1:18">
      <c r="A534" s="60" t="s">
        <v>1447</v>
      </c>
      <c r="B534" s="54" t="s">
        <v>398</v>
      </c>
      <c r="C534" s="12" t="s">
        <v>6</v>
      </c>
      <c r="D534" s="56">
        <v>0.42414390655141498</v>
      </c>
      <c r="E534" s="54" t="s">
        <v>2341</v>
      </c>
      <c r="F534" s="54" t="s">
        <v>172</v>
      </c>
      <c r="G534" s="22">
        <v>2651</v>
      </c>
      <c r="H534" s="22">
        <v>3547</v>
      </c>
      <c r="I534" s="353">
        <v>11.4161811973069</v>
      </c>
      <c r="J534" s="353">
        <v>11.74950306999</v>
      </c>
      <c r="K534" s="341">
        <v>0.333321872683076</v>
      </c>
      <c r="L534" s="341">
        <v>0.95598542131867914</v>
      </c>
      <c r="M534" s="56">
        <v>1.4</v>
      </c>
      <c r="N534" s="56">
        <v>2</v>
      </c>
      <c r="O534" s="56">
        <v>1.7</v>
      </c>
      <c r="P534" s="67">
        <v>11.44</v>
      </c>
      <c r="Q534" s="67">
        <v>11.73</v>
      </c>
      <c r="R534" s="101">
        <v>0.28999999999999998</v>
      </c>
    </row>
    <row r="535" spans="1:18">
      <c r="A535" s="21" t="s">
        <v>1448</v>
      </c>
      <c r="B535" s="12" t="s">
        <v>1449</v>
      </c>
      <c r="C535" s="12" t="s">
        <v>32</v>
      </c>
      <c r="D535" s="56">
        <v>-2.0333584262525601</v>
      </c>
      <c r="E535" s="54" t="s">
        <v>2342</v>
      </c>
      <c r="F535" s="54" t="s">
        <v>1450</v>
      </c>
      <c r="G535" s="66">
        <v>9691</v>
      </c>
      <c r="H535" s="66">
        <v>9786</v>
      </c>
      <c r="I535" s="342">
        <v>13.2858864946826</v>
      </c>
      <c r="J535" s="342">
        <v>13.2133410396379</v>
      </c>
      <c r="K535" s="341">
        <v>-7.2545455044668999E-2</v>
      </c>
      <c r="L535" s="341">
        <v>-1.1301208376797569</v>
      </c>
      <c r="M535" s="56">
        <v>1.9</v>
      </c>
      <c r="N535" s="56">
        <v>1.3</v>
      </c>
      <c r="O535" s="56">
        <v>1.5</v>
      </c>
      <c r="P535" s="67">
        <v>13.31</v>
      </c>
      <c r="Q535" s="67">
        <v>13.2</v>
      </c>
      <c r="R535" s="80">
        <v>-0.11</v>
      </c>
    </row>
    <row r="536" spans="1:18">
      <c r="A536" s="60" t="s">
        <v>1451</v>
      </c>
      <c r="B536" s="54" t="s">
        <v>1452</v>
      </c>
      <c r="C536" s="54" t="s">
        <v>12</v>
      </c>
      <c r="D536" s="56">
        <v>-1.33002221876885</v>
      </c>
      <c r="E536" s="54" t="s">
        <v>2343</v>
      </c>
      <c r="F536" s="54" t="s">
        <v>1453</v>
      </c>
      <c r="G536" s="22">
        <v>38049</v>
      </c>
      <c r="H536" s="22">
        <v>66046</v>
      </c>
      <c r="I536" s="353">
        <v>15.2589233132923</v>
      </c>
      <c r="J536" s="353">
        <v>15.967894732974701</v>
      </c>
      <c r="K536" s="341">
        <v>0.70897141968234401</v>
      </c>
      <c r="L536" s="341">
        <v>-0.15012608802300004</v>
      </c>
      <c r="M536" s="56">
        <v>1.2</v>
      </c>
      <c r="N536" s="56">
        <v>2.2000000000000002</v>
      </c>
      <c r="O536" s="56">
        <v>1.6</v>
      </c>
      <c r="P536" s="67">
        <v>15.59</v>
      </c>
      <c r="Q536" s="67">
        <v>16.22</v>
      </c>
      <c r="R536" s="115">
        <v>0.63</v>
      </c>
    </row>
    <row r="537" spans="1:18">
      <c r="A537" s="21" t="s">
        <v>1454</v>
      </c>
      <c r="B537" s="12" t="s">
        <v>696</v>
      </c>
      <c r="C537" s="12" t="s">
        <v>25</v>
      </c>
      <c r="D537" s="56">
        <v>-3.3034183653818698</v>
      </c>
      <c r="E537" s="54" t="s">
        <v>2344</v>
      </c>
      <c r="F537" s="54" t="s">
        <v>222</v>
      </c>
      <c r="G537" s="66">
        <v>21108</v>
      </c>
      <c r="H537" s="66">
        <v>25251</v>
      </c>
      <c r="I537" s="342">
        <v>14.4088828907961</v>
      </c>
      <c r="J537" s="342">
        <v>14.580799728699199</v>
      </c>
      <c r="K537" s="341">
        <v>0.171916837903169</v>
      </c>
      <c r="L537" s="341">
        <v>-1.3717462330464467</v>
      </c>
      <c r="M537" s="56">
        <v>-1.7</v>
      </c>
      <c r="N537" s="56">
        <v>-1.4</v>
      </c>
      <c r="O537" s="56">
        <v>-1.3</v>
      </c>
      <c r="P537" s="67">
        <v>14.45</v>
      </c>
      <c r="Q537" s="67">
        <v>14.59</v>
      </c>
      <c r="R537" s="120">
        <v>0.15</v>
      </c>
    </row>
    <row r="538" spans="1:18">
      <c r="A538" s="60" t="s">
        <v>1455</v>
      </c>
      <c r="B538" s="54" t="s">
        <v>1456</v>
      </c>
      <c r="C538" s="54" t="s">
        <v>61</v>
      </c>
      <c r="D538" s="56">
        <v>-6.9043750127946203E-3</v>
      </c>
      <c r="E538" s="54" t="s">
        <v>2345</v>
      </c>
      <c r="F538" s="54" t="s">
        <v>1457</v>
      </c>
      <c r="G538" s="22">
        <v>3325</v>
      </c>
      <c r="H538" s="22">
        <v>3537</v>
      </c>
      <c r="I538" s="353">
        <v>11.742873754138699</v>
      </c>
      <c r="J538" s="353">
        <v>11.7454168847194</v>
      </c>
      <c r="K538" s="341">
        <v>2.5431305806580002E-3</v>
      </c>
      <c r="L538" s="341">
        <v>0.62783430798216422</v>
      </c>
      <c r="M538" s="56">
        <v>1.5</v>
      </c>
      <c r="N538" s="56">
        <v>3.3</v>
      </c>
      <c r="O538" s="56">
        <v>2.5</v>
      </c>
      <c r="P538" s="67">
        <v>11.76</v>
      </c>
      <c r="Q538" s="67">
        <v>11.73</v>
      </c>
      <c r="R538" s="83">
        <v>-0.04</v>
      </c>
    </row>
    <row r="539" spans="1:18">
      <c r="A539" s="21" t="s">
        <v>1458</v>
      </c>
      <c r="B539" s="12" t="s">
        <v>484</v>
      </c>
      <c r="C539" s="12" t="s">
        <v>57</v>
      </c>
      <c r="D539" s="56">
        <v>0.55946958962743398</v>
      </c>
      <c r="E539" s="54" t="s">
        <v>1937</v>
      </c>
      <c r="F539" s="54" t="s">
        <v>485</v>
      </c>
      <c r="G539" s="66">
        <v>2786</v>
      </c>
      <c r="H539" s="66">
        <v>5871</v>
      </c>
      <c r="I539" s="342">
        <v>11.4878428887419</v>
      </c>
      <c r="J539" s="342">
        <v>12.476355826761701</v>
      </c>
      <c r="K539" s="341">
        <v>0.98851293801975104</v>
      </c>
      <c r="L539" s="341">
        <v>-1.6916159310230816</v>
      </c>
      <c r="M539" s="56">
        <v>-1.3</v>
      </c>
      <c r="N539" s="56">
        <v>-2</v>
      </c>
      <c r="O539" s="56">
        <v>-1.3</v>
      </c>
      <c r="P539" s="67">
        <v>11.51</v>
      </c>
      <c r="Q539" s="67">
        <v>12.46</v>
      </c>
      <c r="R539" s="162">
        <v>0.95</v>
      </c>
    </row>
    <row r="540" spans="1:18">
      <c r="A540" s="21" t="s">
        <v>1459</v>
      </c>
      <c r="B540" s="12" t="s">
        <v>1460</v>
      </c>
      <c r="C540" s="12" t="s">
        <v>67</v>
      </c>
      <c r="D540" s="56">
        <v>-0.621736274251805</v>
      </c>
      <c r="E540" s="54" t="s">
        <v>2346</v>
      </c>
      <c r="F540" s="54" t="s">
        <v>1461</v>
      </c>
      <c r="G540" s="66">
        <v>6055</v>
      </c>
      <c r="H540" s="66">
        <v>25374</v>
      </c>
      <c r="I540" s="342">
        <v>12.6074914961131</v>
      </c>
      <c r="J540" s="342">
        <v>14.587819915380001</v>
      </c>
      <c r="K540" s="341">
        <v>1.9803284192669</v>
      </c>
      <c r="L540" s="341">
        <v>-4.4483324376995368</v>
      </c>
      <c r="M540" s="56">
        <v>1.9</v>
      </c>
      <c r="N540" s="56">
        <v>1.7</v>
      </c>
      <c r="O540" s="56">
        <v>1.7</v>
      </c>
      <c r="P540" s="67">
        <v>12.63</v>
      </c>
      <c r="Q540" s="67">
        <v>14.57</v>
      </c>
      <c r="R540" s="166">
        <v>1.94</v>
      </c>
    </row>
    <row r="541" spans="1:18">
      <c r="A541" s="21" t="s">
        <v>1462</v>
      </c>
      <c r="B541" s="12" t="s">
        <v>1463</v>
      </c>
      <c r="C541" s="12" t="s">
        <v>7</v>
      </c>
      <c r="D541" s="56">
        <v>0.48851962283370298</v>
      </c>
      <c r="E541" s="54" t="s">
        <v>2015</v>
      </c>
      <c r="F541" s="54" t="s">
        <v>678</v>
      </c>
      <c r="G541" s="66">
        <v>104</v>
      </c>
      <c r="H541" s="66">
        <v>556371</v>
      </c>
      <c r="I541" s="342">
        <v>6.7591931320279297</v>
      </c>
      <c r="J541" s="342">
        <v>19.042378297131901</v>
      </c>
      <c r="K541" s="341">
        <v>12.283185165103999</v>
      </c>
      <c r="L541" s="341">
        <v>4.278958531553247</v>
      </c>
      <c r="M541" s="56" t="s">
        <v>2597</v>
      </c>
      <c r="N541" s="56" t="s">
        <v>2597</v>
      </c>
      <c r="O541" s="56" t="s">
        <v>2597</v>
      </c>
      <c r="P541" s="67">
        <v>2.69</v>
      </c>
      <c r="Q541" s="67">
        <v>16.239999999999998</v>
      </c>
      <c r="R541" s="199">
        <v>13.55</v>
      </c>
    </row>
    <row r="542" spans="1:18">
      <c r="A542" s="21" t="s">
        <v>1464</v>
      </c>
      <c r="B542" s="12" t="s">
        <v>1465</v>
      </c>
      <c r="C542" s="12" t="s">
        <v>25</v>
      </c>
      <c r="D542" s="56">
        <v>-5.45447411744611</v>
      </c>
      <c r="E542" s="54" t="s">
        <v>2347</v>
      </c>
      <c r="F542" s="54" t="s">
        <v>223</v>
      </c>
      <c r="G542" s="66">
        <v>6127</v>
      </c>
      <c r="H542" s="66">
        <v>9374</v>
      </c>
      <c r="I542" s="342">
        <v>12.6245192147891</v>
      </c>
      <c r="J542" s="342">
        <v>13.1513029768492</v>
      </c>
      <c r="K542" s="341">
        <v>0.52678376206007504</v>
      </c>
      <c r="L542" s="341">
        <v>-0.24131001066138041</v>
      </c>
      <c r="M542" s="56">
        <v>1.3</v>
      </c>
      <c r="N542" s="56">
        <v>1.1000000000000001</v>
      </c>
      <c r="O542" s="56">
        <v>1.2</v>
      </c>
      <c r="P542" s="67">
        <v>12.65</v>
      </c>
      <c r="Q542" s="67">
        <v>13.13</v>
      </c>
      <c r="R542" s="77">
        <v>0.49</v>
      </c>
    </row>
    <row r="543" spans="1:18">
      <c r="A543" s="21" t="s">
        <v>1466</v>
      </c>
      <c r="B543" s="12" t="s">
        <v>1467</v>
      </c>
      <c r="C543" s="12" t="s">
        <v>44</v>
      </c>
      <c r="D543" s="56">
        <v>-1.4676476693518601</v>
      </c>
      <c r="E543" s="54" t="s">
        <v>2348</v>
      </c>
      <c r="F543" s="54" t="s">
        <v>1468</v>
      </c>
      <c r="G543" s="66">
        <v>6661</v>
      </c>
      <c r="H543" s="66">
        <v>3852</v>
      </c>
      <c r="I543" s="342">
        <v>12.7450271619229</v>
      </c>
      <c r="J543" s="342">
        <v>11.868432567511499</v>
      </c>
      <c r="K543" s="341">
        <v>-0.876594594411372</v>
      </c>
      <c r="L543" s="341">
        <v>0.18735151972117761</v>
      </c>
      <c r="M543" s="56">
        <v>1.9</v>
      </c>
      <c r="N543" s="56">
        <v>1.3</v>
      </c>
      <c r="O543" s="56">
        <v>1.8</v>
      </c>
      <c r="P543" s="67">
        <v>12.9</v>
      </c>
      <c r="Q543" s="67">
        <v>11.98</v>
      </c>
      <c r="R543" s="97">
        <v>-0.92</v>
      </c>
    </row>
    <row r="544" spans="1:18">
      <c r="A544" s="60" t="s">
        <v>1469</v>
      </c>
      <c r="B544" s="54" t="s">
        <v>398</v>
      </c>
      <c r="C544" s="12" t="s">
        <v>6</v>
      </c>
      <c r="D544" s="56">
        <v>-0.75793543900821503</v>
      </c>
      <c r="E544" s="54" t="s">
        <v>2349</v>
      </c>
      <c r="F544" s="54" t="s">
        <v>172</v>
      </c>
      <c r="G544" s="22">
        <v>3175</v>
      </c>
      <c r="H544" s="22">
        <v>2050</v>
      </c>
      <c r="I544" s="353">
        <v>11.6762622721005</v>
      </c>
      <c r="J544" s="353">
        <v>10.958769267271</v>
      </c>
      <c r="K544" s="341">
        <v>-0.71749300482952405</v>
      </c>
      <c r="L544" s="341">
        <v>0.22257335756806298</v>
      </c>
      <c r="M544" s="56">
        <v>1</v>
      </c>
      <c r="N544" s="56">
        <v>1.2</v>
      </c>
      <c r="O544" s="56">
        <v>1.1000000000000001</v>
      </c>
      <c r="P544" s="67">
        <v>11.7</v>
      </c>
      <c r="Q544" s="67">
        <v>10.94</v>
      </c>
      <c r="R544" s="102">
        <v>-0.76</v>
      </c>
    </row>
    <row r="545" spans="1:18">
      <c r="A545" s="21" t="s">
        <v>1470</v>
      </c>
      <c r="B545" s="12" t="s">
        <v>1172</v>
      </c>
      <c r="C545" s="12" t="s">
        <v>12</v>
      </c>
      <c r="D545" s="56">
        <v>-3.7290175530795802</v>
      </c>
      <c r="E545" s="54" t="s">
        <v>2351</v>
      </c>
      <c r="F545" s="54" t="s">
        <v>1173</v>
      </c>
      <c r="G545" s="66">
        <v>23188</v>
      </c>
      <c r="H545" s="66">
        <v>9369</v>
      </c>
      <c r="I545" s="342">
        <v>14.544455518669899</v>
      </c>
      <c r="J545" s="342">
        <v>13.1505058284055</v>
      </c>
      <c r="K545" s="341">
        <v>-1.3939496902644399</v>
      </c>
      <c r="L545" s="341">
        <v>-1.8124720697225101</v>
      </c>
      <c r="M545" s="56">
        <v>-1.2</v>
      </c>
      <c r="N545" s="56">
        <v>-1.7</v>
      </c>
      <c r="O545" s="56">
        <v>-1.3</v>
      </c>
      <c r="P545" s="67">
        <v>14.53</v>
      </c>
      <c r="Q545" s="67">
        <v>13.1</v>
      </c>
      <c r="R545" s="71">
        <v>-1.43</v>
      </c>
    </row>
    <row r="546" spans="1:18">
      <c r="A546" s="21" t="s">
        <v>1471</v>
      </c>
      <c r="B546" s="12" t="s">
        <v>785</v>
      </c>
      <c r="C546" s="12" t="s">
        <v>12</v>
      </c>
      <c r="D546" s="56">
        <v>1.7196527384585401</v>
      </c>
      <c r="E546" s="54" t="s">
        <v>2062</v>
      </c>
      <c r="F546" s="54" t="s">
        <v>786</v>
      </c>
      <c r="G546" s="66">
        <v>705</v>
      </c>
      <c r="H546" s="66">
        <v>98</v>
      </c>
      <c r="I546" s="342">
        <v>9.5062981202265995</v>
      </c>
      <c r="J546" s="342">
        <v>6.5839557238410196</v>
      </c>
      <c r="K546" s="341">
        <v>-2.9223423963855799</v>
      </c>
      <c r="L546" s="341">
        <v>0.6136224627021134</v>
      </c>
      <c r="M546" s="56">
        <v>-4.5999999999999996</v>
      </c>
      <c r="N546" s="56">
        <v>2.2999999999999998</v>
      </c>
      <c r="O546" s="56">
        <v>1.5</v>
      </c>
      <c r="P546" s="67">
        <v>9.52</v>
      </c>
      <c r="Q546" s="67">
        <v>6.56</v>
      </c>
      <c r="R546" s="194">
        <v>-2.96</v>
      </c>
    </row>
    <row r="547" spans="1:18">
      <c r="A547" s="21" t="s">
        <v>1472</v>
      </c>
      <c r="B547" s="12" t="s">
        <v>302</v>
      </c>
      <c r="C547" s="12" t="s">
        <v>36</v>
      </c>
      <c r="D547" s="56">
        <v>1.3129764334941201</v>
      </c>
      <c r="E547" s="54" t="s">
        <v>1860</v>
      </c>
      <c r="F547" s="54" t="s">
        <v>172</v>
      </c>
      <c r="G547" s="66">
        <v>382</v>
      </c>
      <c r="H547" s="66">
        <v>32</v>
      </c>
      <c r="I547" s="342">
        <v>8.6234537912997897</v>
      </c>
      <c r="J547" s="342">
        <v>4.9949305758493603</v>
      </c>
      <c r="K547" s="341">
        <v>-3.6285232154504299</v>
      </c>
      <c r="L547" s="341">
        <v>-2.4312206965614198</v>
      </c>
      <c r="M547" s="56">
        <v>-26.8</v>
      </c>
      <c r="N547" s="56">
        <v>-5.9</v>
      </c>
      <c r="O547" s="56">
        <v>-13.5</v>
      </c>
      <c r="P547" s="67">
        <v>8.1199999999999992</v>
      </c>
      <c r="Q547" s="67">
        <v>4.32</v>
      </c>
      <c r="R547" s="200">
        <v>-3.81</v>
      </c>
    </row>
    <row r="548" spans="1:18">
      <c r="A548" s="21" t="s">
        <v>1473</v>
      </c>
      <c r="B548" s="12" t="s">
        <v>641</v>
      </c>
      <c r="C548" s="12" t="s">
        <v>9</v>
      </c>
      <c r="D548" s="56">
        <v>-4.2104576385604303E-2</v>
      </c>
      <c r="E548" s="54" t="s">
        <v>2352</v>
      </c>
      <c r="F548" s="54" t="s">
        <v>642</v>
      </c>
      <c r="G548" s="66">
        <v>7934</v>
      </c>
      <c r="H548" s="66">
        <v>10785</v>
      </c>
      <c r="I548" s="342">
        <v>12.9973289432098</v>
      </c>
      <c r="J548" s="342">
        <v>13.3535681837838</v>
      </c>
      <c r="K548" s="341">
        <v>0.35623924057400702</v>
      </c>
      <c r="L548" s="341">
        <v>-0.60598384537481387</v>
      </c>
      <c r="M548" s="56">
        <v>1</v>
      </c>
      <c r="N548" s="56">
        <v>1.6</v>
      </c>
      <c r="O548" s="56">
        <v>1.3</v>
      </c>
      <c r="P548" s="67">
        <v>13.02</v>
      </c>
      <c r="Q548" s="67">
        <v>13.34</v>
      </c>
      <c r="R548" s="101">
        <v>0.32</v>
      </c>
    </row>
    <row r="549" spans="1:18">
      <c r="A549" s="21" t="s">
        <v>1474</v>
      </c>
      <c r="B549" s="12" t="s">
        <v>323</v>
      </c>
      <c r="C549" s="12" t="s">
        <v>15</v>
      </c>
      <c r="D549" s="56">
        <v>-4.8258746623359103</v>
      </c>
      <c r="E549" s="54" t="s">
        <v>2353</v>
      </c>
      <c r="F549" s="54" t="s">
        <v>324</v>
      </c>
      <c r="G549" s="66">
        <v>2776</v>
      </c>
      <c r="H549" s="66">
        <v>7897</v>
      </c>
      <c r="I549" s="342">
        <v>11.4826728058369</v>
      </c>
      <c r="J549" s="342">
        <v>12.903990605343299</v>
      </c>
      <c r="K549" s="341">
        <v>1.42131779950634</v>
      </c>
      <c r="L549" s="341">
        <v>-1.4138640550338433</v>
      </c>
      <c r="M549" s="56">
        <v>-3</v>
      </c>
      <c r="N549" s="56">
        <v>-6.2</v>
      </c>
      <c r="O549" s="56">
        <v>-3.4</v>
      </c>
      <c r="P549" s="67">
        <v>11.51</v>
      </c>
      <c r="Q549" s="67">
        <v>12.89</v>
      </c>
      <c r="R549" s="113">
        <v>1.38</v>
      </c>
    </row>
    <row r="550" spans="1:18">
      <c r="A550" s="21" t="s">
        <v>1475</v>
      </c>
      <c r="B550" s="12" t="s">
        <v>188</v>
      </c>
      <c r="C550" s="12" t="s">
        <v>5</v>
      </c>
      <c r="D550" s="56">
        <v>-2.52516960597017</v>
      </c>
      <c r="E550" s="54" t="s">
        <v>1821</v>
      </c>
      <c r="F550" s="54" t="s">
        <v>189</v>
      </c>
      <c r="G550" s="66">
        <v>128323</v>
      </c>
      <c r="H550" s="66">
        <v>40965</v>
      </c>
      <c r="I550" s="342">
        <v>17.012742222607201</v>
      </c>
      <c r="J550" s="342">
        <v>15.278822440588399</v>
      </c>
      <c r="K550" s="341">
        <v>-1.7339197820188299</v>
      </c>
      <c r="L550" s="341">
        <v>-1.0216895113773219</v>
      </c>
      <c r="M550" s="56">
        <v>-1.1000000000000001</v>
      </c>
      <c r="N550" s="56">
        <v>1.7</v>
      </c>
      <c r="O550" s="56">
        <v>1.3</v>
      </c>
      <c r="P550" s="67">
        <v>17.03</v>
      </c>
      <c r="Q550" s="67">
        <v>15.26</v>
      </c>
      <c r="R550" s="111">
        <v>-1.77</v>
      </c>
    </row>
    <row r="551" spans="1:18">
      <c r="A551" s="21" t="s">
        <v>1476</v>
      </c>
      <c r="B551" s="12" t="s">
        <v>925</v>
      </c>
      <c r="C551" s="12" t="s">
        <v>20</v>
      </c>
      <c r="D551" s="56">
        <v>1.34345382278823</v>
      </c>
      <c r="E551" s="54" t="s">
        <v>2354</v>
      </c>
      <c r="F551" s="54" t="s">
        <v>1477</v>
      </c>
      <c r="G551" s="66">
        <v>70369</v>
      </c>
      <c r="H551" s="66">
        <v>20067</v>
      </c>
      <c r="I551" s="342">
        <v>16.1459815344726</v>
      </c>
      <c r="J551" s="342">
        <v>14.2492874947818</v>
      </c>
      <c r="K551" s="341">
        <v>-1.8966940396908201</v>
      </c>
      <c r="L551" s="341">
        <v>-0.78356455960384486</v>
      </c>
      <c r="M551" s="56">
        <v>-8.1</v>
      </c>
      <c r="N551" s="56">
        <v>1.2</v>
      </c>
      <c r="O551" s="56">
        <v>-1.6</v>
      </c>
      <c r="P551" s="67">
        <v>16.170000000000002</v>
      </c>
      <c r="Q551" s="67">
        <v>14.23</v>
      </c>
      <c r="R551" s="189">
        <v>-1.94</v>
      </c>
    </row>
    <row r="552" spans="1:18">
      <c r="A552" s="21" t="s">
        <v>1478</v>
      </c>
      <c r="B552" s="12" t="s">
        <v>1426</v>
      </c>
      <c r="C552" s="12" t="s">
        <v>9</v>
      </c>
      <c r="D552" s="56">
        <v>1.1751422460605301</v>
      </c>
      <c r="E552" s="54" t="s">
        <v>2355</v>
      </c>
      <c r="F552" s="54" t="s">
        <v>499</v>
      </c>
      <c r="G552" s="66">
        <v>3918</v>
      </c>
      <c r="H552" s="66">
        <v>10587</v>
      </c>
      <c r="I552" s="342">
        <v>11.9796154289669</v>
      </c>
      <c r="J552" s="342">
        <v>13.326852403786001</v>
      </c>
      <c r="K552" s="341">
        <v>1.34723697481906</v>
      </c>
      <c r="L552" s="341">
        <v>-0.5575774254055621</v>
      </c>
      <c r="M552" s="56">
        <v>-3.1</v>
      </c>
      <c r="N552" s="56">
        <v>-7.5</v>
      </c>
      <c r="O552" s="56">
        <v>-3.9</v>
      </c>
      <c r="P552" s="67">
        <v>12.14</v>
      </c>
      <c r="Q552" s="67">
        <v>13.45</v>
      </c>
      <c r="R552" s="93">
        <v>1.31</v>
      </c>
    </row>
    <row r="553" spans="1:18">
      <c r="A553" s="21" t="s">
        <v>1479</v>
      </c>
      <c r="B553" s="12" t="s">
        <v>983</v>
      </c>
      <c r="C553" s="12" t="s">
        <v>11</v>
      </c>
      <c r="D553" s="56">
        <v>-0.82744973797690802</v>
      </c>
      <c r="E553" s="54" t="s">
        <v>2356</v>
      </c>
      <c r="F553" s="54" t="s">
        <v>329</v>
      </c>
      <c r="G553" s="66">
        <v>2071</v>
      </c>
      <c r="H553" s="66">
        <v>1522</v>
      </c>
      <c r="I553" s="342">
        <v>11.0600644070571</v>
      </c>
      <c r="J553" s="342">
        <v>10.5293637507248</v>
      </c>
      <c r="K553" s="341">
        <v>-0.530700656332318</v>
      </c>
      <c r="L553" s="341">
        <v>-1.4459933297710981</v>
      </c>
      <c r="M553" s="56">
        <v>-1.6</v>
      </c>
      <c r="N553" s="56">
        <v>-1.6</v>
      </c>
      <c r="O553" s="56">
        <v>-1.4</v>
      </c>
      <c r="P553" s="67">
        <v>11.08</v>
      </c>
      <c r="Q553" s="67">
        <v>10.51</v>
      </c>
      <c r="R553" s="130">
        <v>-0.56999999999999995</v>
      </c>
    </row>
    <row r="554" spans="1:18">
      <c r="A554" s="21" t="s">
        <v>1480</v>
      </c>
      <c r="B554" s="12" t="s">
        <v>1481</v>
      </c>
      <c r="C554" s="12" t="s">
        <v>28</v>
      </c>
      <c r="D554" s="56">
        <v>-2.99251163541867</v>
      </c>
      <c r="E554" s="54" t="s">
        <v>2357</v>
      </c>
      <c r="F554" s="54" t="s">
        <v>1482</v>
      </c>
      <c r="G554" s="66">
        <v>1908</v>
      </c>
      <c r="H554" s="66">
        <v>1324</v>
      </c>
      <c r="I554" s="342">
        <v>10.9418462850659</v>
      </c>
      <c r="J554" s="342">
        <v>10.328428414814301</v>
      </c>
      <c r="K554" s="341">
        <v>-0.61341787025158301</v>
      </c>
      <c r="L554" s="341">
        <v>-1.4786948744503892</v>
      </c>
      <c r="M554" s="56">
        <v>2.9</v>
      </c>
      <c r="N554" s="56">
        <v>2.2999999999999998</v>
      </c>
      <c r="O554" s="56">
        <v>2.8</v>
      </c>
      <c r="P554" s="67">
        <v>10.97</v>
      </c>
      <c r="Q554" s="67">
        <v>10.31</v>
      </c>
      <c r="R554" s="92">
        <v>-0.66</v>
      </c>
    </row>
    <row r="555" spans="1:18">
      <c r="A555" s="21" t="s">
        <v>1483</v>
      </c>
      <c r="B555" s="12" t="s">
        <v>1484</v>
      </c>
      <c r="C555" s="12" t="s">
        <v>10</v>
      </c>
      <c r="D555" s="56">
        <v>-1.5500687550716501</v>
      </c>
      <c r="E555" s="54" t="s">
        <v>2359</v>
      </c>
      <c r="F555" s="54" t="s">
        <v>172</v>
      </c>
      <c r="G555" s="66">
        <v>1613</v>
      </c>
      <c r="H555" s="66">
        <v>3606</v>
      </c>
      <c r="I555" s="342">
        <v>10.699799687671501</v>
      </c>
      <c r="J555" s="342">
        <v>11.7733269991915</v>
      </c>
      <c r="K555" s="341">
        <v>1.0735273115200701</v>
      </c>
      <c r="L555" s="341">
        <v>0.19848574464535848</v>
      </c>
      <c r="M555" s="56">
        <v>1.5</v>
      </c>
      <c r="N555" s="56">
        <v>2</v>
      </c>
      <c r="O555" s="56">
        <v>2.1</v>
      </c>
      <c r="P555" s="67">
        <v>9.99</v>
      </c>
      <c r="Q555" s="67">
        <v>11.06</v>
      </c>
      <c r="R555" s="160">
        <v>1.07</v>
      </c>
    </row>
    <row r="556" spans="1:18">
      <c r="A556" s="21" t="s">
        <v>1485</v>
      </c>
      <c r="B556" s="12" t="s">
        <v>1486</v>
      </c>
      <c r="C556" s="12" t="s">
        <v>13</v>
      </c>
      <c r="D556" s="56">
        <v>-1.2063744120137201</v>
      </c>
      <c r="E556" s="54" t="s">
        <v>2360</v>
      </c>
      <c r="F556" s="54" t="s">
        <v>1487</v>
      </c>
      <c r="G556" s="66">
        <v>1428</v>
      </c>
      <c r="H556" s="66">
        <v>3902</v>
      </c>
      <c r="I556" s="342">
        <v>10.524193092304399</v>
      </c>
      <c r="J556" s="342">
        <v>11.887117143878401</v>
      </c>
      <c r="K556" s="341">
        <v>1.36292405157396</v>
      </c>
      <c r="L556" s="341">
        <v>-1.2689014128657901</v>
      </c>
      <c r="M556" s="56">
        <v>-1.6</v>
      </c>
      <c r="N556" s="56">
        <v>-1.5</v>
      </c>
      <c r="O556" s="56">
        <v>-1.5</v>
      </c>
      <c r="P556" s="67">
        <v>10.7</v>
      </c>
      <c r="Q556" s="67">
        <v>12.01</v>
      </c>
      <c r="R556" s="93">
        <v>1.31</v>
      </c>
    </row>
    <row r="557" spans="1:18">
      <c r="A557" s="21" t="s">
        <v>1488</v>
      </c>
      <c r="B557" s="12" t="s">
        <v>1489</v>
      </c>
      <c r="C557" s="12" t="s">
        <v>18</v>
      </c>
      <c r="D557" s="56">
        <v>-3.7598344360731502</v>
      </c>
      <c r="E557" s="54" t="s">
        <v>2361</v>
      </c>
      <c r="F557" s="54" t="s">
        <v>1490</v>
      </c>
      <c r="G557" s="66">
        <v>8630</v>
      </c>
      <c r="H557" s="66">
        <v>6129</v>
      </c>
      <c r="I557" s="342">
        <v>13.1186103783298</v>
      </c>
      <c r="J557" s="342">
        <v>12.538351378015101</v>
      </c>
      <c r="K557" s="341">
        <v>-0.58025900031475397</v>
      </c>
      <c r="L557" s="341">
        <v>0.61300504325072436</v>
      </c>
      <c r="M557" s="56">
        <v>2.2000000000000002</v>
      </c>
      <c r="N557" s="56">
        <v>1.5</v>
      </c>
      <c r="O557" s="56">
        <v>2</v>
      </c>
      <c r="P557" s="67">
        <v>12.95</v>
      </c>
      <c r="Q557" s="67">
        <v>12.34</v>
      </c>
      <c r="R557" s="130">
        <v>-0.61</v>
      </c>
    </row>
    <row r="558" spans="1:18">
      <c r="A558" s="21" t="s">
        <v>1491</v>
      </c>
      <c r="B558" s="12" t="s">
        <v>1492</v>
      </c>
      <c r="C558" s="12" t="s">
        <v>54</v>
      </c>
      <c r="D558" s="56">
        <v>-0.60140459694681203</v>
      </c>
      <c r="E558" s="54" t="s">
        <v>2362</v>
      </c>
      <c r="F558" s="54" t="s">
        <v>1493</v>
      </c>
      <c r="G558" s="66">
        <v>9868</v>
      </c>
      <c r="H558" s="66">
        <v>15594</v>
      </c>
      <c r="I558" s="342">
        <v>13.3120052969368</v>
      </c>
      <c r="J558" s="342">
        <v>13.8854912379468</v>
      </c>
      <c r="K558" s="341">
        <v>0.57348594101003403</v>
      </c>
      <c r="L558" s="341">
        <v>2.4786929296071252</v>
      </c>
      <c r="M558" s="56">
        <v>-1.3</v>
      </c>
      <c r="N558" s="56">
        <v>2</v>
      </c>
      <c r="O558" s="56">
        <v>1.5</v>
      </c>
      <c r="P558" s="67">
        <v>13.37</v>
      </c>
      <c r="Q558" s="67">
        <v>15.24</v>
      </c>
      <c r="R558" s="107">
        <v>1.87</v>
      </c>
    </row>
    <row r="559" spans="1:18">
      <c r="A559" s="60" t="s">
        <v>1494</v>
      </c>
      <c r="B559" s="54" t="s">
        <v>398</v>
      </c>
      <c r="C559" s="12" t="s">
        <v>6</v>
      </c>
      <c r="D559" s="56">
        <v>-4.5293919899378201</v>
      </c>
      <c r="E559" s="54" t="s">
        <v>2241</v>
      </c>
      <c r="F559" s="54" t="s">
        <v>680</v>
      </c>
      <c r="G559" s="22">
        <v>17099</v>
      </c>
      <c r="H559" s="22">
        <v>32370</v>
      </c>
      <c r="I559" s="353">
        <v>14.1050259570839</v>
      </c>
      <c r="J559" s="353">
        <v>14.939106574794399</v>
      </c>
      <c r="K559" s="341">
        <v>0.83408061771047104</v>
      </c>
      <c r="L559" s="341">
        <v>0.2535954078064151</v>
      </c>
      <c r="M559" s="56">
        <v>1</v>
      </c>
      <c r="N559" s="56">
        <v>-1.1000000000000001</v>
      </c>
      <c r="O559" s="56">
        <v>-1.1000000000000001</v>
      </c>
      <c r="P559" s="67">
        <v>14.13</v>
      </c>
      <c r="Q559" s="67">
        <v>14.92</v>
      </c>
      <c r="R559" s="118">
        <v>0.79</v>
      </c>
    </row>
    <row r="560" spans="1:18">
      <c r="A560" s="21" t="s">
        <v>1495</v>
      </c>
      <c r="B560" s="12" t="s">
        <v>530</v>
      </c>
      <c r="C560" s="12" t="s">
        <v>12</v>
      </c>
      <c r="D560" s="56">
        <v>-3.7513901020822198</v>
      </c>
      <c r="E560" s="54" t="s">
        <v>2363</v>
      </c>
      <c r="F560" s="54" t="s">
        <v>531</v>
      </c>
      <c r="G560" s="66">
        <v>1102</v>
      </c>
      <c r="H560" s="66">
        <v>2691</v>
      </c>
      <c r="I560" s="342">
        <v>10.150632076777301</v>
      </c>
      <c r="J560" s="342">
        <v>11.3512316276025</v>
      </c>
      <c r="K560" s="341">
        <v>1.2005995508252001</v>
      </c>
      <c r="L560" s="341">
        <v>-0.22837229093558925</v>
      </c>
      <c r="M560" s="56">
        <v>1.5</v>
      </c>
      <c r="N560" s="56">
        <v>1.2</v>
      </c>
      <c r="O560" s="56">
        <v>1.5</v>
      </c>
      <c r="P560" s="67">
        <v>10.18</v>
      </c>
      <c r="Q560" s="67">
        <v>11.34</v>
      </c>
      <c r="R560" s="139">
        <v>1.1599999999999999</v>
      </c>
    </row>
    <row r="561" spans="1:18">
      <c r="A561" s="21" t="s">
        <v>1496</v>
      </c>
      <c r="B561" s="12" t="s">
        <v>320</v>
      </c>
      <c r="C561" s="12" t="s">
        <v>67</v>
      </c>
      <c r="D561" s="56">
        <v>-1.1133903471141899</v>
      </c>
      <c r="E561" s="54" t="s">
        <v>2364</v>
      </c>
      <c r="F561" s="54" t="s">
        <v>321</v>
      </c>
      <c r="G561" s="66">
        <v>2180</v>
      </c>
      <c r="H561" s="66">
        <v>1077</v>
      </c>
      <c r="I561" s="342">
        <v>11.133995126196499</v>
      </c>
      <c r="J561" s="342">
        <v>10.0307306019227</v>
      </c>
      <c r="K561" s="341">
        <v>-1.10326452427379</v>
      </c>
      <c r="L561" s="341">
        <v>-0.79083848475962082</v>
      </c>
      <c r="M561" s="56">
        <v>2</v>
      </c>
      <c r="N561" s="56">
        <v>1.6</v>
      </c>
      <c r="O561" s="56">
        <v>2</v>
      </c>
      <c r="P561" s="67">
        <v>11.19</v>
      </c>
      <c r="Q561" s="67">
        <v>9.99</v>
      </c>
      <c r="R561" s="119">
        <v>-1.2</v>
      </c>
    </row>
    <row r="562" spans="1:18">
      <c r="A562" s="21" t="s">
        <v>1497</v>
      </c>
      <c r="B562" s="12" t="s">
        <v>323</v>
      </c>
      <c r="C562" s="12" t="s">
        <v>15</v>
      </c>
      <c r="D562" s="56">
        <v>-0.97790387002724599</v>
      </c>
      <c r="E562" s="54" t="s">
        <v>2365</v>
      </c>
      <c r="F562" s="54" t="s">
        <v>324</v>
      </c>
      <c r="G562" s="66">
        <v>42116</v>
      </c>
      <c r="H562" s="66">
        <v>80782</v>
      </c>
      <c r="I562" s="342">
        <v>15.4054298038564</v>
      </c>
      <c r="J562" s="342">
        <v>16.258453281482399</v>
      </c>
      <c r="K562" s="341">
        <v>0.85302347762601705</v>
      </c>
      <c r="L562" s="341">
        <v>-1.7841396521603055</v>
      </c>
      <c r="M562" s="56">
        <v>-3</v>
      </c>
      <c r="N562" s="56">
        <v>-5.7</v>
      </c>
      <c r="O562" s="56">
        <v>-3.5</v>
      </c>
      <c r="P562" s="67">
        <v>15.43</v>
      </c>
      <c r="Q562" s="67">
        <v>16.239999999999998</v>
      </c>
      <c r="R562" s="118">
        <v>0.81</v>
      </c>
    </row>
    <row r="563" spans="1:18">
      <c r="A563" s="21" t="s">
        <v>1498</v>
      </c>
      <c r="B563" s="21" t="s">
        <v>262</v>
      </c>
      <c r="C563" s="21" t="s">
        <v>5</v>
      </c>
      <c r="D563" s="354">
        <v>-4.7874175729478203</v>
      </c>
      <c r="E563" s="60" t="s">
        <v>2366</v>
      </c>
      <c r="F563" s="60" t="s">
        <v>263</v>
      </c>
      <c r="G563" s="355">
        <v>27907.175999999999</v>
      </c>
      <c r="H563" s="355">
        <v>13459.656000000001</v>
      </c>
      <c r="I563" s="356">
        <v>14.81169664562</v>
      </c>
      <c r="J563" s="356">
        <v>13.6731767853785</v>
      </c>
      <c r="K563" s="344">
        <v>-1.1385198602415001</v>
      </c>
      <c r="L563" s="341">
        <v>-1.8491971520824879</v>
      </c>
      <c r="M563" s="56">
        <v>-2.1</v>
      </c>
      <c r="N563" s="56">
        <v>-1.3</v>
      </c>
      <c r="O563" s="56">
        <v>-1.4</v>
      </c>
      <c r="P563" s="334">
        <v>13.2</v>
      </c>
      <c r="Q563" s="334">
        <v>12.41</v>
      </c>
      <c r="R563" s="98">
        <v>-0.79</v>
      </c>
    </row>
    <row r="564" spans="1:18">
      <c r="A564" s="21" t="s">
        <v>1499</v>
      </c>
      <c r="B564" s="12" t="s">
        <v>1500</v>
      </c>
      <c r="C564" s="12" t="s">
        <v>49</v>
      </c>
      <c r="D564" s="56">
        <v>0.49126287953179099</v>
      </c>
      <c r="E564" s="54" t="s">
        <v>1828</v>
      </c>
      <c r="F564" s="54" t="s">
        <v>230</v>
      </c>
      <c r="G564" s="66">
        <v>1083</v>
      </c>
      <c r="H564" s="66">
        <v>5796</v>
      </c>
      <c r="I564" s="342">
        <v>10.1256397217601</v>
      </c>
      <c r="J564" s="342">
        <v>12.4578392965812</v>
      </c>
      <c r="K564" s="341">
        <v>2.3321995748211002</v>
      </c>
      <c r="L564" s="341">
        <v>1.3756812651743366</v>
      </c>
      <c r="M564" s="56" t="s">
        <v>2598</v>
      </c>
      <c r="N564" s="56" t="s">
        <v>2579</v>
      </c>
      <c r="O564" s="56" t="s">
        <v>2580</v>
      </c>
      <c r="P564" s="67">
        <v>7.08</v>
      </c>
      <c r="Q564" s="67">
        <v>9.57</v>
      </c>
      <c r="R564" s="144">
        <v>2.4900000000000002</v>
      </c>
    </row>
    <row r="565" spans="1:18">
      <c r="A565" s="60" t="s">
        <v>1501</v>
      </c>
      <c r="B565" s="54" t="s">
        <v>1502</v>
      </c>
      <c r="C565" s="54" t="s">
        <v>30</v>
      </c>
      <c r="D565" s="56">
        <v>-2.9602135883075</v>
      </c>
      <c r="E565" s="54" t="s">
        <v>2367</v>
      </c>
      <c r="F565" s="54" t="s">
        <v>172</v>
      </c>
      <c r="G565" s="22">
        <v>4859</v>
      </c>
      <c r="H565" s="22">
        <v>1888</v>
      </c>
      <c r="I565" s="353">
        <v>12.2900025537201</v>
      </c>
      <c r="J565" s="353">
        <v>10.840019532959399</v>
      </c>
      <c r="K565" s="341">
        <v>-1.4499830207606501</v>
      </c>
      <c r="L565" s="341">
        <v>0.30676296801726161</v>
      </c>
      <c r="M565" s="56">
        <v>1.3</v>
      </c>
      <c r="N565" s="56">
        <v>1.1000000000000001</v>
      </c>
      <c r="O565" s="56">
        <v>1.4</v>
      </c>
      <c r="P565" s="67">
        <v>12.31</v>
      </c>
      <c r="Q565" s="67">
        <v>10.82</v>
      </c>
      <c r="R565" s="79">
        <v>-1.49</v>
      </c>
    </row>
    <row r="566" spans="1:18">
      <c r="A566" s="21" t="s">
        <v>1503</v>
      </c>
      <c r="B566" s="12" t="s">
        <v>1195</v>
      </c>
      <c r="C566" s="12" t="s">
        <v>5</v>
      </c>
      <c r="D566" s="56">
        <v>2.45066071054389</v>
      </c>
      <c r="E566" s="54" t="s">
        <v>2368</v>
      </c>
      <c r="F566" s="54" t="s">
        <v>1196</v>
      </c>
      <c r="G566" s="66">
        <v>5596</v>
      </c>
      <c r="H566" s="66">
        <v>2723</v>
      </c>
      <c r="I566" s="342">
        <v>12.4937144237461</v>
      </c>
      <c r="J566" s="342">
        <v>11.3681580336238</v>
      </c>
      <c r="K566" s="341">
        <v>-1.12555639012231</v>
      </c>
      <c r="L566" s="341">
        <v>-1.0408986987055902</v>
      </c>
      <c r="M566" s="56">
        <v>6</v>
      </c>
      <c r="N566" s="56">
        <v>3.3</v>
      </c>
      <c r="O566" s="56">
        <v>3.7</v>
      </c>
      <c r="P566" s="67">
        <v>12.51</v>
      </c>
      <c r="Q566" s="67">
        <v>11.35</v>
      </c>
      <c r="R566" s="119">
        <v>-1.17</v>
      </c>
    </row>
    <row r="567" spans="1:18">
      <c r="A567" s="21" t="s">
        <v>1504</v>
      </c>
      <c r="B567" s="12" t="s">
        <v>323</v>
      </c>
      <c r="C567" s="12" t="s">
        <v>15</v>
      </c>
      <c r="D567" s="56">
        <v>-2.3608492916494699</v>
      </c>
      <c r="E567" s="54" t="s">
        <v>2369</v>
      </c>
      <c r="F567" s="54" t="s">
        <v>324</v>
      </c>
      <c r="G567" s="66">
        <v>8000</v>
      </c>
      <c r="H567" s="66">
        <v>8662</v>
      </c>
      <c r="I567" s="342">
        <v>13.009273182031</v>
      </c>
      <c r="J567" s="342">
        <v>13.0373432002618</v>
      </c>
      <c r="K567" s="341">
        <v>2.8070018230803E-2</v>
      </c>
      <c r="L567" s="341">
        <v>-0.84285752247977419</v>
      </c>
      <c r="M567" s="56">
        <v>-3</v>
      </c>
      <c r="N567" s="56">
        <v>-2.2999999999999998</v>
      </c>
      <c r="O567" s="56">
        <v>-2.5</v>
      </c>
      <c r="P567" s="67">
        <v>13.03</v>
      </c>
      <c r="Q567" s="67">
        <v>13.02</v>
      </c>
      <c r="R567" s="85">
        <v>-0.01</v>
      </c>
    </row>
    <row r="568" spans="1:18">
      <c r="A568" s="21" t="s">
        <v>1505</v>
      </c>
      <c r="B568" s="12" t="s">
        <v>902</v>
      </c>
      <c r="C568" s="12" t="s">
        <v>24</v>
      </c>
      <c r="D568" s="56">
        <v>-3.6180301728670599</v>
      </c>
      <c r="E568" s="54" t="s">
        <v>2370</v>
      </c>
      <c r="F568" s="54" t="s">
        <v>1506</v>
      </c>
      <c r="G568" s="66">
        <v>9485</v>
      </c>
      <c r="H568" s="66">
        <v>7742</v>
      </c>
      <c r="I568" s="342">
        <v>13.2548870086392</v>
      </c>
      <c r="J568" s="342">
        <v>12.8753619822161</v>
      </c>
      <c r="K568" s="346">
        <v>-0.37952502642310498</v>
      </c>
      <c r="L568" s="341">
        <v>1.0698730193806039</v>
      </c>
      <c r="M568" s="56">
        <v>2.4</v>
      </c>
      <c r="N568" s="56">
        <v>1.9</v>
      </c>
      <c r="O568" s="56">
        <v>2.2999999999999998</v>
      </c>
      <c r="P568" s="201">
        <v>13.27</v>
      </c>
      <c r="Q568" s="201">
        <v>12.86</v>
      </c>
      <c r="R568" s="202">
        <v>-0.41</v>
      </c>
    </row>
    <row r="569" spans="1:18">
      <c r="A569" s="21" t="s">
        <v>1507</v>
      </c>
      <c r="B569" s="12" t="s">
        <v>1508</v>
      </c>
      <c r="C569" s="12" t="s">
        <v>36</v>
      </c>
      <c r="D569" s="56">
        <v>-1.4638345967156201</v>
      </c>
      <c r="E569" s="54" t="s">
        <v>2194</v>
      </c>
      <c r="F569" s="54" t="s">
        <v>1510</v>
      </c>
      <c r="G569" s="66">
        <v>9363</v>
      </c>
      <c r="H569" s="66">
        <v>3326</v>
      </c>
      <c r="I569" s="342">
        <v>13.236193894505</v>
      </c>
      <c r="J569" s="342">
        <v>11.6566474099362</v>
      </c>
      <c r="K569" s="341">
        <v>-1.5795464845687599</v>
      </c>
      <c r="L569" s="341">
        <v>0.21826546444784176</v>
      </c>
      <c r="M569" s="56">
        <v>-4</v>
      </c>
      <c r="N569" s="56">
        <v>-1.9</v>
      </c>
      <c r="O569" s="56">
        <v>-2.1</v>
      </c>
      <c r="P569" s="67">
        <v>13.41</v>
      </c>
      <c r="Q569" s="67">
        <v>11.79</v>
      </c>
      <c r="R569" s="152">
        <v>-1.63</v>
      </c>
    </row>
    <row r="570" spans="1:18">
      <c r="A570" s="21" t="s">
        <v>1511</v>
      </c>
      <c r="B570" s="12" t="s">
        <v>624</v>
      </c>
      <c r="C570" s="12" t="s">
        <v>9</v>
      </c>
      <c r="D570" s="56">
        <v>-3.5968641200448701</v>
      </c>
      <c r="E570" s="54" t="s">
        <v>2371</v>
      </c>
      <c r="F570" s="54" t="s">
        <v>625</v>
      </c>
      <c r="G570" s="66">
        <v>25967</v>
      </c>
      <c r="H570" s="66">
        <v>40491</v>
      </c>
      <c r="I570" s="342">
        <v>14.7077617156149</v>
      </c>
      <c r="J570" s="342">
        <v>15.2620394449643</v>
      </c>
      <c r="K570" s="341">
        <v>0.55427772934935504</v>
      </c>
      <c r="L570" s="341">
        <v>-0.33883691672817939</v>
      </c>
      <c r="M570" s="56">
        <v>-1.9</v>
      </c>
      <c r="N570" s="56">
        <v>-1.6</v>
      </c>
      <c r="O570" s="56">
        <v>-1.6</v>
      </c>
      <c r="P570" s="67">
        <v>14.73</v>
      </c>
      <c r="Q570" s="67">
        <v>15.24</v>
      </c>
      <c r="R570" s="75">
        <v>0.51</v>
      </c>
    </row>
    <row r="571" spans="1:18">
      <c r="A571" s="21" t="s">
        <v>1512</v>
      </c>
      <c r="B571" s="12" t="s">
        <v>510</v>
      </c>
      <c r="C571" s="12" t="s">
        <v>7</v>
      </c>
      <c r="D571" s="56">
        <v>-4.5371834469692498</v>
      </c>
      <c r="E571" s="54" t="s">
        <v>2372</v>
      </c>
      <c r="F571" s="54" t="s">
        <v>1261</v>
      </c>
      <c r="G571" s="66">
        <v>23951</v>
      </c>
      <c r="H571" s="66">
        <v>39805</v>
      </c>
      <c r="I571" s="342">
        <v>14.5911735588993</v>
      </c>
      <c r="J571" s="342">
        <v>15.237388857165399</v>
      </c>
      <c r="K571" s="341">
        <v>0.64621529826610102</v>
      </c>
      <c r="L571" s="341">
        <v>0.29695692168019189</v>
      </c>
      <c r="M571" s="56">
        <v>2.5</v>
      </c>
      <c r="N571" s="56">
        <v>1.9</v>
      </c>
      <c r="O571" s="56">
        <v>1.9</v>
      </c>
      <c r="P571" s="67">
        <v>14.61</v>
      </c>
      <c r="Q571" s="67">
        <v>15.22</v>
      </c>
      <c r="R571" s="115">
        <v>0.61</v>
      </c>
    </row>
    <row r="572" spans="1:18">
      <c r="A572" s="21" t="s">
        <v>1513</v>
      </c>
      <c r="B572" s="12" t="s">
        <v>1066</v>
      </c>
      <c r="C572" s="12" t="s">
        <v>13</v>
      </c>
      <c r="D572" s="56">
        <v>0.30578662498221598</v>
      </c>
      <c r="E572" s="54" t="s">
        <v>2373</v>
      </c>
      <c r="F572" s="54" t="s">
        <v>1067</v>
      </c>
      <c r="G572" s="66">
        <v>14596</v>
      </c>
      <c r="H572" s="66">
        <v>21362</v>
      </c>
      <c r="I572" s="342">
        <v>13.8766990284154</v>
      </c>
      <c r="J572" s="342">
        <v>14.339518917611199</v>
      </c>
      <c r="K572" s="341">
        <v>0.46281988919575501</v>
      </c>
      <c r="L572" s="341">
        <v>-1.3897517186686259</v>
      </c>
      <c r="M572" s="56">
        <v>-7.9</v>
      </c>
      <c r="N572" s="56">
        <v>-20.399999999999999</v>
      </c>
      <c r="O572" s="56">
        <v>-14</v>
      </c>
      <c r="P572" s="67">
        <v>11.73</v>
      </c>
      <c r="Q572" s="67">
        <v>12.06</v>
      </c>
      <c r="R572" s="82">
        <v>0.33</v>
      </c>
    </row>
    <row r="573" spans="1:18">
      <c r="A573" s="21" t="s">
        <v>1514</v>
      </c>
      <c r="B573" s="12" t="s">
        <v>1515</v>
      </c>
      <c r="C573" s="12" t="s">
        <v>46</v>
      </c>
      <c r="D573" s="56">
        <v>-0.40823116119873198</v>
      </c>
      <c r="E573" s="54" t="s">
        <v>2374</v>
      </c>
      <c r="F573" s="54" t="s">
        <v>1516</v>
      </c>
      <c r="G573" s="66">
        <v>1049</v>
      </c>
      <c r="H573" s="66">
        <v>1005</v>
      </c>
      <c r="I573" s="342">
        <v>10.0794287421202</v>
      </c>
      <c r="J573" s="342">
        <v>9.9311199479558407</v>
      </c>
      <c r="K573" s="341">
        <v>-0.14830879416437001</v>
      </c>
      <c r="L573" s="341">
        <v>-1.4659014176885048</v>
      </c>
      <c r="M573" s="56">
        <v>-1.2</v>
      </c>
      <c r="N573" s="56">
        <v>-1.1000000000000001</v>
      </c>
      <c r="O573" s="56">
        <v>-1.1000000000000001</v>
      </c>
      <c r="P573" s="67">
        <v>7.99</v>
      </c>
      <c r="Q573" s="67">
        <v>7.9</v>
      </c>
      <c r="R573" s="83">
        <v>-0.09</v>
      </c>
    </row>
    <row r="574" spans="1:18">
      <c r="A574" s="60" t="s">
        <v>1517</v>
      </c>
      <c r="B574" s="12" t="s">
        <v>843</v>
      </c>
      <c r="C574" s="12" t="s">
        <v>1763</v>
      </c>
      <c r="D574" s="56">
        <v>-1.8756942584493901</v>
      </c>
      <c r="E574" s="54" t="s">
        <v>2375</v>
      </c>
      <c r="F574" s="54" t="s">
        <v>844</v>
      </c>
      <c r="G574" s="22">
        <v>3738</v>
      </c>
      <c r="H574" s="22">
        <v>10677</v>
      </c>
      <c r="I574" s="353">
        <v>11.911785832173299</v>
      </c>
      <c r="J574" s="353">
        <v>13.339064575840499</v>
      </c>
      <c r="K574" s="341">
        <v>1.4272787436671499</v>
      </c>
      <c r="L574" s="341">
        <v>0.9201394942394534</v>
      </c>
      <c r="M574" s="56">
        <v>1.3</v>
      </c>
      <c r="N574" s="56">
        <v>4.7</v>
      </c>
      <c r="O574" s="56">
        <v>2.8</v>
      </c>
      <c r="P574" s="67">
        <v>11.93</v>
      </c>
      <c r="Q574" s="67">
        <v>13.32</v>
      </c>
      <c r="R574" s="113">
        <v>1.39</v>
      </c>
    </row>
    <row r="575" spans="1:18">
      <c r="A575" s="21" t="s">
        <v>1518</v>
      </c>
      <c r="B575" s="12" t="s">
        <v>709</v>
      </c>
      <c r="C575" s="12" t="s">
        <v>7</v>
      </c>
      <c r="D575" s="56">
        <v>-5.7063740457307803</v>
      </c>
      <c r="E575" s="54" t="s">
        <v>2032</v>
      </c>
      <c r="F575" s="54" t="s">
        <v>172</v>
      </c>
      <c r="G575" s="66">
        <v>634</v>
      </c>
      <c r="H575" s="66">
        <v>3837</v>
      </c>
      <c r="I575" s="342">
        <v>9.3542385310155591</v>
      </c>
      <c r="J575" s="342">
        <v>11.862922878078599</v>
      </c>
      <c r="K575" s="341">
        <v>2.50868434706305</v>
      </c>
      <c r="L575" s="341">
        <v>-2.2517432450688584</v>
      </c>
      <c r="M575" s="56">
        <v>-2</v>
      </c>
      <c r="N575" s="56">
        <v>-2</v>
      </c>
      <c r="O575" s="56">
        <v>-1.7</v>
      </c>
      <c r="P575" s="67">
        <v>9.52</v>
      </c>
      <c r="Q575" s="67">
        <v>11.99</v>
      </c>
      <c r="R575" s="158">
        <v>2.48</v>
      </c>
    </row>
    <row r="576" spans="1:18">
      <c r="A576" s="21" t="s">
        <v>1519</v>
      </c>
      <c r="B576" s="12" t="s">
        <v>1520</v>
      </c>
      <c r="C576" s="12" t="s">
        <v>11</v>
      </c>
      <c r="D576" s="56">
        <v>2.4067818462644198E-2</v>
      </c>
      <c r="E576" s="54" t="s">
        <v>2068</v>
      </c>
      <c r="F576" s="54" t="s">
        <v>802</v>
      </c>
      <c r="G576" s="66">
        <v>1485</v>
      </c>
      <c r="H576" s="66">
        <v>4764</v>
      </c>
      <c r="I576" s="342">
        <v>10.5806312195845</v>
      </c>
      <c r="J576" s="342">
        <v>12.1750050288199</v>
      </c>
      <c r="K576" s="341">
        <v>1.5943738092353801</v>
      </c>
      <c r="L576" s="341">
        <v>-0.82927069309728441</v>
      </c>
      <c r="M576" s="56">
        <v>2.2000000000000002</v>
      </c>
      <c r="N576" s="56">
        <v>2</v>
      </c>
      <c r="O576" s="56">
        <v>2.2999999999999998</v>
      </c>
      <c r="P576" s="67">
        <v>10.6</v>
      </c>
      <c r="Q576" s="67">
        <v>12.16</v>
      </c>
      <c r="R576" s="203">
        <v>1.56</v>
      </c>
    </row>
    <row r="577" spans="1:18">
      <c r="A577" s="21" t="s">
        <v>1521</v>
      </c>
      <c r="B577" s="12" t="s">
        <v>1522</v>
      </c>
      <c r="C577" s="12" t="s">
        <v>22</v>
      </c>
      <c r="D577" s="56">
        <v>-2.8924286773335002</v>
      </c>
      <c r="E577" s="54" t="s">
        <v>2376</v>
      </c>
      <c r="F577" s="54" t="s">
        <v>1523</v>
      </c>
      <c r="G577" s="66">
        <v>45471</v>
      </c>
      <c r="H577" s="66">
        <v>26634</v>
      </c>
      <c r="I577" s="342">
        <v>15.516000108543</v>
      </c>
      <c r="J577" s="342">
        <v>14.657719754122599</v>
      </c>
      <c r="K577" s="341">
        <v>-0.85828035442045103</v>
      </c>
      <c r="L577" s="341">
        <v>-0.44264723780600307</v>
      </c>
      <c r="M577" s="56">
        <v>-1.2</v>
      </c>
      <c r="N577" s="56">
        <v>-1</v>
      </c>
      <c r="O577" s="56">
        <v>1</v>
      </c>
      <c r="P577" s="67">
        <v>15.57</v>
      </c>
      <c r="Q577" s="67">
        <v>14.67</v>
      </c>
      <c r="R577" s="97">
        <v>-0.9</v>
      </c>
    </row>
    <row r="578" spans="1:18">
      <c r="A578" s="21" t="s">
        <v>1524</v>
      </c>
      <c r="B578" s="12" t="s">
        <v>1349</v>
      </c>
      <c r="C578" s="12" t="s">
        <v>12</v>
      </c>
      <c r="D578" s="56">
        <v>1.04118485574264</v>
      </c>
      <c r="E578" s="54" t="s">
        <v>2377</v>
      </c>
      <c r="F578" s="54" t="s">
        <v>1350</v>
      </c>
      <c r="G578" s="66">
        <v>4734</v>
      </c>
      <c r="H578" s="66">
        <v>13708</v>
      </c>
      <c r="I578" s="342">
        <v>12.2524905744528</v>
      </c>
      <c r="J578" s="342">
        <v>13.699541424082801</v>
      </c>
      <c r="K578" s="341">
        <v>1.44705084963006</v>
      </c>
      <c r="L578" s="341">
        <v>1.2125992281200044</v>
      </c>
      <c r="M578" s="56">
        <v>-1.2</v>
      </c>
      <c r="N578" s="56">
        <v>-3.6</v>
      </c>
      <c r="O578" s="56">
        <v>-1.7</v>
      </c>
      <c r="P578" s="67">
        <v>11.93</v>
      </c>
      <c r="Q578" s="67">
        <v>13.34</v>
      </c>
      <c r="R578" s="113">
        <v>1.41</v>
      </c>
    </row>
    <row r="579" spans="1:18">
      <c r="A579" s="21" t="s">
        <v>1525</v>
      </c>
      <c r="B579" s="12" t="s">
        <v>1526</v>
      </c>
      <c r="C579" s="12" t="s">
        <v>26</v>
      </c>
      <c r="D579" s="56">
        <v>-3.0301174615742501</v>
      </c>
      <c r="E579" s="54" t="s">
        <v>2378</v>
      </c>
      <c r="F579" s="54" t="s">
        <v>1079</v>
      </c>
      <c r="G579" s="66">
        <v>1051</v>
      </c>
      <c r="H579" s="66">
        <v>3220</v>
      </c>
      <c r="I579" s="342">
        <v>10.0823673978863</v>
      </c>
      <c r="J579" s="342">
        <v>11.610062174151301</v>
      </c>
      <c r="K579" s="341">
        <v>1.52769477626493</v>
      </c>
      <c r="L579" s="341">
        <v>-0.35771169782450679</v>
      </c>
      <c r="M579" s="56">
        <v>-1.2</v>
      </c>
      <c r="N579" s="56">
        <v>-1.7</v>
      </c>
      <c r="O579" s="56">
        <v>-1.4</v>
      </c>
      <c r="P579" s="67">
        <v>10.14</v>
      </c>
      <c r="Q579" s="67">
        <v>11.64</v>
      </c>
      <c r="R579" s="76">
        <v>1.5</v>
      </c>
    </row>
    <row r="580" spans="1:18">
      <c r="A580" s="21" t="s">
        <v>1527</v>
      </c>
      <c r="B580" s="12" t="s">
        <v>278</v>
      </c>
      <c r="C580" s="12" t="s">
        <v>19</v>
      </c>
      <c r="D580" s="56">
        <v>-4.1177113483470498</v>
      </c>
      <c r="E580" s="54" t="s">
        <v>2379</v>
      </c>
      <c r="F580" s="54" t="s">
        <v>279</v>
      </c>
      <c r="G580" s="66">
        <v>22049</v>
      </c>
      <c r="H580" s="66">
        <v>24549</v>
      </c>
      <c r="I580" s="342">
        <v>14.471802659818801</v>
      </c>
      <c r="J580" s="342">
        <v>14.5401245251026</v>
      </c>
      <c r="K580" s="341">
        <v>6.8321865283743996E-2</v>
      </c>
      <c r="L580" s="341">
        <v>-0.28255978784115054</v>
      </c>
      <c r="M580" s="56">
        <v>-1.6</v>
      </c>
      <c r="N580" s="56">
        <v>-2.1</v>
      </c>
      <c r="O580" s="56">
        <v>-1.4</v>
      </c>
      <c r="P580" s="67">
        <v>14.64</v>
      </c>
      <c r="Q580" s="67">
        <v>14.68</v>
      </c>
      <c r="R580" s="85">
        <v>0.04</v>
      </c>
    </row>
    <row r="581" spans="1:18">
      <c r="A581" s="21" t="s">
        <v>1528</v>
      </c>
      <c r="B581" s="12" t="s">
        <v>998</v>
      </c>
      <c r="C581" s="12" t="s">
        <v>26</v>
      </c>
      <c r="D581" s="56">
        <v>-2.76210400242896</v>
      </c>
      <c r="E581" s="54" t="s">
        <v>2380</v>
      </c>
      <c r="F581" s="54" t="s">
        <v>999</v>
      </c>
      <c r="G581" s="66">
        <v>4853</v>
      </c>
      <c r="H581" s="66">
        <v>5490</v>
      </c>
      <c r="I581" s="342">
        <v>12.2882660256211</v>
      </c>
      <c r="J581" s="342">
        <v>12.379550115085401</v>
      </c>
      <c r="K581" s="341">
        <v>9.1284089464319998E-2</v>
      </c>
      <c r="L581" s="341">
        <v>0.4411412532147429</v>
      </c>
      <c r="M581" s="56">
        <v>1.9</v>
      </c>
      <c r="N581" s="56">
        <v>1.4</v>
      </c>
      <c r="O581" s="56">
        <v>1.6</v>
      </c>
      <c r="P581" s="67">
        <v>11.5</v>
      </c>
      <c r="Q581" s="67">
        <v>11.54</v>
      </c>
      <c r="R581" s="85">
        <v>0.04</v>
      </c>
    </row>
    <row r="582" spans="1:18">
      <c r="A582" s="21" t="s">
        <v>1529</v>
      </c>
      <c r="B582" s="12" t="s">
        <v>1530</v>
      </c>
      <c r="C582" s="12" t="s">
        <v>18</v>
      </c>
      <c r="D582" s="56">
        <v>-5.6714590752175296</v>
      </c>
      <c r="E582" s="54" t="s">
        <v>2381</v>
      </c>
      <c r="F582" s="54" t="s">
        <v>1531</v>
      </c>
      <c r="G582" s="66">
        <v>1686</v>
      </c>
      <c r="H582" s="66">
        <v>8701</v>
      </c>
      <c r="I582" s="342">
        <v>10.7636703496346</v>
      </c>
      <c r="J582" s="342">
        <v>13.043858796084599</v>
      </c>
      <c r="K582" s="341">
        <v>2.2801884464499702</v>
      </c>
      <c r="L582" s="341">
        <v>-1.8522213415599442</v>
      </c>
      <c r="M582" s="56">
        <v>1.6</v>
      </c>
      <c r="N582" s="56">
        <v>1</v>
      </c>
      <c r="O582" s="56">
        <v>1.3</v>
      </c>
      <c r="P582" s="67">
        <v>10.79</v>
      </c>
      <c r="Q582" s="67">
        <v>13.03</v>
      </c>
      <c r="R582" s="100">
        <v>2.2400000000000002</v>
      </c>
    </row>
    <row r="583" spans="1:18">
      <c r="A583" s="21" t="s">
        <v>1532</v>
      </c>
      <c r="B583" s="12" t="s">
        <v>1533</v>
      </c>
      <c r="C583" s="12" t="s">
        <v>16</v>
      </c>
      <c r="D583" s="56">
        <v>-3.8667376458804399</v>
      </c>
      <c r="E583" s="54" t="s">
        <v>2382</v>
      </c>
      <c r="F583" s="54" t="s">
        <v>1534</v>
      </c>
      <c r="G583" s="66">
        <v>9981</v>
      </c>
      <c r="H583" s="66">
        <v>27053</v>
      </c>
      <c r="I583" s="342">
        <v>13.328439011887101</v>
      </c>
      <c r="J583" s="342">
        <v>14.6802503368376</v>
      </c>
      <c r="K583" s="341">
        <v>1.3518113249505499</v>
      </c>
      <c r="L583" s="341">
        <v>-0.31947492975564223</v>
      </c>
      <c r="M583" s="56">
        <v>1.2</v>
      </c>
      <c r="N583" s="56">
        <v>1.2</v>
      </c>
      <c r="O583" s="56">
        <v>1.3</v>
      </c>
      <c r="P583" s="67">
        <v>13.35</v>
      </c>
      <c r="Q583" s="67">
        <v>14.66</v>
      </c>
      <c r="R583" s="93">
        <v>1.31</v>
      </c>
    </row>
    <row r="584" spans="1:18">
      <c r="A584" s="21" t="s">
        <v>1535</v>
      </c>
      <c r="B584" s="12" t="s">
        <v>320</v>
      </c>
      <c r="C584" s="12" t="s">
        <v>67</v>
      </c>
      <c r="D584" s="56">
        <v>1.0285772291864299</v>
      </c>
      <c r="E584" s="54" t="s">
        <v>2383</v>
      </c>
      <c r="F584" s="54" t="s">
        <v>321</v>
      </c>
      <c r="G584" s="66">
        <v>19197</v>
      </c>
      <c r="H584" s="66">
        <v>11193</v>
      </c>
      <c r="I584" s="342">
        <v>14.2719725975413</v>
      </c>
      <c r="J584" s="342">
        <v>13.407117975704701</v>
      </c>
      <c r="K584" s="341">
        <v>-0.864854621836608</v>
      </c>
      <c r="L584" s="341">
        <v>-0.60814563593841908</v>
      </c>
      <c r="M584" s="56">
        <v>-3.7</v>
      </c>
      <c r="N584" s="56">
        <v>-3.3</v>
      </c>
      <c r="O584" s="56">
        <v>-3.2</v>
      </c>
      <c r="P584" s="67">
        <v>14.3</v>
      </c>
      <c r="Q584" s="67">
        <v>13.42</v>
      </c>
      <c r="R584" s="97">
        <v>-0.88</v>
      </c>
    </row>
    <row r="585" spans="1:18">
      <c r="A585" s="21" t="s">
        <v>1536</v>
      </c>
      <c r="B585" s="12" t="s">
        <v>448</v>
      </c>
      <c r="C585" s="12" t="s">
        <v>53</v>
      </c>
      <c r="D585" s="56">
        <v>-4.3155356924786501</v>
      </c>
      <c r="E585" s="54" t="s">
        <v>2384</v>
      </c>
      <c r="F585" s="54" t="s">
        <v>449</v>
      </c>
      <c r="G585" s="66">
        <v>285824</v>
      </c>
      <c r="H585" s="66">
        <v>30058</v>
      </c>
      <c r="I585" s="342">
        <v>18.168084049722101</v>
      </c>
      <c r="J585" s="342">
        <v>14.832189002545199</v>
      </c>
      <c r="K585" s="341">
        <v>-3.3358950471769</v>
      </c>
      <c r="L585" s="341">
        <v>-1.6844086465149974</v>
      </c>
      <c r="M585" s="56">
        <v>1.9</v>
      </c>
      <c r="N585" s="56">
        <v>1.3</v>
      </c>
      <c r="O585" s="56">
        <v>1.5</v>
      </c>
      <c r="P585" s="67">
        <v>18.25</v>
      </c>
      <c r="Q585" s="67">
        <v>14.86</v>
      </c>
      <c r="R585" s="204">
        <v>-3.38</v>
      </c>
    </row>
    <row r="586" spans="1:18">
      <c r="A586" s="60" t="s">
        <v>1537</v>
      </c>
      <c r="B586" s="54" t="s">
        <v>1538</v>
      </c>
      <c r="C586" s="54" t="s">
        <v>8</v>
      </c>
      <c r="D586" s="56">
        <v>1.1066499999871999</v>
      </c>
      <c r="E586" s="54" t="s">
        <v>2385</v>
      </c>
      <c r="F586" s="54" t="s">
        <v>172</v>
      </c>
      <c r="G586" s="22">
        <v>1397</v>
      </c>
      <c r="H586" s="22">
        <v>1101</v>
      </c>
      <c r="I586" s="353">
        <v>10.4923883130426</v>
      </c>
      <c r="J586" s="353">
        <v>10.062575822357999</v>
      </c>
      <c r="K586" s="341">
        <v>-0.42981249068460198</v>
      </c>
      <c r="L586" s="341">
        <v>-0.31351620293790405</v>
      </c>
      <c r="M586" s="56">
        <v>1.2</v>
      </c>
      <c r="N586" s="56">
        <v>3.5</v>
      </c>
      <c r="O586" s="56">
        <v>2.1</v>
      </c>
      <c r="P586" s="67">
        <v>10.51</v>
      </c>
      <c r="Q586" s="67">
        <v>10.050000000000001</v>
      </c>
      <c r="R586" s="96">
        <v>-0.47</v>
      </c>
    </row>
    <row r="587" spans="1:18">
      <c r="A587" s="21" t="s">
        <v>1539</v>
      </c>
      <c r="B587" s="12" t="s">
        <v>1540</v>
      </c>
      <c r="C587" s="12" t="s">
        <v>29</v>
      </c>
      <c r="D587" s="56">
        <v>-3.6330152541385701</v>
      </c>
      <c r="E587" s="54" t="s">
        <v>2386</v>
      </c>
      <c r="F587" s="54" t="s">
        <v>1541</v>
      </c>
      <c r="G587" s="66">
        <v>7934</v>
      </c>
      <c r="H587" s="66">
        <v>7420</v>
      </c>
      <c r="I587" s="342">
        <v>12.9973191014842</v>
      </c>
      <c r="J587" s="342">
        <v>12.814086685933599</v>
      </c>
      <c r="K587" s="341">
        <v>-0.18323241555060599</v>
      </c>
      <c r="L587" s="341">
        <v>-0.54602732266107357</v>
      </c>
      <c r="M587" s="56">
        <v>-1.9</v>
      </c>
      <c r="N587" s="56">
        <v>-1.7</v>
      </c>
      <c r="O587" s="56">
        <v>-1.5</v>
      </c>
      <c r="P587" s="67">
        <v>13.02</v>
      </c>
      <c r="Q587" s="67">
        <v>12.8</v>
      </c>
      <c r="R587" s="70">
        <v>-0.22</v>
      </c>
    </row>
    <row r="588" spans="1:18">
      <c r="A588" s="21" t="s">
        <v>1542</v>
      </c>
      <c r="B588" s="12" t="s">
        <v>1543</v>
      </c>
      <c r="C588" s="12" t="s">
        <v>42</v>
      </c>
      <c r="D588" s="56">
        <v>-1.9074627577532299</v>
      </c>
      <c r="E588" s="54" t="s">
        <v>2387</v>
      </c>
      <c r="F588" s="54" t="s">
        <v>1544</v>
      </c>
      <c r="G588" s="66">
        <v>4691</v>
      </c>
      <c r="H588" s="66">
        <v>249</v>
      </c>
      <c r="I588" s="342">
        <v>12.239201852762401</v>
      </c>
      <c r="J588" s="342">
        <v>7.9215886002506597</v>
      </c>
      <c r="K588" s="341">
        <v>-4.3176132525117197</v>
      </c>
      <c r="L588" s="341">
        <v>0.28958247066333181</v>
      </c>
      <c r="M588" s="56">
        <v>-2.6</v>
      </c>
      <c r="N588" s="56">
        <v>2.2999999999999998</v>
      </c>
      <c r="O588" s="56">
        <v>1.1000000000000001</v>
      </c>
      <c r="P588" s="67">
        <v>12.25</v>
      </c>
      <c r="Q588" s="67">
        <v>7.85</v>
      </c>
      <c r="R588" s="68">
        <v>-4.4000000000000004</v>
      </c>
    </row>
    <row r="589" spans="1:18">
      <c r="A589" s="21" t="s">
        <v>1545</v>
      </c>
      <c r="B589" s="12" t="s">
        <v>1546</v>
      </c>
      <c r="C589" s="12" t="s">
        <v>34</v>
      </c>
      <c r="D589" s="56">
        <v>-0.93449439004615298</v>
      </c>
      <c r="E589" s="54" t="s">
        <v>2390</v>
      </c>
      <c r="F589" s="54" t="s">
        <v>1547</v>
      </c>
      <c r="G589" s="66">
        <v>534</v>
      </c>
      <c r="H589" s="66">
        <v>4425</v>
      </c>
      <c r="I589" s="342">
        <v>9.1071014225409108</v>
      </c>
      <c r="J589" s="342">
        <v>12.0685669532766</v>
      </c>
      <c r="K589" s="341">
        <v>2.9614655307356501</v>
      </c>
      <c r="L589" s="341">
        <v>-2.5944077238406141E-2</v>
      </c>
      <c r="M589" s="56">
        <v>1.1000000000000001</v>
      </c>
      <c r="N589" s="56">
        <v>-1</v>
      </c>
      <c r="O589" s="56">
        <v>1.2</v>
      </c>
      <c r="P589" s="67">
        <v>9.1300000000000008</v>
      </c>
      <c r="Q589" s="67">
        <v>12.05</v>
      </c>
      <c r="R589" s="169">
        <v>2.92</v>
      </c>
    </row>
    <row r="590" spans="1:18">
      <c r="A590" s="21" t="s">
        <v>1548</v>
      </c>
      <c r="B590" s="12" t="s">
        <v>504</v>
      </c>
      <c r="C590" s="12" t="s">
        <v>52</v>
      </c>
      <c r="D590" s="56">
        <v>-1.17791686584175</v>
      </c>
      <c r="E590" s="54" t="s">
        <v>2391</v>
      </c>
      <c r="F590" s="54" t="s">
        <v>1549</v>
      </c>
      <c r="G590" s="66">
        <v>9478</v>
      </c>
      <c r="H590" s="66">
        <v>12213</v>
      </c>
      <c r="I590" s="342">
        <v>13.2538322128365</v>
      </c>
      <c r="J590" s="342">
        <v>13.5329419891493</v>
      </c>
      <c r="K590" s="341">
        <v>0.27910977631284201</v>
      </c>
      <c r="L590" s="341">
        <v>-1.1452758046764993</v>
      </c>
      <c r="M590" s="56">
        <v>-1.4</v>
      </c>
      <c r="N590" s="56">
        <v>-1.2</v>
      </c>
      <c r="O590" s="56">
        <v>-1</v>
      </c>
      <c r="P590" s="67">
        <v>13.28</v>
      </c>
      <c r="Q590" s="67">
        <v>13.52</v>
      </c>
      <c r="R590" s="101">
        <v>0.24</v>
      </c>
    </row>
    <row r="591" spans="1:18">
      <c r="A591" s="60" t="s">
        <v>1550</v>
      </c>
      <c r="B591" s="54" t="s">
        <v>1551</v>
      </c>
      <c r="C591" s="54" t="s">
        <v>62</v>
      </c>
      <c r="D591" s="56">
        <v>0.74403853494598704</v>
      </c>
      <c r="E591" s="54" t="s">
        <v>2392</v>
      </c>
      <c r="F591" s="54" t="s">
        <v>1552</v>
      </c>
      <c r="G591" s="22">
        <v>2951</v>
      </c>
      <c r="H591" s="22">
        <v>5937</v>
      </c>
      <c r="I591" s="353">
        <v>11.570818232351201</v>
      </c>
      <c r="J591" s="353">
        <v>12.492478932824699</v>
      </c>
      <c r="K591" s="341">
        <v>0.92166070047356996</v>
      </c>
      <c r="L591" s="341">
        <v>-0.48038839095147018</v>
      </c>
      <c r="M591" s="56">
        <v>1.9</v>
      </c>
      <c r="N591" s="56">
        <v>1.3</v>
      </c>
      <c r="O591" s="56">
        <v>1.7</v>
      </c>
      <c r="P591" s="67">
        <v>11.59</v>
      </c>
      <c r="Q591" s="67">
        <v>12.47</v>
      </c>
      <c r="R591" s="121">
        <v>0.88</v>
      </c>
    </row>
    <row r="592" spans="1:18">
      <c r="A592" s="21" t="s">
        <v>1553</v>
      </c>
      <c r="B592" s="12" t="s">
        <v>1554</v>
      </c>
      <c r="C592" s="12" t="s">
        <v>21</v>
      </c>
      <c r="D592" s="56">
        <v>0.22038957254959801</v>
      </c>
      <c r="E592" s="54" t="s">
        <v>2393</v>
      </c>
      <c r="F592" s="54" t="s">
        <v>1555</v>
      </c>
      <c r="G592" s="66">
        <v>121</v>
      </c>
      <c r="H592" s="66">
        <v>9008</v>
      </c>
      <c r="I592" s="342">
        <v>6.9756554154751598</v>
      </c>
      <c r="J592" s="342">
        <v>13.093895115032</v>
      </c>
      <c r="K592" s="341">
        <v>6.1182396995567903</v>
      </c>
      <c r="L592" s="341">
        <v>0.86613968892288162</v>
      </c>
      <c r="M592" s="56">
        <v>2.6</v>
      </c>
      <c r="N592" s="56">
        <v>3.8</v>
      </c>
      <c r="O592" s="56">
        <v>3.8</v>
      </c>
      <c r="P592" s="67">
        <v>7</v>
      </c>
      <c r="Q592" s="67">
        <v>13.08</v>
      </c>
      <c r="R592" s="205">
        <v>6.08</v>
      </c>
    </row>
    <row r="593" spans="1:18">
      <c r="A593" s="21" t="s">
        <v>1556</v>
      </c>
      <c r="B593" s="21" t="s">
        <v>328</v>
      </c>
      <c r="C593" s="21" t="s">
        <v>17</v>
      </c>
      <c r="D593" s="354">
        <v>-3.4769043158630399</v>
      </c>
      <c r="E593" s="60" t="s">
        <v>2394</v>
      </c>
      <c r="F593" s="60" t="s">
        <v>329</v>
      </c>
      <c r="G593" s="355">
        <v>12546</v>
      </c>
      <c r="H593" s="355">
        <v>28049</v>
      </c>
      <c r="I593" s="356">
        <v>13.658375815048799</v>
      </c>
      <c r="J593" s="356">
        <v>14.7324074786483</v>
      </c>
      <c r="K593" s="344">
        <v>1.0740316635995599</v>
      </c>
      <c r="L593" s="341">
        <v>-0.51310054874469968</v>
      </c>
      <c r="M593" s="56">
        <v>-1.3</v>
      </c>
      <c r="N593" s="56">
        <v>1.3</v>
      </c>
      <c r="O593" s="56">
        <v>1.3</v>
      </c>
      <c r="P593" s="334">
        <v>13.68</v>
      </c>
      <c r="Q593" s="334">
        <v>14.71</v>
      </c>
      <c r="R593" s="160">
        <v>1.03</v>
      </c>
    </row>
    <row r="594" spans="1:18">
      <c r="A594" s="21" t="s">
        <v>1557</v>
      </c>
      <c r="B594" s="12" t="s">
        <v>1558</v>
      </c>
      <c r="C594" s="12" t="s">
        <v>47</v>
      </c>
      <c r="D594" s="56">
        <v>-0.52498558277435503</v>
      </c>
      <c r="E594" s="54" t="s">
        <v>2395</v>
      </c>
      <c r="F594" s="54" t="s">
        <v>577</v>
      </c>
      <c r="G594" s="66">
        <v>8842</v>
      </c>
      <c r="H594" s="66">
        <v>4033</v>
      </c>
      <c r="I594" s="342">
        <v>13.1536084982919</v>
      </c>
      <c r="J594" s="342">
        <v>11.9346529169446</v>
      </c>
      <c r="K594" s="341">
        <v>-1.2189555813473301</v>
      </c>
      <c r="L594" s="341">
        <v>0.75195642924542605</v>
      </c>
      <c r="M594" s="56">
        <v>1.4</v>
      </c>
      <c r="N594" s="56">
        <v>1</v>
      </c>
      <c r="O594" s="56">
        <v>1.5</v>
      </c>
      <c r="P594" s="67">
        <v>13.18</v>
      </c>
      <c r="Q594" s="67">
        <v>11.92</v>
      </c>
      <c r="R594" s="206">
        <v>-1.26</v>
      </c>
    </row>
    <row r="595" spans="1:18">
      <c r="A595" s="21" t="s">
        <v>1559</v>
      </c>
      <c r="B595" s="12" t="s">
        <v>1560</v>
      </c>
      <c r="C595" s="12" t="s">
        <v>25</v>
      </c>
      <c r="D595" s="56">
        <v>-1.4024420384943199</v>
      </c>
      <c r="E595" s="54" t="s">
        <v>2397</v>
      </c>
      <c r="F595" s="54" t="s">
        <v>223</v>
      </c>
      <c r="G595" s="66">
        <v>10387</v>
      </c>
      <c r="H595" s="66">
        <v>9581</v>
      </c>
      <c r="I595" s="342">
        <v>13.3859365762526</v>
      </c>
      <c r="J595" s="342">
        <v>13.182799193031901</v>
      </c>
      <c r="K595" s="341">
        <v>-0.20313738322062699</v>
      </c>
      <c r="L595" s="341">
        <v>0.60514038265878667</v>
      </c>
      <c r="M595" s="56">
        <v>1.2</v>
      </c>
      <c r="N595" s="56">
        <v>1.1000000000000001</v>
      </c>
      <c r="O595" s="56">
        <v>1.3</v>
      </c>
      <c r="P595" s="67">
        <v>13.47</v>
      </c>
      <c r="Q595" s="67">
        <v>13.23</v>
      </c>
      <c r="R595" s="70">
        <v>-0.24</v>
      </c>
    </row>
    <row r="596" spans="1:18">
      <c r="A596" s="21" t="s">
        <v>1561</v>
      </c>
      <c r="B596" s="12" t="s">
        <v>1562</v>
      </c>
      <c r="C596" s="54" t="s">
        <v>40</v>
      </c>
      <c r="D596" s="56">
        <v>-2.8382150126710601</v>
      </c>
      <c r="E596" s="54" t="s">
        <v>2398</v>
      </c>
      <c r="F596" s="54" t="s">
        <v>172</v>
      </c>
      <c r="G596" s="66">
        <v>3167</v>
      </c>
      <c r="H596" s="66">
        <v>4023</v>
      </c>
      <c r="I596" s="342">
        <v>11.6726689527177</v>
      </c>
      <c r="J596" s="342">
        <v>11.9311214661861</v>
      </c>
      <c r="K596" s="341">
        <v>0.25845251346839698</v>
      </c>
      <c r="L596" s="341">
        <v>-0.80278987906064658</v>
      </c>
      <c r="M596" s="56">
        <v>-1.1000000000000001</v>
      </c>
      <c r="N596" s="56">
        <v>1.1000000000000001</v>
      </c>
      <c r="O596" s="56">
        <v>1.3</v>
      </c>
      <c r="P596" s="67">
        <v>11.72</v>
      </c>
      <c r="Q596" s="67">
        <v>11.93</v>
      </c>
      <c r="R596" s="112">
        <v>0.21</v>
      </c>
    </row>
    <row r="597" spans="1:18">
      <c r="A597" s="60" t="s">
        <v>1563</v>
      </c>
      <c r="B597" s="54" t="s">
        <v>1564</v>
      </c>
      <c r="C597" s="12" t="s">
        <v>6</v>
      </c>
      <c r="D597" s="56">
        <v>-3.0486540161482498</v>
      </c>
      <c r="E597" s="54" t="s">
        <v>2399</v>
      </c>
      <c r="F597" s="54" t="s">
        <v>1565</v>
      </c>
      <c r="G597" s="22">
        <v>4966</v>
      </c>
      <c r="H597" s="22">
        <v>5242</v>
      </c>
      <c r="I597" s="353">
        <v>12.3214638499096</v>
      </c>
      <c r="J597" s="353">
        <v>12.3128713233973</v>
      </c>
      <c r="K597" s="341">
        <v>-8.5925265123489997E-3</v>
      </c>
      <c r="L597" s="341">
        <v>-1.6023936537361714</v>
      </c>
      <c r="M597" s="56">
        <v>-4.0999999999999996</v>
      </c>
      <c r="N597" s="56">
        <v>-5.8</v>
      </c>
      <c r="O597" s="56">
        <v>-4.5999999999999996</v>
      </c>
      <c r="P597" s="67">
        <v>12.34</v>
      </c>
      <c r="Q597" s="67">
        <v>12.3</v>
      </c>
      <c r="R597" s="83">
        <v>-0.05</v>
      </c>
    </row>
    <row r="598" spans="1:18">
      <c r="A598" s="21" t="s">
        <v>1566</v>
      </c>
      <c r="B598" s="12" t="s">
        <v>1567</v>
      </c>
      <c r="C598" s="12" t="s">
        <v>36</v>
      </c>
      <c r="D598" s="56">
        <v>0.67875748216660803</v>
      </c>
      <c r="E598" s="54" t="s">
        <v>2400</v>
      </c>
      <c r="F598" s="54" t="s">
        <v>172</v>
      </c>
      <c r="G598" s="66">
        <v>1384</v>
      </c>
      <c r="H598" s="66">
        <v>8096</v>
      </c>
      <c r="I598" s="342">
        <v>10.479126220093599</v>
      </c>
      <c r="J598" s="342">
        <v>12.939904374481801</v>
      </c>
      <c r="K598" s="341">
        <v>2.4607781543882501</v>
      </c>
      <c r="L598" s="341">
        <v>-1.6485968562023974</v>
      </c>
      <c r="M598" s="56">
        <v>1.1000000000000001</v>
      </c>
      <c r="N598" s="56">
        <v>1.6</v>
      </c>
      <c r="O598" s="56">
        <v>1.3</v>
      </c>
      <c r="P598" s="67">
        <v>10.51</v>
      </c>
      <c r="Q598" s="67">
        <v>12.94</v>
      </c>
      <c r="R598" s="186">
        <v>2.4300000000000002</v>
      </c>
    </row>
    <row r="599" spans="1:18">
      <c r="A599" s="21" t="s">
        <v>1568</v>
      </c>
      <c r="B599" s="12" t="s">
        <v>1569</v>
      </c>
      <c r="C599" s="12" t="s">
        <v>10</v>
      </c>
      <c r="D599" s="56">
        <v>0.34022338320391599</v>
      </c>
      <c r="E599" s="54" t="s">
        <v>2401</v>
      </c>
      <c r="F599" s="54" t="s">
        <v>1570</v>
      </c>
      <c r="G599" s="66">
        <v>19317</v>
      </c>
      <c r="H599" s="66">
        <v>13372</v>
      </c>
      <c r="I599" s="342">
        <v>14.2809642595796</v>
      </c>
      <c r="J599" s="342">
        <v>13.6637189779865</v>
      </c>
      <c r="K599" s="341">
        <v>-0.617245281593096</v>
      </c>
      <c r="L599" s="341">
        <v>-0.64506072209276066</v>
      </c>
      <c r="M599" s="56">
        <v>-1.2</v>
      </c>
      <c r="N599" s="56">
        <v>-1.5</v>
      </c>
      <c r="O599" s="56">
        <v>-1.1000000000000001</v>
      </c>
      <c r="P599" s="67">
        <v>14.3</v>
      </c>
      <c r="Q599" s="67">
        <v>13.65</v>
      </c>
      <c r="R599" s="92">
        <v>-0.66</v>
      </c>
    </row>
    <row r="600" spans="1:18">
      <c r="A600" s="21" t="s">
        <v>1571</v>
      </c>
      <c r="B600" s="12" t="s">
        <v>1572</v>
      </c>
      <c r="C600" s="12" t="s">
        <v>42</v>
      </c>
      <c r="D600" s="56">
        <v>0.53032143416202004</v>
      </c>
      <c r="E600" s="54" t="s">
        <v>2402</v>
      </c>
      <c r="F600" s="54" t="s">
        <v>1573</v>
      </c>
      <c r="G600" s="66">
        <v>262</v>
      </c>
      <c r="H600" s="66">
        <v>721</v>
      </c>
      <c r="I600" s="342">
        <v>8.0827031717213593</v>
      </c>
      <c r="J600" s="342">
        <v>9.4528715869682092</v>
      </c>
      <c r="K600" s="341">
        <v>1.3701684152468501</v>
      </c>
      <c r="L600" s="341">
        <v>1.0157132517844389</v>
      </c>
      <c r="M600" s="56">
        <v>-1</v>
      </c>
      <c r="N600" s="56">
        <v>1</v>
      </c>
      <c r="O600" s="56">
        <v>1.1000000000000001</v>
      </c>
      <c r="P600" s="67">
        <v>8.2100000000000009</v>
      </c>
      <c r="Q600" s="67">
        <v>9.5</v>
      </c>
      <c r="R600" s="93">
        <v>1.29</v>
      </c>
    </row>
    <row r="601" spans="1:18">
      <c r="A601" s="21" t="s">
        <v>1574</v>
      </c>
      <c r="B601" s="12" t="s">
        <v>1575</v>
      </c>
      <c r="C601" s="12" t="s">
        <v>16</v>
      </c>
      <c r="D601" s="56">
        <v>-1.31473494463671</v>
      </c>
      <c r="E601" s="54" t="s">
        <v>2403</v>
      </c>
      <c r="F601" s="54" t="s">
        <v>1576</v>
      </c>
      <c r="G601" s="66">
        <v>1500</v>
      </c>
      <c r="H601" s="66">
        <v>9306</v>
      </c>
      <c r="I601" s="342">
        <v>10.595155212128001</v>
      </c>
      <c r="J601" s="342">
        <v>13.140828012718</v>
      </c>
      <c r="K601" s="341">
        <v>2.5456728005899598</v>
      </c>
      <c r="L601" s="341">
        <v>-0.31998274207661104</v>
      </c>
      <c r="M601" s="56">
        <v>-5.4</v>
      </c>
      <c r="N601" s="56">
        <v>-2.6</v>
      </c>
      <c r="O601" s="56">
        <v>-2.4</v>
      </c>
      <c r="P601" s="67">
        <v>10.61</v>
      </c>
      <c r="Q601" s="67">
        <v>13.12</v>
      </c>
      <c r="R601" s="144">
        <v>2.5099999999999998</v>
      </c>
    </row>
    <row r="602" spans="1:18">
      <c r="A602" s="21" t="s">
        <v>1577</v>
      </c>
      <c r="B602" s="21" t="s">
        <v>256</v>
      </c>
      <c r="C602" s="21" t="s">
        <v>16</v>
      </c>
      <c r="D602" s="354">
        <v>-1.3825273345736599</v>
      </c>
      <c r="E602" s="60" t="s">
        <v>1839</v>
      </c>
      <c r="F602" s="60" t="s">
        <v>257</v>
      </c>
      <c r="G602" s="355">
        <v>1102</v>
      </c>
      <c r="H602" s="355">
        <v>2139</v>
      </c>
      <c r="I602" s="356">
        <v>10.1505994555468</v>
      </c>
      <c r="J602" s="356">
        <v>11.020162670234299</v>
      </c>
      <c r="K602" s="344">
        <v>0.869563214687467</v>
      </c>
      <c r="L602" s="341">
        <v>-1.333680932722638</v>
      </c>
      <c r="M602" s="56">
        <v>-1.3</v>
      </c>
      <c r="N602" s="56">
        <v>-1.4</v>
      </c>
      <c r="O602" s="56">
        <v>-1.3</v>
      </c>
      <c r="P602" s="334">
        <v>8.9600000000000009</v>
      </c>
      <c r="Q602" s="334">
        <v>9.9</v>
      </c>
      <c r="R602" s="162">
        <v>0.93</v>
      </c>
    </row>
    <row r="603" spans="1:18">
      <c r="A603" s="21" t="s">
        <v>1578</v>
      </c>
      <c r="B603" s="12" t="s">
        <v>1579</v>
      </c>
      <c r="C603" s="12" t="s">
        <v>26</v>
      </c>
      <c r="D603" s="56">
        <v>-4.0575128581390496</v>
      </c>
      <c r="E603" s="54" t="s">
        <v>2404</v>
      </c>
      <c r="F603" s="54" t="s">
        <v>1580</v>
      </c>
      <c r="G603" s="66">
        <v>565</v>
      </c>
      <c r="H603" s="66">
        <v>2730</v>
      </c>
      <c r="I603" s="342">
        <v>9.1882972051645204</v>
      </c>
      <c r="J603" s="342">
        <v>11.3720250574261</v>
      </c>
      <c r="K603" s="341">
        <v>2.18372785226155</v>
      </c>
      <c r="L603" s="341">
        <v>-0.4975886419414105</v>
      </c>
      <c r="M603" s="56">
        <v>-1.5</v>
      </c>
      <c r="N603" s="56">
        <v>-1.7</v>
      </c>
      <c r="O603" s="56">
        <v>-1.5</v>
      </c>
      <c r="P603" s="67">
        <v>9.2200000000000006</v>
      </c>
      <c r="Q603" s="67">
        <v>11.35</v>
      </c>
      <c r="R603" s="155">
        <v>2.14</v>
      </c>
    </row>
    <row r="604" spans="1:18">
      <c r="A604" s="21" t="s">
        <v>1581</v>
      </c>
      <c r="B604" s="12" t="s">
        <v>576</v>
      </c>
      <c r="C604" s="12" t="s">
        <v>17</v>
      </c>
      <c r="D604" s="56">
        <v>0.67273076451027802</v>
      </c>
      <c r="E604" s="54" t="s">
        <v>2396</v>
      </c>
      <c r="F604" s="54" t="s">
        <v>577</v>
      </c>
      <c r="G604" s="66">
        <v>744</v>
      </c>
      <c r="H604" s="66">
        <v>2220</v>
      </c>
      <c r="I604" s="342">
        <v>9.5845955849744193</v>
      </c>
      <c r="J604" s="342">
        <v>11.0737972619442</v>
      </c>
      <c r="K604" s="341">
        <v>1.4892016769698</v>
      </c>
      <c r="L604" s="341">
        <v>-0.63962846451589761</v>
      </c>
      <c r="M604" s="56">
        <v>-1</v>
      </c>
      <c r="N604" s="56">
        <v>1.3</v>
      </c>
      <c r="O604" s="56">
        <v>1.2</v>
      </c>
      <c r="P604" s="67">
        <v>9.61</v>
      </c>
      <c r="Q604" s="67">
        <v>11.05</v>
      </c>
      <c r="R604" s="76">
        <v>1.45</v>
      </c>
    </row>
    <row r="605" spans="1:18">
      <c r="A605" s="21" t="s">
        <v>1582</v>
      </c>
      <c r="B605" s="12" t="s">
        <v>1583</v>
      </c>
      <c r="C605" s="12" t="s">
        <v>39</v>
      </c>
      <c r="D605" s="56">
        <v>0.52918641365110697</v>
      </c>
      <c r="E605" s="54" t="s">
        <v>2405</v>
      </c>
      <c r="F605" s="54" t="s">
        <v>1584</v>
      </c>
      <c r="G605" s="66">
        <v>4912</v>
      </c>
      <c r="H605" s="66">
        <v>6286</v>
      </c>
      <c r="I605" s="342">
        <v>12.3057013941918</v>
      </c>
      <c r="J605" s="342">
        <v>12.5748560646821</v>
      </c>
      <c r="K605" s="341">
        <v>0.26915467049027197</v>
      </c>
      <c r="L605" s="341">
        <v>-0.87423737828976722</v>
      </c>
      <c r="M605" s="56">
        <v>-2.2000000000000002</v>
      </c>
      <c r="N605" s="56">
        <v>-2</v>
      </c>
      <c r="O605" s="56">
        <v>-2</v>
      </c>
      <c r="P605" s="67">
        <v>12.33</v>
      </c>
      <c r="Q605" s="67">
        <v>12.56</v>
      </c>
      <c r="R605" s="112">
        <v>0.23</v>
      </c>
    </row>
    <row r="606" spans="1:18">
      <c r="A606" s="21" t="s">
        <v>1585</v>
      </c>
      <c r="B606" s="12" t="s">
        <v>1141</v>
      </c>
      <c r="C606" s="12" t="s">
        <v>11</v>
      </c>
      <c r="D606" s="56">
        <v>-4.7109802803080498</v>
      </c>
      <c r="E606" s="54" t="s">
        <v>2406</v>
      </c>
      <c r="F606" s="54" t="s">
        <v>1142</v>
      </c>
      <c r="G606" s="66">
        <v>3341</v>
      </c>
      <c r="H606" s="66">
        <v>4757</v>
      </c>
      <c r="I606" s="342">
        <v>11.749815194375</v>
      </c>
      <c r="J606" s="342">
        <v>12.172848718329501</v>
      </c>
      <c r="K606" s="341">
        <v>0.42303352395454402</v>
      </c>
      <c r="L606" s="341">
        <v>-1.6290286503047935</v>
      </c>
      <c r="M606" s="56">
        <v>1.3</v>
      </c>
      <c r="N606" s="56">
        <v>2.2000000000000002</v>
      </c>
      <c r="O606" s="56">
        <v>2</v>
      </c>
      <c r="P606" s="67">
        <v>11.78</v>
      </c>
      <c r="Q606" s="67">
        <v>12.17</v>
      </c>
      <c r="R606" s="104">
        <v>0.39</v>
      </c>
    </row>
    <row r="607" spans="1:18" ht="15" customHeight="1">
      <c r="A607" s="21" t="s">
        <v>1586</v>
      </c>
      <c r="B607" s="12" t="s">
        <v>1587</v>
      </c>
      <c r="C607" s="12" t="s">
        <v>26</v>
      </c>
      <c r="D607" s="56">
        <v>-4.3297207217514098</v>
      </c>
      <c r="E607" s="54" t="s">
        <v>2407</v>
      </c>
      <c r="F607" s="54" t="s">
        <v>1588</v>
      </c>
      <c r="G607" s="66">
        <v>751</v>
      </c>
      <c r="H607" s="66">
        <v>821</v>
      </c>
      <c r="I607" s="342">
        <v>9.5978577941688297</v>
      </c>
      <c r="J607" s="342">
        <v>9.6397382157187295</v>
      </c>
      <c r="K607" s="341">
        <v>4.1880421549894999E-2</v>
      </c>
      <c r="L607" s="341">
        <v>-1.0709046681508121</v>
      </c>
      <c r="M607" s="56">
        <v>-1.8</v>
      </c>
      <c r="N607" s="56">
        <v>-2.1</v>
      </c>
      <c r="O607" s="56">
        <v>-1.6</v>
      </c>
      <c r="P607" s="67">
        <v>9.6199999999999992</v>
      </c>
      <c r="Q607" s="67">
        <v>9.6300000000000008</v>
      </c>
      <c r="R607" s="85">
        <v>0.01</v>
      </c>
    </row>
    <row r="608" spans="1:18">
      <c r="A608" s="21" t="s">
        <v>1589</v>
      </c>
      <c r="B608" s="12" t="s">
        <v>726</v>
      </c>
      <c r="C608" s="12" t="s">
        <v>37</v>
      </c>
      <c r="D608" s="56">
        <v>-3.9243270762328799</v>
      </c>
      <c r="E608" s="54" t="s">
        <v>2408</v>
      </c>
      <c r="F608" s="54" t="s">
        <v>727</v>
      </c>
      <c r="G608" s="66">
        <v>12080</v>
      </c>
      <c r="H608" s="66">
        <v>4378</v>
      </c>
      <c r="I608" s="342">
        <v>13.603743575607</v>
      </c>
      <c r="J608" s="342">
        <v>12.053038514273601</v>
      </c>
      <c r="K608" s="341">
        <v>-1.5507050613334099</v>
      </c>
      <c r="L608" s="341">
        <v>-1.2721654175859223</v>
      </c>
      <c r="M608" s="56">
        <v>1.4</v>
      </c>
      <c r="N608" s="56">
        <v>1</v>
      </c>
      <c r="O608" s="56">
        <v>1.2</v>
      </c>
      <c r="P608" s="67">
        <v>13.63</v>
      </c>
      <c r="Q608" s="67">
        <v>12.03</v>
      </c>
      <c r="R608" s="78">
        <v>-1.59</v>
      </c>
    </row>
    <row r="609" spans="1:18">
      <c r="A609" s="21" t="s">
        <v>1590</v>
      </c>
      <c r="B609" s="12" t="s">
        <v>1591</v>
      </c>
      <c r="C609" s="12" t="s">
        <v>18</v>
      </c>
      <c r="D609" s="56">
        <v>-4.9556645888461599</v>
      </c>
      <c r="E609" s="54" t="s">
        <v>2409</v>
      </c>
      <c r="F609" s="54" t="s">
        <v>1592</v>
      </c>
      <c r="G609" s="66">
        <v>409</v>
      </c>
      <c r="H609" s="66">
        <v>596</v>
      </c>
      <c r="I609" s="342">
        <v>8.7228495392374903</v>
      </c>
      <c r="J609" s="342">
        <v>9.1784549676636402</v>
      </c>
      <c r="K609" s="341">
        <v>0.45560542842614798</v>
      </c>
      <c r="L609" s="341">
        <v>-1.3012834991272966</v>
      </c>
      <c r="M609" s="56">
        <v>1.5</v>
      </c>
      <c r="N609" s="56">
        <v>1.1000000000000001</v>
      </c>
      <c r="O609" s="56">
        <v>1.3</v>
      </c>
      <c r="P609" s="67">
        <v>8.75</v>
      </c>
      <c r="Q609" s="67">
        <v>9.16</v>
      </c>
      <c r="R609" s="77">
        <v>0.42</v>
      </c>
    </row>
    <row r="610" spans="1:18">
      <c r="A610" s="21" t="s">
        <v>1593</v>
      </c>
      <c r="B610" s="12" t="s">
        <v>1594</v>
      </c>
      <c r="C610" s="12" t="s">
        <v>5</v>
      </c>
      <c r="D610" s="56">
        <v>0.24328350466354601</v>
      </c>
      <c r="E610" s="54" t="s">
        <v>2410</v>
      </c>
      <c r="F610" s="54" t="s">
        <v>1595</v>
      </c>
      <c r="G610" s="66">
        <v>2829</v>
      </c>
      <c r="H610" s="66">
        <v>460</v>
      </c>
      <c r="I610" s="342">
        <v>11.5097664098334</v>
      </c>
      <c r="J610" s="342">
        <v>8.80485389762719</v>
      </c>
      <c r="K610" s="341">
        <v>-2.7049125122061999</v>
      </c>
      <c r="L610" s="341">
        <v>-1.8403039512389803</v>
      </c>
      <c r="M610" s="56">
        <v>12.9</v>
      </c>
      <c r="N610" s="56">
        <v>9.4</v>
      </c>
      <c r="O610" s="56">
        <v>8.5</v>
      </c>
      <c r="P610" s="67">
        <v>11.53</v>
      </c>
      <c r="Q610" s="67">
        <v>8.7799999999999994</v>
      </c>
      <c r="R610" s="94">
        <v>-2.74</v>
      </c>
    </row>
    <row r="611" spans="1:18">
      <c r="A611" s="21" t="s">
        <v>1596</v>
      </c>
      <c r="B611" s="12" t="s">
        <v>1597</v>
      </c>
      <c r="C611" s="12" t="s">
        <v>60</v>
      </c>
      <c r="D611" s="56">
        <v>-5.21859430218709</v>
      </c>
      <c r="E611" s="54" t="s">
        <v>2411</v>
      </c>
      <c r="F611" s="54" t="s">
        <v>1598</v>
      </c>
      <c r="G611" s="66">
        <v>1688</v>
      </c>
      <c r="H611" s="66">
        <v>13152</v>
      </c>
      <c r="I611" s="342">
        <v>10.765390990772</v>
      </c>
      <c r="J611" s="342">
        <v>13.639822009952001</v>
      </c>
      <c r="K611" s="341">
        <v>2.8744310191799798</v>
      </c>
      <c r="L611" s="341">
        <v>-0.69290821560370075</v>
      </c>
      <c r="M611" s="56">
        <v>-1.6</v>
      </c>
      <c r="N611" s="56">
        <v>-2</v>
      </c>
      <c r="O611" s="56">
        <v>-2</v>
      </c>
      <c r="P611" s="67">
        <v>15.88</v>
      </c>
      <c r="Q611" s="67">
        <v>15.36</v>
      </c>
      <c r="R611" s="95">
        <v>-0.52</v>
      </c>
    </row>
    <row r="612" spans="1:18">
      <c r="A612" s="21" t="s">
        <v>1599</v>
      </c>
      <c r="B612" s="12" t="s">
        <v>310</v>
      </c>
      <c r="C612" s="12" t="s">
        <v>8</v>
      </c>
      <c r="D612" s="56">
        <v>-3.0278371032076201</v>
      </c>
      <c r="E612" s="54" t="s">
        <v>1867</v>
      </c>
      <c r="F612" s="54" t="s">
        <v>312</v>
      </c>
      <c r="G612" s="66">
        <v>10235</v>
      </c>
      <c r="H612" s="66">
        <v>45533</v>
      </c>
      <c r="I612" s="342">
        <v>13.364695061176</v>
      </c>
      <c r="J612" s="342">
        <v>15.4313509014367</v>
      </c>
      <c r="K612" s="341">
        <v>2.0666558402606898</v>
      </c>
      <c r="L612" s="341">
        <v>-0.76017024464285954</v>
      </c>
      <c r="M612" s="56">
        <v>1.1000000000000001</v>
      </c>
      <c r="N612" s="56">
        <v>-1.2</v>
      </c>
      <c r="O612" s="56">
        <v>-1.1000000000000001</v>
      </c>
      <c r="P612" s="67">
        <v>12.91</v>
      </c>
      <c r="Q612" s="67">
        <v>14.95</v>
      </c>
      <c r="R612" s="106">
        <v>2.04</v>
      </c>
    </row>
    <row r="613" spans="1:18">
      <c r="A613" s="21" t="s">
        <v>1600</v>
      </c>
      <c r="B613" s="12" t="s">
        <v>737</v>
      </c>
      <c r="C613" s="12" t="s">
        <v>33</v>
      </c>
      <c r="D613" s="56">
        <v>-3.9795279809997401</v>
      </c>
      <c r="E613" s="54" t="s">
        <v>2412</v>
      </c>
      <c r="F613" s="54" t="s">
        <v>738</v>
      </c>
      <c r="G613" s="66">
        <v>8008</v>
      </c>
      <c r="H613" s="66">
        <v>4413</v>
      </c>
      <c r="I613" s="342">
        <v>13.0106969406202</v>
      </c>
      <c r="J613" s="342">
        <v>12.0645377900114</v>
      </c>
      <c r="K613" s="341">
        <v>-0.94615915060876599</v>
      </c>
      <c r="L613" s="341">
        <v>0.32854694264527801</v>
      </c>
      <c r="M613" s="56">
        <v>-1.5</v>
      </c>
      <c r="N613" s="56">
        <v>-1.6</v>
      </c>
      <c r="O613" s="56">
        <v>-1.2</v>
      </c>
      <c r="P613" s="67">
        <v>11.58</v>
      </c>
      <c r="Q613" s="67">
        <v>10.51</v>
      </c>
      <c r="R613" s="88">
        <v>-1.07</v>
      </c>
    </row>
    <row r="614" spans="1:18">
      <c r="A614" s="21" t="s">
        <v>1601</v>
      </c>
      <c r="B614" s="12" t="s">
        <v>1602</v>
      </c>
      <c r="C614" s="12" t="s">
        <v>5</v>
      </c>
      <c r="D614" s="56">
        <v>-0.85080074310778997</v>
      </c>
      <c r="E614" s="54" t="s">
        <v>2413</v>
      </c>
      <c r="F614" s="54" t="s">
        <v>1603</v>
      </c>
      <c r="G614" s="66">
        <v>4393</v>
      </c>
      <c r="H614" s="66">
        <v>35283</v>
      </c>
      <c r="I614" s="342">
        <v>12.1446802311849</v>
      </c>
      <c r="J614" s="342">
        <v>15.063425105237799</v>
      </c>
      <c r="K614" s="341">
        <v>2.9187448740529001</v>
      </c>
      <c r="L614" s="341">
        <v>0.44606439489946831</v>
      </c>
      <c r="M614" s="56">
        <v>1.4</v>
      </c>
      <c r="N614" s="56">
        <v>1.4</v>
      </c>
      <c r="O614" s="56">
        <v>1.5</v>
      </c>
      <c r="P614" s="67">
        <v>11.84</v>
      </c>
      <c r="Q614" s="67">
        <v>14.7</v>
      </c>
      <c r="R614" s="122">
        <v>2.86</v>
      </c>
    </row>
    <row r="615" spans="1:18">
      <c r="A615" s="21" t="s">
        <v>1604</v>
      </c>
      <c r="B615" s="12" t="s">
        <v>822</v>
      </c>
      <c r="C615" s="12" t="s">
        <v>21</v>
      </c>
      <c r="D615" s="56">
        <v>-1.88437898667781</v>
      </c>
      <c r="E615" s="54" t="s">
        <v>2414</v>
      </c>
      <c r="F615" s="54" t="s">
        <v>823</v>
      </c>
      <c r="G615" s="66">
        <v>5848</v>
      </c>
      <c r="H615" s="66">
        <v>31206</v>
      </c>
      <c r="I615" s="342">
        <v>12.557320323967801</v>
      </c>
      <c r="J615" s="342">
        <v>14.8862805666037</v>
      </c>
      <c r="K615" s="341">
        <v>2.32896024263587</v>
      </c>
      <c r="L615" s="341">
        <v>0.28950661719498483</v>
      </c>
      <c r="M615" s="56">
        <v>1.2</v>
      </c>
      <c r="N615" s="56">
        <v>2.8</v>
      </c>
      <c r="O615" s="56">
        <v>2</v>
      </c>
      <c r="P615" s="67">
        <v>12.57</v>
      </c>
      <c r="Q615" s="67">
        <v>14.85</v>
      </c>
      <c r="R615" s="100">
        <v>2.2799999999999998</v>
      </c>
    </row>
    <row r="616" spans="1:18">
      <c r="A616" s="21" t="s">
        <v>1605</v>
      </c>
      <c r="B616" s="12" t="s">
        <v>1606</v>
      </c>
      <c r="C616" s="12" t="s">
        <v>19</v>
      </c>
      <c r="D616" s="56">
        <v>-5.2203668019141798</v>
      </c>
      <c r="E616" s="54" t="s">
        <v>2415</v>
      </c>
      <c r="F616" s="54" t="s">
        <v>172</v>
      </c>
      <c r="G616" s="66">
        <v>1168</v>
      </c>
      <c r="H616" s="66">
        <v>7388</v>
      </c>
      <c r="I616" s="342">
        <v>10.2345447857351</v>
      </c>
      <c r="J616" s="342">
        <v>12.807901718579499</v>
      </c>
      <c r="K616" s="341">
        <v>2.5733569328444199</v>
      </c>
      <c r="L616" s="341">
        <v>-2.3006094619317503</v>
      </c>
      <c r="M616" s="56">
        <v>-2.2999999999999998</v>
      </c>
      <c r="N616" s="56">
        <v>-2.2000000000000002</v>
      </c>
      <c r="O616" s="56">
        <v>-2</v>
      </c>
      <c r="P616" s="67">
        <v>10.31</v>
      </c>
      <c r="Q616" s="67">
        <v>12.86</v>
      </c>
      <c r="R616" s="144">
        <v>2.5499999999999998</v>
      </c>
    </row>
    <row r="617" spans="1:18">
      <c r="A617" s="60" t="s">
        <v>1607</v>
      </c>
      <c r="B617" s="54" t="s">
        <v>398</v>
      </c>
      <c r="C617" s="12" t="s">
        <v>6</v>
      </c>
      <c r="D617" s="56">
        <v>-3.4953458916876001</v>
      </c>
      <c r="E617" s="54" t="s">
        <v>2350</v>
      </c>
      <c r="F617" s="54" t="s">
        <v>172</v>
      </c>
      <c r="G617" s="22">
        <v>1952</v>
      </c>
      <c r="H617" s="22">
        <v>1596</v>
      </c>
      <c r="I617" s="353">
        <v>10.9747406183686</v>
      </c>
      <c r="J617" s="353">
        <v>10.5978264775163</v>
      </c>
      <c r="K617" s="341">
        <v>-0.37691414085234198</v>
      </c>
      <c r="L617" s="341">
        <v>-1.6092430547133887</v>
      </c>
      <c r="M617" s="56">
        <v>-1.7</v>
      </c>
      <c r="N617" s="56">
        <v>-1.6</v>
      </c>
      <c r="O617" s="56">
        <v>-1.7</v>
      </c>
      <c r="P617" s="67">
        <v>10.96</v>
      </c>
      <c r="Q617" s="67">
        <v>10.53</v>
      </c>
      <c r="R617" s="96">
        <v>-0.43</v>
      </c>
    </row>
    <row r="618" spans="1:18">
      <c r="A618" s="60" t="s">
        <v>1608</v>
      </c>
      <c r="B618" s="54" t="s">
        <v>430</v>
      </c>
      <c r="C618" s="12" t="s">
        <v>6</v>
      </c>
      <c r="D618" s="56">
        <v>0.99769174387580295</v>
      </c>
      <c r="E618" s="54" t="s">
        <v>1916</v>
      </c>
      <c r="F618" s="54" t="s">
        <v>431</v>
      </c>
      <c r="G618" s="22">
        <v>35438</v>
      </c>
      <c r="H618" s="22">
        <v>54652</v>
      </c>
      <c r="I618" s="353">
        <v>15.1563642494626</v>
      </c>
      <c r="J618" s="353">
        <v>15.694702382479299</v>
      </c>
      <c r="K618" s="341">
        <v>0.53833813301671496</v>
      </c>
      <c r="L618" s="341">
        <v>0.94754477105359558</v>
      </c>
      <c r="M618" s="56">
        <v>-2.6</v>
      </c>
      <c r="N618" s="56">
        <v>-2.4</v>
      </c>
      <c r="O618" s="56">
        <v>-2.6</v>
      </c>
      <c r="P618" s="67">
        <v>15.3</v>
      </c>
      <c r="Q618" s="67">
        <v>15.81</v>
      </c>
      <c r="R618" s="75">
        <v>0.51</v>
      </c>
    </row>
    <row r="619" spans="1:18">
      <c r="A619" s="60" t="s">
        <v>1609</v>
      </c>
      <c r="B619" s="54" t="s">
        <v>1610</v>
      </c>
      <c r="C619" s="54" t="s">
        <v>28</v>
      </c>
      <c r="D619" s="56">
        <v>-3.4788791935908998</v>
      </c>
      <c r="E619" s="54" t="s">
        <v>2416</v>
      </c>
      <c r="F619" s="54" t="s">
        <v>1611</v>
      </c>
      <c r="G619" s="22">
        <v>5109</v>
      </c>
      <c r="H619" s="22">
        <v>4326</v>
      </c>
      <c r="I619" s="353">
        <v>12.3624033663086</v>
      </c>
      <c r="J619" s="353">
        <v>12.0358366443353</v>
      </c>
      <c r="K619" s="341">
        <v>-0.326566721973302</v>
      </c>
      <c r="L619" s="341">
        <v>-0.51607996236401743</v>
      </c>
      <c r="M619" s="56">
        <v>1.4</v>
      </c>
      <c r="N619" s="56">
        <v>1.5</v>
      </c>
      <c r="O619" s="56">
        <v>1.7</v>
      </c>
      <c r="P619" s="67">
        <v>12.38</v>
      </c>
      <c r="Q619" s="67">
        <v>12.02</v>
      </c>
      <c r="R619" s="110">
        <v>-0.37</v>
      </c>
    </row>
    <row r="620" spans="1:18">
      <c r="A620" s="21" t="s">
        <v>1612</v>
      </c>
      <c r="B620" s="12" t="s">
        <v>1613</v>
      </c>
      <c r="C620" s="12" t="s">
        <v>5</v>
      </c>
      <c r="D620" s="56">
        <v>-1.9818460494586501</v>
      </c>
      <c r="E620" s="54" t="s">
        <v>2417</v>
      </c>
      <c r="F620" s="54" t="s">
        <v>443</v>
      </c>
      <c r="G620" s="66">
        <v>31911</v>
      </c>
      <c r="H620" s="66">
        <v>27104</v>
      </c>
      <c r="I620" s="342">
        <v>15.005121620645401</v>
      </c>
      <c r="J620" s="342">
        <v>14.682958170011799</v>
      </c>
      <c r="K620" s="341">
        <v>-0.32216345063357299</v>
      </c>
      <c r="L620" s="341">
        <v>-0.37032229684820528</v>
      </c>
      <c r="M620" s="56">
        <v>-1.2</v>
      </c>
      <c r="N620" s="56">
        <v>-1.3</v>
      </c>
      <c r="O620" s="56">
        <v>-1.3</v>
      </c>
      <c r="P620" s="67">
        <v>14.92</v>
      </c>
      <c r="Q620" s="67">
        <v>14.53</v>
      </c>
      <c r="R620" s="110">
        <v>-0.38</v>
      </c>
    </row>
    <row r="621" spans="1:18">
      <c r="A621" s="21" t="s">
        <v>1614</v>
      </c>
      <c r="B621" s="12" t="s">
        <v>1449</v>
      </c>
      <c r="C621" s="12" t="s">
        <v>32</v>
      </c>
      <c r="D621" s="56">
        <v>-3.1873097961558998</v>
      </c>
      <c r="E621" s="54" t="s">
        <v>2418</v>
      </c>
      <c r="F621" s="54" t="s">
        <v>1450</v>
      </c>
      <c r="G621" s="66">
        <v>9511</v>
      </c>
      <c r="H621" s="66">
        <v>4493</v>
      </c>
      <c r="I621" s="342">
        <v>13.2588237807437</v>
      </c>
      <c r="J621" s="342">
        <v>12.0904461383764</v>
      </c>
      <c r="K621" s="341">
        <v>-1.16837764236734</v>
      </c>
      <c r="L621" s="341">
        <v>-1.1669406682066787</v>
      </c>
      <c r="M621" s="56">
        <v>3.1</v>
      </c>
      <c r="N621" s="56">
        <v>2.4</v>
      </c>
      <c r="O621" s="56">
        <v>2.9</v>
      </c>
      <c r="P621" s="67">
        <v>13.51</v>
      </c>
      <c r="Q621" s="67">
        <v>12.3</v>
      </c>
      <c r="R621" s="119">
        <v>-1.21</v>
      </c>
    </row>
    <row r="622" spans="1:18">
      <c r="A622" s="21" t="s">
        <v>1615</v>
      </c>
      <c r="B622" s="12" t="s">
        <v>622</v>
      </c>
      <c r="C622" s="12" t="s">
        <v>9</v>
      </c>
      <c r="D622" s="56">
        <v>0.82389259984131702</v>
      </c>
      <c r="E622" s="54" t="s">
        <v>2419</v>
      </c>
      <c r="F622" s="54" t="s">
        <v>172</v>
      </c>
      <c r="G622" s="66">
        <v>8782</v>
      </c>
      <c r="H622" s="66">
        <v>8496</v>
      </c>
      <c r="I622" s="342">
        <v>13.143804316910501</v>
      </c>
      <c r="J622" s="342">
        <v>13.009427273899499</v>
      </c>
      <c r="K622" s="341">
        <v>-0.13437704301098199</v>
      </c>
      <c r="L622" s="341">
        <v>2.6982487649509345E-2</v>
      </c>
      <c r="M622" s="56">
        <v>-4.7</v>
      </c>
      <c r="N622" s="56">
        <v>1.1000000000000001</v>
      </c>
      <c r="O622" s="56">
        <v>-1.2</v>
      </c>
      <c r="P622" s="67">
        <v>13.17</v>
      </c>
      <c r="Q622" s="67">
        <v>12.99</v>
      </c>
      <c r="R622" s="70">
        <v>-0.17</v>
      </c>
    </row>
    <row r="623" spans="1:18">
      <c r="A623" s="21" t="s">
        <v>1616</v>
      </c>
      <c r="B623" s="12" t="s">
        <v>1617</v>
      </c>
      <c r="C623" s="12" t="s">
        <v>22</v>
      </c>
      <c r="D623" s="56">
        <v>-1.1329360923221401</v>
      </c>
      <c r="E623" s="54" t="s">
        <v>2420</v>
      </c>
      <c r="F623" s="54" t="s">
        <v>1618</v>
      </c>
      <c r="G623" s="66">
        <v>14926</v>
      </c>
      <c r="H623" s="66">
        <v>225816</v>
      </c>
      <c r="I623" s="342">
        <v>13.9089642046977</v>
      </c>
      <c r="J623" s="342">
        <v>17.7414836687873</v>
      </c>
      <c r="K623" s="341">
        <v>3.8325194640895499</v>
      </c>
      <c r="L623" s="341">
        <v>1.3180723374718628</v>
      </c>
      <c r="M623" s="56" t="s">
        <v>2599</v>
      </c>
      <c r="N623" s="56">
        <v>-89.5</v>
      </c>
      <c r="O623" s="56" t="s">
        <v>2599</v>
      </c>
      <c r="P623" s="67">
        <v>12.08</v>
      </c>
      <c r="Q623" s="67">
        <v>15.92</v>
      </c>
      <c r="R623" s="149">
        <v>3.84</v>
      </c>
    </row>
    <row r="624" spans="1:18">
      <c r="A624" s="21" t="s">
        <v>1619</v>
      </c>
      <c r="B624" s="12" t="s">
        <v>1620</v>
      </c>
      <c r="C624" s="12" t="s">
        <v>11</v>
      </c>
      <c r="D624" s="56">
        <v>-4.8843733572282204</v>
      </c>
      <c r="E624" s="54" t="s">
        <v>2421</v>
      </c>
      <c r="F624" s="54" t="s">
        <v>1621</v>
      </c>
      <c r="G624" s="66">
        <v>2095</v>
      </c>
      <c r="H624" s="66">
        <v>7159</v>
      </c>
      <c r="I624" s="342">
        <v>11.0768102720954</v>
      </c>
      <c r="J624" s="342">
        <v>12.7624708397536</v>
      </c>
      <c r="K624" s="341">
        <v>1.6856605676582499</v>
      </c>
      <c r="L624" s="341">
        <v>-0.41108961790214782</v>
      </c>
      <c r="M624" s="56">
        <v>-1.9</v>
      </c>
      <c r="N624" s="56">
        <v>-2.2000000000000002</v>
      </c>
      <c r="O624" s="56">
        <v>-1.8</v>
      </c>
      <c r="P624" s="67">
        <v>11.2</v>
      </c>
      <c r="Q624" s="67">
        <v>12.85</v>
      </c>
      <c r="R624" s="87">
        <v>1.65</v>
      </c>
    </row>
    <row r="625" spans="1:18">
      <c r="A625" s="60" t="s">
        <v>1622</v>
      </c>
      <c r="B625" s="12" t="s">
        <v>843</v>
      </c>
      <c r="C625" s="12" t="s">
        <v>1763</v>
      </c>
      <c r="D625" s="56">
        <v>-2.5345889288192902</v>
      </c>
      <c r="E625" s="54" t="s">
        <v>2422</v>
      </c>
      <c r="F625" s="54" t="s">
        <v>844</v>
      </c>
      <c r="G625" s="22">
        <v>21738</v>
      </c>
      <c r="H625" s="22">
        <v>27775</v>
      </c>
      <c r="I625" s="353">
        <v>14.4513108743814</v>
      </c>
      <c r="J625" s="353">
        <v>14.7182412139987</v>
      </c>
      <c r="K625" s="341">
        <v>0.26693033961732698</v>
      </c>
      <c r="L625" s="341">
        <v>-1.0178293457486665</v>
      </c>
      <c r="M625" s="56">
        <v>1.1000000000000001</v>
      </c>
      <c r="N625" s="56">
        <v>1.1000000000000001</v>
      </c>
      <c r="O625" s="56">
        <v>1.1000000000000001</v>
      </c>
      <c r="P625" s="67">
        <v>14.47</v>
      </c>
      <c r="Q625" s="67">
        <v>14.7</v>
      </c>
      <c r="R625" s="112">
        <v>0.23</v>
      </c>
    </row>
    <row r="626" spans="1:18">
      <c r="A626" s="21" t="s">
        <v>1623</v>
      </c>
      <c r="B626" s="12" t="s">
        <v>1624</v>
      </c>
      <c r="C626" s="12" t="s">
        <v>19</v>
      </c>
      <c r="D626" s="56">
        <v>-4.6595076188327198</v>
      </c>
      <c r="E626" s="54" t="s">
        <v>2424</v>
      </c>
      <c r="F626" s="54" t="s">
        <v>884</v>
      </c>
      <c r="G626" s="66">
        <v>8215</v>
      </c>
      <c r="H626" s="66">
        <v>4394</v>
      </c>
      <c r="I626" s="342">
        <v>13.0475108169023</v>
      </c>
      <c r="J626" s="342">
        <v>12.058313103205199</v>
      </c>
      <c r="K626" s="341">
        <v>-0.989197713697061</v>
      </c>
      <c r="L626" s="341">
        <v>-2.4952290866400211</v>
      </c>
      <c r="M626" s="56">
        <v>-1.3</v>
      </c>
      <c r="N626" s="56">
        <v>-1.4</v>
      </c>
      <c r="O626" s="56">
        <v>1.1000000000000001</v>
      </c>
      <c r="P626" s="67">
        <v>13.18</v>
      </c>
      <c r="Q626" s="67">
        <v>12.16</v>
      </c>
      <c r="R626" s="88">
        <v>-1.02</v>
      </c>
    </row>
    <row r="627" spans="1:18">
      <c r="A627" s="60" t="s">
        <v>1625</v>
      </c>
      <c r="B627" s="12" t="s">
        <v>843</v>
      </c>
      <c r="C627" s="12" t="s">
        <v>1763</v>
      </c>
      <c r="D627" s="56">
        <v>0.25518088971763497</v>
      </c>
      <c r="E627" s="54" t="s">
        <v>2423</v>
      </c>
      <c r="F627" s="54" t="s">
        <v>844</v>
      </c>
      <c r="G627" s="22">
        <v>68128</v>
      </c>
      <c r="H627" s="22">
        <v>126966</v>
      </c>
      <c r="I627" s="353">
        <v>16.099295396886099</v>
      </c>
      <c r="J627" s="353">
        <v>16.910782406431402</v>
      </c>
      <c r="K627" s="341">
        <v>0.81148700954528896</v>
      </c>
      <c r="L627" s="341">
        <v>-0.70786387495696179</v>
      </c>
      <c r="M627" s="56">
        <v>-1</v>
      </c>
      <c r="N627" s="56">
        <v>1.4</v>
      </c>
      <c r="O627" s="56">
        <v>1.3</v>
      </c>
      <c r="P627" s="67">
        <v>16.13</v>
      </c>
      <c r="Q627" s="67">
        <v>16.899999999999999</v>
      </c>
      <c r="R627" s="118">
        <v>0.77</v>
      </c>
    </row>
    <row r="628" spans="1:18">
      <c r="A628" s="21" t="s">
        <v>1626</v>
      </c>
      <c r="B628" s="12" t="s">
        <v>1627</v>
      </c>
      <c r="C628" s="12" t="s">
        <v>11</v>
      </c>
      <c r="D628" s="56">
        <v>-4.3392180531180804</v>
      </c>
      <c r="E628" s="54" t="s">
        <v>2425</v>
      </c>
      <c r="F628" s="54" t="s">
        <v>1628</v>
      </c>
      <c r="G628" s="66">
        <v>16021</v>
      </c>
      <c r="H628" s="66">
        <v>14890</v>
      </c>
      <c r="I628" s="342">
        <v>14.0110753499678</v>
      </c>
      <c r="J628" s="342">
        <v>13.818840851440401</v>
      </c>
      <c r="K628" s="341">
        <v>-0.19223449852740199</v>
      </c>
      <c r="L628" s="341">
        <v>-1.4919881358805653</v>
      </c>
      <c r="M628" s="56">
        <v>1.2</v>
      </c>
      <c r="N628" s="56">
        <v>1</v>
      </c>
      <c r="O628" s="56">
        <v>1.1000000000000001</v>
      </c>
      <c r="P628" s="67">
        <v>14.03</v>
      </c>
      <c r="Q628" s="67">
        <v>13.8</v>
      </c>
      <c r="R628" s="70">
        <v>-0.23</v>
      </c>
    </row>
    <row r="629" spans="1:18">
      <c r="A629" s="21" t="s">
        <v>1629</v>
      </c>
      <c r="B629" s="12" t="s">
        <v>641</v>
      </c>
      <c r="C629" s="12" t="s">
        <v>9</v>
      </c>
      <c r="D629" s="56">
        <v>-4.5459493757169502</v>
      </c>
      <c r="E629" s="54" t="s">
        <v>2426</v>
      </c>
      <c r="F629" s="54" t="s">
        <v>324</v>
      </c>
      <c r="G629" s="66">
        <v>1455</v>
      </c>
      <c r="H629" s="66">
        <v>1046</v>
      </c>
      <c r="I629" s="342">
        <v>10.5510237492605</v>
      </c>
      <c r="J629" s="342">
        <v>9.9886948489434992</v>
      </c>
      <c r="K629" s="341">
        <v>-0.56232890031701599</v>
      </c>
      <c r="L629" s="341">
        <v>-1.8975251622423783</v>
      </c>
      <c r="M629" s="56">
        <v>-1.5</v>
      </c>
      <c r="N629" s="56">
        <v>-1.3</v>
      </c>
      <c r="O629" s="56">
        <v>-1.5</v>
      </c>
      <c r="P629" s="67">
        <v>10.57</v>
      </c>
      <c r="Q629" s="67">
        <v>9.9700000000000006</v>
      </c>
      <c r="R629" s="130">
        <v>-0.6</v>
      </c>
    </row>
    <row r="630" spans="1:18">
      <c r="A630" s="21" t="s">
        <v>1630</v>
      </c>
      <c r="B630" s="12" t="s">
        <v>188</v>
      </c>
      <c r="C630" s="12" t="s">
        <v>5</v>
      </c>
      <c r="D630" s="56">
        <v>-6.08795367085758E-2</v>
      </c>
      <c r="E630" s="54" t="s">
        <v>2427</v>
      </c>
      <c r="F630" s="54" t="s">
        <v>189</v>
      </c>
      <c r="G630" s="66">
        <v>8642</v>
      </c>
      <c r="H630" s="66">
        <v>74827</v>
      </c>
      <c r="I630" s="342">
        <v>13.1206540980691</v>
      </c>
      <c r="J630" s="342">
        <v>16.147983201586499</v>
      </c>
      <c r="K630" s="341">
        <v>3.0273291035173902</v>
      </c>
      <c r="L630" s="341">
        <v>1.8477936486042388</v>
      </c>
      <c r="M630" s="56">
        <v>3.8</v>
      </c>
      <c r="N630" s="56">
        <v>2.8</v>
      </c>
      <c r="O630" s="56">
        <v>3.9</v>
      </c>
      <c r="P630" s="67">
        <v>13.09</v>
      </c>
      <c r="Q630" s="67">
        <v>16.11</v>
      </c>
      <c r="R630" s="175">
        <v>3.02</v>
      </c>
    </row>
    <row r="631" spans="1:18">
      <c r="A631" s="21" t="s">
        <v>1631</v>
      </c>
      <c r="B631" s="12" t="s">
        <v>1594</v>
      </c>
      <c r="C631" s="12" t="s">
        <v>5</v>
      </c>
      <c r="D631" s="56">
        <v>1.7647328986313799</v>
      </c>
      <c r="E631" s="54" t="s">
        <v>2041</v>
      </c>
      <c r="F631" s="54" t="s">
        <v>1595</v>
      </c>
      <c r="G631" s="66">
        <v>12901</v>
      </c>
      <c r="H631" s="66">
        <v>10011</v>
      </c>
      <c r="I631" s="342">
        <v>13.6986117757526</v>
      </c>
      <c r="J631" s="342">
        <v>13.246127058932499</v>
      </c>
      <c r="K631" s="341">
        <v>-0.45248471682013902</v>
      </c>
      <c r="L631" s="341">
        <v>-0.60214557191433749</v>
      </c>
      <c r="M631" s="56">
        <v>2.6</v>
      </c>
      <c r="N631" s="56">
        <v>1.3</v>
      </c>
      <c r="O631" s="56">
        <v>2.1</v>
      </c>
      <c r="P631" s="67">
        <v>13.72</v>
      </c>
      <c r="Q631" s="67">
        <v>13.23</v>
      </c>
      <c r="R631" s="95">
        <v>-0.49</v>
      </c>
    </row>
    <row r="632" spans="1:18">
      <c r="A632" s="21" t="s">
        <v>1632</v>
      </c>
      <c r="B632" s="12" t="s">
        <v>1633</v>
      </c>
      <c r="C632" s="12" t="s">
        <v>22</v>
      </c>
      <c r="D632" s="56">
        <v>1.0064690314085101</v>
      </c>
      <c r="E632" s="54" t="s">
        <v>2428</v>
      </c>
      <c r="F632" s="54" t="s">
        <v>1634</v>
      </c>
      <c r="G632" s="66">
        <v>98389</v>
      </c>
      <c r="H632" s="66">
        <v>129042</v>
      </c>
      <c r="I632" s="342">
        <v>16.6295370641928</v>
      </c>
      <c r="J632" s="342">
        <v>16.9341800898104</v>
      </c>
      <c r="K632" s="341">
        <v>0.30464302561760798</v>
      </c>
      <c r="L632" s="341">
        <v>2.1586171797156015</v>
      </c>
      <c r="M632" s="56">
        <v>2.8</v>
      </c>
      <c r="N632" s="56">
        <v>4.0999999999999996</v>
      </c>
      <c r="O632" s="56">
        <v>3.5</v>
      </c>
      <c r="P632" s="67">
        <v>16.57</v>
      </c>
      <c r="Q632" s="67">
        <v>16.829999999999998</v>
      </c>
      <c r="R632" s="101">
        <v>0.27</v>
      </c>
    </row>
    <row r="633" spans="1:18">
      <c r="A633" s="60" t="s">
        <v>1635</v>
      </c>
      <c r="B633" s="54" t="s">
        <v>1636</v>
      </c>
      <c r="C633" s="54" t="s">
        <v>28</v>
      </c>
      <c r="D633" s="56">
        <v>0.663583104650592</v>
      </c>
      <c r="E633" s="54" t="s">
        <v>2429</v>
      </c>
      <c r="F633" s="54" t="s">
        <v>1637</v>
      </c>
      <c r="G633" s="22">
        <v>347</v>
      </c>
      <c r="H633" s="22">
        <v>7405</v>
      </c>
      <c r="I633" s="353">
        <v>8.4868730811120194</v>
      </c>
      <c r="J633" s="353">
        <v>12.8112302713961</v>
      </c>
      <c r="K633" s="341">
        <v>4.3243571902840596</v>
      </c>
      <c r="L633" s="341">
        <v>2.1312940718149176</v>
      </c>
      <c r="M633" s="56">
        <v>3.5</v>
      </c>
      <c r="N633" s="56">
        <v>25.4</v>
      </c>
      <c r="O633" s="56">
        <v>12.9</v>
      </c>
      <c r="P633" s="67">
        <v>10.029999999999999</v>
      </c>
      <c r="Q633" s="67">
        <v>14.3</v>
      </c>
      <c r="R633" s="207">
        <v>4.2699999999999996</v>
      </c>
    </row>
    <row r="634" spans="1:18">
      <c r="A634" s="21" t="s">
        <v>1638</v>
      </c>
      <c r="B634" s="12" t="s">
        <v>1602</v>
      </c>
      <c r="C634" s="12" t="s">
        <v>5</v>
      </c>
      <c r="D634" s="56">
        <v>0.51322755454536295</v>
      </c>
      <c r="E634" s="54" t="s">
        <v>2430</v>
      </c>
      <c r="F634" s="54" t="s">
        <v>1639</v>
      </c>
      <c r="G634" s="66">
        <v>1426</v>
      </c>
      <c r="H634" s="66">
        <v>724</v>
      </c>
      <c r="I634" s="342">
        <v>10.521946643279801</v>
      </c>
      <c r="J634" s="342">
        <v>9.4583857585995208</v>
      </c>
      <c r="K634" s="341">
        <v>-1.06356088468028</v>
      </c>
      <c r="L634" s="341">
        <v>-1.106876815309376</v>
      </c>
      <c r="M634" s="56">
        <v>-1.7</v>
      </c>
      <c r="N634" s="56">
        <v>1.4</v>
      </c>
      <c r="O634" s="56">
        <v>1.1000000000000001</v>
      </c>
      <c r="P634" s="67">
        <v>10.54</v>
      </c>
      <c r="Q634" s="67">
        <v>9.44</v>
      </c>
      <c r="R634" s="195">
        <v>-1.1100000000000001</v>
      </c>
    </row>
    <row r="635" spans="1:18">
      <c r="A635" s="21" t="s">
        <v>1640</v>
      </c>
      <c r="B635" s="12" t="s">
        <v>1641</v>
      </c>
      <c r="C635" s="12" t="s">
        <v>25</v>
      </c>
      <c r="D635" s="56">
        <v>-2.17738568289163</v>
      </c>
      <c r="E635" s="54" t="s">
        <v>2431</v>
      </c>
      <c r="F635" s="54" t="s">
        <v>223</v>
      </c>
      <c r="G635" s="66">
        <v>4007</v>
      </c>
      <c r="H635" s="66">
        <v>9164</v>
      </c>
      <c r="I635" s="342">
        <v>12.0120056880115</v>
      </c>
      <c r="J635" s="342">
        <v>13.1186289549468</v>
      </c>
      <c r="K635" s="341">
        <v>1.10662326693536</v>
      </c>
      <c r="L635" s="341">
        <v>0.63368500460141419</v>
      </c>
      <c r="M635" s="56">
        <v>1.4</v>
      </c>
      <c r="N635" s="56">
        <v>1.1000000000000001</v>
      </c>
      <c r="O635" s="56">
        <v>1.2</v>
      </c>
      <c r="P635" s="67">
        <v>12.03</v>
      </c>
      <c r="Q635" s="67">
        <v>13.1</v>
      </c>
      <c r="R635" s="160">
        <v>1.07</v>
      </c>
    </row>
    <row r="636" spans="1:18">
      <c r="A636" s="21" t="s">
        <v>1642</v>
      </c>
      <c r="B636" s="12" t="s">
        <v>188</v>
      </c>
      <c r="C636" s="12" t="s">
        <v>5</v>
      </c>
      <c r="D636" s="56">
        <v>-2.29586621688291</v>
      </c>
      <c r="E636" s="54" t="s">
        <v>2432</v>
      </c>
      <c r="F636" s="54" t="s">
        <v>1180</v>
      </c>
      <c r="G636" s="66">
        <v>11521</v>
      </c>
      <c r="H636" s="66">
        <v>5939</v>
      </c>
      <c r="I636" s="342">
        <v>13.5353997084006</v>
      </c>
      <c r="J636" s="342">
        <v>12.492917399683</v>
      </c>
      <c r="K636" s="341">
        <v>-1.0424823087175901</v>
      </c>
      <c r="L636" s="341">
        <v>-1.0124237154480842</v>
      </c>
      <c r="M636" s="56">
        <v>1.2</v>
      </c>
      <c r="N636" s="56">
        <v>1.2</v>
      </c>
      <c r="O636" s="56">
        <v>1.2</v>
      </c>
      <c r="P636" s="67">
        <v>13.59</v>
      </c>
      <c r="Q636" s="67">
        <v>12.49</v>
      </c>
      <c r="R636" s="195">
        <v>-1.1000000000000001</v>
      </c>
    </row>
    <row r="637" spans="1:18">
      <c r="A637" s="60" t="s">
        <v>1643</v>
      </c>
      <c r="B637" s="12" t="s">
        <v>1644</v>
      </c>
      <c r="C637" s="12" t="s">
        <v>1763</v>
      </c>
      <c r="D637" s="56">
        <v>-3.8595617097483901</v>
      </c>
      <c r="E637" s="54" t="s">
        <v>2433</v>
      </c>
      <c r="F637" s="54" t="s">
        <v>1645</v>
      </c>
      <c r="G637" s="22">
        <v>4287</v>
      </c>
      <c r="H637" s="22">
        <v>17470</v>
      </c>
      <c r="I637" s="353">
        <v>12.1094425863058</v>
      </c>
      <c r="J637" s="353">
        <v>14.0493797378324</v>
      </c>
      <c r="K637" s="341">
        <v>1.9399371515266299</v>
      </c>
      <c r="L637" s="341">
        <v>-0.97345261342523537</v>
      </c>
      <c r="M637" s="56">
        <v>-1.1000000000000001</v>
      </c>
      <c r="N637" s="56">
        <v>-1.1000000000000001</v>
      </c>
      <c r="O637" s="56">
        <v>1</v>
      </c>
      <c r="P637" s="67">
        <v>12.13</v>
      </c>
      <c r="Q637" s="67">
        <v>14.03</v>
      </c>
      <c r="R637" s="166">
        <v>1.9</v>
      </c>
    </row>
    <row r="638" spans="1:18">
      <c r="A638" s="21" t="s">
        <v>1646</v>
      </c>
      <c r="B638" s="12" t="s">
        <v>1647</v>
      </c>
      <c r="C638" s="12" t="s">
        <v>12</v>
      </c>
      <c r="D638" s="56">
        <v>1.96945488671717</v>
      </c>
      <c r="E638" s="54" t="s">
        <v>2434</v>
      </c>
      <c r="F638" s="54" t="s">
        <v>1648</v>
      </c>
      <c r="G638" s="66">
        <v>984</v>
      </c>
      <c r="H638" s="66">
        <v>1209</v>
      </c>
      <c r="I638" s="342">
        <v>9.9872836160492202</v>
      </c>
      <c r="J638" s="342">
        <v>10.197537856627299</v>
      </c>
      <c r="K638" s="341">
        <v>0.21025424057810799</v>
      </c>
      <c r="L638" s="341">
        <v>4.5545453932989313</v>
      </c>
      <c r="M638" s="56">
        <v>7.2</v>
      </c>
      <c r="N638" s="56">
        <v>31.8</v>
      </c>
      <c r="O638" s="56">
        <v>16.100000000000001</v>
      </c>
      <c r="P638" s="67">
        <v>9.91</v>
      </c>
      <c r="Q638" s="67">
        <v>10.02</v>
      </c>
      <c r="R638" s="120">
        <v>0.11</v>
      </c>
    </row>
    <row r="639" spans="1:18">
      <c r="A639" s="21" t="s">
        <v>1649</v>
      </c>
      <c r="B639" s="12" t="s">
        <v>323</v>
      </c>
      <c r="C639" s="12" t="s">
        <v>15</v>
      </c>
      <c r="D639" s="56">
        <v>-1.3873438615418601</v>
      </c>
      <c r="E639" s="54" t="s">
        <v>2435</v>
      </c>
      <c r="F639" s="54" t="s">
        <v>324</v>
      </c>
      <c r="G639" s="66">
        <v>2295</v>
      </c>
      <c r="H639" s="66">
        <v>3659</v>
      </c>
      <c r="I639" s="342">
        <v>11.208238296864399</v>
      </c>
      <c r="J639" s="342">
        <v>11.794350547904999</v>
      </c>
      <c r="K639" s="341">
        <v>0.58611225104057296</v>
      </c>
      <c r="L639" s="341">
        <v>-0.9786634219735264</v>
      </c>
      <c r="M639" s="56">
        <v>-1.5</v>
      </c>
      <c r="N639" s="56">
        <v>-1.1000000000000001</v>
      </c>
      <c r="O639" s="56">
        <v>-1.3</v>
      </c>
      <c r="P639" s="67">
        <v>11.26</v>
      </c>
      <c r="Q639" s="67">
        <v>11.8</v>
      </c>
      <c r="R639" s="75">
        <v>0.53</v>
      </c>
    </row>
    <row r="640" spans="1:18">
      <c r="A640" s="21" t="s">
        <v>1650</v>
      </c>
      <c r="B640" s="12" t="s">
        <v>1651</v>
      </c>
      <c r="C640" s="12" t="s">
        <v>29</v>
      </c>
      <c r="D640" s="56">
        <v>0.27537237692625299</v>
      </c>
      <c r="E640" s="54" t="s">
        <v>2436</v>
      </c>
      <c r="F640" s="54" t="s">
        <v>282</v>
      </c>
      <c r="G640" s="66">
        <v>2095</v>
      </c>
      <c r="H640" s="66">
        <v>3470</v>
      </c>
      <c r="I640" s="342">
        <v>11.0767594716632</v>
      </c>
      <c r="J640" s="342">
        <v>11.717862611303801</v>
      </c>
      <c r="K640" s="341">
        <v>0.64110313964052801</v>
      </c>
      <c r="L640" s="341">
        <v>0.87262343165444844</v>
      </c>
      <c r="M640" s="56">
        <v>-2.9</v>
      </c>
      <c r="N640" s="56">
        <v>-1.5</v>
      </c>
      <c r="O640" s="56">
        <v>-1.9</v>
      </c>
      <c r="P640" s="67">
        <v>11.1</v>
      </c>
      <c r="Q640" s="67">
        <v>11.7</v>
      </c>
      <c r="R640" s="115">
        <v>0.6</v>
      </c>
    </row>
    <row r="641" spans="1:18">
      <c r="A641" s="21" t="s">
        <v>1652</v>
      </c>
      <c r="B641" s="12" t="s">
        <v>1653</v>
      </c>
      <c r="C641" s="12" t="s">
        <v>18</v>
      </c>
      <c r="D641" s="56">
        <v>0.42733571414791</v>
      </c>
      <c r="E641" s="54" t="s">
        <v>2437</v>
      </c>
      <c r="F641" s="54" t="s">
        <v>1654</v>
      </c>
      <c r="G641" s="66">
        <v>5604</v>
      </c>
      <c r="H641" s="66">
        <v>7310</v>
      </c>
      <c r="I641" s="342">
        <v>12.495812230411101</v>
      </c>
      <c r="J641" s="342">
        <v>12.7925518234305</v>
      </c>
      <c r="K641" s="341">
        <v>0.29673959301942998</v>
      </c>
      <c r="L641" s="341">
        <v>0.29034587437484877</v>
      </c>
      <c r="M641" s="56">
        <v>5.8</v>
      </c>
      <c r="N641" s="56">
        <v>3.7</v>
      </c>
      <c r="O641" s="56">
        <v>5.8</v>
      </c>
      <c r="P641" s="67">
        <v>12.72</v>
      </c>
      <c r="Q641" s="67">
        <v>12.99</v>
      </c>
      <c r="R641" s="101">
        <v>0.28000000000000003</v>
      </c>
    </row>
    <row r="642" spans="1:18">
      <c r="A642" s="21" t="s">
        <v>1655</v>
      </c>
      <c r="B642" s="12" t="s">
        <v>1656</v>
      </c>
      <c r="C642" s="12" t="s">
        <v>39</v>
      </c>
      <c r="D642" s="56">
        <v>-0.47959441478602199</v>
      </c>
      <c r="E642" s="54" t="s">
        <v>2438</v>
      </c>
      <c r="F642" s="54" t="s">
        <v>1657</v>
      </c>
      <c r="G642" s="66">
        <v>12957</v>
      </c>
      <c r="H642" s="66">
        <v>6994</v>
      </c>
      <c r="I642" s="342">
        <v>13.7048541935296</v>
      </c>
      <c r="J642" s="342">
        <v>12.7287821455224</v>
      </c>
      <c r="K642" s="341">
        <v>-0.97607204800713998</v>
      </c>
      <c r="L642" s="341">
        <v>0.10855087060719641</v>
      </c>
      <c r="M642" s="56">
        <v>1.1000000000000001</v>
      </c>
      <c r="N642" s="56">
        <v>1.2</v>
      </c>
      <c r="O642" s="56">
        <v>1.4</v>
      </c>
      <c r="P642" s="67">
        <v>13.78</v>
      </c>
      <c r="Q642" s="67">
        <v>12.77</v>
      </c>
      <c r="R642" s="88">
        <v>-1.01</v>
      </c>
    </row>
    <row r="643" spans="1:18">
      <c r="A643" s="21" t="s">
        <v>1658</v>
      </c>
      <c r="B643" s="12" t="s">
        <v>1659</v>
      </c>
      <c r="C643" s="12" t="s">
        <v>38</v>
      </c>
      <c r="D643" s="56">
        <v>0.468059541131983</v>
      </c>
      <c r="E643" s="54" t="s">
        <v>2439</v>
      </c>
      <c r="F643" s="54" t="s">
        <v>172</v>
      </c>
      <c r="G643" s="66">
        <v>10614</v>
      </c>
      <c r="H643" s="66">
        <v>5655</v>
      </c>
      <c r="I643" s="342">
        <v>13.4171121220404</v>
      </c>
      <c r="J643" s="342">
        <v>12.4222366986943</v>
      </c>
      <c r="K643" s="341">
        <v>-0.99487542334607304</v>
      </c>
      <c r="L643" s="341">
        <v>-3.8136162857740533E-2</v>
      </c>
      <c r="M643" s="56">
        <v>-1.6</v>
      </c>
      <c r="N643" s="56">
        <v>-1.3</v>
      </c>
      <c r="O643" s="56">
        <v>-1.4</v>
      </c>
      <c r="P643" s="67">
        <v>13.44</v>
      </c>
      <c r="Q643" s="67">
        <v>12.4</v>
      </c>
      <c r="R643" s="88">
        <v>-1.04</v>
      </c>
    </row>
    <row r="644" spans="1:18">
      <c r="A644" s="21" t="s">
        <v>1660</v>
      </c>
      <c r="B644" s="12" t="s">
        <v>1661</v>
      </c>
      <c r="C644" s="12" t="s">
        <v>16</v>
      </c>
      <c r="D644" s="56">
        <v>1.99819165435027</v>
      </c>
      <c r="E644" s="54" t="s">
        <v>2440</v>
      </c>
      <c r="F644" s="54" t="s">
        <v>1662</v>
      </c>
      <c r="G644" s="66">
        <v>1623</v>
      </c>
      <c r="H644" s="66">
        <v>1003</v>
      </c>
      <c r="I644" s="342">
        <v>10.708553970928699</v>
      </c>
      <c r="J644" s="342">
        <v>9.9281630930707703</v>
      </c>
      <c r="K644" s="341">
        <v>-0.78039087785792405</v>
      </c>
      <c r="L644" s="341">
        <v>-4.2082937746330443E-2</v>
      </c>
      <c r="M644" s="56" t="s">
        <v>2531</v>
      </c>
      <c r="N644" s="56" t="s">
        <v>2600</v>
      </c>
      <c r="O644" s="56" t="s">
        <v>2601</v>
      </c>
      <c r="P644" s="67">
        <v>10.19</v>
      </c>
      <c r="Q644" s="67">
        <v>9.49</v>
      </c>
      <c r="R644" s="92">
        <v>-0.7</v>
      </c>
    </row>
    <row r="645" spans="1:18">
      <c r="A645" s="21" t="s">
        <v>1663</v>
      </c>
      <c r="B645" s="12" t="s">
        <v>427</v>
      </c>
      <c r="C645" s="12" t="s">
        <v>13</v>
      </c>
      <c r="D645" s="56">
        <v>0.36505918296414702</v>
      </c>
      <c r="E645" s="54" t="s">
        <v>2441</v>
      </c>
      <c r="F645" s="54" t="s">
        <v>428</v>
      </c>
      <c r="G645" s="66">
        <v>6724</v>
      </c>
      <c r="H645" s="66">
        <v>355000</v>
      </c>
      <c r="I645" s="342">
        <v>12.7586615914442</v>
      </c>
      <c r="J645" s="342">
        <v>18.394152050287101</v>
      </c>
      <c r="K645" s="341">
        <v>5.6354904588428703</v>
      </c>
      <c r="L645" s="341">
        <v>5.2488944672605404</v>
      </c>
      <c r="M645" s="56" t="s">
        <v>2602</v>
      </c>
      <c r="N645" s="56" t="s">
        <v>2602</v>
      </c>
      <c r="O645" s="56" t="s">
        <v>2602</v>
      </c>
      <c r="P645" s="67">
        <v>12.78</v>
      </c>
      <c r="Q645" s="67">
        <v>18.38</v>
      </c>
      <c r="R645" s="197">
        <v>5.6</v>
      </c>
    </row>
    <row r="646" spans="1:18">
      <c r="A646" s="21" t="s">
        <v>1664</v>
      </c>
      <c r="B646" s="12" t="s">
        <v>1665</v>
      </c>
      <c r="C646" s="12" t="s">
        <v>32</v>
      </c>
      <c r="D646" s="56">
        <v>-3.0357522827546202</v>
      </c>
      <c r="E646" s="54" t="s">
        <v>2222</v>
      </c>
      <c r="F646" s="54" t="s">
        <v>1176</v>
      </c>
      <c r="G646" s="66">
        <v>29745</v>
      </c>
      <c r="H646" s="66">
        <v>12765</v>
      </c>
      <c r="I646" s="342">
        <v>14.9037132715907</v>
      </c>
      <c r="J646" s="342">
        <v>13.596695947451501</v>
      </c>
      <c r="K646" s="341">
        <v>-1.30701732413921</v>
      </c>
      <c r="L646" s="341">
        <v>-0.81512930350493129</v>
      </c>
      <c r="M646" s="56">
        <v>1.7</v>
      </c>
      <c r="N646" s="56">
        <v>1.1000000000000001</v>
      </c>
      <c r="O646" s="56">
        <v>1.3</v>
      </c>
      <c r="P646" s="67">
        <v>14.93</v>
      </c>
      <c r="Q646" s="67">
        <v>13.58</v>
      </c>
      <c r="R646" s="124">
        <v>-1.35</v>
      </c>
    </row>
    <row r="647" spans="1:18">
      <c r="A647" s="21" t="s">
        <v>1666</v>
      </c>
      <c r="B647" s="12" t="s">
        <v>641</v>
      </c>
      <c r="C647" s="12" t="s">
        <v>9</v>
      </c>
      <c r="D647" s="56">
        <v>0.12990472341610099</v>
      </c>
      <c r="E647" s="54" t="s">
        <v>2442</v>
      </c>
      <c r="F647" s="54" t="s">
        <v>324</v>
      </c>
      <c r="G647" s="66">
        <v>5617</v>
      </c>
      <c r="H647" s="66">
        <v>4030</v>
      </c>
      <c r="I647" s="342">
        <v>12.499131877759799</v>
      </c>
      <c r="J647" s="342">
        <v>11.933598940946</v>
      </c>
      <c r="K647" s="341">
        <v>-0.56553293681388095</v>
      </c>
      <c r="L647" s="341">
        <v>0.24149890372099933</v>
      </c>
      <c r="M647" s="56">
        <v>-1.1000000000000001</v>
      </c>
      <c r="N647" s="56">
        <v>-2.2000000000000002</v>
      </c>
      <c r="O647" s="56">
        <v>-1.1000000000000001</v>
      </c>
      <c r="P647" s="67">
        <v>12.52</v>
      </c>
      <c r="Q647" s="67">
        <v>11.91</v>
      </c>
      <c r="R647" s="130">
        <v>-0.61</v>
      </c>
    </row>
    <row r="648" spans="1:18">
      <c r="A648" s="21" t="s">
        <v>1667</v>
      </c>
      <c r="B648" s="12" t="s">
        <v>1299</v>
      </c>
      <c r="C648" s="12" t="s">
        <v>47</v>
      </c>
      <c r="D648" s="56">
        <v>-1.5118675308057099</v>
      </c>
      <c r="E648" s="54" t="s">
        <v>2443</v>
      </c>
      <c r="F648" s="54" t="s">
        <v>1098</v>
      </c>
      <c r="G648" s="66">
        <v>1327</v>
      </c>
      <c r="H648" s="66">
        <v>3405</v>
      </c>
      <c r="I648" s="342">
        <v>10.4184426505928</v>
      </c>
      <c r="J648" s="342">
        <v>11.690617520726599</v>
      </c>
      <c r="K648" s="341">
        <v>1.2721748701337601</v>
      </c>
      <c r="L648" s="341">
        <v>-2.3046356335657201</v>
      </c>
      <c r="M648" s="56">
        <v>-1.9</v>
      </c>
      <c r="N648" s="56">
        <v>-2.1</v>
      </c>
      <c r="O648" s="56">
        <v>-1.8</v>
      </c>
      <c r="P648" s="67">
        <v>10.44</v>
      </c>
      <c r="Q648" s="67">
        <v>11.67</v>
      </c>
      <c r="R648" s="108">
        <v>1.23</v>
      </c>
    </row>
    <row r="649" spans="1:18">
      <c r="A649" s="21" t="s">
        <v>1668</v>
      </c>
      <c r="B649" s="12" t="s">
        <v>1669</v>
      </c>
      <c r="C649" s="12" t="s">
        <v>47</v>
      </c>
      <c r="D649" s="56">
        <v>-1.0440026246212499</v>
      </c>
      <c r="E649" s="54" t="s">
        <v>2444</v>
      </c>
      <c r="F649" s="54" t="s">
        <v>1670</v>
      </c>
      <c r="G649" s="66">
        <v>10953</v>
      </c>
      <c r="H649" s="66">
        <v>25689</v>
      </c>
      <c r="I649" s="342">
        <v>13.4624929771075</v>
      </c>
      <c r="J649" s="342">
        <v>14.6056146527505</v>
      </c>
      <c r="K649" s="341">
        <v>1.1431216756429601</v>
      </c>
      <c r="L649" s="341">
        <v>-0.43033035790226443</v>
      </c>
      <c r="M649" s="56">
        <v>-1.5</v>
      </c>
      <c r="N649" s="56">
        <v>-1.7</v>
      </c>
      <c r="O649" s="56">
        <v>-1.5</v>
      </c>
      <c r="P649" s="67">
        <v>15.09</v>
      </c>
      <c r="Q649" s="67">
        <v>14.4</v>
      </c>
      <c r="R649" s="92">
        <v>-0.68</v>
      </c>
    </row>
    <row r="650" spans="1:18">
      <c r="A650" s="21" t="s">
        <v>1671</v>
      </c>
      <c r="B650" s="12" t="s">
        <v>1672</v>
      </c>
      <c r="C650" s="12" t="s">
        <v>17</v>
      </c>
      <c r="D650" s="56">
        <v>0.233146067221916</v>
      </c>
      <c r="E650" s="54" t="s">
        <v>2445</v>
      </c>
      <c r="F650" s="54" t="s">
        <v>1673</v>
      </c>
      <c r="G650" s="66">
        <v>3321</v>
      </c>
      <c r="H650" s="66">
        <v>12657</v>
      </c>
      <c r="I650" s="342">
        <v>11.7411996287259</v>
      </c>
      <c r="J650" s="342">
        <v>13.584473018073099</v>
      </c>
      <c r="K650" s="341">
        <v>1.84327338934718</v>
      </c>
      <c r="L650" s="341">
        <v>0.97562112415450564</v>
      </c>
      <c r="M650" s="56">
        <v>-1.3</v>
      </c>
      <c r="N650" s="56">
        <v>5.8</v>
      </c>
      <c r="O650" s="56">
        <v>2.7</v>
      </c>
      <c r="P650" s="67">
        <v>11.75</v>
      </c>
      <c r="Q650" s="67">
        <v>13.43</v>
      </c>
      <c r="R650" s="87">
        <v>1.68</v>
      </c>
    </row>
    <row r="651" spans="1:18">
      <c r="A651" s="21" t="s">
        <v>1674</v>
      </c>
      <c r="B651" s="12" t="s">
        <v>1481</v>
      </c>
      <c r="C651" s="12" t="s">
        <v>28</v>
      </c>
      <c r="D651" s="56">
        <v>-0.551792445434514</v>
      </c>
      <c r="E651" s="54" t="s">
        <v>2358</v>
      </c>
      <c r="F651" s="54" t="s">
        <v>1482</v>
      </c>
      <c r="G651" s="66">
        <v>6898</v>
      </c>
      <c r="H651" s="66">
        <v>3872</v>
      </c>
      <c r="I651" s="342">
        <v>12.7954590400063</v>
      </c>
      <c r="J651" s="342">
        <v>11.875900665527301</v>
      </c>
      <c r="K651" s="341">
        <v>-0.91955837447895805</v>
      </c>
      <c r="L651" s="341">
        <v>-1.0488906380012418E-2</v>
      </c>
      <c r="M651" s="56">
        <v>1.3</v>
      </c>
      <c r="N651" s="56">
        <v>1.5</v>
      </c>
      <c r="O651" s="56">
        <v>1.7</v>
      </c>
      <c r="P651" s="67">
        <v>12.6</v>
      </c>
      <c r="Q651" s="67">
        <v>11.66</v>
      </c>
      <c r="R651" s="105">
        <v>-0.94</v>
      </c>
    </row>
    <row r="652" spans="1:18">
      <c r="A652" s="21" t="s">
        <v>1675</v>
      </c>
      <c r="B652" s="12" t="s">
        <v>1676</v>
      </c>
      <c r="C652" s="12" t="s">
        <v>12</v>
      </c>
      <c r="D652" s="56">
        <v>-1.60136293717134</v>
      </c>
      <c r="E652" s="54" t="s">
        <v>2446</v>
      </c>
      <c r="F652" s="54" t="s">
        <v>786</v>
      </c>
      <c r="G652" s="66">
        <v>10195</v>
      </c>
      <c r="H652" s="66">
        <v>3433</v>
      </c>
      <c r="I652" s="342">
        <v>13.3590017088398</v>
      </c>
      <c r="J652" s="342">
        <v>11.7023151951774</v>
      </c>
      <c r="K652" s="341">
        <v>-1.6566865136623901</v>
      </c>
      <c r="L652" s="341">
        <v>-1.5070320875863705</v>
      </c>
      <c r="M652" s="56">
        <v>2.6</v>
      </c>
      <c r="N652" s="56">
        <v>3.8</v>
      </c>
      <c r="O652" s="56">
        <v>3</v>
      </c>
      <c r="P652" s="67">
        <v>13.38</v>
      </c>
      <c r="Q652" s="67">
        <v>11.68</v>
      </c>
      <c r="R652" s="125">
        <v>-1.7</v>
      </c>
    </row>
    <row r="653" spans="1:18">
      <c r="A653" s="21" t="s">
        <v>1677</v>
      </c>
      <c r="B653" s="12" t="s">
        <v>1678</v>
      </c>
      <c r="C653" s="12" t="s">
        <v>5</v>
      </c>
      <c r="D653" s="56">
        <v>-4.8639025735326697</v>
      </c>
      <c r="E653" s="54" t="s">
        <v>2447</v>
      </c>
      <c r="F653" s="54" t="s">
        <v>1679</v>
      </c>
      <c r="G653" s="66">
        <v>17584</v>
      </c>
      <c r="H653" s="66">
        <v>14311</v>
      </c>
      <c r="I653" s="342">
        <v>14.145365176959499</v>
      </c>
      <c r="J653" s="342">
        <v>13.7616236001963</v>
      </c>
      <c r="K653" s="341">
        <v>-0.38374157676321202</v>
      </c>
      <c r="L653" s="341">
        <v>-1.0666034223379179</v>
      </c>
      <c r="M653" s="56">
        <v>1.1000000000000001</v>
      </c>
      <c r="N653" s="56">
        <v>1.1000000000000001</v>
      </c>
      <c r="O653" s="56">
        <v>1.3</v>
      </c>
      <c r="P653" s="67">
        <v>14.17</v>
      </c>
      <c r="Q653" s="67">
        <v>13.74</v>
      </c>
      <c r="R653" s="96">
        <v>-0.42</v>
      </c>
    </row>
    <row r="654" spans="1:18">
      <c r="A654" s="21" t="s">
        <v>1680</v>
      </c>
      <c r="B654" s="12" t="s">
        <v>1681</v>
      </c>
      <c r="C654" s="12" t="s">
        <v>23</v>
      </c>
      <c r="D654" s="56">
        <v>-0.96939831608284499</v>
      </c>
      <c r="E654" s="54" t="s">
        <v>2448</v>
      </c>
      <c r="F654" s="54" t="s">
        <v>884</v>
      </c>
      <c r="G654" s="66">
        <v>644</v>
      </c>
      <c r="H654" s="66">
        <v>3948</v>
      </c>
      <c r="I654" s="342">
        <v>9.3767773131066896</v>
      </c>
      <c r="J654" s="342">
        <v>11.904053246917201</v>
      </c>
      <c r="K654" s="341">
        <v>2.5272759338105102</v>
      </c>
      <c r="L654" s="341">
        <v>0.32823267174157106</v>
      </c>
      <c r="M654" s="56">
        <v>-1.6</v>
      </c>
      <c r="N654" s="56">
        <v>-1.5</v>
      </c>
      <c r="O654" s="56">
        <v>-1.2</v>
      </c>
      <c r="P654" s="67">
        <v>9.4</v>
      </c>
      <c r="Q654" s="67">
        <v>11.88</v>
      </c>
      <c r="R654" s="144">
        <v>2.4900000000000002</v>
      </c>
    </row>
    <row r="655" spans="1:18">
      <c r="A655" s="21" t="s">
        <v>1682</v>
      </c>
      <c r="B655" s="12" t="s">
        <v>1683</v>
      </c>
      <c r="C655" s="12" t="s">
        <v>8</v>
      </c>
      <c r="D655" s="56">
        <v>-3.2120327572744598</v>
      </c>
      <c r="E655" s="54" t="s">
        <v>2449</v>
      </c>
      <c r="F655" s="54" t="s">
        <v>223</v>
      </c>
      <c r="G655" s="66">
        <v>4512</v>
      </c>
      <c r="H655" s="66">
        <v>9499</v>
      </c>
      <c r="I655" s="342">
        <v>12.1832041919701</v>
      </c>
      <c r="J655" s="342">
        <v>13.170418961000699</v>
      </c>
      <c r="K655" s="341">
        <v>0.98721476903062599</v>
      </c>
      <c r="L655" s="341">
        <v>0.69378477040232722</v>
      </c>
      <c r="M655" s="56">
        <v>2.5</v>
      </c>
      <c r="N655" s="56">
        <v>1.6</v>
      </c>
      <c r="O655" s="56">
        <v>2</v>
      </c>
      <c r="P655" s="67">
        <v>12.21</v>
      </c>
      <c r="Q655" s="67">
        <v>13.15</v>
      </c>
      <c r="R655" s="162">
        <v>0.95</v>
      </c>
    </row>
    <row r="656" spans="1:18">
      <c r="A656" s="21" t="s">
        <v>1684</v>
      </c>
      <c r="B656" s="12" t="s">
        <v>1685</v>
      </c>
      <c r="C656" s="12" t="s">
        <v>48</v>
      </c>
      <c r="D656" s="56">
        <v>-2.4399226309447402</v>
      </c>
      <c r="E656" s="54" t="s">
        <v>2450</v>
      </c>
      <c r="F656" s="54" t="s">
        <v>1686</v>
      </c>
      <c r="G656" s="66">
        <v>13633</v>
      </c>
      <c r="H656" s="66">
        <v>12375</v>
      </c>
      <c r="I656" s="342">
        <v>13.7782288771949</v>
      </c>
      <c r="J656" s="342">
        <v>13.551945066482601</v>
      </c>
      <c r="K656" s="341">
        <v>-0.226283810712264</v>
      </c>
      <c r="L656" s="341">
        <v>0.25734164142183386</v>
      </c>
      <c r="M656" s="56">
        <v>-2.7</v>
      </c>
      <c r="N656" s="56">
        <v>-1.3</v>
      </c>
      <c r="O656" s="56">
        <v>-1.5</v>
      </c>
      <c r="P656" s="67">
        <v>13.64</v>
      </c>
      <c r="Q656" s="67">
        <v>13.37</v>
      </c>
      <c r="R656" s="91">
        <v>-0.26</v>
      </c>
    </row>
    <row r="657" spans="1:18">
      <c r="A657" s="21" t="s">
        <v>1687</v>
      </c>
      <c r="B657" s="12" t="s">
        <v>1688</v>
      </c>
      <c r="C657" s="12" t="s">
        <v>38</v>
      </c>
      <c r="D657" s="56">
        <v>0.37725721487234898</v>
      </c>
      <c r="E657" s="54" t="s">
        <v>2451</v>
      </c>
      <c r="F657" s="54" t="s">
        <v>1689</v>
      </c>
      <c r="G657" s="66">
        <v>873</v>
      </c>
      <c r="H657" s="66">
        <v>3928</v>
      </c>
      <c r="I657" s="342">
        <v>9.81500855948258</v>
      </c>
      <c r="J657" s="342">
        <v>11.8967175582947</v>
      </c>
      <c r="K657" s="341">
        <v>2.08170899881214</v>
      </c>
      <c r="L657" s="341">
        <v>0.49919197056326853</v>
      </c>
      <c r="M657" s="56">
        <v>1.1000000000000001</v>
      </c>
      <c r="N657" s="56">
        <v>-1.1000000000000001</v>
      </c>
      <c r="O657" s="56">
        <v>1.2</v>
      </c>
      <c r="P657" s="67">
        <v>9.9600000000000009</v>
      </c>
      <c r="Q657" s="67">
        <v>12.03</v>
      </c>
      <c r="R657" s="147">
        <v>2.0699999999999998</v>
      </c>
    </row>
    <row r="658" spans="1:18">
      <c r="A658" s="21" t="s">
        <v>1690</v>
      </c>
      <c r="B658" s="12" t="s">
        <v>209</v>
      </c>
      <c r="C658" s="12" t="s">
        <v>43</v>
      </c>
      <c r="D658" s="56">
        <v>1.4561525457392499</v>
      </c>
      <c r="E658" s="54" t="s">
        <v>2389</v>
      </c>
      <c r="F658" s="54" t="s">
        <v>1544</v>
      </c>
      <c r="G658" s="66">
        <v>160053</v>
      </c>
      <c r="H658" s="66">
        <v>162</v>
      </c>
      <c r="I658" s="342">
        <v>17.3315089521464</v>
      </c>
      <c r="J658" s="342">
        <v>7.3043114444005397</v>
      </c>
      <c r="K658" s="341">
        <v>-10.0271975077459</v>
      </c>
      <c r="L658" s="341">
        <v>0.44389273238950072</v>
      </c>
      <c r="M658" s="56">
        <v>2.8</v>
      </c>
      <c r="N658" s="56">
        <v>6.9</v>
      </c>
      <c r="O658" s="56">
        <v>4.0999999999999996</v>
      </c>
      <c r="P658" s="67">
        <v>15.66</v>
      </c>
      <c r="Q658" s="67">
        <v>5.84</v>
      </c>
      <c r="R658" s="208">
        <v>-9.82</v>
      </c>
    </row>
    <row r="659" spans="1:18">
      <c r="A659" s="21" t="s">
        <v>1691</v>
      </c>
      <c r="B659" s="12" t="s">
        <v>890</v>
      </c>
      <c r="C659" s="12" t="s">
        <v>29</v>
      </c>
      <c r="D659" s="56">
        <v>-0.47485427883576697</v>
      </c>
      <c r="E659" s="54" t="s">
        <v>2452</v>
      </c>
      <c r="F659" s="54" t="s">
        <v>891</v>
      </c>
      <c r="G659" s="66">
        <v>3345</v>
      </c>
      <c r="H659" s="66">
        <v>9713</v>
      </c>
      <c r="I659" s="342">
        <v>11.751575655933699</v>
      </c>
      <c r="J659" s="342">
        <v>13.2025631820784</v>
      </c>
      <c r="K659" s="341">
        <v>1.45098752614477</v>
      </c>
      <c r="L659" s="341">
        <v>3.6589151767660186</v>
      </c>
      <c r="M659" s="56" t="s">
        <v>2603</v>
      </c>
      <c r="N659" s="56" t="s">
        <v>2604</v>
      </c>
      <c r="O659" s="56" t="s">
        <v>2605</v>
      </c>
      <c r="P659" s="67">
        <v>3.67</v>
      </c>
      <c r="Q659" s="67">
        <v>7.15</v>
      </c>
      <c r="R659" s="209">
        <v>3.48</v>
      </c>
    </row>
    <row r="660" spans="1:18">
      <c r="A660" s="21" t="s">
        <v>1692</v>
      </c>
      <c r="B660" s="12" t="s">
        <v>1693</v>
      </c>
      <c r="C660" s="12" t="s">
        <v>25</v>
      </c>
      <c r="D660" s="56">
        <v>-3.59364384576695</v>
      </c>
      <c r="E660" s="54" t="s">
        <v>2453</v>
      </c>
      <c r="F660" s="54" t="s">
        <v>223</v>
      </c>
      <c r="G660" s="66">
        <v>2376</v>
      </c>
      <c r="H660" s="66">
        <v>4068</v>
      </c>
      <c r="I660" s="342">
        <v>11.2582624465738</v>
      </c>
      <c r="J660" s="342">
        <v>11.9471814764497</v>
      </c>
      <c r="K660" s="341">
        <v>0.68891902987591203</v>
      </c>
      <c r="L660" s="341">
        <v>-0.73891154722793717</v>
      </c>
      <c r="M660" s="56">
        <v>1</v>
      </c>
      <c r="N660" s="56">
        <v>-1.2</v>
      </c>
      <c r="O660" s="56">
        <v>1</v>
      </c>
      <c r="P660" s="67">
        <v>11.28</v>
      </c>
      <c r="Q660" s="67">
        <v>11.93</v>
      </c>
      <c r="R660" s="115">
        <v>0.65</v>
      </c>
    </row>
    <row r="661" spans="1:18">
      <c r="A661" s="21" t="s">
        <v>1694</v>
      </c>
      <c r="B661" s="12" t="s">
        <v>1695</v>
      </c>
      <c r="C661" s="12" t="s">
        <v>41</v>
      </c>
      <c r="D661" s="56">
        <v>-1.7353628886593699</v>
      </c>
      <c r="E661" s="54" t="s">
        <v>2454</v>
      </c>
      <c r="F661" s="54" t="s">
        <v>1696</v>
      </c>
      <c r="G661" s="66">
        <v>1291</v>
      </c>
      <c r="H661" s="66">
        <v>600</v>
      </c>
      <c r="I661" s="342">
        <v>10.3785399807141</v>
      </c>
      <c r="J661" s="342">
        <v>9.1877193662084409</v>
      </c>
      <c r="K661" s="341">
        <v>-1.1908206145057101</v>
      </c>
      <c r="L661" s="341">
        <v>0.5661864172817338</v>
      </c>
      <c r="M661" s="56">
        <v>1.1000000000000001</v>
      </c>
      <c r="N661" s="56">
        <v>-1.1000000000000001</v>
      </c>
      <c r="O661" s="56">
        <v>1.2</v>
      </c>
      <c r="P661" s="67">
        <v>10.84</v>
      </c>
      <c r="Q661" s="67">
        <v>9.56</v>
      </c>
      <c r="R661" s="206">
        <v>-1.28</v>
      </c>
    </row>
    <row r="662" spans="1:18">
      <c r="A662" s="60" t="s">
        <v>1697</v>
      </c>
      <c r="B662" s="54" t="s">
        <v>1698</v>
      </c>
      <c r="C662" s="54" t="s">
        <v>30</v>
      </c>
      <c r="D662" s="56">
        <v>-0.46407003468477098</v>
      </c>
      <c r="E662" s="54" t="s">
        <v>2455</v>
      </c>
      <c r="F662" s="54" t="s">
        <v>1699</v>
      </c>
      <c r="G662" s="22">
        <v>6468</v>
      </c>
      <c r="H662" s="22">
        <v>5723</v>
      </c>
      <c r="I662" s="353">
        <v>12.702627854835599</v>
      </c>
      <c r="J662" s="353">
        <v>12.439495228606001</v>
      </c>
      <c r="K662" s="341">
        <v>-0.263132626229654</v>
      </c>
      <c r="L662" s="341">
        <v>-1.5458302383913496</v>
      </c>
      <c r="M662" s="56">
        <v>1.3</v>
      </c>
      <c r="N662" s="56">
        <v>1.1000000000000001</v>
      </c>
      <c r="O662" s="56">
        <v>1.7</v>
      </c>
      <c r="P662" s="67">
        <v>12.69</v>
      </c>
      <c r="Q662" s="67">
        <v>12.41</v>
      </c>
      <c r="R662" s="91">
        <v>-0.28000000000000003</v>
      </c>
    </row>
    <row r="663" spans="1:18">
      <c r="A663" s="60" t="s">
        <v>1700</v>
      </c>
      <c r="B663" s="54" t="s">
        <v>1701</v>
      </c>
      <c r="C663" s="12" t="s">
        <v>6</v>
      </c>
      <c r="D663" s="56">
        <v>0.26069926467648802</v>
      </c>
      <c r="E663" s="54" t="s">
        <v>2457</v>
      </c>
      <c r="F663" s="54" t="s">
        <v>1702</v>
      </c>
      <c r="G663" s="22">
        <v>1118</v>
      </c>
      <c r="H663" s="22">
        <v>265</v>
      </c>
      <c r="I663" s="353">
        <v>10.1710183207461</v>
      </c>
      <c r="J663" s="353">
        <v>8.0112717502769506</v>
      </c>
      <c r="K663" s="341">
        <v>-2.1597465704691299</v>
      </c>
      <c r="L663" s="341">
        <v>0.95797863140359196</v>
      </c>
      <c r="M663" s="56" t="s">
        <v>2583</v>
      </c>
      <c r="N663" s="56" t="s">
        <v>2606</v>
      </c>
      <c r="O663" s="56" t="s">
        <v>2607</v>
      </c>
      <c r="P663" s="67">
        <v>10.19</v>
      </c>
      <c r="Q663" s="67">
        <v>7.99</v>
      </c>
      <c r="R663" s="127">
        <v>-2.2000000000000002</v>
      </c>
    </row>
    <row r="664" spans="1:18">
      <c r="A664" s="60" t="s">
        <v>1703</v>
      </c>
      <c r="B664" s="54" t="s">
        <v>1704</v>
      </c>
      <c r="C664" s="12" t="s">
        <v>6</v>
      </c>
      <c r="D664" s="56">
        <v>-4.4183483462815198</v>
      </c>
      <c r="E664" s="54" t="s">
        <v>2459</v>
      </c>
      <c r="F664" s="54" t="s">
        <v>1702</v>
      </c>
      <c r="G664" s="22">
        <v>21728</v>
      </c>
      <c r="H664" s="22">
        <v>105885</v>
      </c>
      <c r="I664" s="353">
        <v>14.4506557514402</v>
      </c>
      <c r="J664" s="353">
        <v>16.648842638815399</v>
      </c>
      <c r="K664" s="341">
        <v>2.1981868873751802</v>
      </c>
      <c r="L664" s="341">
        <v>1.1316722010464106</v>
      </c>
      <c r="M664" s="56">
        <v>-1.6</v>
      </c>
      <c r="N664" s="56">
        <v>-2.1</v>
      </c>
      <c r="O664" s="56">
        <v>-2</v>
      </c>
      <c r="P664" s="67">
        <v>14.47</v>
      </c>
      <c r="Q664" s="67">
        <v>16.63</v>
      </c>
      <c r="R664" s="90">
        <v>2.16</v>
      </c>
    </row>
    <row r="665" spans="1:18">
      <c r="A665" s="60" t="s">
        <v>1705</v>
      </c>
      <c r="B665" s="54" t="s">
        <v>1704</v>
      </c>
      <c r="C665" s="12" t="s">
        <v>6</v>
      </c>
      <c r="D665" s="56">
        <v>-4.0940188352948601</v>
      </c>
      <c r="E665" s="54" t="s">
        <v>2458</v>
      </c>
      <c r="F665" s="54" t="s">
        <v>1702</v>
      </c>
      <c r="G665" s="22">
        <v>2767</v>
      </c>
      <c r="H665" s="22">
        <v>19705</v>
      </c>
      <c r="I665" s="353">
        <v>11.4780161061915</v>
      </c>
      <c r="J665" s="353">
        <v>14.2230543870162</v>
      </c>
      <c r="K665" s="341">
        <v>2.7450382808247702</v>
      </c>
      <c r="L665" s="341">
        <v>-0.32234288786166782</v>
      </c>
      <c r="M665" s="56">
        <v>1.6</v>
      </c>
      <c r="N665" s="56">
        <v>1.2</v>
      </c>
      <c r="O665" s="56">
        <v>1.3</v>
      </c>
      <c r="P665" s="67">
        <v>11.05</v>
      </c>
      <c r="Q665" s="67">
        <v>13.76</v>
      </c>
      <c r="R665" s="129">
        <v>2.71</v>
      </c>
    </row>
    <row r="666" spans="1:18">
      <c r="A666" s="21" t="s">
        <v>1706</v>
      </c>
      <c r="B666" s="12" t="s">
        <v>1369</v>
      </c>
      <c r="C666" s="12" t="s">
        <v>34</v>
      </c>
      <c r="D666" s="56">
        <v>-1.5454605816657601</v>
      </c>
      <c r="E666" s="54" t="s">
        <v>2309</v>
      </c>
      <c r="F666" s="54" t="s">
        <v>1370</v>
      </c>
      <c r="G666" s="66">
        <v>2178</v>
      </c>
      <c r="H666" s="66">
        <v>1389</v>
      </c>
      <c r="I666" s="342">
        <v>11.132695539348999</v>
      </c>
      <c r="J666" s="342">
        <v>10.3975112314364</v>
      </c>
      <c r="K666" s="341">
        <v>-0.73518430791256995</v>
      </c>
      <c r="L666" s="341">
        <v>0.30761808091195025</v>
      </c>
      <c r="M666" s="56">
        <v>1.2</v>
      </c>
      <c r="N666" s="56">
        <v>1.4</v>
      </c>
      <c r="O666" s="56">
        <v>1.4</v>
      </c>
      <c r="P666" s="67">
        <v>11.15</v>
      </c>
      <c r="Q666" s="67">
        <v>10.38</v>
      </c>
      <c r="R666" s="98">
        <v>-0.78</v>
      </c>
    </row>
    <row r="667" spans="1:18">
      <c r="A667" s="21" t="s">
        <v>1707</v>
      </c>
      <c r="B667" s="12" t="s">
        <v>307</v>
      </c>
      <c r="C667" s="12" t="s">
        <v>22</v>
      </c>
      <c r="D667" s="56">
        <v>0.203851778285807</v>
      </c>
      <c r="E667" s="54" t="s">
        <v>1865</v>
      </c>
      <c r="F667" s="54" t="s">
        <v>308</v>
      </c>
      <c r="G667" s="66">
        <v>4064</v>
      </c>
      <c r="H667" s="66">
        <v>27137</v>
      </c>
      <c r="I667" s="342">
        <v>12.032403019561301</v>
      </c>
      <c r="J667" s="342">
        <v>14.684728080703801</v>
      </c>
      <c r="K667" s="341">
        <v>2.6523250611425202</v>
      </c>
      <c r="L667" s="341">
        <v>0.5370565344592837</v>
      </c>
      <c r="M667" s="56">
        <v>2.6</v>
      </c>
      <c r="N667" s="56">
        <v>4.9000000000000004</v>
      </c>
      <c r="O667" s="56">
        <v>4.3</v>
      </c>
      <c r="P667" s="67">
        <v>12.05</v>
      </c>
      <c r="Q667" s="67">
        <v>14.67</v>
      </c>
      <c r="R667" s="116">
        <v>2.61</v>
      </c>
    </row>
    <row r="668" spans="1:18">
      <c r="A668" s="21" t="s">
        <v>1708</v>
      </c>
      <c r="B668" s="12" t="s">
        <v>1709</v>
      </c>
      <c r="C668" s="12" t="s">
        <v>38</v>
      </c>
      <c r="D668" s="56">
        <v>0.67193697149114195</v>
      </c>
      <c r="E668" s="54" t="s">
        <v>2460</v>
      </c>
      <c r="F668" s="54" t="s">
        <v>172</v>
      </c>
      <c r="G668" s="66">
        <v>358</v>
      </c>
      <c r="H668" s="66">
        <v>454</v>
      </c>
      <c r="I668" s="342">
        <v>8.5311423511623801</v>
      </c>
      <c r="J668" s="342">
        <v>8.7865806059966705</v>
      </c>
      <c r="K668" s="341">
        <v>0.25543825483429</v>
      </c>
      <c r="L668" s="341">
        <v>0.27672174334321792</v>
      </c>
      <c r="M668" s="56">
        <v>-1.9</v>
      </c>
      <c r="N668" s="56">
        <v>-1.6</v>
      </c>
      <c r="O668" s="56">
        <v>-1.5</v>
      </c>
      <c r="P668" s="67">
        <v>8.5500000000000007</v>
      </c>
      <c r="Q668" s="67">
        <v>8.77</v>
      </c>
      <c r="R668" s="112">
        <v>0.22</v>
      </c>
    </row>
    <row r="669" spans="1:18">
      <c r="A669" s="21" t="s">
        <v>1710</v>
      </c>
      <c r="B669" s="12" t="s">
        <v>1711</v>
      </c>
      <c r="C669" s="12" t="s">
        <v>39</v>
      </c>
      <c r="D669" s="56">
        <v>-3.9822678236112301</v>
      </c>
      <c r="E669" s="54" t="s">
        <v>2461</v>
      </c>
      <c r="F669" s="54" t="s">
        <v>254</v>
      </c>
      <c r="G669" s="66">
        <v>15384</v>
      </c>
      <c r="H669" s="66">
        <v>3061</v>
      </c>
      <c r="I669" s="342">
        <v>13.9525267157542</v>
      </c>
      <c r="J669" s="342">
        <v>11.5368793532372</v>
      </c>
      <c r="K669" s="341">
        <v>-2.4156473625169599</v>
      </c>
      <c r="L669" s="341">
        <v>0.44257203047101851</v>
      </c>
      <c r="M669" s="56">
        <v>1</v>
      </c>
      <c r="N669" s="56">
        <v>-1.4</v>
      </c>
      <c r="O669" s="56">
        <v>-1.2</v>
      </c>
      <c r="P669" s="67">
        <v>13.97</v>
      </c>
      <c r="Q669" s="67">
        <v>11.52</v>
      </c>
      <c r="R669" s="148">
        <v>-2.4500000000000002</v>
      </c>
    </row>
    <row r="670" spans="1:18">
      <c r="A670" s="21" t="s">
        <v>1712</v>
      </c>
      <c r="B670" s="12" t="s">
        <v>510</v>
      </c>
      <c r="C670" s="12" t="s">
        <v>7</v>
      </c>
      <c r="D670" s="56">
        <v>-1.0527905036329499</v>
      </c>
      <c r="E670" s="54" t="s">
        <v>2462</v>
      </c>
      <c r="F670" s="54" t="s">
        <v>1261</v>
      </c>
      <c r="G670" s="66">
        <v>13298</v>
      </c>
      <c r="H670" s="66">
        <v>20025</v>
      </c>
      <c r="I670" s="342">
        <v>13.7423454924272</v>
      </c>
      <c r="J670" s="342">
        <v>14.246279610757901</v>
      </c>
      <c r="K670" s="341">
        <v>0.50393411833068802</v>
      </c>
      <c r="L670" s="341">
        <v>-0.25770554294761167</v>
      </c>
      <c r="M670" s="56">
        <v>-1.2</v>
      </c>
      <c r="N670" s="56">
        <v>-1</v>
      </c>
      <c r="O670" s="56">
        <v>1</v>
      </c>
      <c r="P670" s="67">
        <v>13.77</v>
      </c>
      <c r="Q670" s="67">
        <v>14.22</v>
      </c>
      <c r="R670" s="77">
        <v>0.45</v>
      </c>
    </row>
    <row r="671" spans="1:18">
      <c r="A671" s="21" t="s">
        <v>1713</v>
      </c>
      <c r="B671" s="12" t="s">
        <v>492</v>
      </c>
      <c r="C671" s="12" t="s">
        <v>7</v>
      </c>
      <c r="D671" s="56">
        <v>-4.5163989638748099</v>
      </c>
      <c r="E671" s="54" t="s">
        <v>1942</v>
      </c>
      <c r="F671" s="54" t="s">
        <v>493</v>
      </c>
      <c r="G671" s="66">
        <v>129906</v>
      </c>
      <c r="H671" s="66">
        <v>55909</v>
      </c>
      <c r="I671" s="342">
        <v>17.0304308230623</v>
      </c>
      <c r="J671" s="342">
        <v>15.727503493264599</v>
      </c>
      <c r="K671" s="341">
        <v>-1.30292732979768</v>
      </c>
      <c r="L671" s="341">
        <v>5.1405099299997439E-2</v>
      </c>
      <c r="M671" s="56">
        <v>3.9</v>
      </c>
      <c r="N671" s="56">
        <v>3.5</v>
      </c>
      <c r="O671" s="56">
        <v>3.4</v>
      </c>
      <c r="P671" s="67">
        <v>17.05</v>
      </c>
      <c r="Q671" s="67">
        <v>15.71</v>
      </c>
      <c r="R671" s="124">
        <v>-1.34</v>
      </c>
    </row>
    <row r="672" spans="1:18">
      <c r="A672" s="21" t="s">
        <v>1714</v>
      </c>
      <c r="B672" s="12" t="s">
        <v>1715</v>
      </c>
      <c r="C672" s="12" t="s">
        <v>21</v>
      </c>
      <c r="D672" s="56">
        <v>-1.1430509794000101</v>
      </c>
      <c r="E672" s="54" t="s">
        <v>2463</v>
      </c>
      <c r="F672" s="54" t="s">
        <v>1716</v>
      </c>
      <c r="G672" s="66">
        <v>22180</v>
      </c>
      <c r="H672" s="66">
        <v>20335</v>
      </c>
      <c r="I672" s="342">
        <v>14.480346549555501</v>
      </c>
      <c r="J672" s="342">
        <v>14.26843579582</v>
      </c>
      <c r="K672" s="341">
        <v>-0.21191075373551099</v>
      </c>
      <c r="L672" s="341">
        <v>-1.5458640098214507</v>
      </c>
      <c r="M672" s="56">
        <v>2.4</v>
      </c>
      <c r="N672" s="56">
        <v>1.7</v>
      </c>
      <c r="O672" s="56">
        <v>2</v>
      </c>
      <c r="P672" s="67">
        <v>14.5</v>
      </c>
      <c r="Q672" s="67">
        <v>14.25</v>
      </c>
      <c r="R672" s="91">
        <v>-0.25</v>
      </c>
    </row>
    <row r="673" spans="1:18">
      <c r="A673" s="21" t="s">
        <v>1717</v>
      </c>
      <c r="B673" s="12" t="s">
        <v>1718</v>
      </c>
      <c r="C673" s="12" t="s">
        <v>31</v>
      </c>
      <c r="D673" s="56">
        <v>1.62566173931569</v>
      </c>
      <c r="E673" s="54" t="s">
        <v>2016</v>
      </c>
      <c r="F673" s="54" t="s">
        <v>678</v>
      </c>
      <c r="G673" s="66">
        <v>10909</v>
      </c>
      <c r="H673" s="66">
        <v>16006</v>
      </c>
      <c r="I673" s="342">
        <v>13.456678889950201</v>
      </c>
      <c r="J673" s="342">
        <v>13.9231093862495</v>
      </c>
      <c r="K673" s="341">
        <v>0.46643049629932098</v>
      </c>
      <c r="L673" s="341">
        <v>-3.0720028497039933</v>
      </c>
      <c r="M673" s="56">
        <v>1</v>
      </c>
      <c r="N673" s="56">
        <v>1.1000000000000001</v>
      </c>
      <c r="O673" s="56">
        <v>1</v>
      </c>
      <c r="P673" s="67">
        <v>13.49</v>
      </c>
      <c r="Q673" s="67">
        <v>13.9</v>
      </c>
      <c r="R673" s="77">
        <v>0.41</v>
      </c>
    </row>
    <row r="674" spans="1:18">
      <c r="A674" s="21" t="s">
        <v>1719</v>
      </c>
      <c r="B674" s="12" t="s">
        <v>1396</v>
      </c>
      <c r="C674" s="12" t="s">
        <v>7</v>
      </c>
      <c r="D674" s="56">
        <v>0.24855938561226901</v>
      </c>
      <c r="E674" s="54" t="s">
        <v>2464</v>
      </c>
      <c r="F674" s="54" t="s">
        <v>1720</v>
      </c>
      <c r="G674" s="66">
        <v>18647</v>
      </c>
      <c r="H674" s="66">
        <v>55922</v>
      </c>
      <c r="I674" s="342">
        <v>14.230053825139199</v>
      </c>
      <c r="J674" s="342">
        <v>15.727845890376599</v>
      </c>
      <c r="K674" s="341">
        <v>1.49779206523734</v>
      </c>
      <c r="L674" s="341">
        <v>1.4578824003563455</v>
      </c>
      <c r="M674" s="56">
        <v>1.2</v>
      </c>
      <c r="N674" s="56">
        <v>1.3</v>
      </c>
      <c r="O674" s="56">
        <v>1.3</v>
      </c>
      <c r="P674" s="67">
        <v>14.25</v>
      </c>
      <c r="Q674" s="67">
        <v>15.71</v>
      </c>
      <c r="R674" s="76">
        <v>1.46</v>
      </c>
    </row>
    <row r="675" spans="1:18">
      <c r="A675" s="21" t="s">
        <v>1721</v>
      </c>
      <c r="B675" s="12" t="s">
        <v>1722</v>
      </c>
      <c r="C675" s="12" t="s">
        <v>33</v>
      </c>
      <c r="D675" s="56">
        <v>-4.3733863396499402</v>
      </c>
      <c r="E675" s="54" t="s">
        <v>2465</v>
      </c>
      <c r="F675" s="54" t="s">
        <v>1723</v>
      </c>
      <c r="G675" s="66">
        <v>3981</v>
      </c>
      <c r="H675" s="66">
        <v>7152</v>
      </c>
      <c r="I675" s="342">
        <v>12.002606587487501</v>
      </c>
      <c r="J675" s="342">
        <v>12.7610416940125</v>
      </c>
      <c r="K675" s="341">
        <v>0.75843510652500101</v>
      </c>
      <c r="L675" s="341">
        <v>0.40324183830229587</v>
      </c>
      <c r="M675" s="56">
        <v>-1.6</v>
      </c>
      <c r="N675" s="56">
        <v>-1.4</v>
      </c>
      <c r="O675" s="56">
        <v>-1.2</v>
      </c>
      <c r="P675" s="67">
        <v>12.03</v>
      </c>
      <c r="Q675" s="67">
        <v>12.75</v>
      </c>
      <c r="R675" s="69">
        <v>0.71</v>
      </c>
    </row>
    <row r="676" spans="1:18">
      <c r="A676" s="21" t="s">
        <v>1724</v>
      </c>
      <c r="B676" s="12" t="s">
        <v>1543</v>
      </c>
      <c r="C676" s="12" t="s">
        <v>42</v>
      </c>
      <c r="D676" s="56">
        <v>2.2684764822618102</v>
      </c>
      <c r="E676" s="54" t="s">
        <v>2388</v>
      </c>
      <c r="F676" s="54" t="s">
        <v>1544</v>
      </c>
      <c r="G676" s="66">
        <v>457</v>
      </c>
      <c r="H676" s="66">
        <v>34183</v>
      </c>
      <c r="I676" s="342">
        <v>8.8829460807342997</v>
      </c>
      <c r="J676" s="342">
        <v>15.017735676897701</v>
      </c>
      <c r="K676" s="341">
        <v>6.1347895961634302</v>
      </c>
      <c r="L676" s="341">
        <v>4.5504808263003831</v>
      </c>
      <c r="M676" s="56" t="s">
        <v>2608</v>
      </c>
      <c r="N676" s="56" t="s">
        <v>2608</v>
      </c>
      <c r="O676" s="56" t="s">
        <v>2608</v>
      </c>
      <c r="P676" s="67">
        <v>7.67</v>
      </c>
      <c r="Q676" s="67">
        <v>13.16</v>
      </c>
      <c r="R676" s="176">
        <v>5.49</v>
      </c>
    </row>
    <row r="677" spans="1:18">
      <c r="A677" s="21" t="s">
        <v>1725</v>
      </c>
      <c r="B677" s="21" t="s">
        <v>188</v>
      </c>
      <c r="C677" s="21" t="s">
        <v>5</v>
      </c>
      <c r="D677" s="354">
        <v>0.188724337841226</v>
      </c>
      <c r="E677" s="60" t="s">
        <v>2466</v>
      </c>
      <c r="F677" s="60" t="s">
        <v>189</v>
      </c>
      <c r="G677" s="355">
        <v>7759</v>
      </c>
      <c r="H677" s="355">
        <v>23395</v>
      </c>
      <c r="I677" s="356">
        <v>12.965172192600701</v>
      </c>
      <c r="J677" s="356">
        <v>14.470672595748701</v>
      </c>
      <c r="K677" s="344">
        <v>1.5055004031480601</v>
      </c>
      <c r="L677" s="341">
        <v>2.1878462244253787</v>
      </c>
      <c r="M677" s="56">
        <v>24.9</v>
      </c>
      <c r="N677" s="56">
        <v>15</v>
      </c>
      <c r="O677" s="56">
        <v>28.8</v>
      </c>
      <c r="P677" s="334">
        <v>12.69</v>
      </c>
      <c r="Q677" s="334">
        <v>14.08</v>
      </c>
      <c r="R677" s="113">
        <v>1.39</v>
      </c>
    </row>
    <row r="678" spans="1:18">
      <c r="A678" s="21" t="s">
        <v>1726</v>
      </c>
      <c r="B678" s="12" t="s">
        <v>1727</v>
      </c>
      <c r="C678" s="12" t="s">
        <v>43</v>
      </c>
      <c r="D678" s="56">
        <v>-1.0649232803209601</v>
      </c>
      <c r="E678" s="54" t="s">
        <v>2467</v>
      </c>
      <c r="F678" s="54" t="s">
        <v>1728</v>
      </c>
      <c r="G678" s="66">
        <v>476</v>
      </c>
      <c r="H678" s="66">
        <v>1084</v>
      </c>
      <c r="I678" s="342">
        <v>8.9413683689127605</v>
      </c>
      <c r="J678" s="342">
        <v>10.0403540758881</v>
      </c>
      <c r="K678" s="341">
        <v>1.0989857069753699</v>
      </c>
      <c r="L678" s="341">
        <v>-0.25631469624796799</v>
      </c>
      <c r="M678" s="56">
        <v>1.1000000000000001</v>
      </c>
      <c r="N678" s="56">
        <v>-1.1000000000000001</v>
      </c>
      <c r="O678" s="56">
        <v>1.1000000000000001</v>
      </c>
      <c r="P678" s="67">
        <v>8.9600000000000009</v>
      </c>
      <c r="Q678" s="67">
        <v>10.02</v>
      </c>
      <c r="R678" s="160">
        <v>1.06</v>
      </c>
    </row>
    <row r="679" spans="1:18">
      <c r="A679" s="60" t="s">
        <v>1729</v>
      </c>
      <c r="B679" s="54" t="s">
        <v>1730</v>
      </c>
      <c r="C679" s="54" t="s">
        <v>55</v>
      </c>
      <c r="D679" s="56">
        <v>-3.3544221034328102E-2</v>
      </c>
      <c r="E679" s="54" t="s">
        <v>2468</v>
      </c>
      <c r="F679" s="54" t="s">
        <v>1055</v>
      </c>
      <c r="G679" s="22">
        <v>1031</v>
      </c>
      <c r="H679" s="22">
        <v>9422</v>
      </c>
      <c r="I679" s="353">
        <v>10.054747380067401</v>
      </c>
      <c r="J679" s="353">
        <v>13.158702274444201</v>
      </c>
      <c r="K679" s="341">
        <v>3.1039548943768098</v>
      </c>
      <c r="L679" s="341">
        <v>-0.86289911406342645</v>
      </c>
      <c r="M679" s="56">
        <v>-1.8</v>
      </c>
      <c r="N679" s="56">
        <v>-1.2</v>
      </c>
      <c r="O679" s="56">
        <v>-1.2</v>
      </c>
      <c r="P679" s="67">
        <v>10.07</v>
      </c>
      <c r="Q679" s="67">
        <v>13.14</v>
      </c>
      <c r="R679" s="210">
        <v>3.07</v>
      </c>
    </row>
    <row r="680" spans="1:18">
      <c r="A680" s="21" t="s">
        <v>1731</v>
      </c>
      <c r="B680" s="12" t="s">
        <v>1223</v>
      </c>
      <c r="C680" s="12" t="s">
        <v>21</v>
      </c>
      <c r="D680" s="56">
        <v>-0.15304860061181999</v>
      </c>
      <c r="E680" s="54" t="s">
        <v>2248</v>
      </c>
      <c r="F680" s="54" t="s">
        <v>1224</v>
      </c>
      <c r="G680" s="66">
        <v>1129</v>
      </c>
      <c r="H680" s="66">
        <v>139436</v>
      </c>
      <c r="I680" s="342">
        <v>10.185588126740001</v>
      </c>
      <c r="J680" s="342">
        <v>17.045944692202699</v>
      </c>
      <c r="K680" s="341">
        <v>6.8603565654626699</v>
      </c>
      <c r="L680" s="341">
        <v>4.6658920630796858</v>
      </c>
      <c r="M680" s="56">
        <v>-6.2</v>
      </c>
      <c r="N680" s="56">
        <v>-4.2</v>
      </c>
      <c r="O680" s="56">
        <v>-4.0999999999999996</v>
      </c>
      <c r="P680" s="67">
        <v>8.0500000000000007</v>
      </c>
      <c r="Q680" s="67">
        <v>14.63</v>
      </c>
      <c r="R680" s="211">
        <v>6.58</v>
      </c>
    </row>
    <row r="681" spans="1:18">
      <c r="A681" s="21" t="s">
        <v>1732</v>
      </c>
      <c r="B681" s="12" t="s">
        <v>1733</v>
      </c>
      <c r="C681" s="12" t="s">
        <v>19</v>
      </c>
      <c r="D681" s="56">
        <v>-4.8918969652040296</v>
      </c>
      <c r="E681" s="54" t="s">
        <v>2469</v>
      </c>
      <c r="F681" s="54" t="s">
        <v>172</v>
      </c>
      <c r="G681" s="66">
        <v>778</v>
      </c>
      <c r="H681" s="66">
        <v>1676</v>
      </c>
      <c r="I681" s="342">
        <v>9.6489117870465808</v>
      </c>
      <c r="J681" s="342">
        <v>10.6684695575003</v>
      </c>
      <c r="K681" s="341">
        <v>1.01955777045372</v>
      </c>
      <c r="L681" s="341">
        <v>-0.87377271047323857</v>
      </c>
      <c r="M681" s="56">
        <v>-2.2999999999999998</v>
      </c>
      <c r="N681" s="56">
        <v>-1.7</v>
      </c>
      <c r="O681" s="56">
        <v>-1.7</v>
      </c>
      <c r="P681" s="67">
        <v>9.67</v>
      </c>
      <c r="Q681" s="67">
        <v>10.65</v>
      </c>
      <c r="R681" s="81">
        <v>0.98</v>
      </c>
    </row>
    <row r="682" spans="1:18">
      <c r="A682" s="60" t="s">
        <v>1734</v>
      </c>
      <c r="B682" s="54" t="s">
        <v>1735</v>
      </c>
      <c r="C682" s="54" t="s">
        <v>55</v>
      </c>
      <c r="D682" s="56">
        <v>-0.94266179905713998</v>
      </c>
      <c r="E682" s="54" t="s">
        <v>2470</v>
      </c>
      <c r="F682" s="54" t="s">
        <v>1736</v>
      </c>
      <c r="G682" s="22">
        <v>6707</v>
      </c>
      <c r="H682" s="22">
        <v>6449</v>
      </c>
      <c r="I682" s="353">
        <v>12.7549709312327</v>
      </c>
      <c r="J682" s="353">
        <v>12.611773420263299</v>
      </c>
      <c r="K682" s="341">
        <v>-0.14319751096939001</v>
      </c>
      <c r="L682" s="341">
        <v>1.8643329405225187E-2</v>
      </c>
      <c r="M682" s="56">
        <v>-1</v>
      </c>
      <c r="N682" s="56">
        <v>-1.5</v>
      </c>
      <c r="O682" s="56">
        <v>-1.2</v>
      </c>
      <c r="P682" s="67">
        <v>12.92</v>
      </c>
      <c r="Q682" s="67">
        <v>12.75</v>
      </c>
      <c r="R682" s="70">
        <v>-0.17</v>
      </c>
    </row>
    <row r="683" spans="1:18">
      <c r="A683" s="21" t="s">
        <v>1737</v>
      </c>
      <c r="B683" s="12" t="s">
        <v>1738</v>
      </c>
      <c r="C683" s="12" t="s">
        <v>12</v>
      </c>
      <c r="D683" s="56">
        <v>-1.9163984959054099</v>
      </c>
      <c r="E683" s="54" t="s">
        <v>2471</v>
      </c>
      <c r="F683" s="54" t="s">
        <v>260</v>
      </c>
      <c r="G683" s="66">
        <v>10993</v>
      </c>
      <c r="H683" s="66">
        <v>9833</v>
      </c>
      <c r="I683" s="342">
        <v>13.467734804837599</v>
      </c>
      <c r="J683" s="342">
        <v>13.220250047973799</v>
      </c>
      <c r="K683" s="341">
        <v>-0.247484756863773</v>
      </c>
      <c r="L683" s="341">
        <v>-1.9956061874187352</v>
      </c>
      <c r="M683" s="56">
        <v>3.1</v>
      </c>
      <c r="N683" s="56">
        <v>3.7</v>
      </c>
      <c r="O683" s="56">
        <v>3.3</v>
      </c>
      <c r="P683" s="67">
        <v>13.57</v>
      </c>
      <c r="Q683" s="67">
        <v>13.27</v>
      </c>
      <c r="R683" s="91">
        <v>-0.3</v>
      </c>
    </row>
    <row r="684" spans="1:18">
      <c r="A684" s="60" t="s">
        <v>1739</v>
      </c>
      <c r="B684" s="54" t="s">
        <v>1740</v>
      </c>
      <c r="C684" s="54" t="s">
        <v>5</v>
      </c>
      <c r="D684" s="56">
        <v>0.165224079274503</v>
      </c>
      <c r="E684" s="54" t="s">
        <v>1962</v>
      </c>
      <c r="F684" s="54" t="s">
        <v>549</v>
      </c>
      <c r="G684" s="22">
        <v>3660</v>
      </c>
      <c r="H684" s="22">
        <v>1312</v>
      </c>
      <c r="I684" s="353">
        <v>11.881263428732</v>
      </c>
      <c r="J684" s="353">
        <v>10.315223731811599</v>
      </c>
      <c r="K684" s="341">
        <v>-1.56603969692046</v>
      </c>
      <c r="L684" s="341">
        <v>0.43943069955217468</v>
      </c>
      <c r="M684" s="56">
        <v>-1.7</v>
      </c>
      <c r="N684" s="56">
        <v>-1.5</v>
      </c>
      <c r="O684" s="56">
        <v>-1.2</v>
      </c>
      <c r="P684" s="67">
        <v>11.9</v>
      </c>
      <c r="Q684" s="67">
        <v>10.3</v>
      </c>
      <c r="R684" s="78">
        <v>-1.61</v>
      </c>
    </row>
    <row r="685" spans="1:18">
      <c r="A685" s="21" t="s">
        <v>1741</v>
      </c>
      <c r="B685" s="12" t="s">
        <v>1424</v>
      </c>
      <c r="C685" s="12" t="s">
        <v>8</v>
      </c>
      <c r="D685" s="56">
        <v>-3.68597466301535</v>
      </c>
      <c r="E685" s="54" t="s">
        <v>2472</v>
      </c>
      <c r="F685" s="54" t="s">
        <v>871</v>
      </c>
      <c r="G685" s="66">
        <v>1829</v>
      </c>
      <c r="H685" s="66">
        <v>2165</v>
      </c>
      <c r="I685" s="342">
        <v>10.880931865979299</v>
      </c>
      <c r="J685" s="342">
        <v>11.037534136449899</v>
      </c>
      <c r="K685" s="341">
        <v>0.156602270470584</v>
      </c>
      <c r="L685" s="341">
        <v>-0.90499884639022166</v>
      </c>
      <c r="M685" s="56">
        <v>2</v>
      </c>
      <c r="N685" s="56">
        <v>1.7</v>
      </c>
      <c r="O685" s="56">
        <v>1.9</v>
      </c>
      <c r="P685" s="67">
        <v>10.91</v>
      </c>
      <c r="Q685" s="67">
        <v>11.02</v>
      </c>
      <c r="R685" s="120">
        <v>0.11</v>
      </c>
    </row>
    <row r="686" spans="1:18">
      <c r="A686" s="21" t="s">
        <v>1742</v>
      </c>
      <c r="B686" s="12" t="s">
        <v>1424</v>
      </c>
      <c r="C686" s="12" t="s">
        <v>8</v>
      </c>
      <c r="D686" s="56">
        <v>-5.7611423157220898</v>
      </c>
      <c r="E686" s="54" t="s">
        <v>2473</v>
      </c>
      <c r="F686" s="54" t="s">
        <v>871</v>
      </c>
      <c r="G686" s="66">
        <v>18952</v>
      </c>
      <c r="H686" s="66">
        <v>11708</v>
      </c>
      <c r="I686" s="342">
        <v>14.2534433312372</v>
      </c>
      <c r="J686" s="342">
        <v>13.472011381916399</v>
      </c>
      <c r="K686" s="341">
        <v>-0.78143194932080096</v>
      </c>
      <c r="L686" s="341">
        <v>-1.3005268730735933</v>
      </c>
      <c r="M686" s="56">
        <v>1.5</v>
      </c>
      <c r="N686" s="56">
        <v>1.2</v>
      </c>
      <c r="O686" s="56">
        <v>1.5</v>
      </c>
      <c r="P686" s="67">
        <v>14.28</v>
      </c>
      <c r="Q686" s="67">
        <v>13.45</v>
      </c>
      <c r="R686" s="98">
        <v>-0.82</v>
      </c>
    </row>
    <row r="687" spans="1:18">
      <c r="A687" s="21" t="s">
        <v>1743</v>
      </c>
      <c r="B687" s="12" t="s">
        <v>1744</v>
      </c>
      <c r="C687" s="12" t="s">
        <v>22</v>
      </c>
      <c r="D687" s="56">
        <v>-0.69091933108025305</v>
      </c>
      <c r="E687" s="54" t="s">
        <v>2474</v>
      </c>
      <c r="F687" s="54" t="s">
        <v>1745</v>
      </c>
      <c r="G687" s="66">
        <v>4802</v>
      </c>
      <c r="H687" s="66">
        <v>21926</v>
      </c>
      <c r="I687" s="342">
        <v>12.273071110217201</v>
      </c>
      <c r="J687" s="342">
        <v>14.3771231340724</v>
      </c>
      <c r="K687" s="341">
        <v>2.1040520238551998</v>
      </c>
      <c r="L687" s="341">
        <v>-1.1195599256441968</v>
      </c>
      <c r="M687" s="56">
        <v>-1</v>
      </c>
      <c r="N687" s="56">
        <v>-1.2</v>
      </c>
      <c r="O687" s="56">
        <v>1.1000000000000001</v>
      </c>
      <c r="P687" s="67">
        <v>12.77</v>
      </c>
      <c r="Q687" s="67">
        <v>14.79</v>
      </c>
      <c r="R687" s="106">
        <v>2.02</v>
      </c>
    </row>
    <row r="688" spans="1:18">
      <c r="A688" s="60" t="s">
        <v>1746</v>
      </c>
      <c r="B688" s="54" t="s">
        <v>1747</v>
      </c>
      <c r="C688" s="54" t="s">
        <v>30</v>
      </c>
      <c r="D688" s="56">
        <v>0.557608402309416</v>
      </c>
      <c r="E688" s="54" t="s">
        <v>2456</v>
      </c>
      <c r="F688" s="54" t="s">
        <v>1699</v>
      </c>
      <c r="G688" s="22">
        <v>2847</v>
      </c>
      <c r="H688" s="22">
        <v>12197</v>
      </c>
      <c r="I688" s="353">
        <v>11.519108713946</v>
      </c>
      <c r="J688" s="353">
        <v>13.5310706424762</v>
      </c>
      <c r="K688" s="341">
        <v>2.0119619285301602</v>
      </c>
      <c r="L688" s="341">
        <v>0.25985035015845759</v>
      </c>
      <c r="M688" s="56">
        <v>1.1000000000000001</v>
      </c>
      <c r="N688" s="56">
        <v>-1.4</v>
      </c>
      <c r="O688" s="56">
        <v>-1.1000000000000001</v>
      </c>
      <c r="P688" s="67">
        <v>11.46</v>
      </c>
      <c r="Q688" s="67">
        <v>13.46</v>
      </c>
      <c r="R688" s="106">
        <v>2</v>
      </c>
    </row>
    <row r="689" spans="1:18">
      <c r="A689" s="21" t="s">
        <v>1748</v>
      </c>
      <c r="B689" s="12" t="s">
        <v>1749</v>
      </c>
      <c r="C689" s="12" t="s">
        <v>53</v>
      </c>
      <c r="D689" s="56">
        <v>0.36135342978597501</v>
      </c>
      <c r="E689" s="54" t="s">
        <v>2475</v>
      </c>
      <c r="F689" s="54" t="s">
        <v>1750</v>
      </c>
      <c r="G689" s="66">
        <v>108</v>
      </c>
      <c r="H689" s="66">
        <v>2539</v>
      </c>
      <c r="I689" s="342">
        <v>6.8134306686433597</v>
      </c>
      <c r="J689" s="342">
        <v>11.267487430652199</v>
      </c>
      <c r="K689" s="341">
        <v>4.4540567620088103</v>
      </c>
      <c r="L689" s="341">
        <v>1.199677648872</v>
      </c>
      <c r="M689" s="56" t="s">
        <v>2609</v>
      </c>
      <c r="N689" s="56" t="s">
        <v>2610</v>
      </c>
      <c r="O689" s="56" t="s">
        <v>2611</v>
      </c>
      <c r="P689" s="67">
        <v>6.13</v>
      </c>
      <c r="Q689" s="67">
        <v>10.49</v>
      </c>
      <c r="R689" s="212">
        <v>4.3600000000000003</v>
      </c>
    </row>
    <row r="690" spans="1:18">
      <c r="A690" s="60" t="s">
        <v>1751</v>
      </c>
      <c r="B690" s="54" t="s">
        <v>1752</v>
      </c>
      <c r="C690" s="54" t="s">
        <v>5</v>
      </c>
      <c r="D690" s="56">
        <v>-4.6021572781405098</v>
      </c>
      <c r="E690" s="54" t="s">
        <v>2274</v>
      </c>
      <c r="F690" s="54" t="s">
        <v>1285</v>
      </c>
      <c r="G690" s="22">
        <v>81570</v>
      </c>
      <c r="H690" s="22">
        <v>87402</v>
      </c>
      <c r="I690" s="353">
        <v>16.359081205851101</v>
      </c>
      <c r="J690" s="353">
        <v>16.372082718797301</v>
      </c>
      <c r="K690" s="341">
        <v>1.3001512946213999E-2</v>
      </c>
      <c r="L690" s="341">
        <v>-0.70832485608835283</v>
      </c>
      <c r="M690" s="56">
        <v>-2</v>
      </c>
      <c r="N690" s="56">
        <v>-1.7</v>
      </c>
      <c r="O690" s="56">
        <v>-1.6</v>
      </c>
      <c r="P690" s="67">
        <v>16.38</v>
      </c>
      <c r="Q690" s="67">
        <v>16.350000000000001</v>
      </c>
      <c r="R690" s="83">
        <v>-0.03</v>
      </c>
    </row>
    <row r="691" spans="1:18">
      <c r="A691" s="60" t="s">
        <v>1753</v>
      </c>
      <c r="B691" s="54" t="s">
        <v>406</v>
      </c>
      <c r="C691" s="54" t="s">
        <v>61</v>
      </c>
      <c r="D691" s="56">
        <v>-1.2393100522024001</v>
      </c>
      <c r="E691" s="54" t="s">
        <v>2476</v>
      </c>
      <c r="F691" s="54" t="s">
        <v>1552</v>
      </c>
      <c r="G691" s="22">
        <v>46418</v>
      </c>
      <c r="H691" s="22">
        <v>75014</v>
      </c>
      <c r="I691" s="353">
        <v>15.5457417435619</v>
      </c>
      <c r="J691" s="353">
        <v>16.151580324597901</v>
      </c>
      <c r="K691" s="341">
        <v>0.60583858103599797</v>
      </c>
      <c r="L691" s="341">
        <v>0.12306021402212672</v>
      </c>
      <c r="M691" s="56">
        <v>1.4</v>
      </c>
      <c r="N691" s="56">
        <v>1.4</v>
      </c>
      <c r="O691" s="56">
        <v>1.5</v>
      </c>
      <c r="P691" s="67">
        <v>15.64</v>
      </c>
      <c r="Q691" s="67">
        <v>16.190000000000001</v>
      </c>
      <c r="R691" s="75">
        <v>0.55000000000000004</v>
      </c>
    </row>
    <row r="692" spans="1:18">
      <c r="A692" s="21" t="s">
        <v>1754</v>
      </c>
      <c r="B692" s="12" t="s">
        <v>1755</v>
      </c>
      <c r="C692" s="12" t="s">
        <v>13</v>
      </c>
      <c r="D692" s="56">
        <v>0.67280603646264303</v>
      </c>
      <c r="E692" s="54" t="s">
        <v>2477</v>
      </c>
      <c r="F692" s="54" t="s">
        <v>1645</v>
      </c>
      <c r="G692" s="66">
        <v>23728</v>
      </c>
      <c r="H692" s="66">
        <v>28933</v>
      </c>
      <c r="I692" s="342">
        <v>14.5776761987321</v>
      </c>
      <c r="J692" s="342">
        <v>14.7771676673489</v>
      </c>
      <c r="K692" s="341">
        <v>0.19949146861679301</v>
      </c>
      <c r="L692" s="341">
        <v>0.63806365444533242</v>
      </c>
      <c r="M692" s="56">
        <v>1</v>
      </c>
      <c r="N692" s="56">
        <v>-1.1000000000000001</v>
      </c>
      <c r="O692" s="56">
        <v>-1</v>
      </c>
      <c r="P692" s="67">
        <v>13.01</v>
      </c>
      <c r="Q692" s="67">
        <v>13.17</v>
      </c>
      <c r="R692" s="112">
        <v>0.16</v>
      </c>
    </row>
    <row r="693" spans="1:18">
      <c r="A693" s="21" t="s">
        <v>1756</v>
      </c>
      <c r="B693" s="12" t="s">
        <v>1757</v>
      </c>
      <c r="C693" s="12" t="s">
        <v>19</v>
      </c>
      <c r="D693" s="56">
        <v>-3.2714664155639701</v>
      </c>
      <c r="E693" s="54" t="s">
        <v>2478</v>
      </c>
      <c r="F693" s="54" t="s">
        <v>884</v>
      </c>
      <c r="G693" s="66">
        <v>3418</v>
      </c>
      <c r="H693" s="66">
        <v>11854</v>
      </c>
      <c r="I693" s="342">
        <v>11.7827177770336</v>
      </c>
      <c r="J693" s="342">
        <v>13.489919462206901</v>
      </c>
      <c r="K693" s="341">
        <v>1.7072016851733001</v>
      </c>
      <c r="L693" s="341">
        <v>1.044949508151914</v>
      </c>
      <c r="M693" s="56">
        <v>2.6</v>
      </c>
      <c r="N693" s="56">
        <v>1.7</v>
      </c>
      <c r="O693" s="56">
        <v>2.2999999999999998</v>
      </c>
      <c r="P693" s="67">
        <v>10.37</v>
      </c>
      <c r="Q693" s="67">
        <v>12.07</v>
      </c>
      <c r="R693" s="87">
        <v>1.7</v>
      </c>
    </row>
    <row r="694" spans="1:18">
      <c r="M694" s="362"/>
      <c r="N694" s="362"/>
      <c r="O694" s="362"/>
    </row>
  </sheetData>
  <conditionalFormatting sqref="K1:K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J1">
    <cfRule type="duplicateValues" dxfId="1" priority="67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23"/>
  <sheetViews>
    <sheetView workbookViewId="0">
      <pane ySplit="1" topLeftCell="A2" activePane="bottomLeft" state="frozen"/>
      <selection pane="bottomLeft"/>
    </sheetView>
  </sheetViews>
  <sheetFormatPr defaultColWidth="10.7265625" defaultRowHeight="14.4"/>
  <cols>
    <col min="1" max="1" width="35.7265625" style="7" customWidth="1"/>
    <col min="2" max="2" width="9.54296875" style="2" bestFit="1" customWidth="1"/>
    <col min="3" max="3" width="10.7265625" style="2"/>
    <col min="4" max="4" width="28.7265625" style="2" bestFit="1" customWidth="1"/>
    <col min="5" max="16384" width="10.7265625" style="2"/>
  </cols>
  <sheetData>
    <row r="1" spans="1:5" s="1" customFormat="1" ht="15" thickBot="1">
      <c r="A1" s="28" t="s">
        <v>1785</v>
      </c>
      <c r="B1" s="29" t="s">
        <v>1781</v>
      </c>
      <c r="D1" s="1" t="s">
        <v>86</v>
      </c>
      <c r="E1" s="1" t="s">
        <v>1786</v>
      </c>
    </row>
    <row r="2" spans="1:5">
      <c r="A2" s="27" t="s">
        <v>188</v>
      </c>
      <c r="B2" s="30">
        <v>17</v>
      </c>
      <c r="D2" s="31" t="s">
        <v>7</v>
      </c>
      <c r="E2" s="32">
        <v>3</v>
      </c>
    </row>
    <row r="3" spans="1:5">
      <c r="A3" s="27" t="s">
        <v>323</v>
      </c>
      <c r="B3" s="30">
        <v>11</v>
      </c>
      <c r="D3" s="33" t="s">
        <v>64</v>
      </c>
      <c r="E3" s="34">
        <v>3</v>
      </c>
    </row>
    <row r="4" spans="1:5">
      <c r="A4" s="27" t="s">
        <v>398</v>
      </c>
      <c r="B4" s="30">
        <v>11</v>
      </c>
      <c r="D4" s="33" t="s">
        <v>6</v>
      </c>
      <c r="E4" s="34">
        <v>3</v>
      </c>
    </row>
    <row r="5" spans="1:5">
      <c r="A5" s="27" t="s">
        <v>641</v>
      </c>
      <c r="B5" s="30">
        <v>6</v>
      </c>
      <c r="D5" s="33" t="s">
        <v>13</v>
      </c>
      <c r="E5" s="34">
        <v>2</v>
      </c>
    </row>
    <row r="6" spans="1:5">
      <c r="A6" s="27" t="s">
        <v>604</v>
      </c>
      <c r="B6" s="30">
        <v>6</v>
      </c>
      <c r="D6" s="33" t="s">
        <v>29</v>
      </c>
      <c r="E6" s="34">
        <v>2</v>
      </c>
    </row>
    <row r="7" spans="1:5">
      <c r="A7" s="27" t="s">
        <v>843</v>
      </c>
      <c r="B7" s="30">
        <v>5</v>
      </c>
      <c r="D7" s="33" t="s">
        <v>21</v>
      </c>
      <c r="E7" s="34">
        <v>2</v>
      </c>
    </row>
    <row r="8" spans="1:5">
      <c r="A8" s="27" t="s">
        <v>392</v>
      </c>
      <c r="B8" s="30">
        <v>4</v>
      </c>
      <c r="D8" s="33" t="s">
        <v>5</v>
      </c>
      <c r="E8" s="34">
        <v>2</v>
      </c>
    </row>
    <row r="9" spans="1:5">
      <c r="A9" s="27" t="s">
        <v>406</v>
      </c>
      <c r="B9" s="30">
        <v>4</v>
      </c>
      <c r="D9" s="33" t="s">
        <v>31</v>
      </c>
      <c r="E9" s="34">
        <v>2</v>
      </c>
    </row>
    <row r="10" spans="1:5">
      <c r="A10" s="27" t="s">
        <v>278</v>
      </c>
      <c r="B10" s="30">
        <v>4</v>
      </c>
      <c r="D10" s="33" t="s">
        <v>35</v>
      </c>
      <c r="E10" s="35">
        <v>1</v>
      </c>
    </row>
    <row r="11" spans="1:5">
      <c r="A11" s="27" t="s">
        <v>510</v>
      </c>
      <c r="B11" s="30">
        <v>4</v>
      </c>
      <c r="D11" s="33" t="s">
        <v>49</v>
      </c>
      <c r="E11" s="35">
        <v>1</v>
      </c>
    </row>
    <row r="12" spans="1:5">
      <c r="A12" s="27" t="s">
        <v>328</v>
      </c>
      <c r="B12" s="30">
        <v>4</v>
      </c>
      <c r="D12" s="33" t="s">
        <v>1763</v>
      </c>
      <c r="E12" s="35">
        <v>1</v>
      </c>
    </row>
    <row r="13" spans="1:5">
      <c r="A13" s="27" t="s">
        <v>983</v>
      </c>
      <c r="B13" s="30">
        <v>4</v>
      </c>
      <c r="D13" s="33" t="s">
        <v>10</v>
      </c>
      <c r="E13" s="35">
        <v>1</v>
      </c>
    </row>
    <row r="14" spans="1:5">
      <c r="A14" s="27" t="s">
        <v>307</v>
      </c>
      <c r="B14" s="30">
        <v>3</v>
      </c>
      <c r="D14" s="33" t="s">
        <v>20</v>
      </c>
      <c r="E14" s="35">
        <v>1</v>
      </c>
    </row>
    <row r="15" spans="1:5">
      <c r="A15" s="27" t="s">
        <v>427</v>
      </c>
      <c r="B15" s="30">
        <v>3</v>
      </c>
      <c r="D15" s="33" t="s">
        <v>16</v>
      </c>
      <c r="E15" s="35">
        <v>1</v>
      </c>
    </row>
    <row r="16" spans="1:5">
      <c r="A16" s="27" t="s">
        <v>540</v>
      </c>
      <c r="B16" s="30">
        <v>3</v>
      </c>
      <c r="D16" s="33" t="s">
        <v>15</v>
      </c>
      <c r="E16" s="35">
        <v>1</v>
      </c>
    </row>
    <row r="17" spans="1:5">
      <c r="A17" s="27" t="s">
        <v>320</v>
      </c>
      <c r="B17" s="30">
        <v>3</v>
      </c>
      <c r="D17" s="33" t="s">
        <v>27</v>
      </c>
      <c r="E17" s="35">
        <v>1</v>
      </c>
    </row>
    <row r="18" spans="1:5">
      <c r="A18" s="27" t="s">
        <v>1017</v>
      </c>
      <c r="B18" s="30">
        <v>3</v>
      </c>
      <c r="D18" s="33" t="s">
        <v>42</v>
      </c>
      <c r="E18" s="35">
        <v>1</v>
      </c>
    </row>
    <row r="19" spans="1:5">
      <c r="A19" s="27" t="s">
        <v>182</v>
      </c>
      <c r="B19" s="30">
        <v>3</v>
      </c>
      <c r="D19" s="33" t="s">
        <v>58</v>
      </c>
      <c r="E19" s="35">
        <v>1</v>
      </c>
    </row>
    <row r="20" spans="1:5">
      <c r="A20" s="27" t="s">
        <v>573</v>
      </c>
      <c r="B20" s="30">
        <v>3</v>
      </c>
      <c r="D20" s="33" t="s">
        <v>18</v>
      </c>
      <c r="E20" s="35">
        <v>1</v>
      </c>
    </row>
    <row r="21" spans="1:5">
      <c r="A21" s="27" t="s">
        <v>232</v>
      </c>
      <c r="B21" s="30">
        <v>3</v>
      </c>
      <c r="D21" s="33" t="s">
        <v>22</v>
      </c>
      <c r="E21" s="35">
        <v>1</v>
      </c>
    </row>
    <row r="22" spans="1:5">
      <c r="A22" s="27" t="s">
        <v>310</v>
      </c>
      <c r="B22" s="30">
        <v>3</v>
      </c>
      <c r="D22" s="33" t="s">
        <v>32</v>
      </c>
      <c r="E22" s="35">
        <v>1</v>
      </c>
    </row>
    <row r="23" spans="1:5" ht="15" thickBot="1">
      <c r="A23" s="27" t="s">
        <v>212</v>
      </c>
      <c r="B23" s="30">
        <v>3</v>
      </c>
      <c r="D23" s="36" t="s">
        <v>24</v>
      </c>
      <c r="E23" s="37">
        <v>1</v>
      </c>
    </row>
    <row r="24" spans="1:5">
      <c r="A24" s="27" t="s">
        <v>302</v>
      </c>
      <c r="B24" s="30">
        <v>3</v>
      </c>
    </row>
    <row r="25" spans="1:5">
      <c r="A25" s="27" t="s">
        <v>430</v>
      </c>
      <c r="B25" s="30">
        <v>3</v>
      </c>
    </row>
    <row r="26" spans="1:5">
      <c r="A26" s="27" t="s">
        <v>595</v>
      </c>
      <c r="B26" s="30">
        <v>3</v>
      </c>
    </row>
    <row r="27" spans="1:5">
      <c r="A27" s="27" t="s">
        <v>379</v>
      </c>
      <c r="B27" s="30">
        <v>3</v>
      </c>
    </row>
    <row r="28" spans="1:5">
      <c r="A28" s="27" t="s">
        <v>180</v>
      </c>
      <c r="B28" s="30">
        <v>3</v>
      </c>
    </row>
    <row r="29" spans="1:5">
      <c r="A29" s="27" t="s">
        <v>1424</v>
      </c>
      <c r="B29" s="30">
        <v>3</v>
      </c>
    </row>
    <row r="30" spans="1:5">
      <c r="A30" s="27" t="s">
        <v>902</v>
      </c>
      <c r="B30" s="30">
        <v>3</v>
      </c>
    </row>
    <row r="31" spans="1:5">
      <c r="A31" s="27" t="s">
        <v>624</v>
      </c>
      <c r="B31" s="16">
        <v>2</v>
      </c>
    </row>
    <row r="32" spans="1:5">
      <c r="A32" s="27" t="s">
        <v>915</v>
      </c>
      <c r="B32" s="16">
        <v>2</v>
      </c>
    </row>
    <row r="33" spans="1:2">
      <c r="A33" s="27" t="s">
        <v>1111</v>
      </c>
      <c r="B33" s="16">
        <v>2</v>
      </c>
    </row>
    <row r="34" spans="1:2">
      <c r="A34" s="27" t="s">
        <v>530</v>
      </c>
      <c r="B34" s="16">
        <v>2</v>
      </c>
    </row>
    <row r="35" spans="1:2">
      <c r="A35" s="27" t="s">
        <v>785</v>
      </c>
      <c r="B35" s="16">
        <v>2</v>
      </c>
    </row>
    <row r="36" spans="1:2">
      <c r="A36" s="27" t="s">
        <v>412</v>
      </c>
      <c r="B36" s="16">
        <v>2</v>
      </c>
    </row>
    <row r="37" spans="1:2">
      <c r="A37" s="27" t="s">
        <v>822</v>
      </c>
      <c r="B37" s="16">
        <v>2</v>
      </c>
    </row>
    <row r="38" spans="1:2">
      <c r="A38" s="27" t="s">
        <v>171</v>
      </c>
      <c r="B38" s="16">
        <v>2</v>
      </c>
    </row>
    <row r="39" spans="1:2">
      <c r="A39" s="27" t="s">
        <v>685</v>
      </c>
      <c r="B39" s="16">
        <v>2</v>
      </c>
    </row>
    <row r="40" spans="1:2">
      <c r="A40" s="27" t="s">
        <v>504</v>
      </c>
      <c r="B40" s="16">
        <v>2</v>
      </c>
    </row>
    <row r="41" spans="1:2">
      <c r="A41" s="27" t="s">
        <v>1130</v>
      </c>
      <c r="B41" s="16">
        <v>2</v>
      </c>
    </row>
    <row r="42" spans="1:2">
      <c r="A42" s="27" t="s">
        <v>729</v>
      </c>
      <c r="B42" s="16">
        <v>2</v>
      </c>
    </row>
    <row r="43" spans="1:2">
      <c r="A43" s="27" t="s">
        <v>890</v>
      </c>
      <c r="B43" s="16">
        <v>2</v>
      </c>
    </row>
    <row r="44" spans="1:2">
      <c r="A44" s="27" t="s">
        <v>250</v>
      </c>
      <c r="B44" s="16">
        <v>2</v>
      </c>
    </row>
    <row r="45" spans="1:2">
      <c r="A45" s="27" t="s">
        <v>209</v>
      </c>
      <c r="B45" s="16">
        <v>2</v>
      </c>
    </row>
    <row r="46" spans="1:2">
      <c r="A46" s="27" t="s">
        <v>1125</v>
      </c>
      <c r="B46" s="16">
        <v>2</v>
      </c>
    </row>
    <row r="47" spans="1:2">
      <c r="A47" s="27" t="s">
        <v>281</v>
      </c>
      <c r="B47" s="16">
        <v>2</v>
      </c>
    </row>
    <row r="48" spans="1:2">
      <c r="A48" s="27" t="s">
        <v>746</v>
      </c>
      <c r="B48" s="16">
        <v>2</v>
      </c>
    </row>
    <row r="49" spans="1:2">
      <c r="A49" s="27" t="s">
        <v>953</v>
      </c>
      <c r="B49" s="16">
        <v>2</v>
      </c>
    </row>
    <row r="50" spans="1:2">
      <c r="A50" s="27" t="s">
        <v>770</v>
      </c>
      <c r="B50" s="16">
        <v>2</v>
      </c>
    </row>
    <row r="51" spans="1:2">
      <c r="A51" s="27" t="s">
        <v>533</v>
      </c>
      <c r="B51" s="16">
        <v>2</v>
      </c>
    </row>
    <row r="52" spans="1:2">
      <c r="A52" s="27" t="s">
        <v>1602</v>
      </c>
      <c r="B52" s="16">
        <v>2</v>
      </c>
    </row>
    <row r="53" spans="1:2">
      <c r="A53" s="27" t="s">
        <v>1349</v>
      </c>
      <c r="B53" s="16">
        <v>2</v>
      </c>
    </row>
    <row r="54" spans="1:2">
      <c r="A54" s="27" t="s">
        <v>1066</v>
      </c>
      <c r="B54" s="16">
        <v>2</v>
      </c>
    </row>
    <row r="55" spans="1:2">
      <c r="A55" s="27" t="s">
        <v>203</v>
      </c>
      <c r="B55" s="16">
        <v>2</v>
      </c>
    </row>
    <row r="56" spans="1:2">
      <c r="A56" s="27" t="s">
        <v>1299</v>
      </c>
      <c r="B56" s="16">
        <v>2</v>
      </c>
    </row>
    <row r="57" spans="1:2">
      <c r="A57" s="27" t="s">
        <v>460</v>
      </c>
      <c r="B57" s="16">
        <v>2</v>
      </c>
    </row>
    <row r="58" spans="1:2">
      <c r="A58" s="27" t="s">
        <v>1223</v>
      </c>
      <c r="B58" s="16">
        <v>2</v>
      </c>
    </row>
    <row r="59" spans="1:2">
      <c r="A59" s="27" t="s">
        <v>256</v>
      </c>
      <c r="B59" s="16">
        <v>2</v>
      </c>
    </row>
    <row r="60" spans="1:2">
      <c r="A60" s="27" t="s">
        <v>610</v>
      </c>
      <c r="B60" s="16">
        <v>2</v>
      </c>
    </row>
    <row r="61" spans="1:2">
      <c r="A61" s="27" t="s">
        <v>218</v>
      </c>
      <c r="B61" s="16">
        <v>2</v>
      </c>
    </row>
    <row r="62" spans="1:2">
      <c r="A62" s="27" t="s">
        <v>1782</v>
      </c>
      <c r="B62" s="16">
        <v>2</v>
      </c>
    </row>
    <row r="63" spans="1:2">
      <c r="A63" s="27" t="s">
        <v>1141</v>
      </c>
      <c r="B63" s="16">
        <v>2</v>
      </c>
    </row>
    <row r="64" spans="1:2">
      <c r="A64" s="27" t="s">
        <v>236</v>
      </c>
      <c r="B64" s="16">
        <v>2</v>
      </c>
    </row>
    <row r="65" spans="1:2">
      <c r="A65" s="27" t="s">
        <v>287</v>
      </c>
      <c r="B65" s="16">
        <v>2</v>
      </c>
    </row>
    <row r="66" spans="1:2">
      <c r="A66" s="27" t="s">
        <v>925</v>
      </c>
      <c r="B66" s="16">
        <v>2</v>
      </c>
    </row>
    <row r="67" spans="1:2">
      <c r="A67" s="27" t="s">
        <v>808</v>
      </c>
      <c r="B67" s="16">
        <v>2</v>
      </c>
    </row>
    <row r="68" spans="1:2">
      <c r="A68" s="27" t="s">
        <v>1157</v>
      </c>
      <c r="B68" s="16">
        <v>2</v>
      </c>
    </row>
    <row r="69" spans="1:2">
      <c r="A69" s="27" t="s">
        <v>442</v>
      </c>
      <c r="B69" s="16">
        <v>2</v>
      </c>
    </row>
    <row r="70" spans="1:2">
      <c r="A70" s="27" t="s">
        <v>1198</v>
      </c>
      <c r="B70" s="16">
        <v>2</v>
      </c>
    </row>
    <row r="71" spans="1:2">
      <c r="A71" s="27" t="s">
        <v>976</v>
      </c>
      <c r="B71" s="16">
        <v>2</v>
      </c>
    </row>
    <row r="72" spans="1:2">
      <c r="A72" s="27" t="s">
        <v>206</v>
      </c>
      <c r="B72" s="16">
        <v>2</v>
      </c>
    </row>
    <row r="73" spans="1:2">
      <c r="A73" s="27" t="s">
        <v>1481</v>
      </c>
      <c r="B73" s="16">
        <v>2</v>
      </c>
    </row>
    <row r="74" spans="1:2">
      <c r="A74" s="27" t="s">
        <v>1426</v>
      </c>
      <c r="B74" s="16">
        <v>2</v>
      </c>
    </row>
    <row r="75" spans="1:2">
      <c r="A75" s="27" t="s">
        <v>284</v>
      </c>
      <c r="B75" s="16">
        <v>2</v>
      </c>
    </row>
    <row r="76" spans="1:2">
      <c r="A76" s="27" t="s">
        <v>1784</v>
      </c>
      <c r="B76" s="16">
        <v>2</v>
      </c>
    </row>
    <row r="77" spans="1:2">
      <c r="A77" s="27" t="s">
        <v>1083</v>
      </c>
      <c r="B77" s="16">
        <v>2</v>
      </c>
    </row>
    <row r="78" spans="1:2">
      <c r="A78" s="27" t="s">
        <v>1783</v>
      </c>
      <c r="B78" s="16">
        <v>2</v>
      </c>
    </row>
    <row r="79" spans="1:2">
      <c r="A79" s="27" t="s">
        <v>1172</v>
      </c>
      <c r="B79" s="16">
        <v>2</v>
      </c>
    </row>
    <row r="80" spans="1:2">
      <c r="A80" s="27" t="s">
        <v>247</v>
      </c>
      <c r="B80" s="16">
        <v>2</v>
      </c>
    </row>
    <row r="81" spans="1:2">
      <c r="A81" s="27" t="s">
        <v>576</v>
      </c>
      <c r="B81" s="16">
        <v>2</v>
      </c>
    </row>
    <row r="82" spans="1:2">
      <c r="A82" s="27" t="s">
        <v>709</v>
      </c>
      <c r="B82" s="16">
        <v>2</v>
      </c>
    </row>
    <row r="83" spans="1:2">
      <c r="A83" s="27" t="s">
        <v>420</v>
      </c>
      <c r="B83" s="16">
        <v>2</v>
      </c>
    </row>
    <row r="84" spans="1:2">
      <c r="A84" s="27" t="s">
        <v>819</v>
      </c>
      <c r="B84" s="16">
        <v>2</v>
      </c>
    </row>
    <row r="85" spans="1:2">
      <c r="A85" s="27" t="s">
        <v>297</v>
      </c>
      <c r="B85" s="16">
        <v>2</v>
      </c>
    </row>
    <row r="86" spans="1:2">
      <c r="A86" s="27" t="s">
        <v>703</v>
      </c>
      <c r="B86" s="16">
        <v>2</v>
      </c>
    </row>
    <row r="87" spans="1:2">
      <c r="A87" s="27" t="s">
        <v>1195</v>
      </c>
      <c r="B87" s="16">
        <v>2</v>
      </c>
    </row>
    <row r="88" spans="1:2">
      <c r="A88" s="27" t="s">
        <v>737</v>
      </c>
      <c r="B88" s="16">
        <v>2</v>
      </c>
    </row>
    <row r="89" spans="1:2">
      <c r="A89" s="27" t="s">
        <v>1435</v>
      </c>
      <c r="B89" s="16">
        <v>2</v>
      </c>
    </row>
    <row r="90" spans="1:2">
      <c r="A90" s="27" t="s">
        <v>462</v>
      </c>
      <c r="B90" s="16">
        <v>2</v>
      </c>
    </row>
    <row r="91" spans="1:2">
      <c r="A91" s="27" t="s">
        <v>726</v>
      </c>
      <c r="B91" s="16">
        <v>2</v>
      </c>
    </row>
    <row r="92" spans="1:2">
      <c r="A92" s="27" t="s">
        <v>304</v>
      </c>
      <c r="B92" s="16">
        <v>2</v>
      </c>
    </row>
    <row r="93" spans="1:2">
      <c r="A93" s="27" t="s">
        <v>1121</v>
      </c>
      <c r="B93" s="16">
        <v>2</v>
      </c>
    </row>
    <row r="94" spans="1:2">
      <c r="A94" s="27" t="s">
        <v>648</v>
      </c>
      <c r="B94" s="16">
        <v>2</v>
      </c>
    </row>
    <row r="95" spans="1:2">
      <c r="A95" s="27" t="s">
        <v>384</v>
      </c>
      <c r="B95" s="16">
        <v>2</v>
      </c>
    </row>
    <row r="96" spans="1:2">
      <c r="A96" s="27" t="s">
        <v>551</v>
      </c>
      <c r="B96" s="16">
        <v>2</v>
      </c>
    </row>
    <row r="97" spans="1:2">
      <c r="A97" s="27" t="s">
        <v>1396</v>
      </c>
      <c r="B97" s="16">
        <v>2</v>
      </c>
    </row>
    <row r="98" spans="1:2">
      <c r="A98" s="27" t="s">
        <v>492</v>
      </c>
      <c r="B98" s="16">
        <v>2</v>
      </c>
    </row>
    <row r="99" spans="1:2">
      <c r="A99" s="27" t="s">
        <v>772</v>
      </c>
      <c r="B99" s="16">
        <v>2</v>
      </c>
    </row>
    <row r="100" spans="1:2">
      <c r="A100" s="27" t="s">
        <v>622</v>
      </c>
      <c r="B100" s="16">
        <v>2</v>
      </c>
    </row>
    <row r="101" spans="1:2">
      <c r="A101" s="27" t="s">
        <v>228</v>
      </c>
      <c r="B101" s="16">
        <v>2</v>
      </c>
    </row>
    <row r="102" spans="1:2">
      <c r="A102" s="27" t="s">
        <v>484</v>
      </c>
      <c r="B102" s="16">
        <v>2</v>
      </c>
    </row>
    <row r="103" spans="1:2">
      <c r="A103" s="27" t="s">
        <v>342</v>
      </c>
      <c r="B103" s="16">
        <v>2</v>
      </c>
    </row>
    <row r="104" spans="1:2">
      <c r="A104" s="27" t="s">
        <v>1166</v>
      </c>
      <c r="B104" s="16">
        <v>2</v>
      </c>
    </row>
    <row r="105" spans="1:2">
      <c r="A105" s="27" t="s">
        <v>1594</v>
      </c>
      <c r="B105" s="16">
        <v>2</v>
      </c>
    </row>
    <row r="106" spans="1:2">
      <c r="A106" s="27" t="s">
        <v>1543</v>
      </c>
      <c r="B106" s="16">
        <v>2</v>
      </c>
    </row>
    <row r="107" spans="1:2">
      <c r="A107" s="27" t="s">
        <v>995</v>
      </c>
      <c r="B107" s="16">
        <v>2</v>
      </c>
    </row>
    <row r="108" spans="1:2">
      <c r="A108" s="27" t="s">
        <v>750</v>
      </c>
      <c r="B108" s="16">
        <v>2</v>
      </c>
    </row>
    <row r="109" spans="1:2">
      <c r="A109" s="27" t="s">
        <v>998</v>
      </c>
      <c r="B109" s="16">
        <v>2</v>
      </c>
    </row>
    <row r="110" spans="1:2">
      <c r="A110" s="27" t="s">
        <v>262</v>
      </c>
      <c r="B110" s="16">
        <v>2</v>
      </c>
    </row>
    <row r="111" spans="1:2">
      <c r="A111" s="27" t="s">
        <v>470</v>
      </c>
      <c r="B111" s="16">
        <v>2</v>
      </c>
    </row>
    <row r="112" spans="1:2">
      <c r="A112" s="27" t="s">
        <v>944</v>
      </c>
      <c r="B112" s="16">
        <v>2</v>
      </c>
    </row>
    <row r="113" spans="1:2">
      <c r="A113" s="27" t="s">
        <v>917</v>
      </c>
      <c r="B113" s="16">
        <v>2</v>
      </c>
    </row>
    <row r="114" spans="1:2">
      <c r="A114" s="27" t="s">
        <v>1369</v>
      </c>
      <c r="B114" s="16">
        <v>2</v>
      </c>
    </row>
    <row r="115" spans="1:2">
      <c r="A115" s="27" t="s">
        <v>1449</v>
      </c>
      <c r="B115" s="16">
        <v>2</v>
      </c>
    </row>
    <row r="116" spans="1:2">
      <c r="A116" s="27" t="s">
        <v>1704</v>
      </c>
      <c r="B116" s="16">
        <v>2</v>
      </c>
    </row>
    <row r="117" spans="1:2">
      <c r="A117" s="27" t="s">
        <v>448</v>
      </c>
      <c r="B117" s="16">
        <v>2</v>
      </c>
    </row>
    <row r="118" spans="1:2">
      <c r="A118" s="27" t="s">
        <v>558</v>
      </c>
      <c r="B118" s="16">
        <v>2</v>
      </c>
    </row>
    <row r="119" spans="1:2">
      <c r="A119" s="27" t="s">
        <v>947</v>
      </c>
      <c r="B119" s="16">
        <v>2</v>
      </c>
    </row>
    <row r="120" spans="1:2">
      <c r="A120" s="27" t="s">
        <v>696</v>
      </c>
      <c r="B120" s="16">
        <v>2</v>
      </c>
    </row>
    <row r="121" spans="1:2">
      <c r="A121" s="27" t="s">
        <v>395</v>
      </c>
      <c r="B121" s="16">
        <v>2</v>
      </c>
    </row>
    <row r="124" spans="1:2">
      <c r="A124" s="2"/>
    </row>
    <row r="125" spans="1:2">
      <c r="A125" s="2"/>
    </row>
    <row r="126" spans="1:2">
      <c r="A126" s="2"/>
    </row>
    <row r="127" spans="1:2">
      <c r="A127" s="2"/>
    </row>
    <row r="128" spans="1:2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  <row r="966" spans="1:1">
      <c r="A966" s="2"/>
    </row>
    <row r="967" spans="1:1">
      <c r="A967" s="2"/>
    </row>
    <row r="968" spans="1:1">
      <c r="A968" s="2"/>
    </row>
    <row r="969" spans="1:1">
      <c r="A969" s="2"/>
    </row>
    <row r="970" spans="1:1">
      <c r="A970" s="2"/>
    </row>
    <row r="971" spans="1:1">
      <c r="A971" s="2"/>
    </row>
    <row r="972" spans="1:1">
      <c r="A972" s="2"/>
    </row>
    <row r="973" spans="1:1">
      <c r="A973" s="2"/>
    </row>
    <row r="974" spans="1:1">
      <c r="A974" s="2"/>
    </row>
    <row r="975" spans="1:1">
      <c r="A975" s="2"/>
    </row>
    <row r="976" spans="1:1">
      <c r="A976" s="2"/>
    </row>
    <row r="977" spans="1:1">
      <c r="A977" s="2"/>
    </row>
    <row r="978" spans="1:1">
      <c r="A978" s="2"/>
    </row>
    <row r="979" spans="1:1">
      <c r="A979" s="2"/>
    </row>
    <row r="980" spans="1:1">
      <c r="A980" s="2"/>
    </row>
    <row r="981" spans="1:1">
      <c r="A981" s="2"/>
    </row>
    <row r="982" spans="1:1">
      <c r="A982" s="2"/>
    </row>
    <row r="983" spans="1:1">
      <c r="A983" s="2"/>
    </row>
    <row r="984" spans="1:1">
      <c r="A984" s="2"/>
    </row>
    <row r="985" spans="1:1">
      <c r="A985" s="2"/>
    </row>
    <row r="986" spans="1:1">
      <c r="A986" s="2"/>
    </row>
    <row r="987" spans="1:1">
      <c r="A987" s="2"/>
    </row>
    <row r="988" spans="1:1">
      <c r="A988" s="2"/>
    </row>
    <row r="989" spans="1:1">
      <c r="A989" s="2"/>
    </row>
    <row r="990" spans="1:1">
      <c r="A990" s="2"/>
    </row>
    <row r="991" spans="1:1">
      <c r="A991" s="2"/>
    </row>
    <row r="992" spans="1:1">
      <c r="A992" s="2"/>
    </row>
    <row r="993" spans="1:1">
      <c r="A993" s="2"/>
    </row>
    <row r="994" spans="1:1">
      <c r="A994" s="2"/>
    </row>
    <row r="995" spans="1:1">
      <c r="A995" s="2"/>
    </row>
    <row r="996" spans="1:1">
      <c r="A996" s="2"/>
    </row>
    <row r="997" spans="1:1">
      <c r="A997" s="2"/>
    </row>
    <row r="998" spans="1:1">
      <c r="A998" s="2"/>
    </row>
    <row r="999" spans="1:1">
      <c r="A999" s="2"/>
    </row>
    <row r="1000" spans="1:1">
      <c r="A1000" s="2"/>
    </row>
    <row r="1001" spans="1:1">
      <c r="A1001" s="2"/>
    </row>
    <row r="1002" spans="1:1">
      <c r="A1002" s="2"/>
    </row>
    <row r="1003" spans="1:1">
      <c r="A1003" s="2"/>
    </row>
    <row r="1004" spans="1:1">
      <c r="A1004" s="2"/>
    </row>
    <row r="1005" spans="1:1">
      <c r="A1005" s="2"/>
    </row>
    <row r="1006" spans="1:1">
      <c r="A1006" s="2"/>
    </row>
    <row r="1007" spans="1:1">
      <c r="A1007" s="2"/>
    </row>
    <row r="1008" spans="1:1">
      <c r="A1008" s="2"/>
    </row>
    <row r="1009" spans="1:1">
      <c r="A1009" s="2"/>
    </row>
    <row r="1010" spans="1:1">
      <c r="A1010" s="2"/>
    </row>
    <row r="1011" spans="1:1">
      <c r="A1011" s="2"/>
    </row>
    <row r="1012" spans="1:1">
      <c r="A1012" s="2"/>
    </row>
    <row r="1013" spans="1:1">
      <c r="A1013" s="2"/>
    </row>
    <row r="1014" spans="1:1">
      <c r="A1014" s="2"/>
    </row>
    <row r="1015" spans="1:1">
      <c r="A1015" s="2"/>
    </row>
    <row r="1016" spans="1:1">
      <c r="A1016" s="2"/>
    </row>
    <row r="1017" spans="1:1">
      <c r="A1017" s="2"/>
    </row>
    <row r="1018" spans="1:1">
      <c r="A1018" s="2"/>
    </row>
    <row r="1019" spans="1:1">
      <c r="A1019" s="2"/>
    </row>
    <row r="1020" spans="1:1">
      <c r="A1020" s="2"/>
    </row>
    <row r="1021" spans="1:1">
      <c r="A1021" s="2"/>
    </row>
    <row r="1022" spans="1:1">
      <c r="A1022" s="2"/>
    </row>
    <row r="1023" spans="1:1">
      <c r="A1023" s="2"/>
    </row>
    <row r="1024" spans="1:1">
      <c r="A1024" s="2"/>
    </row>
    <row r="1025" spans="1:1">
      <c r="A1025" s="2"/>
    </row>
    <row r="1026" spans="1:1">
      <c r="A1026" s="2"/>
    </row>
    <row r="1027" spans="1:1">
      <c r="A1027" s="2"/>
    </row>
    <row r="1028" spans="1:1">
      <c r="A1028" s="2"/>
    </row>
    <row r="1029" spans="1:1">
      <c r="A1029" s="2"/>
    </row>
    <row r="1030" spans="1:1">
      <c r="A1030" s="2"/>
    </row>
    <row r="1031" spans="1:1">
      <c r="A1031" s="2"/>
    </row>
    <row r="1032" spans="1:1">
      <c r="A1032" s="2"/>
    </row>
    <row r="1033" spans="1:1">
      <c r="A1033" s="2"/>
    </row>
    <row r="1034" spans="1:1">
      <c r="A1034" s="2"/>
    </row>
    <row r="1035" spans="1:1">
      <c r="A1035" s="2"/>
    </row>
    <row r="1036" spans="1:1">
      <c r="A1036" s="2"/>
    </row>
    <row r="1037" spans="1:1">
      <c r="A1037" s="2"/>
    </row>
    <row r="1038" spans="1:1">
      <c r="A1038" s="2"/>
    </row>
    <row r="1039" spans="1:1">
      <c r="A1039" s="2"/>
    </row>
    <row r="1040" spans="1:1">
      <c r="A1040" s="2"/>
    </row>
    <row r="1041" spans="1:1">
      <c r="A1041" s="2"/>
    </row>
    <row r="1042" spans="1:1">
      <c r="A1042" s="2"/>
    </row>
    <row r="1043" spans="1:1">
      <c r="A1043" s="2"/>
    </row>
    <row r="1044" spans="1:1">
      <c r="A1044" s="2"/>
    </row>
    <row r="1045" spans="1:1">
      <c r="A1045" s="2"/>
    </row>
    <row r="1046" spans="1:1">
      <c r="A1046" s="2"/>
    </row>
    <row r="1047" spans="1:1">
      <c r="A1047" s="2"/>
    </row>
    <row r="1048" spans="1:1">
      <c r="A1048" s="2"/>
    </row>
    <row r="1049" spans="1:1">
      <c r="A1049" s="2"/>
    </row>
    <row r="1050" spans="1:1">
      <c r="A1050" s="2"/>
    </row>
    <row r="1051" spans="1:1">
      <c r="A1051" s="2"/>
    </row>
    <row r="1052" spans="1:1">
      <c r="A1052" s="2"/>
    </row>
    <row r="1053" spans="1:1">
      <c r="A1053" s="2"/>
    </row>
    <row r="1054" spans="1:1">
      <c r="A1054" s="2"/>
    </row>
    <row r="1055" spans="1:1">
      <c r="A1055" s="2"/>
    </row>
    <row r="1056" spans="1:1">
      <c r="A1056" s="2"/>
    </row>
    <row r="1057" spans="1:1">
      <c r="A1057" s="2"/>
    </row>
    <row r="1058" spans="1:1">
      <c r="A1058" s="2"/>
    </row>
    <row r="1059" spans="1:1">
      <c r="A1059" s="2"/>
    </row>
    <row r="1060" spans="1:1">
      <c r="A1060" s="2"/>
    </row>
    <row r="1061" spans="1:1">
      <c r="A1061" s="2"/>
    </row>
    <row r="1062" spans="1:1">
      <c r="A1062" s="2"/>
    </row>
    <row r="1063" spans="1:1">
      <c r="A1063" s="2"/>
    </row>
    <row r="1064" spans="1:1">
      <c r="A1064" s="2"/>
    </row>
    <row r="1065" spans="1:1">
      <c r="A1065" s="2"/>
    </row>
    <row r="1066" spans="1:1">
      <c r="A1066" s="2"/>
    </row>
    <row r="1067" spans="1:1">
      <c r="A1067" s="2"/>
    </row>
    <row r="1068" spans="1:1">
      <c r="A1068" s="2"/>
    </row>
    <row r="1069" spans="1:1">
      <c r="A1069" s="2"/>
    </row>
    <row r="1070" spans="1:1">
      <c r="A1070" s="2"/>
    </row>
    <row r="1071" spans="1:1">
      <c r="A1071" s="2"/>
    </row>
    <row r="1072" spans="1:1">
      <c r="A1072" s="2"/>
    </row>
    <row r="1073" spans="1:1">
      <c r="A1073" s="2"/>
    </row>
    <row r="1074" spans="1:1">
      <c r="A1074" s="2"/>
    </row>
    <row r="1075" spans="1:1">
      <c r="A1075" s="2"/>
    </row>
    <row r="1076" spans="1:1">
      <c r="A1076" s="2"/>
    </row>
    <row r="1077" spans="1:1">
      <c r="A1077" s="2"/>
    </row>
    <row r="1078" spans="1:1">
      <c r="A1078" s="2"/>
    </row>
    <row r="1079" spans="1:1">
      <c r="A1079" s="2"/>
    </row>
    <row r="1080" spans="1:1">
      <c r="A1080" s="2"/>
    </row>
    <row r="1081" spans="1:1">
      <c r="A1081" s="2"/>
    </row>
    <row r="1082" spans="1:1">
      <c r="A1082" s="2"/>
    </row>
    <row r="1083" spans="1:1">
      <c r="A1083" s="2"/>
    </row>
    <row r="1084" spans="1:1">
      <c r="A1084" s="2"/>
    </row>
    <row r="1085" spans="1:1">
      <c r="A1085" s="2"/>
    </row>
    <row r="1086" spans="1:1">
      <c r="A1086" s="2"/>
    </row>
    <row r="1087" spans="1:1">
      <c r="A1087" s="2"/>
    </row>
    <row r="1088" spans="1:1">
      <c r="A1088" s="2"/>
    </row>
    <row r="1089" spans="1:1">
      <c r="A1089" s="2"/>
    </row>
    <row r="1090" spans="1:1">
      <c r="A1090" s="2"/>
    </row>
    <row r="1091" spans="1:1">
      <c r="A1091" s="2"/>
    </row>
    <row r="1092" spans="1:1">
      <c r="A1092" s="2"/>
    </row>
    <row r="1093" spans="1:1">
      <c r="A1093" s="2"/>
    </row>
    <row r="1094" spans="1:1">
      <c r="A1094" s="2"/>
    </row>
    <row r="1095" spans="1:1">
      <c r="A1095" s="2"/>
    </row>
    <row r="1096" spans="1:1">
      <c r="A1096" s="2"/>
    </row>
    <row r="1097" spans="1:1">
      <c r="A1097" s="2"/>
    </row>
    <row r="1098" spans="1:1">
      <c r="A1098" s="2"/>
    </row>
    <row r="1099" spans="1:1">
      <c r="A1099" s="2"/>
    </row>
    <row r="1100" spans="1:1">
      <c r="A1100" s="2"/>
    </row>
    <row r="1101" spans="1:1">
      <c r="A1101" s="2"/>
    </row>
    <row r="1102" spans="1:1">
      <c r="A1102" s="2"/>
    </row>
    <row r="1103" spans="1:1">
      <c r="A1103" s="2"/>
    </row>
    <row r="1104" spans="1:1">
      <c r="A1104" s="2"/>
    </row>
    <row r="1105" spans="1:1">
      <c r="A1105" s="2"/>
    </row>
    <row r="1106" spans="1:1">
      <c r="A1106" s="2"/>
    </row>
    <row r="1107" spans="1:1">
      <c r="A1107" s="2"/>
    </row>
    <row r="1108" spans="1:1">
      <c r="A1108" s="2"/>
    </row>
    <row r="1109" spans="1:1">
      <c r="A1109" s="2"/>
    </row>
    <row r="1110" spans="1:1">
      <c r="A1110" s="2"/>
    </row>
    <row r="1111" spans="1:1">
      <c r="A1111" s="2"/>
    </row>
    <row r="1112" spans="1:1">
      <c r="A1112" s="2"/>
    </row>
    <row r="1113" spans="1:1">
      <c r="A1113" s="2"/>
    </row>
    <row r="1114" spans="1:1">
      <c r="A1114" s="2"/>
    </row>
    <row r="1115" spans="1:1">
      <c r="A1115" s="2"/>
    </row>
    <row r="1116" spans="1:1">
      <c r="A1116" s="2"/>
    </row>
    <row r="1117" spans="1:1">
      <c r="A1117" s="2"/>
    </row>
    <row r="1118" spans="1:1">
      <c r="A1118" s="2"/>
    </row>
    <row r="1119" spans="1:1">
      <c r="A1119" s="2"/>
    </row>
    <row r="1120" spans="1:1">
      <c r="A1120" s="2"/>
    </row>
    <row r="1121" spans="1:1">
      <c r="A1121" s="2"/>
    </row>
    <row r="1122" spans="1:1">
      <c r="A1122" s="2"/>
    </row>
    <row r="1123" spans="1:1">
      <c r="A1123" s="2"/>
    </row>
    <row r="1124" spans="1:1">
      <c r="A1124" s="2"/>
    </row>
    <row r="1125" spans="1:1">
      <c r="A1125" s="2"/>
    </row>
    <row r="1126" spans="1:1">
      <c r="A1126" s="2"/>
    </row>
    <row r="1127" spans="1:1">
      <c r="A1127" s="2"/>
    </row>
    <row r="1128" spans="1:1">
      <c r="A1128" s="2"/>
    </row>
    <row r="1129" spans="1:1">
      <c r="A1129" s="2"/>
    </row>
    <row r="1130" spans="1:1">
      <c r="A1130" s="2"/>
    </row>
    <row r="1131" spans="1:1">
      <c r="A1131" s="2"/>
    </row>
    <row r="1132" spans="1:1">
      <c r="A1132" s="2"/>
    </row>
    <row r="1133" spans="1:1">
      <c r="A1133" s="2"/>
    </row>
    <row r="1134" spans="1:1">
      <c r="A1134" s="2"/>
    </row>
    <row r="1135" spans="1:1">
      <c r="A1135" s="2"/>
    </row>
    <row r="1136" spans="1:1">
      <c r="A1136" s="2"/>
    </row>
    <row r="1137" spans="1:1">
      <c r="A1137" s="2"/>
    </row>
    <row r="1138" spans="1:1">
      <c r="A1138" s="2"/>
    </row>
    <row r="1139" spans="1:1">
      <c r="A1139" s="2"/>
    </row>
    <row r="1140" spans="1:1">
      <c r="A1140" s="2"/>
    </row>
    <row r="1141" spans="1:1">
      <c r="A1141" s="2"/>
    </row>
    <row r="1142" spans="1:1">
      <c r="A1142" s="2"/>
    </row>
    <row r="1143" spans="1:1">
      <c r="A1143" s="2"/>
    </row>
    <row r="1144" spans="1:1">
      <c r="A1144" s="2"/>
    </row>
    <row r="1145" spans="1:1">
      <c r="A1145" s="2"/>
    </row>
    <row r="1146" spans="1:1">
      <c r="A1146" s="2"/>
    </row>
    <row r="1147" spans="1:1">
      <c r="A1147" s="2"/>
    </row>
    <row r="1148" spans="1:1">
      <c r="A1148" s="2"/>
    </row>
    <row r="1149" spans="1:1">
      <c r="A1149" s="2"/>
    </row>
    <row r="1150" spans="1:1">
      <c r="A1150" s="2"/>
    </row>
    <row r="1151" spans="1:1">
      <c r="A1151" s="2"/>
    </row>
    <row r="1152" spans="1:1">
      <c r="A1152" s="2"/>
    </row>
    <row r="1153" spans="1:1">
      <c r="A1153" s="2"/>
    </row>
    <row r="1154" spans="1:1">
      <c r="A1154" s="2"/>
    </row>
    <row r="1155" spans="1:1">
      <c r="A1155" s="2"/>
    </row>
    <row r="1156" spans="1:1">
      <c r="A1156" s="2"/>
    </row>
    <row r="1157" spans="1:1">
      <c r="A1157" s="2"/>
    </row>
    <row r="1158" spans="1:1">
      <c r="A1158" s="2"/>
    </row>
    <row r="1159" spans="1:1">
      <c r="A1159" s="2"/>
    </row>
    <row r="1160" spans="1:1">
      <c r="A1160" s="2"/>
    </row>
    <row r="1161" spans="1:1">
      <c r="A1161" s="2"/>
    </row>
    <row r="1162" spans="1:1">
      <c r="A1162" s="2"/>
    </row>
    <row r="1163" spans="1:1">
      <c r="A1163" s="2"/>
    </row>
    <row r="1164" spans="1:1">
      <c r="A1164" s="2"/>
    </row>
    <row r="1165" spans="1:1">
      <c r="A1165" s="2"/>
    </row>
    <row r="1166" spans="1:1">
      <c r="A1166" s="2"/>
    </row>
    <row r="1167" spans="1:1">
      <c r="A1167" s="2"/>
    </row>
    <row r="1168" spans="1:1">
      <c r="A1168" s="2"/>
    </row>
    <row r="1169" spans="1:1">
      <c r="A1169" s="2"/>
    </row>
    <row r="1170" spans="1:1">
      <c r="A1170" s="2"/>
    </row>
    <row r="1171" spans="1:1">
      <c r="A1171" s="2"/>
    </row>
    <row r="1172" spans="1:1">
      <c r="A1172" s="2"/>
    </row>
    <row r="1173" spans="1:1">
      <c r="A1173" s="2"/>
    </row>
    <row r="1174" spans="1:1">
      <c r="A1174" s="2"/>
    </row>
    <row r="1175" spans="1:1">
      <c r="A1175" s="2"/>
    </row>
    <row r="1176" spans="1:1">
      <c r="A1176" s="2"/>
    </row>
    <row r="1177" spans="1:1">
      <c r="A1177" s="2"/>
    </row>
    <row r="1178" spans="1:1">
      <c r="A1178" s="2"/>
    </row>
    <row r="1179" spans="1:1">
      <c r="A1179" s="2"/>
    </row>
    <row r="1180" spans="1:1">
      <c r="A1180" s="2"/>
    </row>
    <row r="1181" spans="1:1">
      <c r="A1181" s="2"/>
    </row>
    <row r="1182" spans="1:1">
      <c r="A1182" s="2"/>
    </row>
    <row r="1183" spans="1:1">
      <c r="A1183" s="2"/>
    </row>
    <row r="1184" spans="1:1">
      <c r="A1184" s="2"/>
    </row>
    <row r="1185" spans="1:1">
      <c r="A1185" s="2"/>
    </row>
    <row r="1186" spans="1:1">
      <c r="A1186" s="2"/>
    </row>
    <row r="1187" spans="1:1">
      <c r="A1187" s="2"/>
    </row>
    <row r="1188" spans="1:1">
      <c r="A1188" s="2"/>
    </row>
    <row r="1189" spans="1:1">
      <c r="A1189" s="2"/>
    </row>
    <row r="1190" spans="1:1">
      <c r="A1190" s="2"/>
    </row>
    <row r="1191" spans="1:1">
      <c r="A1191" s="2"/>
    </row>
    <row r="1192" spans="1:1">
      <c r="A1192" s="2"/>
    </row>
    <row r="1193" spans="1:1">
      <c r="A1193" s="2"/>
    </row>
    <row r="1194" spans="1:1">
      <c r="A1194" s="2"/>
    </row>
    <row r="1195" spans="1:1">
      <c r="A1195" s="2"/>
    </row>
    <row r="1196" spans="1:1">
      <c r="A1196" s="2"/>
    </row>
    <row r="1197" spans="1:1">
      <c r="A1197" s="2"/>
    </row>
    <row r="1198" spans="1:1">
      <c r="A1198" s="2"/>
    </row>
    <row r="1199" spans="1:1">
      <c r="A1199" s="2"/>
    </row>
    <row r="1200" spans="1:1">
      <c r="A1200" s="2"/>
    </row>
    <row r="1201" spans="1:1">
      <c r="A1201" s="2"/>
    </row>
    <row r="1202" spans="1:1">
      <c r="A1202" s="2"/>
    </row>
    <row r="1203" spans="1:1">
      <c r="A1203" s="2"/>
    </row>
    <row r="1204" spans="1:1">
      <c r="A1204" s="2"/>
    </row>
    <row r="1205" spans="1:1">
      <c r="A1205" s="2"/>
    </row>
    <row r="1206" spans="1:1">
      <c r="A1206" s="2"/>
    </row>
    <row r="1207" spans="1:1">
      <c r="A1207" s="2"/>
    </row>
    <row r="1208" spans="1:1">
      <c r="A1208" s="2"/>
    </row>
    <row r="1209" spans="1:1">
      <c r="A1209" s="2"/>
    </row>
    <row r="1210" spans="1:1">
      <c r="A1210" s="2"/>
    </row>
    <row r="1211" spans="1:1">
      <c r="A1211" s="2"/>
    </row>
    <row r="1212" spans="1:1">
      <c r="A1212" s="2"/>
    </row>
    <row r="1213" spans="1:1">
      <c r="A1213" s="2"/>
    </row>
    <row r="1214" spans="1:1">
      <c r="A1214" s="2"/>
    </row>
    <row r="1215" spans="1:1">
      <c r="A1215" s="2"/>
    </row>
    <row r="1216" spans="1:1">
      <c r="A1216" s="2"/>
    </row>
    <row r="1217" spans="1:1">
      <c r="A1217" s="2"/>
    </row>
    <row r="1218" spans="1:1">
      <c r="A1218" s="2"/>
    </row>
    <row r="1219" spans="1:1">
      <c r="A1219" s="2"/>
    </row>
    <row r="1220" spans="1:1">
      <c r="A1220" s="2"/>
    </row>
    <row r="1221" spans="1:1">
      <c r="A1221" s="2"/>
    </row>
    <row r="1222" spans="1:1">
      <c r="A1222" s="2"/>
    </row>
    <row r="1223" spans="1:1">
      <c r="A1223" s="2"/>
    </row>
    <row r="1224" spans="1:1">
      <c r="A1224" s="2"/>
    </row>
    <row r="1225" spans="1:1">
      <c r="A1225" s="2"/>
    </row>
    <row r="1226" spans="1:1">
      <c r="A1226" s="2"/>
    </row>
    <row r="1227" spans="1:1">
      <c r="A1227" s="2"/>
    </row>
    <row r="1228" spans="1:1">
      <c r="A1228" s="2"/>
    </row>
    <row r="1229" spans="1:1">
      <c r="A1229" s="2"/>
    </row>
    <row r="1230" spans="1:1">
      <c r="A1230" s="2"/>
    </row>
    <row r="1231" spans="1:1">
      <c r="A1231" s="2"/>
    </row>
    <row r="1232" spans="1:1">
      <c r="A1232" s="2"/>
    </row>
    <row r="1233" spans="1:1">
      <c r="A1233" s="2"/>
    </row>
    <row r="1234" spans="1:1">
      <c r="A1234" s="2"/>
    </row>
    <row r="1235" spans="1:1">
      <c r="A1235" s="2"/>
    </row>
    <row r="1236" spans="1:1">
      <c r="A1236" s="2"/>
    </row>
    <row r="1237" spans="1:1">
      <c r="A1237" s="2"/>
    </row>
    <row r="1238" spans="1:1">
      <c r="A1238" s="2"/>
    </row>
    <row r="1239" spans="1:1">
      <c r="A1239" s="2"/>
    </row>
    <row r="1240" spans="1:1">
      <c r="A1240" s="2"/>
    </row>
    <row r="1241" spans="1:1">
      <c r="A1241" s="2"/>
    </row>
    <row r="1242" spans="1:1">
      <c r="A1242" s="2"/>
    </row>
    <row r="1243" spans="1:1">
      <c r="A1243" s="2"/>
    </row>
    <row r="1244" spans="1:1">
      <c r="A1244" s="2"/>
    </row>
    <row r="1245" spans="1:1">
      <c r="A1245" s="2"/>
    </row>
    <row r="1246" spans="1:1">
      <c r="A1246" s="2"/>
    </row>
    <row r="1247" spans="1:1">
      <c r="A1247" s="2"/>
    </row>
    <row r="1248" spans="1:1">
      <c r="A1248" s="2"/>
    </row>
    <row r="1249" spans="1:1">
      <c r="A1249" s="2"/>
    </row>
    <row r="1250" spans="1:1">
      <c r="A1250" s="2"/>
    </row>
    <row r="1251" spans="1:1">
      <c r="A1251" s="2"/>
    </row>
    <row r="1252" spans="1:1">
      <c r="A1252" s="2"/>
    </row>
    <row r="1253" spans="1:1">
      <c r="A1253" s="2"/>
    </row>
    <row r="1254" spans="1:1">
      <c r="A1254" s="2"/>
    </row>
    <row r="1255" spans="1:1">
      <c r="A1255" s="2"/>
    </row>
    <row r="1256" spans="1:1">
      <c r="A1256" s="2"/>
    </row>
    <row r="1257" spans="1:1">
      <c r="A1257" s="2"/>
    </row>
    <row r="1258" spans="1:1">
      <c r="A1258" s="2"/>
    </row>
    <row r="1259" spans="1:1">
      <c r="A1259" s="2"/>
    </row>
    <row r="1260" spans="1:1">
      <c r="A1260" s="2"/>
    </row>
    <row r="1261" spans="1:1">
      <c r="A1261" s="2"/>
    </row>
    <row r="1262" spans="1:1">
      <c r="A1262" s="2"/>
    </row>
    <row r="1263" spans="1:1">
      <c r="A1263" s="2"/>
    </row>
    <row r="1264" spans="1:1">
      <c r="A1264" s="2"/>
    </row>
    <row r="1265" spans="1:1">
      <c r="A1265" s="2"/>
    </row>
    <row r="1266" spans="1:1">
      <c r="A1266" s="2"/>
    </row>
    <row r="1267" spans="1:1">
      <c r="A1267" s="2"/>
    </row>
    <row r="1268" spans="1:1">
      <c r="A1268" s="2"/>
    </row>
    <row r="1269" spans="1:1">
      <c r="A1269" s="2"/>
    </row>
    <row r="1270" spans="1:1">
      <c r="A1270" s="2"/>
    </row>
    <row r="1271" spans="1:1">
      <c r="A1271" s="2"/>
    </row>
    <row r="1272" spans="1:1">
      <c r="A1272" s="2"/>
    </row>
    <row r="1273" spans="1:1">
      <c r="A1273" s="2"/>
    </row>
    <row r="1274" spans="1:1">
      <c r="A1274" s="2"/>
    </row>
    <row r="1275" spans="1:1">
      <c r="A1275" s="2"/>
    </row>
    <row r="1276" spans="1:1">
      <c r="A1276" s="2"/>
    </row>
    <row r="1277" spans="1:1">
      <c r="A1277" s="2"/>
    </row>
    <row r="1278" spans="1:1">
      <c r="A1278" s="2"/>
    </row>
    <row r="1279" spans="1:1">
      <c r="A1279" s="2"/>
    </row>
    <row r="1280" spans="1:1">
      <c r="A1280" s="2"/>
    </row>
    <row r="1281" spans="1:1">
      <c r="A1281" s="2"/>
    </row>
    <row r="1282" spans="1:1">
      <c r="A1282" s="2"/>
    </row>
    <row r="1283" spans="1:1">
      <c r="A1283" s="2"/>
    </row>
    <row r="1284" spans="1:1">
      <c r="A1284" s="2"/>
    </row>
    <row r="1285" spans="1:1">
      <c r="A1285" s="2"/>
    </row>
    <row r="1286" spans="1:1">
      <c r="A1286" s="2"/>
    </row>
    <row r="1287" spans="1:1">
      <c r="A1287" s="2"/>
    </row>
    <row r="1288" spans="1:1">
      <c r="A1288" s="2"/>
    </row>
    <row r="1289" spans="1:1">
      <c r="A1289" s="2"/>
    </row>
    <row r="1290" spans="1:1">
      <c r="A1290" s="2"/>
    </row>
    <row r="1291" spans="1:1">
      <c r="A1291" s="2"/>
    </row>
    <row r="1292" spans="1:1">
      <c r="A1292" s="2"/>
    </row>
    <row r="1293" spans="1:1">
      <c r="A1293" s="2"/>
    </row>
    <row r="1294" spans="1:1">
      <c r="A1294" s="2"/>
    </row>
    <row r="1295" spans="1:1">
      <c r="A1295" s="2"/>
    </row>
    <row r="1296" spans="1:1">
      <c r="A1296" s="2"/>
    </row>
    <row r="1297" spans="1:1">
      <c r="A1297" s="2"/>
    </row>
    <row r="1298" spans="1:1">
      <c r="A1298" s="2"/>
    </row>
    <row r="1299" spans="1:1">
      <c r="A1299" s="2"/>
    </row>
    <row r="1300" spans="1:1">
      <c r="A1300" s="2"/>
    </row>
    <row r="1301" spans="1:1">
      <c r="A1301" s="2"/>
    </row>
    <row r="1302" spans="1:1">
      <c r="A1302" s="2"/>
    </row>
    <row r="1303" spans="1:1">
      <c r="A1303" s="2"/>
    </row>
    <row r="1304" spans="1:1">
      <c r="A1304" s="2"/>
    </row>
    <row r="1305" spans="1:1">
      <c r="A1305" s="2"/>
    </row>
    <row r="1306" spans="1:1">
      <c r="A1306" s="2"/>
    </row>
    <row r="1307" spans="1:1">
      <c r="A1307" s="2"/>
    </row>
    <row r="1308" spans="1:1">
      <c r="A1308" s="2"/>
    </row>
    <row r="1309" spans="1:1">
      <c r="A1309" s="2"/>
    </row>
    <row r="1310" spans="1:1">
      <c r="A1310" s="2"/>
    </row>
    <row r="1311" spans="1:1">
      <c r="A1311" s="2"/>
    </row>
    <row r="1312" spans="1:1">
      <c r="A1312" s="2"/>
    </row>
    <row r="1313" spans="1:1">
      <c r="A1313" s="2"/>
    </row>
    <row r="1314" spans="1:1">
      <c r="A1314" s="2"/>
    </row>
    <row r="1315" spans="1:1">
      <c r="A1315" s="2"/>
    </row>
    <row r="1316" spans="1:1">
      <c r="A1316" s="2"/>
    </row>
    <row r="1317" spans="1:1">
      <c r="A1317" s="2"/>
    </row>
    <row r="1318" spans="1:1">
      <c r="A1318" s="2"/>
    </row>
    <row r="1319" spans="1:1">
      <c r="A1319" s="2"/>
    </row>
    <row r="1320" spans="1:1">
      <c r="A1320" s="2"/>
    </row>
    <row r="1321" spans="1:1">
      <c r="A1321" s="2"/>
    </row>
    <row r="1322" spans="1:1">
      <c r="A1322" s="2"/>
    </row>
    <row r="1323" spans="1:1">
      <c r="A1323" s="2"/>
    </row>
    <row r="1324" spans="1:1">
      <c r="A1324" s="2"/>
    </row>
    <row r="1325" spans="1:1">
      <c r="A1325" s="2"/>
    </row>
    <row r="1326" spans="1:1">
      <c r="A1326" s="2"/>
    </row>
    <row r="1327" spans="1:1">
      <c r="A1327" s="2"/>
    </row>
    <row r="1328" spans="1:1">
      <c r="A1328" s="2"/>
    </row>
    <row r="1329" spans="1:1">
      <c r="A1329" s="2"/>
    </row>
    <row r="1330" spans="1:1">
      <c r="A1330" s="2"/>
    </row>
    <row r="1331" spans="1:1">
      <c r="A1331" s="2"/>
    </row>
    <row r="1332" spans="1:1">
      <c r="A1332" s="2"/>
    </row>
    <row r="1333" spans="1:1">
      <c r="A1333" s="2"/>
    </row>
    <row r="1334" spans="1:1">
      <c r="A1334" s="2"/>
    </row>
    <row r="1335" spans="1:1">
      <c r="A1335" s="2"/>
    </row>
    <row r="1336" spans="1:1">
      <c r="A1336" s="2"/>
    </row>
    <row r="1337" spans="1:1">
      <c r="A1337" s="2"/>
    </row>
    <row r="1338" spans="1:1">
      <c r="A1338" s="2"/>
    </row>
    <row r="1339" spans="1:1">
      <c r="A1339" s="2"/>
    </row>
    <row r="1340" spans="1:1">
      <c r="A1340" s="2"/>
    </row>
    <row r="1341" spans="1:1">
      <c r="A1341" s="2"/>
    </row>
    <row r="1342" spans="1:1">
      <c r="A1342" s="2"/>
    </row>
    <row r="1343" spans="1:1">
      <c r="A1343" s="2"/>
    </row>
    <row r="1344" spans="1:1">
      <c r="A1344" s="2"/>
    </row>
    <row r="1345" spans="1:1">
      <c r="A1345" s="2"/>
    </row>
    <row r="1346" spans="1:1">
      <c r="A1346" s="2"/>
    </row>
    <row r="1347" spans="1:1">
      <c r="A1347" s="2"/>
    </row>
    <row r="1348" spans="1:1">
      <c r="A1348" s="2"/>
    </row>
    <row r="1349" spans="1:1">
      <c r="A1349" s="2"/>
    </row>
    <row r="1350" spans="1:1">
      <c r="A1350" s="2"/>
    </row>
    <row r="1351" spans="1:1">
      <c r="A1351" s="2"/>
    </row>
    <row r="1352" spans="1:1">
      <c r="A1352" s="2"/>
    </row>
    <row r="1353" spans="1:1">
      <c r="A1353" s="2"/>
    </row>
    <row r="1354" spans="1:1">
      <c r="A1354" s="2"/>
    </row>
    <row r="1355" spans="1:1">
      <c r="A1355" s="2"/>
    </row>
    <row r="1356" spans="1:1">
      <c r="A1356" s="2"/>
    </row>
    <row r="1357" spans="1:1">
      <c r="A1357" s="2"/>
    </row>
    <row r="1358" spans="1:1">
      <c r="A1358" s="2"/>
    </row>
    <row r="1359" spans="1:1">
      <c r="A1359" s="2"/>
    </row>
    <row r="1360" spans="1:1">
      <c r="A1360" s="2"/>
    </row>
    <row r="1361" spans="1:1">
      <c r="A1361" s="2"/>
    </row>
    <row r="1362" spans="1:1">
      <c r="A1362" s="2"/>
    </row>
    <row r="1363" spans="1:1">
      <c r="A1363" s="2"/>
    </row>
    <row r="1364" spans="1:1">
      <c r="A1364" s="2"/>
    </row>
    <row r="1365" spans="1:1">
      <c r="A1365" s="2"/>
    </row>
    <row r="1366" spans="1:1">
      <c r="A1366" s="2"/>
    </row>
    <row r="1367" spans="1:1">
      <c r="A1367" s="2"/>
    </row>
    <row r="1368" spans="1:1">
      <c r="A1368" s="2"/>
    </row>
    <row r="1369" spans="1:1">
      <c r="A1369" s="2"/>
    </row>
    <row r="1370" spans="1:1">
      <c r="A1370" s="2"/>
    </row>
    <row r="1371" spans="1:1">
      <c r="A1371" s="2"/>
    </row>
    <row r="1372" spans="1:1">
      <c r="A1372" s="2"/>
    </row>
    <row r="1373" spans="1:1">
      <c r="A1373" s="2"/>
    </row>
    <row r="1374" spans="1:1">
      <c r="A1374" s="2"/>
    </row>
    <row r="1375" spans="1:1">
      <c r="A1375" s="2"/>
    </row>
    <row r="1376" spans="1:1">
      <c r="A1376" s="2"/>
    </row>
    <row r="1377" spans="1:1">
      <c r="A1377" s="2"/>
    </row>
    <row r="1378" spans="1:1">
      <c r="A1378" s="2"/>
    </row>
    <row r="1379" spans="1:1">
      <c r="A1379" s="2"/>
    </row>
    <row r="1380" spans="1:1">
      <c r="A1380" s="2"/>
    </row>
    <row r="1381" spans="1:1">
      <c r="A1381" s="2"/>
    </row>
    <row r="1382" spans="1:1">
      <c r="A1382" s="2"/>
    </row>
    <row r="1383" spans="1:1">
      <c r="A1383" s="2"/>
    </row>
    <row r="1384" spans="1:1">
      <c r="A1384" s="2"/>
    </row>
    <row r="1385" spans="1:1">
      <c r="A1385" s="2"/>
    </row>
    <row r="1386" spans="1:1">
      <c r="A1386" s="2"/>
    </row>
    <row r="1387" spans="1:1">
      <c r="A1387" s="2"/>
    </row>
    <row r="1388" spans="1:1">
      <c r="A1388" s="2"/>
    </row>
    <row r="1389" spans="1:1">
      <c r="A1389" s="2"/>
    </row>
    <row r="1390" spans="1:1">
      <c r="A1390" s="2"/>
    </row>
    <row r="1391" spans="1:1">
      <c r="A1391" s="2"/>
    </row>
    <row r="1392" spans="1:1">
      <c r="A1392" s="2"/>
    </row>
    <row r="1393" spans="1:1">
      <c r="A1393" s="2"/>
    </row>
    <row r="1394" spans="1:1">
      <c r="A1394" s="2"/>
    </row>
    <row r="1395" spans="1:1">
      <c r="A1395" s="2"/>
    </row>
    <row r="1396" spans="1:1">
      <c r="A1396" s="2"/>
    </row>
    <row r="1397" spans="1:1">
      <c r="A1397" s="2"/>
    </row>
    <row r="1398" spans="1:1">
      <c r="A1398" s="2"/>
    </row>
    <row r="1399" spans="1:1">
      <c r="A1399" s="2"/>
    </row>
    <row r="1400" spans="1:1">
      <c r="A1400" s="2"/>
    </row>
    <row r="1401" spans="1:1">
      <c r="A1401" s="2"/>
    </row>
    <row r="1402" spans="1:1">
      <c r="A1402" s="2"/>
    </row>
    <row r="1403" spans="1:1">
      <c r="A1403" s="2"/>
    </row>
    <row r="1404" spans="1:1">
      <c r="A1404" s="2"/>
    </row>
    <row r="1405" spans="1:1">
      <c r="A1405" s="2"/>
    </row>
    <row r="1406" spans="1:1">
      <c r="A1406" s="2"/>
    </row>
    <row r="1407" spans="1:1">
      <c r="A1407" s="2"/>
    </row>
    <row r="1408" spans="1:1">
      <c r="A1408" s="2"/>
    </row>
    <row r="1409" spans="1:1">
      <c r="A1409" s="2"/>
    </row>
    <row r="1410" spans="1:1">
      <c r="A1410" s="2"/>
    </row>
    <row r="1411" spans="1:1">
      <c r="A1411" s="2"/>
    </row>
    <row r="1412" spans="1:1">
      <c r="A1412" s="2"/>
    </row>
    <row r="1413" spans="1:1">
      <c r="A1413" s="2"/>
    </row>
    <row r="1414" spans="1:1">
      <c r="A1414" s="2"/>
    </row>
    <row r="1415" spans="1:1">
      <c r="A1415" s="2"/>
    </row>
    <row r="1416" spans="1:1">
      <c r="A1416" s="2"/>
    </row>
    <row r="1417" spans="1:1">
      <c r="A1417" s="2"/>
    </row>
    <row r="1418" spans="1:1">
      <c r="A1418" s="2"/>
    </row>
    <row r="1419" spans="1:1">
      <c r="A1419" s="2"/>
    </row>
    <row r="1420" spans="1:1">
      <c r="A1420" s="2"/>
    </row>
    <row r="1421" spans="1:1">
      <c r="A1421" s="2"/>
    </row>
    <row r="1422" spans="1:1">
      <c r="A1422" s="2"/>
    </row>
    <row r="1423" spans="1:1">
      <c r="A1423" s="2"/>
    </row>
    <row r="1424" spans="1:1">
      <c r="A1424" s="2"/>
    </row>
    <row r="1425" spans="1:1">
      <c r="A1425" s="2"/>
    </row>
    <row r="1426" spans="1:1">
      <c r="A1426" s="2"/>
    </row>
    <row r="1427" spans="1:1">
      <c r="A1427" s="2"/>
    </row>
    <row r="1428" spans="1:1">
      <c r="A1428" s="2"/>
    </row>
    <row r="1429" spans="1:1">
      <c r="A1429" s="2"/>
    </row>
    <row r="1430" spans="1:1">
      <c r="A1430" s="2"/>
    </row>
    <row r="1431" spans="1:1">
      <c r="A1431" s="2"/>
    </row>
    <row r="1432" spans="1:1">
      <c r="A1432" s="2"/>
    </row>
    <row r="1433" spans="1:1">
      <c r="A1433" s="2"/>
    </row>
    <row r="1434" spans="1:1">
      <c r="A1434" s="2"/>
    </row>
    <row r="1435" spans="1:1">
      <c r="A1435" s="2"/>
    </row>
    <row r="1436" spans="1:1">
      <c r="A1436" s="2"/>
    </row>
    <row r="1437" spans="1:1">
      <c r="A1437" s="2"/>
    </row>
    <row r="1438" spans="1:1">
      <c r="A1438" s="2"/>
    </row>
    <row r="1439" spans="1:1">
      <c r="A1439" s="2"/>
    </row>
    <row r="1440" spans="1:1">
      <c r="A1440" s="2"/>
    </row>
    <row r="1441" spans="1:1">
      <c r="A1441" s="2"/>
    </row>
    <row r="1442" spans="1:1">
      <c r="A1442" s="2"/>
    </row>
    <row r="1443" spans="1:1">
      <c r="A1443" s="2"/>
    </row>
    <row r="1444" spans="1:1">
      <c r="A1444" s="2"/>
    </row>
    <row r="1445" spans="1:1">
      <c r="A1445" s="2"/>
    </row>
    <row r="1446" spans="1:1">
      <c r="A1446" s="2"/>
    </row>
    <row r="1447" spans="1:1">
      <c r="A1447" s="2"/>
    </row>
    <row r="1448" spans="1:1">
      <c r="A1448" s="2"/>
    </row>
    <row r="1449" spans="1:1">
      <c r="A1449" s="2"/>
    </row>
    <row r="1450" spans="1:1">
      <c r="A1450" s="2"/>
    </row>
    <row r="1451" spans="1:1">
      <c r="A1451" s="2"/>
    </row>
    <row r="1452" spans="1:1">
      <c r="A1452" s="2"/>
    </row>
    <row r="1453" spans="1:1">
      <c r="A1453" s="2"/>
    </row>
    <row r="1454" spans="1:1">
      <c r="A1454" s="2"/>
    </row>
    <row r="1455" spans="1:1">
      <c r="A1455" s="2"/>
    </row>
    <row r="1456" spans="1:1">
      <c r="A1456" s="2"/>
    </row>
    <row r="1457" spans="1:1">
      <c r="A1457" s="2"/>
    </row>
    <row r="1458" spans="1:1">
      <c r="A1458" s="2"/>
    </row>
    <row r="1459" spans="1:1">
      <c r="A1459" s="2"/>
    </row>
    <row r="1460" spans="1:1">
      <c r="A1460" s="2"/>
    </row>
    <row r="1461" spans="1:1">
      <c r="A1461" s="2"/>
    </row>
    <row r="1462" spans="1:1">
      <c r="A1462" s="2"/>
    </row>
    <row r="1463" spans="1:1">
      <c r="A1463" s="2"/>
    </row>
    <row r="1464" spans="1:1">
      <c r="A1464" s="2"/>
    </row>
    <row r="1465" spans="1:1">
      <c r="A1465" s="2"/>
    </row>
    <row r="1466" spans="1:1">
      <c r="A1466" s="2"/>
    </row>
    <row r="1467" spans="1:1">
      <c r="A1467" s="2"/>
    </row>
    <row r="1468" spans="1:1">
      <c r="A1468" s="2"/>
    </row>
    <row r="1469" spans="1:1">
      <c r="A1469" s="2"/>
    </row>
    <row r="1470" spans="1:1">
      <c r="A1470" s="2"/>
    </row>
    <row r="1471" spans="1:1">
      <c r="A1471" s="2"/>
    </row>
    <row r="1472" spans="1:1">
      <c r="A1472" s="2"/>
    </row>
    <row r="1473" spans="1:1">
      <c r="A1473" s="2"/>
    </row>
    <row r="1474" spans="1:1">
      <c r="A1474" s="2"/>
    </row>
    <row r="1475" spans="1:1">
      <c r="A1475" s="2"/>
    </row>
    <row r="1476" spans="1:1">
      <c r="A1476" s="2"/>
    </row>
    <row r="1477" spans="1:1">
      <c r="A1477" s="2"/>
    </row>
    <row r="1478" spans="1:1">
      <c r="A1478" s="2"/>
    </row>
    <row r="1479" spans="1:1">
      <c r="A1479" s="2"/>
    </row>
    <row r="1480" spans="1:1">
      <c r="A1480" s="2"/>
    </row>
    <row r="1481" spans="1:1">
      <c r="A1481" s="2"/>
    </row>
    <row r="1482" spans="1:1">
      <c r="A1482" s="2"/>
    </row>
    <row r="1483" spans="1:1">
      <c r="A1483" s="2"/>
    </row>
    <row r="1484" spans="1:1">
      <c r="A1484" s="2"/>
    </row>
    <row r="1485" spans="1:1">
      <c r="A1485" s="2"/>
    </row>
    <row r="1486" spans="1:1">
      <c r="A1486" s="2"/>
    </row>
    <row r="1487" spans="1:1">
      <c r="A1487" s="2"/>
    </row>
    <row r="1488" spans="1:1">
      <c r="A1488" s="2"/>
    </row>
    <row r="1489" spans="1:1">
      <c r="A1489" s="2"/>
    </row>
    <row r="1490" spans="1:1">
      <c r="A1490" s="2"/>
    </row>
    <row r="1491" spans="1:1">
      <c r="A1491" s="2"/>
    </row>
    <row r="1492" spans="1:1">
      <c r="A1492" s="2"/>
    </row>
    <row r="1493" spans="1:1">
      <c r="A1493" s="2"/>
    </row>
    <row r="1494" spans="1:1">
      <c r="A1494" s="2"/>
    </row>
    <row r="1495" spans="1:1">
      <c r="A1495" s="2"/>
    </row>
    <row r="1496" spans="1:1">
      <c r="A1496" s="2"/>
    </row>
    <row r="1497" spans="1:1">
      <c r="A1497" s="2"/>
    </row>
    <row r="1498" spans="1:1">
      <c r="A1498" s="2"/>
    </row>
    <row r="1499" spans="1:1">
      <c r="A1499" s="2"/>
    </row>
    <row r="1500" spans="1:1">
      <c r="A1500" s="2"/>
    </row>
    <row r="1501" spans="1:1">
      <c r="A1501" s="2"/>
    </row>
    <row r="1502" spans="1:1">
      <c r="A1502" s="2"/>
    </row>
    <row r="1503" spans="1:1">
      <c r="A1503" s="2"/>
    </row>
    <row r="1504" spans="1:1">
      <c r="A1504" s="2"/>
    </row>
    <row r="1505" spans="1:1">
      <c r="A1505" s="2"/>
    </row>
    <row r="1506" spans="1:1">
      <c r="A1506" s="2"/>
    </row>
    <row r="1507" spans="1:1">
      <c r="A1507" s="2"/>
    </row>
    <row r="1508" spans="1:1">
      <c r="A1508" s="2"/>
    </row>
    <row r="1509" spans="1:1">
      <c r="A1509" s="2"/>
    </row>
    <row r="1510" spans="1:1">
      <c r="A1510" s="2"/>
    </row>
    <row r="1511" spans="1:1">
      <c r="A1511" s="2"/>
    </row>
    <row r="1512" spans="1:1">
      <c r="A1512" s="2"/>
    </row>
    <row r="1513" spans="1:1">
      <c r="A1513" s="2"/>
    </row>
    <row r="1514" spans="1:1">
      <c r="A1514" s="2"/>
    </row>
    <row r="1515" spans="1:1">
      <c r="A1515" s="2"/>
    </row>
    <row r="1516" spans="1:1">
      <c r="A1516" s="2"/>
    </row>
    <row r="1517" spans="1:1">
      <c r="A1517" s="2"/>
    </row>
    <row r="1518" spans="1:1">
      <c r="A1518" s="2"/>
    </row>
    <row r="1519" spans="1:1">
      <c r="A1519" s="2"/>
    </row>
    <row r="1520" spans="1:1">
      <c r="A1520" s="2"/>
    </row>
    <row r="1521" spans="1:1">
      <c r="A1521" s="2"/>
    </row>
    <row r="1522" spans="1:1">
      <c r="A1522" s="2"/>
    </row>
    <row r="1523" spans="1:1">
      <c r="A1523" s="2"/>
    </row>
    <row r="1524" spans="1:1">
      <c r="A1524" s="2"/>
    </row>
    <row r="1525" spans="1:1">
      <c r="A1525" s="2"/>
    </row>
    <row r="1526" spans="1:1">
      <c r="A1526" s="2"/>
    </row>
    <row r="1527" spans="1:1">
      <c r="A1527" s="2"/>
    </row>
    <row r="1528" spans="1:1">
      <c r="A1528" s="2"/>
    </row>
    <row r="1529" spans="1:1">
      <c r="A1529" s="2"/>
    </row>
    <row r="1530" spans="1:1">
      <c r="A1530" s="2"/>
    </row>
    <row r="1531" spans="1:1">
      <c r="A1531" s="2"/>
    </row>
    <row r="1532" spans="1:1">
      <c r="A1532" s="2"/>
    </row>
    <row r="1533" spans="1:1">
      <c r="A1533" s="2"/>
    </row>
    <row r="1534" spans="1:1">
      <c r="A1534" s="2"/>
    </row>
    <row r="1535" spans="1:1">
      <c r="A1535" s="2"/>
    </row>
    <row r="1536" spans="1:1">
      <c r="A1536" s="2"/>
    </row>
    <row r="1537" spans="1:1">
      <c r="A1537" s="2"/>
    </row>
    <row r="1538" spans="1:1">
      <c r="A1538" s="2"/>
    </row>
    <row r="1539" spans="1:1">
      <c r="A1539" s="2"/>
    </row>
    <row r="1540" spans="1:1">
      <c r="A1540" s="2"/>
    </row>
    <row r="1541" spans="1:1">
      <c r="A1541" s="2"/>
    </row>
    <row r="1542" spans="1:1">
      <c r="A1542" s="2"/>
    </row>
    <row r="1543" spans="1:1">
      <c r="A1543" s="2"/>
    </row>
    <row r="1544" spans="1:1">
      <c r="A1544" s="2"/>
    </row>
    <row r="1545" spans="1:1">
      <c r="A1545" s="2"/>
    </row>
    <row r="1546" spans="1:1">
      <c r="A1546" s="2"/>
    </row>
    <row r="1547" spans="1:1">
      <c r="A1547" s="2"/>
    </row>
    <row r="1548" spans="1:1">
      <c r="A1548" s="2"/>
    </row>
    <row r="1549" spans="1:1">
      <c r="A1549" s="2"/>
    </row>
    <row r="1550" spans="1:1">
      <c r="A1550" s="2"/>
    </row>
    <row r="1551" spans="1:1">
      <c r="A1551" s="2"/>
    </row>
    <row r="1552" spans="1:1">
      <c r="A1552" s="2"/>
    </row>
    <row r="1553" spans="1:1">
      <c r="A1553" s="2"/>
    </row>
    <row r="1554" spans="1:1">
      <c r="A1554" s="2"/>
    </row>
    <row r="1555" spans="1:1">
      <c r="A1555" s="2"/>
    </row>
    <row r="1556" spans="1:1">
      <c r="A1556" s="2"/>
    </row>
    <row r="1557" spans="1:1">
      <c r="A1557" s="2"/>
    </row>
    <row r="1558" spans="1:1">
      <c r="A1558" s="2"/>
    </row>
    <row r="1559" spans="1:1">
      <c r="A1559" s="2"/>
    </row>
    <row r="1560" spans="1:1">
      <c r="A1560" s="2"/>
    </row>
    <row r="1561" spans="1:1">
      <c r="A1561" s="2"/>
    </row>
    <row r="1562" spans="1:1">
      <c r="A1562" s="2"/>
    </row>
    <row r="1563" spans="1:1">
      <c r="A1563" s="2"/>
    </row>
    <row r="1564" spans="1:1">
      <c r="A1564" s="2"/>
    </row>
    <row r="1565" spans="1:1">
      <c r="A1565" s="2"/>
    </row>
    <row r="1566" spans="1:1">
      <c r="A1566" s="2"/>
    </row>
    <row r="1567" spans="1:1">
      <c r="A1567" s="2"/>
    </row>
    <row r="1568" spans="1:1">
      <c r="A1568" s="2"/>
    </row>
    <row r="1569" spans="1:1">
      <c r="A1569" s="2"/>
    </row>
    <row r="1570" spans="1:1">
      <c r="A1570" s="2"/>
    </row>
    <row r="1571" spans="1:1">
      <c r="A1571" s="2"/>
    </row>
    <row r="1572" spans="1:1">
      <c r="A1572" s="2"/>
    </row>
    <row r="1573" spans="1:1">
      <c r="A1573" s="2"/>
    </row>
    <row r="1574" spans="1:1">
      <c r="A1574" s="2"/>
    </row>
    <row r="1575" spans="1:1">
      <c r="A1575" s="2"/>
    </row>
    <row r="1576" spans="1:1">
      <c r="A1576" s="2"/>
    </row>
    <row r="1577" spans="1:1">
      <c r="A1577" s="2"/>
    </row>
    <row r="1578" spans="1:1">
      <c r="A1578" s="2"/>
    </row>
    <row r="1579" spans="1:1">
      <c r="A1579" s="2"/>
    </row>
    <row r="1580" spans="1:1">
      <c r="A1580" s="2"/>
    </row>
    <row r="1581" spans="1:1">
      <c r="A1581" s="2"/>
    </row>
    <row r="1582" spans="1:1">
      <c r="A1582" s="2"/>
    </row>
    <row r="1583" spans="1:1">
      <c r="A1583" s="2"/>
    </row>
    <row r="1584" spans="1:1">
      <c r="A1584" s="2"/>
    </row>
    <row r="1585" spans="1:1">
      <c r="A1585" s="2"/>
    </row>
    <row r="1586" spans="1:1">
      <c r="A1586" s="2"/>
    </row>
    <row r="1587" spans="1:1">
      <c r="A1587" s="2"/>
    </row>
    <row r="1588" spans="1:1">
      <c r="A1588" s="2"/>
    </row>
    <row r="1589" spans="1:1">
      <c r="A1589" s="2"/>
    </row>
    <row r="1590" spans="1:1">
      <c r="A1590" s="2"/>
    </row>
    <row r="1591" spans="1:1">
      <c r="A1591" s="2"/>
    </row>
    <row r="1592" spans="1:1">
      <c r="A1592" s="2"/>
    </row>
    <row r="1593" spans="1:1">
      <c r="A1593" s="2"/>
    </row>
    <row r="1594" spans="1:1">
      <c r="A1594" s="2"/>
    </row>
    <row r="1595" spans="1:1">
      <c r="A1595" s="2"/>
    </row>
    <row r="1596" spans="1:1">
      <c r="A1596" s="2"/>
    </row>
    <row r="1597" spans="1:1">
      <c r="A1597" s="2"/>
    </row>
    <row r="1598" spans="1:1">
      <c r="A1598" s="2"/>
    </row>
    <row r="1599" spans="1:1">
      <c r="A1599" s="2"/>
    </row>
    <row r="1600" spans="1:1">
      <c r="A1600" s="2"/>
    </row>
    <row r="1601" spans="1:1">
      <c r="A1601" s="2"/>
    </row>
    <row r="1602" spans="1:1">
      <c r="A1602" s="2"/>
    </row>
    <row r="1603" spans="1:1">
      <c r="A1603" s="2"/>
    </row>
    <row r="1604" spans="1:1">
      <c r="A1604" s="2"/>
    </row>
    <row r="1605" spans="1:1">
      <c r="A1605" s="2"/>
    </row>
    <row r="1606" spans="1:1">
      <c r="A1606" s="2"/>
    </row>
    <row r="1607" spans="1:1">
      <c r="A1607" s="2"/>
    </row>
    <row r="1608" spans="1:1">
      <c r="A1608" s="2"/>
    </row>
    <row r="1609" spans="1:1">
      <c r="A1609" s="2"/>
    </row>
    <row r="1610" spans="1:1">
      <c r="A1610" s="2"/>
    </row>
    <row r="1611" spans="1:1">
      <c r="A1611" s="2"/>
    </row>
    <row r="1612" spans="1:1">
      <c r="A1612" s="2"/>
    </row>
    <row r="1613" spans="1:1">
      <c r="A1613" s="2"/>
    </row>
    <row r="1614" spans="1:1">
      <c r="A1614" s="2"/>
    </row>
    <row r="1615" spans="1:1">
      <c r="A1615" s="2"/>
    </row>
    <row r="1616" spans="1:1">
      <c r="A1616" s="2"/>
    </row>
    <row r="1617" spans="1:1">
      <c r="A1617" s="2"/>
    </row>
    <row r="1618" spans="1:1">
      <c r="A1618" s="2"/>
    </row>
    <row r="1619" spans="1:1">
      <c r="A1619" s="2"/>
    </row>
    <row r="1620" spans="1:1">
      <c r="A1620" s="2"/>
    </row>
    <row r="1621" spans="1:1">
      <c r="A1621" s="2"/>
    </row>
    <row r="1622" spans="1:1">
      <c r="A1622" s="2"/>
    </row>
    <row r="1623" spans="1:1">
      <c r="A1623" s="2"/>
    </row>
    <row r="1624" spans="1:1">
      <c r="A1624" s="2"/>
    </row>
    <row r="1625" spans="1:1">
      <c r="A1625" s="2"/>
    </row>
    <row r="1626" spans="1:1">
      <c r="A1626" s="2"/>
    </row>
    <row r="1627" spans="1:1">
      <c r="A1627" s="2"/>
    </row>
    <row r="1628" spans="1:1">
      <c r="A1628" s="2"/>
    </row>
    <row r="1629" spans="1:1">
      <c r="A1629" s="2"/>
    </row>
    <row r="1630" spans="1:1">
      <c r="A1630" s="2"/>
    </row>
    <row r="1631" spans="1:1">
      <c r="A1631" s="2"/>
    </row>
    <row r="1632" spans="1:1">
      <c r="A1632" s="2"/>
    </row>
    <row r="1633" spans="1:1">
      <c r="A1633" s="2"/>
    </row>
    <row r="1634" spans="1:1">
      <c r="A1634" s="2"/>
    </row>
    <row r="1635" spans="1:1">
      <c r="A1635" s="2"/>
    </row>
    <row r="1636" spans="1:1">
      <c r="A1636" s="2"/>
    </row>
    <row r="1637" spans="1:1">
      <c r="A1637" s="2"/>
    </row>
    <row r="1638" spans="1:1">
      <c r="A1638" s="2"/>
    </row>
    <row r="1639" spans="1:1">
      <c r="A1639" s="2"/>
    </row>
    <row r="1640" spans="1:1">
      <c r="A1640" s="2"/>
    </row>
    <row r="1641" spans="1:1">
      <c r="A1641" s="2"/>
    </row>
    <row r="1642" spans="1:1">
      <c r="A1642" s="2"/>
    </row>
    <row r="1643" spans="1:1">
      <c r="A1643" s="2"/>
    </row>
    <row r="1644" spans="1:1">
      <c r="A1644" s="2"/>
    </row>
    <row r="1645" spans="1:1">
      <c r="A1645" s="2"/>
    </row>
    <row r="1646" spans="1:1">
      <c r="A1646" s="2"/>
    </row>
    <row r="1647" spans="1:1">
      <c r="A1647" s="2"/>
    </row>
    <row r="1648" spans="1:1">
      <c r="A1648" s="2"/>
    </row>
    <row r="1649" spans="1:1">
      <c r="A1649" s="2"/>
    </row>
    <row r="1650" spans="1:1">
      <c r="A1650" s="2"/>
    </row>
    <row r="1651" spans="1:1">
      <c r="A1651" s="2"/>
    </row>
    <row r="1652" spans="1:1">
      <c r="A1652" s="2"/>
    </row>
    <row r="1653" spans="1:1">
      <c r="A1653" s="2"/>
    </row>
    <row r="1654" spans="1:1">
      <c r="A1654" s="2"/>
    </row>
    <row r="1655" spans="1:1">
      <c r="A1655" s="2"/>
    </row>
    <row r="1656" spans="1:1">
      <c r="A1656" s="2"/>
    </row>
    <row r="1657" spans="1:1">
      <c r="A1657" s="2"/>
    </row>
    <row r="1658" spans="1:1">
      <c r="A1658" s="2"/>
    </row>
    <row r="1659" spans="1:1">
      <c r="A1659" s="2"/>
    </row>
    <row r="1660" spans="1:1">
      <c r="A1660" s="2"/>
    </row>
    <row r="1661" spans="1:1">
      <c r="A1661" s="2"/>
    </row>
    <row r="1662" spans="1:1">
      <c r="A1662" s="2"/>
    </row>
    <row r="1663" spans="1:1">
      <c r="A1663" s="2"/>
    </row>
    <row r="1664" spans="1:1">
      <c r="A1664" s="2"/>
    </row>
    <row r="1665" spans="1:1">
      <c r="A1665" s="2"/>
    </row>
    <row r="1666" spans="1:1">
      <c r="A1666" s="2"/>
    </row>
    <row r="1667" spans="1:1">
      <c r="A1667" s="2"/>
    </row>
    <row r="1668" spans="1:1">
      <c r="A1668" s="2"/>
    </row>
    <row r="1669" spans="1:1">
      <c r="A1669" s="2"/>
    </row>
    <row r="1670" spans="1:1">
      <c r="A1670" s="2"/>
    </row>
    <row r="1671" spans="1:1">
      <c r="A1671" s="2"/>
    </row>
    <row r="1672" spans="1:1">
      <c r="A1672" s="2"/>
    </row>
    <row r="1673" spans="1:1">
      <c r="A1673" s="2"/>
    </row>
    <row r="1674" spans="1:1">
      <c r="A1674" s="2"/>
    </row>
    <row r="1675" spans="1:1">
      <c r="A1675" s="2"/>
    </row>
    <row r="1676" spans="1:1">
      <c r="A1676" s="2"/>
    </row>
    <row r="1677" spans="1:1">
      <c r="A1677" s="2"/>
    </row>
    <row r="1678" spans="1:1">
      <c r="A1678" s="2"/>
    </row>
    <row r="1679" spans="1:1">
      <c r="A1679" s="2"/>
    </row>
    <row r="1680" spans="1:1">
      <c r="A1680" s="2"/>
    </row>
    <row r="1681" spans="1:1">
      <c r="A1681" s="2"/>
    </row>
    <row r="1682" spans="1:1">
      <c r="A1682" s="2"/>
    </row>
    <row r="1683" spans="1:1">
      <c r="A1683" s="2"/>
    </row>
    <row r="1684" spans="1:1">
      <c r="A1684" s="2"/>
    </row>
    <row r="1685" spans="1:1">
      <c r="A1685" s="2"/>
    </row>
    <row r="1686" spans="1:1">
      <c r="A1686" s="2"/>
    </row>
    <row r="1687" spans="1:1">
      <c r="A1687" s="2"/>
    </row>
    <row r="1688" spans="1:1">
      <c r="A1688" s="2"/>
    </row>
    <row r="1689" spans="1:1">
      <c r="A1689" s="2"/>
    </row>
    <row r="1690" spans="1:1">
      <c r="A1690" s="2"/>
    </row>
    <row r="1691" spans="1:1">
      <c r="A1691" s="2"/>
    </row>
    <row r="1692" spans="1:1">
      <c r="A1692" s="2"/>
    </row>
    <row r="1693" spans="1:1">
      <c r="A1693" s="2"/>
    </row>
    <row r="1694" spans="1:1">
      <c r="A1694" s="2"/>
    </row>
    <row r="1695" spans="1:1">
      <c r="A1695" s="2"/>
    </row>
    <row r="1696" spans="1:1">
      <c r="A1696" s="2"/>
    </row>
    <row r="1697" spans="1:1">
      <c r="A1697" s="2"/>
    </row>
    <row r="1698" spans="1:1">
      <c r="A1698" s="2"/>
    </row>
    <row r="1699" spans="1:1">
      <c r="A1699" s="2"/>
    </row>
    <row r="1700" spans="1:1">
      <c r="A1700" s="2"/>
    </row>
    <row r="1701" spans="1:1">
      <c r="A1701" s="2"/>
    </row>
    <row r="1702" spans="1:1">
      <c r="A1702" s="2"/>
    </row>
    <row r="1703" spans="1:1">
      <c r="A1703" s="2"/>
    </row>
    <row r="1704" spans="1:1">
      <c r="A1704" s="2"/>
    </row>
    <row r="1705" spans="1:1">
      <c r="A1705" s="2"/>
    </row>
    <row r="1706" spans="1:1">
      <c r="A1706" s="2"/>
    </row>
    <row r="1707" spans="1:1">
      <c r="A1707" s="2"/>
    </row>
    <row r="1708" spans="1:1">
      <c r="A1708" s="2"/>
    </row>
    <row r="1709" spans="1:1">
      <c r="A1709" s="2"/>
    </row>
    <row r="1710" spans="1:1">
      <c r="A1710" s="2"/>
    </row>
    <row r="1711" spans="1:1">
      <c r="A1711" s="2"/>
    </row>
    <row r="1712" spans="1:1">
      <c r="A1712" s="2"/>
    </row>
    <row r="1713" spans="1:1">
      <c r="A1713" s="2"/>
    </row>
    <row r="1714" spans="1:1">
      <c r="A1714" s="2"/>
    </row>
    <row r="1715" spans="1:1">
      <c r="A1715" s="2"/>
    </row>
    <row r="1716" spans="1:1">
      <c r="A1716" s="2"/>
    </row>
    <row r="1717" spans="1:1">
      <c r="A1717" s="2"/>
    </row>
    <row r="1718" spans="1:1">
      <c r="A1718" s="2"/>
    </row>
    <row r="1719" spans="1:1">
      <c r="A1719" s="2"/>
    </row>
    <row r="1720" spans="1:1">
      <c r="A1720" s="2"/>
    </row>
    <row r="1721" spans="1:1">
      <c r="A1721" s="2"/>
    </row>
    <row r="1722" spans="1:1">
      <c r="A1722" s="2"/>
    </row>
    <row r="1723" spans="1:1">
      <c r="A1723" s="2"/>
    </row>
    <row r="1724" spans="1:1">
      <c r="A1724" s="2"/>
    </row>
    <row r="1725" spans="1:1">
      <c r="A1725" s="2"/>
    </row>
    <row r="1726" spans="1:1">
      <c r="A1726" s="2"/>
    </row>
    <row r="1727" spans="1:1">
      <c r="A1727" s="2"/>
    </row>
    <row r="1728" spans="1:1">
      <c r="A1728" s="2"/>
    </row>
    <row r="1729" spans="1:1">
      <c r="A1729" s="2"/>
    </row>
    <row r="1730" spans="1:1">
      <c r="A1730" s="2"/>
    </row>
    <row r="1731" spans="1:1">
      <c r="A1731" s="2"/>
    </row>
    <row r="1732" spans="1:1">
      <c r="A1732" s="2"/>
    </row>
    <row r="1733" spans="1:1">
      <c r="A1733" s="2"/>
    </row>
    <row r="1734" spans="1:1">
      <c r="A1734" s="2"/>
    </row>
    <row r="1735" spans="1:1">
      <c r="A1735" s="2"/>
    </row>
    <row r="1736" spans="1:1">
      <c r="A1736" s="2"/>
    </row>
    <row r="1737" spans="1:1">
      <c r="A1737" s="2"/>
    </row>
    <row r="1738" spans="1:1">
      <c r="A1738" s="2"/>
    </row>
    <row r="1739" spans="1:1">
      <c r="A1739" s="2"/>
    </row>
    <row r="1740" spans="1:1">
      <c r="A1740" s="2"/>
    </row>
    <row r="1741" spans="1:1">
      <c r="A1741" s="2"/>
    </row>
    <row r="1742" spans="1:1">
      <c r="A1742" s="2"/>
    </row>
    <row r="1743" spans="1:1">
      <c r="A1743" s="2"/>
    </row>
    <row r="1744" spans="1:1">
      <c r="A1744" s="2"/>
    </row>
    <row r="1745" spans="1:1">
      <c r="A1745" s="2"/>
    </row>
    <row r="1746" spans="1:1">
      <c r="A1746" s="2"/>
    </row>
    <row r="1747" spans="1:1">
      <c r="A1747" s="2"/>
    </row>
    <row r="1748" spans="1:1">
      <c r="A1748" s="2"/>
    </row>
    <row r="1749" spans="1:1">
      <c r="A1749" s="2"/>
    </row>
    <row r="1750" spans="1:1">
      <c r="A1750" s="2"/>
    </row>
    <row r="1751" spans="1:1">
      <c r="A1751" s="2"/>
    </row>
    <row r="1752" spans="1:1">
      <c r="A1752" s="2"/>
    </row>
    <row r="1753" spans="1:1">
      <c r="A1753" s="2"/>
    </row>
    <row r="1754" spans="1:1">
      <c r="A1754" s="2"/>
    </row>
    <row r="1755" spans="1:1">
      <c r="A1755" s="2"/>
    </row>
    <row r="1756" spans="1:1">
      <c r="A1756" s="2"/>
    </row>
    <row r="1757" spans="1:1">
      <c r="A1757" s="2"/>
    </row>
    <row r="1758" spans="1:1">
      <c r="A1758" s="2"/>
    </row>
    <row r="1759" spans="1:1">
      <c r="A1759" s="2"/>
    </row>
    <row r="1760" spans="1:1">
      <c r="A1760" s="2"/>
    </row>
    <row r="1761" spans="1:1">
      <c r="A1761" s="2"/>
    </row>
    <row r="1762" spans="1:1">
      <c r="A1762" s="2"/>
    </row>
    <row r="1763" spans="1:1">
      <c r="A1763" s="2"/>
    </row>
    <row r="1764" spans="1:1">
      <c r="A1764" s="2"/>
    </row>
    <row r="1765" spans="1:1">
      <c r="A1765" s="2"/>
    </row>
    <row r="1766" spans="1:1">
      <c r="A1766" s="2"/>
    </row>
    <row r="1767" spans="1:1">
      <c r="A1767" s="2"/>
    </row>
    <row r="1768" spans="1:1">
      <c r="A1768" s="2"/>
    </row>
    <row r="1769" spans="1:1">
      <c r="A1769" s="2"/>
    </row>
    <row r="1770" spans="1:1">
      <c r="A1770" s="2"/>
    </row>
    <row r="1771" spans="1:1">
      <c r="A1771" s="2"/>
    </row>
    <row r="1772" spans="1:1">
      <c r="A1772" s="2"/>
    </row>
    <row r="1773" spans="1:1">
      <c r="A1773" s="2"/>
    </row>
    <row r="1774" spans="1:1">
      <c r="A1774" s="2"/>
    </row>
    <row r="1775" spans="1:1">
      <c r="A1775" s="2"/>
    </row>
    <row r="1776" spans="1:1">
      <c r="A1776" s="2"/>
    </row>
    <row r="1777" spans="1:1">
      <c r="A1777" s="2"/>
    </row>
    <row r="1778" spans="1:1">
      <c r="A1778" s="2"/>
    </row>
    <row r="1779" spans="1:1">
      <c r="A1779" s="2"/>
    </row>
    <row r="1780" spans="1:1">
      <c r="A1780" s="2"/>
    </row>
    <row r="1781" spans="1:1">
      <c r="A1781" s="2"/>
    </row>
    <row r="1782" spans="1:1">
      <c r="A1782" s="2"/>
    </row>
    <row r="1783" spans="1:1">
      <c r="A1783" s="2"/>
    </row>
    <row r="1784" spans="1:1">
      <c r="A1784" s="2"/>
    </row>
    <row r="1785" spans="1:1">
      <c r="A1785" s="2"/>
    </row>
    <row r="1786" spans="1:1">
      <c r="A1786" s="2"/>
    </row>
    <row r="1787" spans="1:1">
      <c r="A1787" s="2"/>
    </row>
    <row r="1788" spans="1:1">
      <c r="A1788" s="2"/>
    </row>
    <row r="1789" spans="1:1">
      <c r="A1789" s="2"/>
    </row>
    <row r="1790" spans="1:1">
      <c r="A1790" s="2"/>
    </row>
    <row r="1791" spans="1:1">
      <c r="A1791" s="2"/>
    </row>
    <row r="1792" spans="1:1">
      <c r="A1792" s="2"/>
    </row>
    <row r="1793" spans="1:1">
      <c r="A1793" s="2"/>
    </row>
    <row r="1794" spans="1:1">
      <c r="A1794" s="2"/>
    </row>
    <row r="1795" spans="1:1">
      <c r="A1795" s="2"/>
    </row>
    <row r="1796" spans="1:1">
      <c r="A1796" s="2"/>
    </row>
    <row r="1797" spans="1:1">
      <c r="A1797" s="2"/>
    </row>
    <row r="1798" spans="1:1">
      <c r="A1798" s="2"/>
    </row>
    <row r="1799" spans="1:1">
      <c r="A1799" s="2"/>
    </row>
    <row r="1800" spans="1:1">
      <c r="A1800" s="2"/>
    </row>
    <row r="1801" spans="1:1">
      <c r="A1801" s="2"/>
    </row>
    <row r="1802" spans="1:1">
      <c r="A1802" s="2"/>
    </row>
    <row r="1803" spans="1:1">
      <c r="A1803" s="2"/>
    </row>
    <row r="1804" spans="1:1">
      <c r="A1804" s="2"/>
    </row>
    <row r="1805" spans="1:1">
      <c r="A1805" s="2"/>
    </row>
    <row r="1806" spans="1:1">
      <c r="A1806" s="2"/>
    </row>
    <row r="1807" spans="1:1">
      <c r="A1807" s="2"/>
    </row>
    <row r="1808" spans="1:1">
      <c r="A1808" s="2"/>
    </row>
    <row r="1809" spans="1:1">
      <c r="A1809" s="2"/>
    </row>
    <row r="1810" spans="1:1">
      <c r="A1810" s="2"/>
    </row>
    <row r="1811" spans="1:1">
      <c r="A1811" s="2"/>
    </row>
    <row r="1812" spans="1:1">
      <c r="A1812" s="2"/>
    </row>
    <row r="1813" spans="1:1">
      <c r="A1813" s="2"/>
    </row>
    <row r="1814" spans="1:1">
      <c r="A1814" s="2"/>
    </row>
    <row r="1815" spans="1:1">
      <c r="A1815" s="2"/>
    </row>
    <row r="1816" spans="1:1">
      <c r="A1816" s="2"/>
    </row>
    <row r="1817" spans="1:1">
      <c r="A1817" s="2"/>
    </row>
    <row r="1818" spans="1:1">
      <c r="A1818" s="2"/>
    </row>
    <row r="1819" spans="1:1">
      <c r="A1819" s="2"/>
    </row>
    <row r="1820" spans="1:1">
      <c r="A1820" s="2"/>
    </row>
    <row r="1821" spans="1:1">
      <c r="A1821" s="2"/>
    </row>
    <row r="1822" spans="1:1">
      <c r="A1822" s="2"/>
    </row>
    <row r="1823" spans="1:1">
      <c r="A1823" s="2"/>
    </row>
    <row r="1824" spans="1:1">
      <c r="A1824" s="2"/>
    </row>
    <row r="1825" spans="1:1">
      <c r="A1825" s="2"/>
    </row>
    <row r="1826" spans="1:1">
      <c r="A1826" s="2"/>
    </row>
    <row r="1827" spans="1:1">
      <c r="A1827" s="2"/>
    </row>
    <row r="1828" spans="1:1">
      <c r="A1828" s="2"/>
    </row>
    <row r="1829" spans="1:1">
      <c r="A1829" s="2"/>
    </row>
    <row r="1830" spans="1:1">
      <c r="A1830" s="2"/>
    </row>
    <row r="1831" spans="1:1">
      <c r="A1831" s="2"/>
    </row>
    <row r="1832" spans="1:1">
      <c r="A1832" s="2"/>
    </row>
    <row r="1833" spans="1:1">
      <c r="A1833" s="2"/>
    </row>
    <row r="1834" spans="1:1">
      <c r="A1834" s="2"/>
    </row>
    <row r="1835" spans="1:1">
      <c r="A1835" s="2"/>
    </row>
    <row r="1836" spans="1:1">
      <c r="A1836" s="2"/>
    </row>
    <row r="1837" spans="1:1">
      <c r="A1837" s="2"/>
    </row>
    <row r="1838" spans="1:1">
      <c r="A1838" s="2"/>
    </row>
    <row r="1839" spans="1:1">
      <c r="A1839" s="2"/>
    </row>
    <row r="1840" spans="1:1">
      <c r="A1840" s="2"/>
    </row>
    <row r="1841" spans="1:1">
      <c r="A1841" s="2"/>
    </row>
    <row r="1842" spans="1:1">
      <c r="A1842" s="2"/>
    </row>
    <row r="1843" spans="1:1">
      <c r="A1843" s="2"/>
    </row>
    <row r="1844" spans="1:1">
      <c r="A1844" s="2"/>
    </row>
    <row r="1845" spans="1:1">
      <c r="A1845" s="2"/>
    </row>
    <row r="1846" spans="1:1">
      <c r="A1846" s="2"/>
    </row>
    <row r="1847" spans="1:1">
      <c r="A1847" s="2"/>
    </row>
    <row r="1848" spans="1:1">
      <c r="A1848" s="2"/>
    </row>
    <row r="1849" spans="1:1">
      <c r="A1849" s="2"/>
    </row>
    <row r="1850" spans="1:1">
      <c r="A1850" s="2"/>
    </row>
    <row r="1851" spans="1:1">
      <c r="A1851" s="2"/>
    </row>
    <row r="1852" spans="1:1">
      <c r="A1852" s="2"/>
    </row>
    <row r="1853" spans="1:1">
      <c r="A1853" s="2"/>
    </row>
    <row r="1854" spans="1:1">
      <c r="A1854" s="2"/>
    </row>
    <row r="1855" spans="1:1">
      <c r="A1855" s="2"/>
    </row>
    <row r="1856" spans="1:1">
      <c r="A1856" s="2"/>
    </row>
    <row r="1857" spans="1:1">
      <c r="A1857" s="2"/>
    </row>
    <row r="1858" spans="1:1">
      <c r="A1858" s="2"/>
    </row>
    <row r="1859" spans="1:1">
      <c r="A1859" s="2"/>
    </row>
    <row r="1860" spans="1:1">
      <c r="A1860" s="2"/>
    </row>
    <row r="1861" spans="1:1">
      <c r="A1861" s="2"/>
    </row>
    <row r="1862" spans="1:1">
      <c r="A1862" s="2"/>
    </row>
    <row r="1863" spans="1:1">
      <c r="A1863" s="2"/>
    </row>
    <row r="1864" spans="1:1">
      <c r="A1864" s="2"/>
    </row>
    <row r="1865" spans="1:1">
      <c r="A1865" s="2"/>
    </row>
    <row r="1866" spans="1:1">
      <c r="A1866" s="2"/>
    </row>
    <row r="1867" spans="1:1">
      <c r="A1867" s="2"/>
    </row>
    <row r="1868" spans="1:1">
      <c r="A1868" s="2"/>
    </row>
    <row r="1869" spans="1:1">
      <c r="A1869" s="2"/>
    </row>
    <row r="1870" spans="1:1">
      <c r="A1870" s="2"/>
    </row>
    <row r="1871" spans="1:1">
      <c r="A1871" s="2"/>
    </row>
    <row r="1872" spans="1:1">
      <c r="A1872" s="2"/>
    </row>
    <row r="1873" spans="1:1">
      <c r="A1873" s="2"/>
    </row>
    <row r="1874" spans="1:1">
      <c r="A1874" s="2"/>
    </row>
    <row r="1875" spans="1:1">
      <c r="A1875" s="2"/>
    </row>
    <row r="1876" spans="1:1">
      <c r="A1876" s="2"/>
    </row>
    <row r="1877" spans="1:1">
      <c r="A1877" s="2"/>
    </row>
    <row r="1878" spans="1:1">
      <c r="A1878" s="2"/>
    </row>
    <row r="1879" spans="1:1">
      <c r="A1879" s="2"/>
    </row>
    <row r="1880" spans="1:1">
      <c r="A1880" s="2"/>
    </row>
    <row r="1881" spans="1:1">
      <c r="A1881" s="2"/>
    </row>
    <row r="1882" spans="1:1">
      <c r="A1882" s="2"/>
    </row>
    <row r="1883" spans="1:1">
      <c r="A1883" s="2"/>
    </row>
    <row r="1884" spans="1:1">
      <c r="A1884" s="2"/>
    </row>
    <row r="1885" spans="1:1">
      <c r="A1885" s="2"/>
    </row>
    <row r="1886" spans="1:1">
      <c r="A1886" s="2"/>
    </row>
    <row r="1887" spans="1:1">
      <c r="A1887" s="2"/>
    </row>
    <row r="1888" spans="1:1">
      <c r="A1888" s="2"/>
    </row>
    <row r="1889" spans="1:1">
      <c r="A1889" s="2"/>
    </row>
    <row r="1890" spans="1:1">
      <c r="A1890" s="2"/>
    </row>
    <row r="1891" spans="1:1">
      <c r="A1891" s="2"/>
    </row>
    <row r="1892" spans="1:1">
      <c r="A1892" s="2"/>
    </row>
    <row r="1893" spans="1:1">
      <c r="A1893" s="2"/>
    </row>
    <row r="1894" spans="1:1">
      <c r="A1894" s="2"/>
    </row>
    <row r="1895" spans="1:1">
      <c r="A1895" s="2"/>
    </row>
    <row r="1896" spans="1:1">
      <c r="A1896" s="2"/>
    </row>
    <row r="1897" spans="1:1">
      <c r="A1897" s="2"/>
    </row>
    <row r="1898" spans="1:1">
      <c r="A1898" s="2"/>
    </row>
    <row r="1899" spans="1:1">
      <c r="A1899" s="2"/>
    </row>
    <row r="1900" spans="1:1">
      <c r="A1900" s="2"/>
    </row>
    <row r="1901" spans="1:1">
      <c r="A1901" s="2"/>
    </row>
    <row r="1902" spans="1:1">
      <c r="A1902" s="2"/>
    </row>
    <row r="1903" spans="1:1">
      <c r="A1903" s="2"/>
    </row>
    <row r="1904" spans="1:1">
      <c r="A1904" s="2"/>
    </row>
    <row r="1905" spans="1:1">
      <c r="A1905" s="2"/>
    </row>
    <row r="1906" spans="1:1">
      <c r="A1906" s="2"/>
    </row>
    <row r="1907" spans="1:1">
      <c r="A1907" s="2"/>
    </row>
    <row r="1908" spans="1:1">
      <c r="A1908" s="2"/>
    </row>
    <row r="1909" spans="1:1">
      <c r="A1909" s="2"/>
    </row>
    <row r="1910" spans="1:1">
      <c r="A1910" s="2"/>
    </row>
    <row r="1911" spans="1:1">
      <c r="A1911" s="2"/>
    </row>
    <row r="1912" spans="1:1">
      <c r="A1912" s="2"/>
    </row>
    <row r="1913" spans="1:1">
      <c r="A1913" s="2"/>
    </row>
    <row r="1914" spans="1:1">
      <c r="A1914" s="2"/>
    </row>
    <row r="1915" spans="1:1">
      <c r="A1915" s="2"/>
    </row>
    <row r="1916" spans="1:1">
      <c r="A1916" s="2"/>
    </row>
    <row r="1917" spans="1:1">
      <c r="A1917" s="2"/>
    </row>
    <row r="1918" spans="1:1">
      <c r="A1918" s="2"/>
    </row>
    <row r="1919" spans="1:1">
      <c r="A1919" s="2"/>
    </row>
    <row r="1920" spans="1:1">
      <c r="A1920" s="2"/>
    </row>
    <row r="1921" spans="1:1">
      <c r="A1921" s="2"/>
    </row>
    <row r="1922" spans="1:1">
      <c r="A1922" s="2"/>
    </row>
    <row r="1923" spans="1:1">
      <c r="A1923" s="2"/>
    </row>
    <row r="1924" spans="1:1">
      <c r="A1924" s="2"/>
    </row>
    <row r="1925" spans="1:1">
      <c r="A1925" s="2"/>
    </row>
    <row r="1926" spans="1:1">
      <c r="A1926" s="2"/>
    </row>
    <row r="1927" spans="1:1">
      <c r="A1927" s="2"/>
    </row>
    <row r="1928" spans="1:1">
      <c r="A1928" s="2"/>
    </row>
    <row r="1929" spans="1:1">
      <c r="A1929" s="2"/>
    </row>
    <row r="1930" spans="1:1">
      <c r="A1930" s="2"/>
    </row>
    <row r="1931" spans="1:1">
      <c r="A1931" s="2"/>
    </row>
    <row r="1932" spans="1:1">
      <c r="A1932" s="2"/>
    </row>
    <row r="1933" spans="1:1">
      <c r="A1933" s="2"/>
    </row>
    <row r="1934" spans="1:1">
      <c r="A1934" s="2"/>
    </row>
    <row r="1935" spans="1:1">
      <c r="A1935" s="2"/>
    </row>
    <row r="1936" spans="1:1">
      <c r="A1936" s="2"/>
    </row>
    <row r="1937" spans="1:1">
      <c r="A1937" s="2"/>
    </row>
    <row r="1938" spans="1:1">
      <c r="A1938" s="2"/>
    </row>
    <row r="1939" spans="1:1">
      <c r="A1939" s="2"/>
    </row>
    <row r="1940" spans="1:1">
      <c r="A1940" s="2"/>
    </row>
    <row r="1941" spans="1:1">
      <c r="A1941" s="2"/>
    </row>
    <row r="1942" spans="1:1">
      <c r="A1942" s="2"/>
    </row>
    <row r="1943" spans="1:1">
      <c r="A1943" s="2"/>
    </row>
    <row r="1944" spans="1:1">
      <c r="A1944" s="2"/>
    </row>
    <row r="1945" spans="1:1">
      <c r="A1945" s="2"/>
    </row>
    <row r="1946" spans="1:1">
      <c r="A1946" s="2"/>
    </row>
    <row r="1947" spans="1:1">
      <c r="A1947" s="2"/>
    </row>
    <row r="1948" spans="1:1">
      <c r="A1948" s="2"/>
    </row>
    <row r="1949" spans="1:1">
      <c r="A1949" s="2"/>
    </row>
    <row r="1950" spans="1:1">
      <c r="A1950" s="2"/>
    </row>
    <row r="1951" spans="1:1">
      <c r="A1951" s="2"/>
    </row>
    <row r="1952" spans="1:1">
      <c r="A1952" s="2"/>
    </row>
    <row r="1953" spans="1:1">
      <c r="A1953" s="2"/>
    </row>
    <row r="1954" spans="1:1">
      <c r="A1954" s="2"/>
    </row>
    <row r="1955" spans="1:1">
      <c r="A1955" s="2"/>
    </row>
    <row r="1956" spans="1:1">
      <c r="A1956" s="2"/>
    </row>
    <row r="1957" spans="1:1">
      <c r="A1957" s="2"/>
    </row>
    <row r="1958" spans="1:1">
      <c r="A1958" s="2"/>
    </row>
    <row r="1959" spans="1:1">
      <c r="A1959" s="2"/>
    </row>
    <row r="1960" spans="1:1">
      <c r="A1960" s="2"/>
    </row>
    <row r="1961" spans="1:1">
      <c r="A1961" s="2"/>
    </row>
    <row r="1962" spans="1:1">
      <c r="A1962" s="2"/>
    </row>
    <row r="1963" spans="1:1">
      <c r="A1963" s="2"/>
    </row>
    <row r="1964" spans="1:1">
      <c r="A1964" s="2"/>
    </row>
    <row r="1965" spans="1:1">
      <c r="A1965" s="2"/>
    </row>
    <row r="1966" spans="1:1">
      <c r="A1966" s="2"/>
    </row>
    <row r="1967" spans="1:1">
      <c r="A1967" s="2"/>
    </row>
    <row r="1968" spans="1:1">
      <c r="A1968" s="2"/>
    </row>
    <row r="1969" spans="1:1">
      <c r="A1969" s="2"/>
    </row>
    <row r="1970" spans="1:1">
      <c r="A1970" s="2"/>
    </row>
    <row r="1971" spans="1:1">
      <c r="A1971" s="2"/>
    </row>
    <row r="1972" spans="1:1">
      <c r="A1972" s="2"/>
    </row>
    <row r="1973" spans="1:1">
      <c r="A1973" s="2"/>
    </row>
    <row r="1974" spans="1:1">
      <c r="A1974" s="2"/>
    </row>
    <row r="1975" spans="1:1">
      <c r="A1975" s="2"/>
    </row>
    <row r="1976" spans="1:1">
      <c r="A1976" s="2"/>
    </row>
    <row r="1977" spans="1:1">
      <c r="A1977" s="2"/>
    </row>
    <row r="1978" spans="1:1">
      <c r="A1978" s="2"/>
    </row>
    <row r="1979" spans="1:1">
      <c r="A1979" s="2"/>
    </row>
    <row r="1980" spans="1:1">
      <c r="A1980" s="2"/>
    </row>
    <row r="1981" spans="1:1">
      <c r="A1981" s="2"/>
    </row>
    <row r="1982" spans="1:1">
      <c r="A1982" s="2"/>
    </row>
    <row r="1983" spans="1:1">
      <c r="A1983" s="2"/>
    </row>
    <row r="1984" spans="1:1">
      <c r="A1984" s="2"/>
    </row>
    <row r="1985" spans="1:1">
      <c r="A1985" s="2"/>
    </row>
    <row r="1986" spans="1:1">
      <c r="A1986" s="2"/>
    </row>
    <row r="1987" spans="1:1">
      <c r="A1987" s="2"/>
    </row>
    <row r="1988" spans="1:1">
      <c r="A1988" s="2"/>
    </row>
    <row r="1989" spans="1:1">
      <c r="A1989" s="2"/>
    </row>
    <row r="1990" spans="1:1">
      <c r="A1990" s="2"/>
    </row>
    <row r="1991" spans="1:1">
      <c r="A1991" s="2"/>
    </row>
    <row r="1992" spans="1:1">
      <c r="A1992" s="2"/>
    </row>
    <row r="1993" spans="1:1">
      <c r="A1993" s="2"/>
    </row>
    <row r="1994" spans="1:1">
      <c r="A1994" s="2"/>
    </row>
    <row r="1995" spans="1:1">
      <c r="A1995" s="2"/>
    </row>
    <row r="1996" spans="1:1">
      <c r="A1996" s="2"/>
    </row>
    <row r="1997" spans="1:1">
      <c r="A1997" s="2"/>
    </row>
    <row r="1998" spans="1:1">
      <c r="A1998" s="2"/>
    </row>
    <row r="1999" spans="1:1">
      <c r="A1999" s="2"/>
    </row>
    <row r="2000" spans="1:1">
      <c r="A2000" s="2"/>
    </row>
    <row r="2001" spans="1:1">
      <c r="A2001" s="2"/>
    </row>
    <row r="2002" spans="1:1">
      <c r="A2002" s="2"/>
    </row>
    <row r="2003" spans="1:1">
      <c r="A2003" s="2"/>
    </row>
    <row r="2004" spans="1:1">
      <c r="A2004" s="2"/>
    </row>
    <row r="2005" spans="1:1">
      <c r="A2005" s="2"/>
    </row>
    <row r="2006" spans="1:1">
      <c r="A2006" s="2"/>
    </row>
    <row r="2007" spans="1:1">
      <c r="A2007" s="2"/>
    </row>
    <row r="2008" spans="1:1">
      <c r="A2008" s="2"/>
    </row>
    <row r="2009" spans="1:1">
      <c r="A2009" s="2"/>
    </row>
    <row r="2010" spans="1:1">
      <c r="A2010" s="2"/>
    </row>
    <row r="2011" spans="1:1">
      <c r="A2011" s="2"/>
    </row>
    <row r="2012" spans="1:1">
      <c r="A2012" s="2"/>
    </row>
    <row r="2013" spans="1:1">
      <c r="A2013" s="2"/>
    </row>
    <row r="2014" spans="1:1">
      <c r="A2014" s="2"/>
    </row>
    <row r="2015" spans="1:1">
      <c r="A2015" s="2"/>
    </row>
    <row r="2016" spans="1:1">
      <c r="A2016" s="2"/>
    </row>
    <row r="2017" spans="1:1">
      <c r="A2017" s="2"/>
    </row>
    <row r="2018" spans="1:1">
      <c r="A2018" s="2"/>
    </row>
    <row r="2019" spans="1:1">
      <c r="A2019" s="2"/>
    </row>
    <row r="2020" spans="1:1">
      <c r="A2020" s="2"/>
    </row>
    <row r="2021" spans="1:1">
      <c r="A2021" s="2"/>
    </row>
    <row r="2022" spans="1:1">
      <c r="A2022" s="2"/>
    </row>
    <row r="2023" spans="1:1">
      <c r="A2023" s="2"/>
    </row>
    <row r="2024" spans="1:1">
      <c r="A2024" s="2"/>
    </row>
    <row r="2025" spans="1:1">
      <c r="A2025" s="2"/>
    </row>
    <row r="2026" spans="1:1">
      <c r="A2026" s="2"/>
    </row>
    <row r="2027" spans="1:1">
      <c r="A2027" s="2"/>
    </row>
    <row r="2028" spans="1:1">
      <c r="A2028" s="2"/>
    </row>
    <row r="2029" spans="1:1">
      <c r="A2029" s="2"/>
    </row>
    <row r="2030" spans="1:1">
      <c r="A2030" s="2"/>
    </row>
    <row r="2031" spans="1:1">
      <c r="A2031" s="2"/>
    </row>
    <row r="2032" spans="1:1">
      <c r="A2032" s="2"/>
    </row>
    <row r="2033" spans="1:1">
      <c r="A2033" s="2"/>
    </row>
    <row r="2034" spans="1:1">
      <c r="A2034" s="2"/>
    </row>
    <row r="2035" spans="1:1">
      <c r="A2035" s="2"/>
    </row>
    <row r="2036" spans="1:1">
      <c r="A2036" s="2"/>
    </row>
    <row r="2037" spans="1:1">
      <c r="A2037" s="2"/>
    </row>
    <row r="2038" spans="1:1">
      <c r="A2038" s="2"/>
    </row>
    <row r="2039" spans="1:1">
      <c r="A2039" s="2"/>
    </row>
    <row r="2040" spans="1:1">
      <c r="A2040" s="2"/>
    </row>
    <row r="2041" spans="1:1">
      <c r="A2041" s="2"/>
    </row>
    <row r="2042" spans="1:1">
      <c r="A2042" s="2"/>
    </row>
    <row r="2043" spans="1:1">
      <c r="A2043" s="2"/>
    </row>
    <row r="2044" spans="1:1">
      <c r="A2044" s="2"/>
    </row>
    <row r="2045" spans="1:1">
      <c r="A2045" s="2"/>
    </row>
    <row r="2046" spans="1:1">
      <c r="A2046" s="2"/>
    </row>
    <row r="2047" spans="1:1">
      <c r="A2047" s="2"/>
    </row>
    <row r="2048" spans="1:1">
      <c r="A2048" s="2"/>
    </row>
    <row r="2049" spans="1:1">
      <c r="A2049" s="2"/>
    </row>
    <row r="2050" spans="1:1">
      <c r="A2050" s="2"/>
    </row>
    <row r="2051" spans="1:1">
      <c r="A2051" s="2"/>
    </row>
    <row r="2052" spans="1:1">
      <c r="A2052" s="2"/>
    </row>
    <row r="2053" spans="1:1">
      <c r="A2053" s="2"/>
    </row>
    <row r="2054" spans="1:1">
      <c r="A2054" s="2"/>
    </row>
    <row r="2055" spans="1:1">
      <c r="A2055" s="2"/>
    </row>
    <row r="2056" spans="1:1">
      <c r="A2056" s="2"/>
    </row>
    <row r="2057" spans="1:1">
      <c r="A2057" s="2"/>
    </row>
    <row r="2058" spans="1:1">
      <c r="A2058" s="2"/>
    </row>
    <row r="2059" spans="1:1">
      <c r="A2059" s="2"/>
    </row>
    <row r="2060" spans="1:1">
      <c r="A2060" s="2"/>
    </row>
    <row r="2061" spans="1:1">
      <c r="A2061" s="2"/>
    </row>
    <row r="2062" spans="1:1">
      <c r="A2062" s="2"/>
    </row>
    <row r="2063" spans="1:1">
      <c r="A2063" s="2"/>
    </row>
    <row r="2064" spans="1:1">
      <c r="A2064" s="2"/>
    </row>
    <row r="2065" spans="1:1">
      <c r="A2065" s="2"/>
    </row>
    <row r="2066" spans="1:1">
      <c r="A2066" s="2"/>
    </row>
    <row r="2067" spans="1:1">
      <c r="A2067" s="2"/>
    </row>
    <row r="2068" spans="1:1">
      <c r="A2068" s="2"/>
    </row>
    <row r="2069" spans="1:1">
      <c r="A2069" s="2"/>
    </row>
    <row r="2070" spans="1:1">
      <c r="A2070" s="2"/>
    </row>
    <row r="2071" spans="1:1">
      <c r="A2071" s="2"/>
    </row>
    <row r="2072" spans="1:1">
      <c r="A2072" s="2"/>
    </row>
    <row r="2073" spans="1:1">
      <c r="A2073" s="2"/>
    </row>
    <row r="2074" spans="1:1">
      <c r="A2074" s="2"/>
    </row>
    <row r="2075" spans="1:1">
      <c r="A2075" s="2"/>
    </row>
    <row r="2076" spans="1:1">
      <c r="A2076" s="2"/>
    </row>
    <row r="2077" spans="1:1">
      <c r="A2077" s="2"/>
    </row>
    <row r="2078" spans="1:1">
      <c r="A2078" s="2"/>
    </row>
    <row r="2079" spans="1:1">
      <c r="A2079" s="2"/>
    </row>
    <row r="2080" spans="1:1">
      <c r="A2080" s="2"/>
    </row>
    <row r="2081" spans="1:1">
      <c r="A2081" s="2"/>
    </row>
    <row r="2082" spans="1:1">
      <c r="A2082" s="2"/>
    </row>
    <row r="2083" spans="1:1">
      <c r="A2083" s="2"/>
    </row>
    <row r="2084" spans="1:1">
      <c r="A2084" s="2"/>
    </row>
    <row r="2085" spans="1:1">
      <c r="A2085" s="2"/>
    </row>
    <row r="2086" spans="1:1">
      <c r="A2086" s="2"/>
    </row>
    <row r="2087" spans="1:1">
      <c r="A2087" s="2"/>
    </row>
    <row r="2088" spans="1:1">
      <c r="A2088" s="2"/>
    </row>
    <row r="2089" spans="1:1">
      <c r="A2089" s="2"/>
    </row>
    <row r="2090" spans="1:1">
      <c r="A2090" s="2"/>
    </row>
    <row r="2091" spans="1:1">
      <c r="A2091" s="2"/>
    </row>
    <row r="2092" spans="1:1">
      <c r="A2092" s="2"/>
    </row>
    <row r="2093" spans="1:1">
      <c r="A2093" s="2"/>
    </row>
    <row r="2094" spans="1:1">
      <c r="A2094" s="2"/>
    </row>
    <row r="2095" spans="1:1">
      <c r="A2095" s="2"/>
    </row>
    <row r="2096" spans="1:1">
      <c r="A2096" s="2"/>
    </row>
    <row r="2097" spans="1:1">
      <c r="A2097" s="2"/>
    </row>
    <row r="2098" spans="1:1">
      <c r="A2098" s="2"/>
    </row>
    <row r="2099" spans="1:1">
      <c r="A2099" s="2"/>
    </row>
    <row r="2100" spans="1:1">
      <c r="A2100" s="2"/>
    </row>
    <row r="2101" spans="1:1">
      <c r="A2101" s="2"/>
    </row>
    <row r="2102" spans="1:1">
      <c r="A2102" s="2"/>
    </row>
    <row r="2103" spans="1:1">
      <c r="A2103" s="2"/>
    </row>
    <row r="2104" spans="1:1">
      <c r="A2104" s="2"/>
    </row>
    <row r="2105" spans="1:1">
      <c r="A2105" s="2"/>
    </row>
    <row r="2106" spans="1:1">
      <c r="A2106" s="2"/>
    </row>
    <row r="2107" spans="1:1">
      <c r="A2107" s="2"/>
    </row>
    <row r="2108" spans="1:1">
      <c r="A2108" s="2"/>
    </row>
    <row r="2109" spans="1:1">
      <c r="A2109" s="2"/>
    </row>
    <row r="2110" spans="1:1">
      <c r="A2110" s="2"/>
    </row>
    <row r="2111" spans="1:1">
      <c r="A2111" s="2"/>
    </row>
    <row r="2112" spans="1:1">
      <c r="A2112" s="2"/>
    </row>
    <row r="2113" spans="1:1">
      <c r="A2113" s="2"/>
    </row>
    <row r="2114" spans="1:1">
      <c r="A2114" s="2"/>
    </row>
    <row r="2115" spans="1:1">
      <c r="A2115" s="2"/>
    </row>
    <row r="2116" spans="1:1">
      <c r="A2116" s="2"/>
    </row>
    <row r="2117" spans="1:1">
      <c r="A2117" s="2"/>
    </row>
    <row r="2118" spans="1:1">
      <c r="A2118" s="2"/>
    </row>
    <row r="2119" spans="1:1">
      <c r="A2119" s="2"/>
    </row>
    <row r="2120" spans="1:1">
      <c r="A2120" s="2"/>
    </row>
    <row r="2121" spans="1:1">
      <c r="A2121" s="2"/>
    </row>
    <row r="2122" spans="1:1">
      <c r="A2122" s="2"/>
    </row>
    <row r="2123" spans="1:1">
      <c r="A2123" s="2"/>
    </row>
    <row r="2124" spans="1:1">
      <c r="A2124" s="2"/>
    </row>
    <row r="2125" spans="1:1">
      <c r="A2125" s="2"/>
    </row>
    <row r="2126" spans="1:1">
      <c r="A2126" s="2"/>
    </row>
    <row r="2127" spans="1:1">
      <c r="A2127" s="2"/>
    </row>
    <row r="2128" spans="1:1">
      <c r="A2128" s="2"/>
    </row>
    <row r="2129" spans="1:1">
      <c r="A2129" s="2"/>
    </row>
    <row r="2130" spans="1:1">
      <c r="A2130" s="2"/>
    </row>
    <row r="2131" spans="1:1">
      <c r="A2131" s="2"/>
    </row>
    <row r="2132" spans="1:1">
      <c r="A2132" s="2"/>
    </row>
    <row r="2133" spans="1:1">
      <c r="A2133" s="2"/>
    </row>
    <row r="2134" spans="1:1">
      <c r="A2134" s="2"/>
    </row>
    <row r="2135" spans="1:1">
      <c r="A2135" s="2"/>
    </row>
    <row r="2136" spans="1:1">
      <c r="A2136" s="2"/>
    </row>
    <row r="2137" spans="1:1">
      <c r="A2137" s="2"/>
    </row>
    <row r="2138" spans="1:1">
      <c r="A2138" s="2"/>
    </row>
    <row r="2139" spans="1:1">
      <c r="A2139" s="2"/>
    </row>
    <row r="2140" spans="1:1">
      <c r="A2140" s="2"/>
    </row>
    <row r="2141" spans="1:1">
      <c r="A2141" s="2"/>
    </row>
    <row r="2142" spans="1:1">
      <c r="A2142" s="2"/>
    </row>
    <row r="2143" spans="1:1">
      <c r="A2143" s="2"/>
    </row>
    <row r="2144" spans="1:1">
      <c r="A2144" s="2"/>
    </row>
    <row r="2145" spans="1:1">
      <c r="A2145" s="2"/>
    </row>
    <row r="2146" spans="1:1">
      <c r="A2146" s="2"/>
    </row>
    <row r="2147" spans="1:1">
      <c r="A2147" s="2"/>
    </row>
    <row r="2148" spans="1:1">
      <c r="A2148" s="2"/>
    </row>
    <row r="2149" spans="1:1">
      <c r="A2149" s="2"/>
    </row>
    <row r="2150" spans="1:1">
      <c r="A2150" s="2"/>
    </row>
    <row r="2151" spans="1:1">
      <c r="A2151" s="2"/>
    </row>
    <row r="2152" spans="1:1">
      <c r="A2152" s="2"/>
    </row>
    <row r="2153" spans="1:1">
      <c r="A2153" s="2"/>
    </row>
    <row r="2154" spans="1:1">
      <c r="A2154" s="2"/>
    </row>
    <row r="2155" spans="1:1">
      <c r="A2155" s="2"/>
    </row>
    <row r="2156" spans="1:1">
      <c r="A2156" s="2"/>
    </row>
    <row r="2157" spans="1:1">
      <c r="A2157" s="2"/>
    </row>
    <row r="2158" spans="1:1">
      <c r="A2158" s="2"/>
    </row>
    <row r="2159" spans="1:1">
      <c r="A2159" s="2"/>
    </row>
    <row r="2160" spans="1:1">
      <c r="A2160" s="2"/>
    </row>
    <row r="2161" spans="1:1">
      <c r="A2161" s="2"/>
    </row>
    <row r="2162" spans="1:1">
      <c r="A2162" s="2"/>
    </row>
    <row r="2163" spans="1:1">
      <c r="A2163" s="2"/>
    </row>
    <row r="2164" spans="1:1">
      <c r="A2164" s="2"/>
    </row>
    <row r="2165" spans="1:1">
      <c r="A2165" s="2"/>
    </row>
    <row r="2166" spans="1:1">
      <c r="A2166" s="2"/>
    </row>
    <row r="2167" spans="1:1">
      <c r="A2167" s="2"/>
    </row>
    <row r="2168" spans="1:1">
      <c r="A2168" s="2"/>
    </row>
    <row r="2169" spans="1:1">
      <c r="A2169" s="2"/>
    </row>
    <row r="2170" spans="1:1">
      <c r="A2170" s="2"/>
    </row>
    <row r="2171" spans="1:1">
      <c r="A2171" s="2"/>
    </row>
    <row r="2172" spans="1:1">
      <c r="A2172" s="2"/>
    </row>
    <row r="2173" spans="1:1">
      <c r="A2173" s="2"/>
    </row>
    <row r="2174" spans="1:1">
      <c r="A2174" s="2"/>
    </row>
    <row r="2175" spans="1:1">
      <c r="A2175" s="2"/>
    </row>
    <row r="2176" spans="1:1">
      <c r="A2176" s="2"/>
    </row>
    <row r="2177" spans="1:1">
      <c r="A2177" s="2"/>
    </row>
    <row r="2178" spans="1:1">
      <c r="A2178" s="2"/>
    </row>
    <row r="2179" spans="1:1">
      <c r="A2179" s="2"/>
    </row>
    <row r="2180" spans="1:1">
      <c r="A2180" s="2"/>
    </row>
    <row r="2181" spans="1:1">
      <c r="A2181" s="2"/>
    </row>
    <row r="2182" spans="1:1">
      <c r="A2182" s="2"/>
    </row>
    <row r="2183" spans="1:1">
      <c r="A2183" s="2"/>
    </row>
    <row r="2184" spans="1:1">
      <c r="A2184" s="2"/>
    </row>
    <row r="2185" spans="1:1">
      <c r="A2185" s="2"/>
    </row>
    <row r="2186" spans="1:1">
      <c r="A2186" s="2"/>
    </row>
    <row r="2187" spans="1:1">
      <c r="A2187" s="2"/>
    </row>
    <row r="2188" spans="1:1">
      <c r="A2188" s="2"/>
    </row>
    <row r="2189" spans="1:1">
      <c r="A2189" s="2"/>
    </row>
    <row r="2190" spans="1:1">
      <c r="A2190" s="2"/>
    </row>
    <row r="2191" spans="1:1">
      <c r="A2191" s="2"/>
    </row>
    <row r="2192" spans="1:1">
      <c r="A2192" s="2"/>
    </row>
    <row r="2193" spans="1:1">
      <c r="A2193" s="2"/>
    </row>
    <row r="2194" spans="1:1">
      <c r="A2194" s="2"/>
    </row>
    <row r="2195" spans="1:1">
      <c r="A2195" s="2"/>
    </row>
    <row r="2196" spans="1:1">
      <c r="A2196" s="2"/>
    </row>
    <row r="2197" spans="1:1">
      <c r="A2197" s="2"/>
    </row>
    <row r="2198" spans="1:1">
      <c r="A2198" s="2"/>
    </row>
    <row r="2199" spans="1:1">
      <c r="A2199" s="2"/>
    </row>
    <row r="2200" spans="1:1">
      <c r="A2200" s="2"/>
    </row>
    <row r="2201" spans="1:1">
      <c r="A2201" s="2"/>
    </row>
    <row r="2202" spans="1:1">
      <c r="A2202" s="2"/>
    </row>
    <row r="2203" spans="1:1">
      <c r="A2203" s="2"/>
    </row>
    <row r="2204" spans="1:1">
      <c r="A2204" s="2"/>
    </row>
    <row r="2205" spans="1:1">
      <c r="A2205" s="2"/>
    </row>
    <row r="2206" spans="1:1">
      <c r="A2206" s="2"/>
    </row>
    <row r="2207" spans="1:1">
      <c r="A2207" s="2"/>
    </row>
    <row r="2208" spans="1:1">
      <c r="A2208" s="2"/>
    </row>
    <row r="2209" spans="1:1">
      <c r="A2209" s="2"/>
    </row>
    <row r="2210" spans="1:1">
      <c r="A2210" s="2"/>
    </row>
    <row r="2211" spans="1:1">
      <c r="A2211" s="2"/>
    </row>
    <row r="2212" spans="1:1">
      <c r="A2212" s="2"/>
    </row>
    <row r="2213" spans="1:1">
      <c r="A2213" s="2"/>
    </row>
    <row r="2214" spans="1:1">
      <c r="A2214" s="2"/>
    </row>
    <row r="2215" spans="1:1">
      <c r="A2215" s="2"/>
    </row>
    <row r="2216" spans="1:1">
      <c r="A2216" s="2"/>
    </row>
    <row r="2217" spans="1:1">
      <c r="A2217" s="2"/>
    </row>
    <row r="2218" spans="1:1">
      <c r="A2218" s="2"/>
    </row>
    <row r="2219" spans="1:1">
      <c r="A2219" s="2"/>
    </row>
    <row r="2220" spans="1:1">
      <c r="A2220" s="2"/>
    </row>
    <row r="2221" spans="1:1">
      <c r="A2221" s="2"/>
    </row>
    <row r="2222" spans="1:1">
      <c r="A2222" s="2"/>
    </row>
    <row r="2223" spans="1:1">
      <c r="A2223" s="2"/>
    </row>
    <row r="2224" spans="1:1">
      <c r="A2224" s="2"/>
    </row>
    <row r="2225" spans="1:1">
      <c r="A2225" s="2"/>
    </row>
    <row r="2226" spans="1:1">
      <c r="A2226" s="2"/>
    </row>
    <row r="2227" spans="1:1">
      <c r="A2227" s="2"/>
    </row>
    <row r="2228" spans="1:1">
      <c r="A2228" s="2"/>
    </row>
    <row r="2229" spans="1:1">
      <c r="A2229" s="2"/>
    </row>
    <row r="2230" spans="1:1">
      <c r="A2230" s="2"/>
    </row>
    <row r="2231" spans="1:1">
      <c r="A2231" s="2"/>
    </row>
    <row r="2232" spans="1:1">
      <c r="A2232" s="2"/>
    </row>
    <row r="2233" spans="1:1">
      <c r="A2233" s="2"/>
    </row>
    <row r="2234" spans="1:1">
      <c r="A2234" s="2"/>
    </row>
    <row r="2235" spans="1:1">
      <c r="A2235" s="2"/>
    </row>
    <row r="2236" spans="1:1">
      <c r="A2236" s="2"/>
    </row>
    <row r="2237" spans="1:1">
      <c r="A2237" s="2"/>
    </row>
    <row r="2238" spans="1:1">
      <c r="A2238" s="2"/>
    </row>
    <row r="2239" spans="1:1">
      <c r="A2239" s="2"/>
    </row>
    <row r="2240" spans="1:1">
      <c r="A2240" s="2"/>
    </row>
    <row r="2241" spans="1:1">
      <c r="A2241" s="2"/>
    </row>
    <row r="2242" spans="1:1">
      <c r="A2242" s="2"/>
    </row>
    <row r="2243" spans="1:1">
      <c r="A2243" s="2"/>
    </row>
    <row r="2244" spans="1:1">
      <c r="A2244" s="2"/>
    </row>
    <row r="2245" spans="1:1">
      <c r="A2245" s="2"/>
    </row>
    <row r="2246" spans="1:1">
      <c r="A2246" s="2"/>
    </row>
    <row r="2247" spans="1:1">
      <c r="A2247" s="2"/>
    </row>
    <row r="2248" spans="1:1">
      <c r="A2248" s="2"/>
    </row>
    <row r="2249" spans="1:1">
      <c r="A2249" s="2"/>
    </row>
    <row r="2250" spans="1:1">
      <c r="A2250" s="2"/>
    </row>
    <row r="2251" spans="1:1">
      <c r="A2251" s="2"/>
    </row>
    <row r="2252" spans="1:1">
      <c r="A2252" s="2"/>
    </row>
    <row r="2253" spans="1:1">
      <c r="A2253" s="2"/>
    </row>
    <row r="2254" spans="1:1">
      <c r="A2254" s="2"/>
    </row>
    <row r="2255" spans="1:1">
      <c r="A2255" s="2"/>
    </row>
    <row r="2256" spans="1:1">
      <c r="A2256" s="2"/>
    </row>
    <row r="2257" spans="1:1">
      <c r="A2257" s="2"/>
    </row>
    <row r="2258" spans="1:1">
      <c r="A2258" s="2"/>
    </row>
    <row r="2259" spans="1:1">
      <c r="A2259" s="2"/>
    </row>
    <row r="2260" spans="1:1">
      <c r="A2260" s="2"/>
    </row>
    <row r="2261" spans="1:1">
      <c r="A2261" s="2"/>
    </row>
    <row r="2262" spans="1:1">
      <c r="A2262" s="2"/>
    </row>
    <row r="2263" spans="1:1">
      <c r="A2263" s="2"/>
    </row>
    <row r="2264" spans="1:1">
      <c r="A2264" s="2"/>
    </row>
    <row r="2265" spans="1:1">
      <c r="A2265" s="2"/>
    </row>
    <row r="2266" spans="1:1">
      <c r="A2266" s="2"/>
    </row>
    <row r="2267" spans="1:1">
      <c r="A2267" s="2"/>
    </row>
    <row r="2268" spans="1:1">
      <c r="A2268" s="2"/>
    </row>
    <row r="2269" spans="1:1">
      <c r="A2269" s="2"/>
    </row>
    <row r="2270" spans="1:1">
      <c r="A2270" s="2"/>
    </row>
    <row r="2271" spans="1:1">
      <c r="A2271" s="2"/>
    </row>
    <row r="2272" spans="1:1">
      <c r="A2272" s="2"/>
    </row>
    <row r="2273" spans="1:1">
      <c r="A2273" s="2"/>
    </row>
    <row r="2274" spans="1:1">
      <c r="A2274" s="2"/>
    </row>
    <row r="2275" spans="1:1">
      <c r="A2275" s="2"/>
    </row>
    <row r="2276" spans="1:1">
      <c r="A2276" s="2"/>
    </row>
    <row r="2277" spans="1:1">
      <c r="A2277" s="2"/>
    </row>
    <row r="2278" spans="1:1">
      <c r="A2278" s="2"/>
    </row>
    <row r="2279" spans="1:1">
      <c r="A2279" s="2"/>
    </row>
    <row r="2280" spans="1:1">
      <c r="A2280" s="2"/>
    </row>
    <row r="2281" spans="1:1">
      <c r="A2281" s="2"/>
    </row>
    <row r="2282" spans="1:1">
      <c r="A2282" s="2"/>
    </row>
    <row r="2283" spans="1:1">
      <c r="A2283" s="2"/>
    </row>
    <row r="2284" spans="1:1">
      <c r="A2284" s="2"/>
    </row>
    <row r="2285" spans="1:1">
      <c r="A2285" s="2"/>
    </row>
    <row r="2286" spans="1:1">
      <c r="A2286" s="2"/>
    </row>
    <row r="2287" spans="1:1">
      <c r="A2287" s="2"/>
    </row>
    <row r="2288" spans="1:1">
      <c r="A2288" s="2"/>
    </row>
    <row r="2289" spans="1:1">
      <c r="A2289" s="2"/>
    </row>
    <row r="2290" spans="1:1">
      <c r="A2290" s="2"/>
    </row>
    <row r="2291" spans="1:1">
      <c r="A2291" s="2"/>
    </row>
    <row r="2292" spans="1:1">
      <c r="A2292" s="2"/>
    </row>
    <row r="2293" spans="1:1">
      <c r="A2293" s="2"/>
    </row>
    <row r="2294" spans="1:1">
      <c r="A2294" s="2"/>
    </row>
    <row r="2295" spans="1:1">
      <c r="A2295" s="2"/>
    </row>
    <row r="2296" spans="1:1">
      <c r="A2296" s="2"/>
    </row>
    <row r="2297" spans="1:1">
      <c r="A2297" s="2"/>
    </row>
    <row r="2298" spans="1:1">
      <c r="A2298" s="2"/>
    </row>
    <row r="2299" spans="1:1">
      <c r="A2299" s="2"/>
    </row>
    <row r="2300" spans="1:1">
      <c r="A2300" s="2"/>
    </row>
    <row r="2301" spans="1:1">
      <c r="A2301" s="2"/>
    </row>
    <row r="2302" spans="1:1">
      <c r="A2302" s="2"/>
    </row>
    <row r="2303" spans="1:1">
      <c r="A2303" s="2"/>
    </row>
    <row r="2304" spans="1:1">
      <c r="A2304" s="2"/>
    </row>
    <row r="2305" spans="1:1">
      <c r="A2305" s="2"/>
    </row>
    <row r="2306" spans="1:1">
      <c r="A2306" s="2"/>
    </row>
    <row r="2307" spans="1:1">
      <c r="A2307" s="2"/>
    </row>
    <row r="2308" spans="1:1">
      <c r="A2308" s="2"/>
    </row>
    <row r="2309" spans="1:1">
      <c r="A2309" s="2"/>
    </row>
    <row r="2310" spans="1:1">
      <c r="A2310" s="2"/>
    </row>
    <row r="2311" spans="1:1">
      <c r="A2311" s="2"/>
    </row>
    <row r="2312" spans="1:1">
      <c r="A2312" s="2"/>
    </row>
    <row r="2313" spans="1:1">
      <c r="A2313" s="2"/>
    </row>
    <row r="2314" spans="1:1">
      <c r="A2314" s="2"/>
    </row>
    <row r="2315" spans="1:1">
      <c r="A2315" s="2"/>
    </row>
    <row r="2316" spans="1:1">
      <c r="A2316" s="2"/>
    </row>
    <row r="2317" spans="1:1">
      <c r="A2317" s="2"/>
    </row>
    <row r="2318" spans="1:1">
      <c r="A2318" s="2"/>
    </row>
    <row r="2319" spans="1:1">
      <c r="A2319" s="2"/>
    </row>
    <row r="2320" spans="1:1">
      <c r="A2320" s="2"/>
    </row>
    <row r="2321" spans="1:1">
      <c r="A2321" s="2"/>
    </row>
    <row r="2322" spans="1:1">
      <c r="A2322" s="2"/>
    </row>
    <row r="2323" spans="1:1">
      <c r="A2323" s="2"/>
    </row>
    <row r="2324" spans="1:1">
      <c r="A2324" s="2"/>
    </row>
    <row r="2325" spans="1:1">
      <c r="A2325" s="2"/>
    </row>
    <row r="2326" spans="1:1">
      <c r="A2326" s="2"/>
    </row>
    <row r="2327" spans="1:1">
      <c r="A2327" s="2"/>
    </row>
    <row r="2328" spans="1:1">
      <c r="A2328" s="2"/>
    </row>
    <row r="2329" spans="1:1">
      <c r="A2329" s="2"/>
    </row>
    <row r="2330" spans="1:1">
      <c r="A2330" s="2"/>
    </row>
    <row r="2331" spans="1:1">
      <c r="A2331" s="2"/>
    </row>
    <row r="2332" spans="1:1">
      <c r="A2332" s="2"/>
    </row>
    <row r="2333" spans="1:1">
      <c r="A2333" s="2"/>
    </row>
    <row r="2334" spans="1:1">
      <c r="A2334" s="2"/>
    </row>
    <row r="2335" spans="1:1">
      <c r="A2335" s="2"/>
    </row>
    <row r="2336" spans="1:1">
      <c r="A2336" s="2"/>
    </row>
    <row r="2337" spans="1:1">
      <c r="A2337" s="2"/>
    </row>
    <row r="2338" spans="1:1">
      <c r="A2338" s="2"/>
    </row>
    <row r="2339" spans="1:1">
      <c r="A2339" s="2"/>
    </row>
    <row r="2340" spans="1:1">
      <c r="A2340" s="2"/>
    </row>
    <row r="2341" spans="1:1">
      <c r="A2341" s="2"/>
    </row>
    <row r="2342" spans="1:1">
      <c r="A2342" s="2"/>
    </row>
    <row r="2343" spans="1:1">
      <c r="A2343" s="2"/>
    </row>
    <row r="2344" spans="1:1">
      <c r="A2344" s="2"/>
    </row>
    <row r="2345" spans="1:1">
      <c r="A2345" s="2"/>
    </row>
    <row r="2346" spans="1:1">
      <c r="A2346" s="2"/>
    </row>
    <row r="2347" spans="1:1">
      <c r="A2347" s="2"/>
    </row>
    <row r="2348" spans="1:1">
      <c r="A2348" s="2"/>
    </row>
    <row r="2349" spans="1:1">
      <c r="A2349" s="2"/>
    </row>
    <row r="2350" spans="1:1">
      <c r="A2350" s="2"/>
    </row>
    <row r="2351" spans="1:1">
      <c r="A2351" s="2"/>
    </row>
    <row r="2352" spans="1:1">
      <c r="A2352" s="2"/>
    </row>
    <row r="2353" spans="1:1">
      <c r="A2353" s="2"/>
    </row>
    <row r="2354" spans="1:1">
      <c r="A2354" s="2"/>
    </row>
    <row r="2355" spans="1:1">
      <c r="A2355" s="2"/>
    </row>
    <row r="2356" spans="1:1">
      <c r="A2356" s="2"/>
    </row>
    <row r="2357" spans="1:1">
      <c r="A2357" s="2"/>
    </row>
    <row r="2358" spans="1:1">
      <c r="A2358" s="2"/>
    </row>
    <row r="2359" spans="1:1">
      <c r="A2359" s="2"/>
    </row>
    <row r="2360" spans="1:1">
      <c r="A2360" s="2"/>
    </row>
    <row r="2361" spans="1:1">
      <c r="A2361" s="2"/>
    </row>
    <row r="2362" spans="1:1">
      <c r="A2362" s="2"/>
    </row>
    <row r="2363" spans="1:1">
      <c r="A2363" s="2"/>
    </row>
    <row r="2364" spans="1:1">
      <c r="A2364" s="2"/>
    </row>
    <row r="2365" spans="1:1">
      <c r="A2365" s="2"/>
    </row>
    <row r="2366" spans="1:1">
      <c r="A2366" s="2"/>
    </row>
    <row r="2367" spans="1:1">
      <c r="A2367" s="2"/>
    </row>
    <row r="2368" spans="1:1">
      <c r="A2368" s="2"/>
    </row>
    <row r="2369" spans="1:1">
      <c r="A2369" s="2"/>
    </row>
    <row r="2370" spans="1:1">
      <c r="A2370" s="2"/>
    </row>
    <row r="2371" spans="1:1">
      <c r="A2371" s="2"/>
    </row>
    <row r="2372" spans="1:1">
      <c r="A2372" s="2"/>
    </row>
    <row r="2373" spans="1:1">
      <c r="A2373" s="2"/>
    </row>
    <row r="2374" spans="1:1">
      <c r="A2374" s="2"/>
    </row>
    <row r="2375" spans="1:1">
      <c r="A2375" s="2"/>
    </row>
    <row r="2376" spans="1:1">
      <c r="A2376" s="2"/>
    </row>
    <row r="2377" spans="1:1">
      <c r="A2377" s="2"/>
    </row>
    <row r="2378" spans="1:1">
      <c r="A2378" s="2"/>
    </row>
    <row r="2379" spans="1:1">
      <c r="A2379" s="2"/>
    </row>
    <row r="2380" spans="1:1">
      <c r="A2380" s="2"/>
    </row>
    <row r="2381" spans="1:1">
      <c r="A2381" s="2"/>
    </row>
    <row r="2382" spans="1:1">
      <c r="A2382" s="2"/>
    </row>
    <row r="2383" spans="1:1">
      <c r="A2383" s="2"/>
    </row>
    <row r="2384" spans="1:1">
      <c r="A2384" s="2"/>
    </row>
    <row r="2385" spans="1:1">
      <c r="A2385" s="2"/>
    </row>
    <row r="2386" spans="1:1">
      <c r="A2386" s="2"/>
    </row>
    <row r="2387" spans="1:1">
      <c r="A2387" s="2"/>
    </row>
    <row r="2388" spans="1:1">
      <c r="A2388" s="2"/>
    </row>
    <row r="2389" spans="1:1">
      <c r="A2389" s="2"/>
    </row>
    <row r="2390" spans="1:1">
      <c r="A2390" s="2"/>
    </row>
    <row r="2391" spans="1:1">
      <c r="A2391" s="2"/>
    </row>
    <row r="2392" spans="1:1">
      <c r="A2392" s="2"/>
    </row>
    <row r="2393" spans="1:1">
      <c r="A2393" s="2"/>
    </row>
    <row r="2394" spans="1:1">
      <c r="A2394" s="2"/>
    </row>
    <row r="2395" spans="1:1">
      <c r="A2395" s="2"/>
    </row>
    <row r="2396" spans="1:1">
      <c r="A2396" s="2"/>
    </row>
    <row r="2397" spans="1:1">
      <c r="A2397" s="2"/>
    </row>
    <row r="2398" spans="1:1">
      <c r="A2398" s="2"/>
    </row>
    <row r="2399" spans="1:1">
      <c r="A2399" s="2"/>
    </row>
    <row r="2400" spans="1:1">
      <c r="A2400" s="2"/>
    </row>
    <row r="2401" spans="1:1">
      <c r="A2401" s="2"/>
    </row>
    <row r="2402" spans="1:1">
      <c r="A2402" s="2"/>
    </row>
    <row r="2403" spans="1:1">
      <c r="A2403" s="2"/>
    </row>
    <row r="2404" spans="1:1">
      <c r="A2404" s="2"/>
    </row>
    <row r="2405" spans="1:1">
      <c r="A2405" s="2"/>
    </row>
    <row r="2406" spans="1:1">
      <c r="A2406" s="2"/>
    </row>
    <row r="2407" spans="1:1">
      <c r="A2407" s="2"/>
    </row>
    <row r="2408" spans="1:1">
      <c r="A2408" s="2"/>
    </row>
    <row r="2409" spans="1:1">
      <c r="A2409" s="2"/>
    </row>
    <row r="2410" spans="1:1">
      <c r="A2410" s="2"/>
    </row>
    <row r="2411" spans="1:1">
      <c r="A2411" s="2"/>
    </row>
    <row r="2412" spans="1:1">
      <c r="A2412" s="2"/>
    </row>
    <row r="2413" spans="1:1">
      <c r="A2413" s="2"/>
    </row>
    <row r="2414" spans="1:1">
      <c r="A2414" s="2"/>
    </row>
    <row r="2415" spans="1:1">
      <c r="A2415" s="2"/>
    </row>
    <row r="2416" spans="1:1">
      <c r="A2416" s="2"/>
    </row>
    <row r="2417" spans="1:1">
      <c r="A2417" s="2"/>
    </row>
    <row r="2418" spans="1:1">
      <c r="A2418" s="2"/>
    </row>
    <row r="2419" spans="1:1">
      <c r="A2419" s="2"/>
    </row>
    <row r="2420" spans="1:1">
      <c r="A2420" s="2"/>
    </row>
    <row r="2421" spans="1:1">
      <c r="A2421" s="2"/>
    </row>
    <row r="2422" spans="1:1">
      <c r="A2422" s="2"/>
    </row>
    <row r="2423" spans="1:1">
      <c r="A2423" s="2"/>
    </row>
    <row r="2424" spans="1:1">
      <c r="A2424" s="2"/>
    </row>
    <row r="2425" spans="1:1">
      <c r="A2425" s="2"/>
    </row>
    <row r="2426" spans="1:1">
      <c r="A2426" s="2"/>
    </row>
    <row r="2427" spans="1:1">
      <c r="A2427" s="2"/>
    </row>
    <row r="2428" spans="1:1">
      <c r="A2428" s="2"/>
    </row>
    <row r="2429" spans="1:1">
      <c r="A2429" s="2"/>
    </row>
    <row r="2430" spans="1:1">
      <c r="A2430" s="2"/>
    </row>
    <row r="2431" spans="1:1">
      <c r="A2431" s="2"/>
    </row>
    <row r="2432" spans="1:1">
      <c r="A2432" s="2"/>
    </row>
    <row r="2433" spans="1:1">
      <c r="A2433" s="2"/>
    </row>
    <row r="2434" spans="1:1">
      <c r="A2434" s="2"/>
    </row>
    <row r="2435" spans="1:1">
      <c r="A2435" s="2"/>
    </row>
    <row r="2436" spans="1:1">
      <c r="A2436" s="2"/>
    </row>
    <row r="2437" spans="1:1">
      <c r="A2437" s="2"/>
    </row>
    <row r="2438" spans="1:1">
      <c r="A2438" s="2"/>
    </row>
    <row r="2439" spans="1:1">
      <c r="A2439" s="2"/>
    </row>
    <row r="2440" spans="1:1">
      <c r="A2440" s="2"/>
    </row>
    <row r="2441" spans="1:1">
      <c r="A2441" s="2"/>
    </row>
    <row r="2442" spans="1:1">
      <c r="A2442" s="2"/>
    </row>
    <row r="2443" spans="1:1">
      <c r="A2443" s="2"/>
    </row>
    <row r="2444" spans="1:1">
      <c r="A2444" s="2"/>
    </row>
    <row r="2445" spans="1:1">
      <c r="A2445" s="2"/>
    </row>
    <row r="2446" spans="1:1">
      <c r="A2446" s="2"/>
    </row>
    <row r="2447" spans="1:1">
      <c r="A2447" s="2"/>
    </row>
    <row r="2448" spans="1:1">
      <c r="A2448" s="2"/>
    </row>
    <row r="2449" spans="1:1">
      <c r="A2449" s="2"/>
    </row>
    <row r="2450" spans="1:1">
      <c r="A2450" s="2"/>
    </row>
    <row r="2451" spans="1:1">
      <c r="A2451" s="2"/>
    </row>
    <row r="2452" spans="1:1">
      <c r="A2452" s="2"/>
    </row>
    <row r="2453" spans="1:1">
      <c r="A2453" s="2"/>
    </row>
    <row r="2454" spans="1:1">
      <c r="A2454" s="2"/>
    </row>
    <row r="2455" spans="1:1">
      <c r="A2455" s="2"/>
    </row>
    <row r="2456" spans="1:1">
      <c r="A2456" s="2"/>
    </row>
    <row r="2457" spans="1:1">
      <c r="A2457" s="2"/>
    </row>
    <row r="2458" spans="1:1">
      <c r="A2458" s="2"/>
    </row>
    <row r="2459" spans="1:1">
      <c r="A2459" s="2"/>
    </row>
    <row r="2460" spans="1:1">
      <c r="A2460" s="2"/>
    </row>
    <row r="2461" spans="1:1">
      <c r="A2461" s="2"/>
    </row>
    <row r="2462" spans="1:1">
      <c r="A2462" s="2"/>
    </row>
    <row r="2463" spans="1:1">
      <c r="A2463" s="2"/>
    </row>
    <row r="2464" spans="1:1">
      <c r="A2464" s="2"/>
    </row>
    <row r="2465" spans="1:1">
      <c r="A2465" s="2"/>
    </row>
    <row r="2466" spans="1:1">
      <c r="A2466" s="2"/>
    </row>
    <row r="2467" spans="1:1">
      <c r="A2467" s="2"/>
    </row>
    <row r="2468" spans="1:1">
      <c r="A2468" s="2"/>
    </row>
    <row r="2469" spans="1:1">
      <c r="A2469" s="2"/>
    </row>
    <row r="2470" spans="1:1">
      <c r="A2470" s="2"/>
    </row>
    <row r="2471" spans="1:1">
      <c r="A2471" s="2"/>
    </row>
    <row r="2472" spans="1:1">
      <c r="A2472" s="2"/>
    </row>
    <row r="2473" spans="1:1">
      <c r="A2473" s="2"/>
    </row>
    <row r="2474" spans="1:1">
      <c r="A2474" s="2"/>
    </row>
    <row r="2475" spans="1:1">
      <c r="A2475" s="2"/>
    </row>
    <row r="2476" spans="1:1">
      <c r="A2476" s="2"/>
    </row>
    <row r="2477" spans="1:1">
      <c r="A2477" s="2"/>
    </row>
    <row r="2478" spans="1:1">
      <c r="A2478" s="2"/>
    </row>
    <row r="2479" spans="1:1">
      <c r="A2479" s="2"/>
    </row>
    <row r="2480" spans="1:1">
      <c r="A2480" s="2"/>
    </row>
    <row r="2481" spans="1:1">
      <c r="A2481" s="2"/>
    </row>
    <row r="2482" spans="1:1">
      <c r="A2482" s="2"/>
    </row>
    <row r="2483" spans="1:1">
      <c r="A2483" s="2"/>
    </row>
    <row r="2484" spans="1:1">
      <c r="A2484" s="2"/>
    </row>
    <row r="2485" spans="1:1">
      <c r="A2485" s="2"/>
    </row>
    <row r="2486" spans="1:1">
      <c r="A2486" s="2"/>
    </row>
    <row r="2487" spans="1:1">
      <c r="A2487" s="2"/>
    </row>
    <row r="2488" spans="1:1">
      <c r="A2488" s="2"/>
    </row>
    <row r="2489" spans="1:1">
      <c r="A2489" s="2"/>
    </row>
    <row r="2490" spans="1:1">
      <c r="A2490" s="2"/>
    </row>
    <row r="2491" spans="1:1">
      <c r="A2491" s="2"/>
    </row>
    <row r="2492" spans="1:1">
      <c r="A2492" s="2"/>
    </row>
    <row r="2493" spans="1:1">
      <c r="A2493" s="2"/>
    </row>
    <row r="2494" spans="1:1">
      <c r="A2494" s="2"/>
    </row>
    <row r="2495" spans="1:1">
      <c r="A2495" s="2"/>
    </row>
    <row r="2496" spans="1:1">
      <c r="A2496" s="2"/>
    </row>
    <row r="2497" spans="1:1">
      <c r="A2497" s="2"/>
    </row>
    <row r="2498" spans="1:1">
      <c r="A2498" s="2"/>
    </row>
    <row r="2499" spans="1:1">
      <c r="A2499" s="2"/>
    </row>
    <row r="2500" spans="1:1">
      <c r="A2500" s="2"/>
    </row>
    <row r="2501" spans="1:1">
      <c r="A2501" s="2"/>
    </row>
    <row r="2502" spans="1:1">
      <c r="A2502" s="2"/>
    </row>
    <row r="2503" spans="1:1">
      <c r="A2503" s="2"/>
    </row>
    <row r="2504" spans="1:1">
      <c r="A2504" s="2"/>
    </row>
    <row r="2505" spans="1:1">
      <c r="A2505" s="2"/>
    </row>
    <row r="2506" spans="1:1">
      <c r="A2506" s="2"/>
    </row>
    <row r="2507" spans="1:1">
      <c r="A2507" s="2"/>
    </row>
    <row r="2508" spans="1:1">
      <c r="A2508" s="2"/>
    </row>
    <row r="2509" spans="1:1">
      <c r="A2509" s="2"/>
    </row>
    <row r="2510" spans="1:1">
      <c r="A2510" s="2"/>
    </row>
    <row r="2511" spans="1:1">
      <c r="A2511" s="2"/>
    </row>
    <row r="2512" spans="1:1">
      <c r="A2512" s="2"/>
    </row>
    <row r="2513" spans="1:1">
      <c r="A2513" s="2"/>
    </row>
    <row r="2514" spans="1:1">
      <c r="A2514" s="2"/>
    </row>
    <row r="2515" spans="1:1">
      <c r="A2515" s="2"/>
    </row>
    <row r="2516" spans="1:1">
      <c r="A2516" s="2"/>
    </row>
    <row r="2517" spans="1:1">
      <c r="A2517" s="2"/>
    </row>
    <row r="2518" spans="1:1">
      <c r="A2518" s="2"/>
    </row>
    <row r="2519" spans="1:1">
      <c r="A2519" s="2"/>
    </row>
    <row r="2520" spans="1:1">
      <c r="A2520" s="2"/>
    </row>
    <row r="2521" spans="1:1">
      <c r="A2521" s="2"/>
    </row>
    <row r="2522" spans="1:1">
      <c r="A2522" s="2"/>
    </row>
    <row r="2523" spans="1:1">
      <c r="A2523" s="2"/>
    </row>
    <row r="2524" spans="1:1">
      <c r="A2524" s="2"/>
    </row>
    <row r="2525" spans="1:1">
      <c r="A2525" s="2"/>
    </row>
    <row r="2526" spans="1:1">
      <c r="A2526" s="2"/>
    </row>
    <row r="2527" spans="1:1">
      <c r="A2527" s="2"/>
    </row>
    <row r="2528" spans="1:1">
      <c r="A2528" s="2"/>
    </row>
    <row r="2529" spans="1:1">
      <c r="A2529" s="2"/>
    </row>
    <row r="2530" spans="1:1">
      <c r="A2530" s="2"/>
    </row>
    <row r="2531" spans="1:1">
      <c r="A2531" s="2"/>
    </row>
    <row r="2532" spans="1:1">
      <c r="A2532" s="2"/>
    </row>
    <row r="2533" spans="1:1">
      <c r="A2533" s="2"/>
    </row>
    <row r="2534" spans="1:1">
      <c r="A2534" s="2"/>
    </row>
    <row r="2535" spans="1:1">
      <c r="A2535" s="2"/>
    </row>
    <row r="2536" spans="1:1">
      <c r="A2536" s="2"/>
    </row>
    <row r="2537" spans="1:1">
      <c r="A2537" s="2"/>
    </row>
    <row r="2538" spans="1:1">
      <c r="A2538" s="2"/>
    </row>
    <row r="2539" spans="1:1">
      <c r="A2539" s="2"/>
    </row>
    <row r="2540" spans="1:1">
      <c r="A2540" s="2"/>
    </row>
    <row r="2541" spans="1:1">
      <c r="A2541" s="2"/>
    </row>
    <row r="2542" spans="1:1">
      <c r="A2542" s="2"/>
    </row>
    <row r="2543" spans="1:1">
      <c r="A2543" s="2"/>
    </row>
    <row r="2544" spans="1:1">
      <c r="A2544" s="2"/>
    </row>
    <row r="2545" spans="1:1">
      <c r="A2545" s="2"/>
    </row>
    <row r="2546" spans="1:1">
      <c r="A2546" s="2"/>
    </row>
    <row r="2547" spans="1:1">
      <c r="A2547" s="2"/>
    </row>
    <row r="2548" spans="1:1">
      <c r="A2548" s="2"/>
    </row>
    <row r="2549" spans="1:1">
      <c r="A2549" s="2"/>
    </row>
    <row r="2550" spans="1:1">
      <c r="A2550" s="2"/>
    </row>
    <row r="2551" spans="1:1">
      <c r="A2551" s="2"/>
    </row>
    <row r="2552" spans="1:1">
      <c r="A2552" s="2"/>
    </row>
    <row r="2553" spans="1:1">
      <c r="A2553" s="2"/>
    </row>
    <row r="2554" spans="1:1">
      <c r="A2554" s="2"/>
    </row>
    <row r="2555" spans="1:1">
      <c r="A2555" s="2"/>
    </row>
    <row r="2556" spans="1:1">
      <c r="A2556" s="2"/>
    </row>
    <row r="2557" spans="1:1">
      <c r="A2557" s="2"/>
    </row>
    <row r="2558" spans="1:1">
      <c r="A2558" s="2"/>
    </row>
    <row r="2559" spans="1:1">
      <c r="A2559" s="2"/>
    </row>
    <row r="2560" spans="1:1">
      <c r="A2560" s="2"/>
    </row>
    <row r="2561" spans="1:1">
      <c r="A2561" s="2"/>
    </row>
    <row r="2562" spans="1:1">
      <c r="A2562" s="2"/>
    </row>
    <row r="2563" spans="1:1">
      <c r="A2563" s="2"/>
    </row>
    <row r="2564" spans="1:1">
      <c r="A2564" s="2"/>
    </row>
    <row r="2565" spans="1:1">
      <c r="A2565" s="2"/>
    </row>
    <row r="2566" spans="1:1">
      <c r="A2566" s="2"/>
    </row>
    <row r="2567" spans="1:1">
      <c r="A2567" s="2"/>
    </row>
    <row r="2568" spans="1:1">
      <c r="A2568" s="2"/>
    </row>
    <row r="2569" spans="1:1">
      <c r="A2569" s="2"/>
    </row>
    <row r="2570" spans="1:1">
      <c r="A2570" s="2"/>
    </row>
    <row r="2571" spans="1:1">
      <c r="A2571" s="2"/>
    </row>
    <row r="2572" spans="1:1">
      <c r="A2572" s="2"/>
    </row>
    <row r="2573" spans="1:1">
      <c r="A2573" s="2"/>
    </row>
    <row r="2574" spans="1:1">
      <c r="A2574" s="2"/>
    </row>
    <row r="2575" spans="1:1">
      <c r="A2575" s="2"/>
    </row>
    <row r="2576" spans="1:1">
      <c r="A2576" s="2"/>
    </row>
    <row r="2577" spans="1:1">
      <c r="A2577" s="2"/>
    </row>
    <row r="2578" spans="1:1">
      <c r="A2578" s="2"/>
    </row>
    <row r="2579" spans="1:1">
      <c r="A2579" s="2"/>
    </row>
    <row r="2580" spans="1:1">
      <c r="A2580" s="2"/>
    </row>
    <row r="2581" spans="1:1">
      <c r="A2581" s="2"/>
    </row>
    <row r="2582" spans="1:1">
      <c r="A2582" s="2"/>
    </row>
    <row r="2583" spans="1:1">
      <c r="A2583" s="2"/>
    </row>
    <row r="2584" spans="1:1">
      <c r="A2584" s="2"/>
    </row>
    <row r="2585" spans="1:1">
      <c r="A2585" s="2"/>
    </row>
    <row r="2586" spans="1:1">
      <c r="A2586" s="2"/>
    </row>
    <row r="2587" spans="1:1">
      <c r="A2587" s="2"/>
    </row>
    <row r="2588" spans="1:1">
      <c r="A2588" s="2"/>
    </row>
    <row r="2589" spans="1:1">
      <c r="A2589" s="2"/>
    </row>
    <row r="2590" spans="1:1">
      <c r="A2590" s="2"/>
    </row>
    <row r="2591" spans="1:1">
      <c r="A2591" s="2"/>
    </row>
    <row r="2592" spans="1:1">
      <c r="A2592" s="2"/>
    </row>
    <row r="2593" spans="1:1">
      <c r="A2593" s="2"/>
    </row>
    <row r="2594" spans="1:1">
      <c r="A2594" s="2"/>
    </row>
    <row r="2595" spans="1:1">
      <c r="A2595" s="2"/>
    </row>
    <row r="2596" spans="1:1">
      <c r="A2596" s="2"/>
    </row>
    <row r="2597" spans="1:1">
      <c r="A2597" s="2"/>
    </row>
    <row r="2598" spans="1:1">
      <c r="A2598" s="2"/>
    </row>
    <row r="2599" spans="1:1">
      <c r="A2599" s="2"/>
    </row>
    <row r="2600" spans="1:1">
      <c r="A2600" s="2"/>
    </row>
    <row r="2601" spans="1:1">
      <c r="A2601" s="2"/>
    </row>
    <row r="2602" spans="1:1">
      <c r="A2602" s="2"/>
    </row>
    <row r="2603" spans="1:1">
      <c r="A2603" s="2"/>
    </row>
    <row r="2604" spans="1:1">
      <c r="A2604" s="2"/>
    </row>
    <row r="2605" spans="1:1">
      <c r="A2605" s="2"/>
    </row>
    <row r="2606" spans="1:1">
      <c r="A2606" s="2"/>
    </row>
    <row r="2607" spans="1:1">
      <c r="A2607" s="2"/>
    </row>
    <row r="2608" spans="1:1">
      <c r="A2608" s="2"/>
    </row>
    <row r="2609" spans="1:1">
      <c r="A2609" s="2"/>
    </row>
    <row r="2610" spans="1:1">
      <c r="A2610" s="2"/>
    </row>
    <row r="2611" spans="1:1">
      <c r="A2611" s="2"/>
    </row>
    <row r="2612" spans="1:1">
      <c r="A2612" s="2"/>
    </row>
    <row r="2613" spans="1:1">
      <c r="A2613" s="2"/>
    </row>
    <row r="2614" spans="1:1">
      <c r="A2614" s="2"/>
    </row>
    <row r="2615" spans="1:1">
      <c r="A2615" s="2"/>
    </row>
    <row r="2616" spans="1:1">
      <c r="A2616" s="2"/>
    </row>
    <row r="2617" spans="1:1">
      <c r="A2617" s="2"/>
    </row>
    <row r="2618" spans="1:1">
      <c r="A2618" s="2"/>
    </row>
    <row r="2619" spans="1:1">
      <c r="A2619" s="2"/>
    </row>
    <row r="2620" spans="1:1">
      <c r="A2620" s="2"/>
    </row>
    <row r="2621" spans="1:1">
      <c r="A2621" s="2"/>
    </row>
    <row r="2622" spans="1:1">
      <c r="A2622" s="2"/>
    </row>
    <row r="2623" spans="1:1">
      <c r="A2623" s="2"/>
    </row>
    <row r="2624" spans="1:1">
      <c r="A2624" s="2"/>
    </row>
    <row r="2625" spans="1:1">
      <c r="A2625" s="2"/>
    </row>
    <row r="2626" spans="1:1">
      <c r="A2626" s="2"/>
    </row>
    <row r="2627" spans="1:1">
      <c r="A2627" s="2"/>
    </row>
    <row r="2628" spans="1:1">
      <c r="A2628" s="2"/>
    </row>
    <row r="2629" spans="1:1">
      <c r="A2629" s="2"/>
    </row>
    <row r="2630" spans="1:1">
      <c r="A2630" s="2"/>
    </row>
    <row r="2631" spans="1:1">
      <c r="A2631" s="2"/>
    </row>
    <row r="2632" spans="1:1">
      <c r="A2632" s="2"/>
    </row>
    <row r="2633" spans="1:1">
      <c r="A2633" s="2"/>
    </row>
    <row r="2634" spans="1:1">
      <c r="A2634" s="2"/>
    </row>
    <row r="2635" spans="1:1">
      <c r="A2635" s="2"/>
    </row>
    <row r="2636" spans="1:1">
      <c r="A2636" s="2"/>
    </row>
    <row r="2637" spans="1:1">
      <c r="A2637" s="2"/>
    </row>
    <row r="2638" spans="1:1">
      <c r="A2638" s="2"/>
    </row>
    <row r="2639" spans="1:1">
      <c r="A2639" s="2"/>
    </row>
    <row r="2640" spans="1:1">
      <c r="A2640" s="2"/>
    </row>
    <row r="2641" spans="1:1">
      <c r="A2641" s="2"/>
    </row>
    <row r="2642" spans="1:1">
      <c r="A2642" s="2"/>
    </row>
    <row r="2643" spans="1:1">
      <c r="A2643" s="2"/>
    </row>
    <row r="2644" spans="1:1">
      <c r="A2644" s="2"/>
    </row>
    <row r="2645" spans="1:1">
      <c r="A2645" s="2"/>
    </row>
    <row r="2646" spans="1:1">
      <c r="A2646" s="2"/>
    </row>
    <row r="2647" spans="1:1">
      <c r="A2647" s="2"/>
    </row>
    <row r="2648" spans="1:1">
      <c r="A2648" s="2"/>
    </row>
    <row r="2649" spans="1:1">
      <c r="A2649" s="2"/>
    </row>
    <row r="2650" spans="1:1">
      <c r="A2650" s="2"/>
    </row>
    <row r="2651" spans="1:1">
      <c r="A2651" s="2"/>
    </row>
    <row r="2652" spans="1:1">
      <c r="A2652" s="2"/>
    </row>
    <row r="2653" spans="1:1">
      <c r="A2653" s="2"/>
    </row>
    <row r="2654" spans="1:1">
      <c r="A2654" s="2"/>
    </row>
    <row r="2655" spans="1:1">
      <c r="A2655" s="2"/>
    </row>
    <row r="2656" spans="1:1">
      <c r="A2656" s="2"/>
    </row>
    <row r="2657" spans="1:1">
      <c r="A2657" s="2"/>
    </row>
    <row r="2658" spans="1:1">
      <c r="A2658" s="2"/>
    </row>
    <row r="2659" spans="1:1">
      <c r="A2659" s="2"/>
    </row>
    <row r="2660" spans="1:1">
      <c r="A2660" s="2"/>
    </row>
    <row r="2661" spans="1:1">
      <c r="A2661" s="2"/>
    </row>
    <row r="2662" spans="1:1">
      <c r="A2662" s="2"/>
    </row>
    <row r="2663" spans="1:1">
      <c r="A2663" s="2"/>
    </row>
    <row r="2664" spans="1:1">
      <c r="A2664" s="2"/>
    </row>
    <row r="2665" spans="1:1">
      <c r="A2665" s="2"/>
    </row>
    <row r="2666" spans="1:1">
      <c r="A2666" s="2"/>
    </row>
    <row r="2667" spans="1:1">
      <c r="A2667" s="2"/>
    </row>
    <row r="2668" spans="1:1">
      <c r="A2668" s="2"/>
    </row>
    <row r="2669" spans="1:1">
      <c r="A2669" s="2"/>
    </row>
    <row r="2670" spans="1:1">
      <c r="A2670" s="2"/>
    </row>
    <row r="2671" spans="1:1">
      <c r="A2671" s="2"/>
    </row>
    <row r="2672" spans="1:1">
      <c r="A2672" s="2"/>
    </row>
    <row r="2673" spans="1:1">
      <c r="A2673" s="2"/>
    </row>
    <row r="2674" spans="1:1">
      <c r="A2674" s="2"/>
    </row>
    <row r="2675" spans="1:1">
      <c r="A2675" s="2"/>
    </row>
    <row r="2676" spans="1:1">
      <c r="A2676" s="2"/>
    </row>
    <row r="2677" spans="1:1">
      <c r="A2677" s="2"/>
    </row>
    <row r="2678" spans="1:1">
      <c r="A2678" s="2"/>
    </row>
    <row r="2679" spans="1:1">
      <c r="A2679" s="2"/>
    </row>
    <row r="2680" spans="1:1">
      <c r="A2680" s="2"/>
    </row>
    <row r="2681" spans="1:1">
      <c r="A2681" s="2"/>
    </row>
    <row r="2682" spans="1:1">
      <c r="A2682" s="2"/>
    </row>
    <row r="2683" spans="1:1">
      <c r="A2683" s="2"/>
    </row>
    <row r="2684" spans="1:1">
      <c r="A2684" s="2"/>
    </row>
    <row r="2685" spans="1:1">
      <c r="A2685" s="2"/>
    </row>
    <row r="2686" spans="1:1">
      <c r="A2686" s="2"/>
    </row>
    <row r="2687" spans="1:1">
      <c r="A2687" s="2"/>
    </row>
    <row r="2688" spans="1:1">
      <c r="A2688" s="2"/>
    </row>
    <row r="2689" spans="1:1">
      <c r="A2689" s="2"/>
    </row>
    <row r="2690" spans="1:1">
      <c r="A2690" s="2"/>
    </row>
    <row r="2691" spans="1:1">
      <c r="A2691" s="2"/>
    </row>
    <row r="2692" spans="1:1">
      <c r="A2692" s="2"/>
    </row>
    <row r="2693" spans="1:1">
      <c r="A2693" s="2"/>
    </row>
    <row r="2694" spans="1:1">
      <c r="A2694" s="2"/>
    </row>
    <row r="2695" spans="1:1">
      <c r="A2695" s="2"/>
    </row>
    <row r="2696" spans="1:1">
      <c r="A2696" s="2"/>
    </row>
    <row r="2697" spans="1:1">
      <c r="A2697" s="2"/>
    </row>
    <row r="2698" spans="1:1">
      <c r="A2698" s="2"/>
    </row>
    <row r="2699" spans="1:1">
      <c r="A2699" s="2"/>
    </row>
    <row r="2700" spans="1:1">
      <c r="A2700" s="2"/>
    </row>
    <row r="2701" spans="1:1">
      <c r="A2701" s="2"/>
    </row>
    <row r="2702" spans="1:1">
      <c r="A2702" s="2"/>
    </row>
    <row r="2703" spans="1:1">
      <c r="A2703" s="2"/>
    </row>
    <row r="2704" spans="1:1">
      <c r="A2704" s="2"/>
    </row>
    <row r="2705" spans="1:1">
      <c r="A2705" s="2"/>
    </row>
    <row r="2706" spans="1:1">
      <c r="A2706" s="2"/>
    </row>
    <row r="2707" spans="1:1">
      <c r="A2707" s="2"/>
    </row>
    <row r="2708" spans="1:1">
      <c r="A2708" s="2"/>
    </row>
    <row r="2709" spans="1:1">
      <c r="A2709" s="2"/>
    </row>
    <row r="2710" spans="1:1">
      <c r="A2710" s="2"/>
    </row>
    <row r="2711" spans="1:1">
      <c r="A2711" s="2"/>
    </row>
    <row r="2712" spans="1:1">
      <c r="A2712" s="2"/>
    </row>
    <row r="2713" spans="1:1">
      <c r="A2713" s="2"/>
    </row>
    <row r="2714" spans="1:1">
      <c r="A2714" s="2"/>
    </row>
    <row r="2715" spans="1:1">
      <c r="A2715" s="2"/>
    </row>
    <row r="2716" spans="1:1">
      <c r="A2716" s="2"/>
    </row>
    <row r="2717" spans="1:1">
      <c r="A2717" s="2"/>
    </row>
    <row r="2718" spans="1:1">
      <c r="A2718" s="2"/>
    </row>
    <row r="2719" spans="1:1">
      <c r="A2719" s="2"/>
    </row>
    <row r="2720" spans="1:1">
      <c r="A2720" s="2"/>
    </row>
    <row r="2721" spans="1:1">
      <c r="A2721" s="2"/>
    </row>
    <row r="2722" spans="1:1">
      <c r="A2722" s="2"/>
    </row>
    <row r="2723" spans="1:1">
      <c r="A2723" s="2"/>
    </row>
    <row r="2724" spans="1:1">
      <c r="A2724" s="2"/>
    </row>
    <row r="2725" spans="1:1">
      <c r="A2725" s="2"/>
    </row>
    <row r="2726" spans="1:1">
      <c r="A2726" s="2"/>
    </row>
    <row r="2727" spans="1:1">
      <c r="A2727" s="2"/>
    </row>
    <row r="2728" spans="1:1">
      <c r="A2728" s="2"/>
    </row>
    <row r="2729" spans="1:1">
      <c r="A2729" s="2"/>
    </row>
    <row r="2730" spans="1:1">
      <c r="A2730" s="2"/>
    </row>
    <row r="2731" spans="1:1">
      <c r="A2731" s="2"/>
    </row>
    <row r="2732" spans="1:1">
      <c r="A2732" s="2"/>
    </row>
    <row r="2733" spans="1:1">
      <c r="A2733" s="2"/>
    </row>
    <row r="2734" spans="1:1">
      <c r="A2734" s="2"/>
    </row>
    <row r="2735" spans="1:1">
      <c r="A2735" s="2"/>
    </row>
    <row r="2736" spans="1:1">
      <c r="A2736" s="2"/>
    </row>
    <row r="2737" spans="1:1">
      <c r="A2737" s="2"/>
    </row>
    <row r="2738" spans="1:1">
      <c r="A2738" s="2"/>
    </row>
    <row r="2739" spans="1:1">
      <c r="A2739" s="2"/>
    </row>
    <row r="2740" spans="1:1">
      <c r="A2740" s="2"/>
    </row>
    <row r="2741" spans="1:1">
      <c r="A2741" s="2"/>
    </row>
    <row r="2742" spans="1:1">
      <c r="A2742" s="2"/>
    </row>
    <row r="2743" spans="1:1">
      <c r="A2743" s="2"/>
    </row>
    <row r="2744" spans="1:1">
      <c r="A2744" s="2"/>
    </row>
    <row r="2745" spans="1:1">
      <c r="A2745" s="2"/>
    </row>
    <row r="2746" spans="1:1">
      <c r="A2746" s="2"/>
    </row>
    <row r="2747" spans="1:1">
      <c r="A2747" s="2"/>
    </row>
    <row r="2748" spans="1:1">
      <c r="A2748" s="2"/>
    </row>
    <row r="2749" spans="1:1">
      <c r="A2749" s="2"/>
    </row>
    <row r="2750" spans="1:1">
      <c r="A2750" s="2"/>
    </row>
    <row r="2751" spans="1:1">
      <c r="A2751" s="2"/>
    </row>
    <row r="2752" spans="1:1">
      <c r="A2752" s="2"/>
    </row>
    <row r="2753" spans="1:1">
      <c r="A2753" s="2"/>
    </row>
    <row r="2754" spans="1:1">
      <c r="A2754" s="2"/>
    </row>
    <row r="2755" spans="1:1">
      <c r="A2755" s="2"/>
    </row>
    <row r="2756" spans="1:1">
      <c r="A2756" s="2"/>
    </row>
    <row r="2757" spans="1:1">
      <c r="A2757" s="2"/>
    </row>
    <row r="2758" spans="1:1">
      <c r="A2758" s="2"/>
    </row>
    <row r="2759" spans="1:1">
      <c r="A2759" s="2"/>
    </row>
    <row r="2760" spans="1:1">
      <c r="A2760" s="2"/>
    </row>
    <row r="2761" spans="1:1">
      <c r="A2761" s="2"/>
    </row>
    <row r="2762" spans="1:1">
      <c r="A2762" s="2"/>
    </row>
    <row r="2763" spans="1:1">
      <c r="A2763" s="2"/>
    </row>
    <row r="2764" spans="1:1">
      <c r="A2764" s="2"/>
    </row>
    <row r="2765" spans="1:1">
      <c r="A2765" s="2"/>
    </row>
    <row r="2766" spans="1:1">
      <c r="A2766" s="2"/>
    </row>
    <row r="2767" spans="1:1">
      <c r="A2767" s="2"/>
    </row>
    <row r="2768" spans="1:1">
      <c r="A2768" s="2"/>
    </row>
    <row r="2769" spans="1:1">
      <c r="A2769" s="2"/>
    </row>
    <row r="2770" spans="1:1">
      <c r="A2770" s="2"/>
    </row>
    <row r="2771" spans="1:1">
      <c r="A2771" s="2"/>
    </row>
    <row r="2772" spans="1:1">
      <c r="A2772" s="2"/>
    </row>
    <row r="2773" spans="1:1">
      <c r="A2773" s="2"/>
    </row>
    <row r="2774" spans="1:1">
      <c r="A2774" s="2"/>
    </row>
    <row r="2775" spans="1:1">
      <c r="A2775" s="2"/>
    </row>
    <row r="2776" spans="1:1">
      <c r="A2776" s="2"/>
    </row>
    <row r="2777" spans="1:1">
      <c r="A2777" s="2"/>
    </row>
    <row r="2778" spans="1:1">
      <c r="A2778" s="2"/>
    </row>
    <row r="2779" spans="1:1">
      <c r="A2779" s="2"/>
    </row>
    <row r="2780" spans="1:1">
      <c r="A2780" s="2"/>
    </row>
    <row r="2781" spans="1:1">
      <c r="A2781" s="2"/>
    </row>
    <row r="2782" spans="1:1">
      <c r="A2782" s="2"/>
    </row>
    <row r="2783" spans="1:1">
      <c r="A2783" s="2"/>
    </row>
    <row r="2784" spans="1:1">
      <c r="A2784" s="2"/>
    </row>
    <row r="2785" spans="1:1">
      <c r="A2785" s="2"/>
    </row>
    <row r="2786" spans="1:1">
      <c r="A2786" s="2"/>
    </row>
    <row r="2787" spans="1:1">
      <c r="A2787" s="2"/>
    </row>
    <row r="2788" spans="1:1">
      <c r="A2788" s="2"/>
    </row>
    <row r="2789" spans="1:1">
      <c r="A2789" s="2"/>
    </row>
    <row r="2790" spans="1:1">
      <c r="A2790" s="2"/>
    </row>
    <row r="2791" spans="1:1">
      <c r="A2791" s="2"/>
    </row>
    <row r="2792" spans="1:1">
      <c r="A2792" s="2"/>
    </row>
    <row r="2793" spans="1:1">
      <c r="A2793" s="2"/>
    </row>
    <row r="2794" spans="1:1">
      <c r="A2794" s="2"/>
    </row>
    <row r="2795" spans="1:1">
      <c r="A2795" s="2"/>
    </row>
    <row r="2796" spans="1:1">
      <c r="A2796" s="2"/>
    </row>
    <row r="2797" spans="1:1">
      <c r="A2797" s="2"/>
    </row>
    <row r="2798" spans="1:1">
      <c r="A2798" s="2"/>
    </row>
    <row r="2799" spans="1:1">
      <c r="A2799" s="2"/>
    </row>
    <row r="2800" spans="1:1">
      <c r="A2800" s="2"/>
    </row>
    <row r="2801" spans="1:1">
      <c r="A2801" s="2"/>
    </row>
    <row r="2802" spans="1:1">
      <c r="A2802" s="2"/>
    </row>
    <row r="2803" spans="1:1">
      <c r="A2803" s="2"/>
    </row>
    <row r="2804" spans="1:1">
      <c r="A2804" s="2"/>
    </row>
    <row r="2805" spans="1:1">
      <c r="A2805" s="2"/>
    </row>
    <row r="2806" spans="1:1">
      <c r="A2806" s="2"/>
    </row>
    <row r="2807" spans="1:1">
      <c r="A2807" s="2"/>
    </row>
    <row r="2808" spans="1:1">
      <c r="A2808" s="2"/>
    </row>
    <row r="2809" spans="1:1">
      <c r="A2809" s="2"/>
    </row>
    <row r="2810" spans="1:1">
      <c r="A2810" s="2"/>
    </row>
    <row r="2811" spans="1:1">
      <c r="A2811" s="2"/>
    </row>
    <row r="2812" spans="1:1">
      <c r="A2812" s="2"/>
    </row>
    <row r="2813" spans="1:1">
      <c r="A2813" s="2"/>
    </row>
    <row r="2814" spans="1:1">
      <c r="A2814" s="2"/>
    </row>
    <row r="2815" spans="1:1">
      <c r="A2815" s="2"/>
    </row>
    <row r="2816" spans="1:1">
      <c r="A2816" s="2"/>
    </row>
    <row r="2817" spans="1:1">
      <c r="A2817" s="2"/>
    </row>
    <row r="2818" spans="1:1">
      <c r="A2818" s="2"/>
    </row>
    <row r="2819" spans="1:1">
      <c r="A2819" s="2"/>
    </row>
    <row r="2820" spans="1:1">
      <c r="A2820" s="2"/>
    </row>
    <row r="2821" spans="1:1">
      <c r="A2821" s="2"/>
    </row>
    <row r="2822" spans="1:1">
      <c r="A2822" s="2"/>
    </row>
    <row r="2823" spans="1:1">
      <c r="A2823" s="2"/>
    </row>
    <row r="2824" spans="1:1">
      <c r="A2824" s="2"/>
    </row>
    <row r="2825" spans="1:1">
      <c r="A2825" s="2"/>
    </row>
    <row r="2826" spans="1:1">
      <c r="A2826" s="2"/>
    </row>
    <row r="2827" spans="1:1">
      <c r="A2827" s="2"/>
    </row>
    <row r="2828" spans="1:1">
      <c r="A2828" s="2"/>
    </row>
    <row r="2829" spans="1:1">
      <c r="A2829" s="2"/>
    </row>
    <row r="2830" spans="1:1">
      <c r="A2830" s="2"/>
    </row>
    <row r="2831" spans="1:1">
      <c r="A2831" s="2"/>
    </row>
    <row r="2832" spans="1:1">
      <c r="A2832" s="2"/>
    </row>
    <row r="2833" spans="1:1">
      <c r="A2833" s="2"/>
    </row>
    <row r="2834" spans="1:1">
      <c r="A2834" s="2"/>
    </row>
    <row r="2835" spans="1:1">
      <c r="A2835" s="2"/>
    </row>
    <row r="2836" spans="1:1">
      <c r="A2836" s="2"/>
    </row>
    <row r="2837" spans="1:1">
      <c r="A2837" s="2"/>
    </row>
    <row r="2838" spans="1:1">
      <c r="A2838" s="2"/>
    </row>
    <row r="2839" spans="1:1">
      <c r="A2839" s="2"/>
    </row>
    <row r="2840" spans="1:1">
      <c r="A2840" s="2"/>
    </row>
    <row r="2841" spans="1:1">
      <c r="A2841" s="2"/>
    </row>
    <row r="2842" spans="1:1">
      <c r="A2842" s="2"/>
    </row>
    <row r="2843" spans="1:1">
      <c r="A2843" s="2"/>
    </row>
    <row r="2844" spans="1:1">
      <c r="A2844" s="2"/>
    </row>
    <row r="2845" spans="1:1">
      <c r="A2845" s="2"/>
    </row>
    <row r="2846" spans="1:1">
      <c r="A2846" s="2"/>
    </row>
    <row r="2847" spans="1:1">
      <c r="A2847" s="2"/>
    </row>
    <row r="2848" spans="1:1">
      <c r="A2848" s="2"/>
    </row>
    <row r="2849" spans="1:1">
      <c r="A2849" s="2"/>
    </row>
    <row r="2850" spans="1:1">
      <c r="A2850" s="2"/>
    </row>
    <row r="2851" spans="1:1">
      <c r="A2851" s="2"/>
    </row>
    <row r="2852" spans="1:1">
      <c r="A2852" s="2"/>
    </row>
    <row r="2853" spans="1:1">
      <c r="A2853" s="2"/>
    </row>
    <row r="2854" spans="1:1">
      <c r="A2854" s="2"/>
    </row>
    <row r="2855" spans="1:1">
      <c r="A2855" s="2"/>
    </row>
    <row r="2856" spans="1:1">
      <c r="A2856" s="2"/>
    </row>
    <row r="2857" spans="1:1">
      <c r="A2857" s="2"/>
    </row>
    <row r="2858" spans="1:1">
      <c r="A2858" s="2"/>
    </row>
    <row r="2859" spans="1:1">
      <c r="A2859" s="2"/>
    </row>
    <row r="2860" spans="1:1">
      <c r="A2860" s="2"/>
    </row>
    <row r="2861" spans="1:1">
      <c r="A2861" s="2"/>
    </row>
    <row r="2862" spans="1:1">
      <c r="A2862" s="2"/>
    </row>
    <row r="2863" spans="1:1">
      <c r="A2863" s="2"/>
    </row>
    <row r="2864" spans="1:1">
      <c r="A2864" s="2"/>
    </row>
    <row r="2865" spans="1:1">
      <c r="A2865" s="2"/>
    </row>
    <row r="2866" spans="1:1">
      <c r="A2866" s="2"/>
    </row>
    <row r="2867" spans="1:1">
      <c r="A2867" s="2"/>
    </row>
    <row r="2868" spans="1:1">
      <c r="A2868" s="2"/>
    </row>
    <row r="2869" spans="1:1">
      <c r="A2869" s="2"/>
    </row>
    <row r="2870" spans="1:1">
      <c r="A2870" s="2"/>
    </row>
    <row r="2871" spans="1:1">
      <c r="A2871" s="2"/>
    </row>
    <row r="2872" spans="1:1">
      <c r="A2872" s="2"/>
    </row>
    <row r="2873" spans="1:1">
      <c r="A2873" s="2"/>
    </row>
    <row r="2874" spans="1:1">
      <c r="A2874" s="2"/>
    </row>
    <row r="2875" spans="1:1">
      <c r="A2875" s="2"/>
    </row>
    <row r="2876" spans="1:1">
      <c r="A2876" s="2"/>
    </row>
    <row r="2877" spans="1:1">
      <c r="A2877" s="2"/>
    </row>
    <row r="2878" spans="1:1">
      <c r="A2878" s="2"/>
    </row>
    <row r="2879" spans="1:1">
      <c r="A2879" s="2"/>
    </row>
    <row r="2880" spans="1:1">
      <c r="A2880" s="2"/>
    </row>
    <row r="2881" spans="1:1">
      <c r="A2881" s="2"/>
    </row>
    <row r="2882" spans="1:1">
      <c r="A2882" s="2"/>
    </row>
    <row r="2883" spans="1:1">
      <c r="A2883" s="2"/>
    </row>
    <row r="2884" spans="1:1">
      <c r="A2884" s="2"/>
    </row>
    <row r="2885" spans="1:1">
      <c r="A2885" s="2"/>
    </row>
    <row r="2886" spans="1:1">
      <c r="A2886" s="2"/>
    </row>
    <row r="2887" spans="1:1">
      <c r="A2887" s="2"/>
    </row>
    <row r="2888" spans="1:1">
      <c r="A2888" s="2"/>
    </row>
    <row r="2889" spans="1:1">
      <c r="A2889" s="2"/>
    </row>
    <row r="2890" spans="1:1">
      <c r="A2890" s="2"/>
    </row>
    <row r="2891" spans="1:1">
      <c r="A2891" s="2"/>
    </row>
    <row r="2892" spans="1:1">
      <c r="A2892" s="2"/>
    </row>
    <row r="2893" spans="1:1">
      <c r="A2893" s="2"/>
    </row>
    <row r="2894" spans="1:1">
      <c r="A2894" s="2"/>
    </row>
    <row r="2895" spans="1:1">
      <c r="A2895" s="2"/>
    </row>
    <row r="2896" spans="1:1">
      <c r="A2896" s="2"/>
    </row>
    <row r="2897" spans="1:1">
      <c r="A2897" s="2"/>
    </row>
    <row r="2898" spans="1:1">
      <c r="A2898" s="2"/>
    </row>
    <row r="2899" spans="1:1">
      <c r="A2899" s="2"/>
    </row>
    <row r="2900" spans="1:1">
      <c r="A2900" s="2"/>
    </row>
    <row r="2901" spans="1:1">
      <c r="A2901" s="2"/>
    </row>
    <row r="2902" spans="1:1">
      <c r="A2902" s="2"/>
    </row>
    <row r="2903" spans="1:1">
      <c r="A2903" s="2"/>
    </row>
    <row r="2904" spans="1:1">
      <c r="A2904" s="2"/>
    </row>
    <row r="2905" spans="1:1">
      <c r="A2905" s="2"/>
    </row>
    <row r="2906" spans="1:1">
      <c r="A2906" s="2"/>
    </row>
    <row r="2907" spans="1:1">
      <c r="A2907" s="2"/>
    </row>
    <row r="2908" spans="1:1">
      <c r="A2908" s="2"/>
    </row>
    <row r="2909" spans="1:1">
      <c r="A2909" s="2"/>
    </row>
    <row r="2910" spans="1:1">
      <c r="A2910" s="2"/>
    </row>
    <row r="2911" spans="1:1">
      <c r="A2911" s="2"/>
    </row>
    <row r="2912" spans="1:1">
      <c r="A2912" s="2"/>
    </row>
    <row r="2913" spans="1:1">
      <c r="A2913" s="2"/>
    </row>
    <row r="2914" spans="1:1">
      <c r="A2914" s="2"/>
    </row>
    <row r="2915" spans="1:1">
      <c r="A2915" s="2"/>
    </row>
    <row r="2916" spans="1:1">
      <c r="A2916" s="2"/>
    </row>
    <row r="2917" spans="1:1">
      <c r="A2917" s="2"/>
    </row>
    <row r="2918" spans="1:1">
      <c r="A2918" s="2"/>
    </row>
    <row r="2919" spans="1:1">
      <c r="A2919" s="2"/>
    </row>
    <row r="2920" spans="1:1">
      <c r="A2920" s="2"/>
    </row>
    <row r="2921" spans="1:1">
      <c r="A2921" s="2"/>
    </row>
    <row r="2922" spans="1:1">
      <c r="A2922" s="2"/>
    </row>
    <row r="2923" spans="1:1">
      <c r="A2923" s="2"/>
    </row>
    <row r="2924" spans="1:1">
      <c r="A2924" s="2"/>
    </row>
    <row r="2925" spans="1:1">
      <c r="A2925" s="2"/>
    </row>
    <row r="2926" spans="1:1">
      <c r="A2926" s="2"/>
    </row>
    <row r="2927" spans="1:1">
      <c r="A2927" s="2"/>
    </row>
    <row r="2928" spans="1:1">
      <c r="A2928" s="2"/>
    </row>
    <row r="2929" spans="1:1">
      <c r="A2929" s="2"/>
    </row>
    <row r="2930" spans="1:1">
      <c r="A2930" s="2"/>
    </row>
    <row r="2931" spans="1:1">
      <c r="A2931" s="2"/>
    </row>
    <row r="2932" spans="1:1">
      <c r="A2932" s="2"/>
    </row>
    <row r="2933" spans="1:1">
      <c r="A2933" s="2"/>
    </row>
    <row r="2934" spans="1:1">
      <c r="A2934" s="2"/>
    </row>
    <row r="2935" spans="1:1">
      <c r="A2935" s="2"/>
    </row>
    <row r="2936" spans="1:1">
      <c r="A2936" s="2"/>
    </row>
    <row r="2937" spans="1:1">
      <c r="A2937" s="2"/>
    </row>
    <row r="2938" spans="1:1">
      <c r="A2938" s="2"/>
    </row>
    <row r="2939" spans="1:1">
      <c r="A2939" s="2"/>
    </row>
    <row r="2940" spans="1:1">
      <c r="A2940" s="2"/>
    </row>
    <row r="2941" spans="1:1">
      <c r="A2941" s="2"/>
    </row>
    <row r="2942" spans="1:1">
      <c r="A2942" s="2"/>
    </row>
    <row r="2943" spans="1:1">
      <c r="A2943" s="2"/>
    </row>
    <row r="2944" spans="1:1">
      <c r="A2944" s="2"/>
    </row>
    <row r="2945" spans="1:1">
      <c r="A2945" s="2"/>
    </row>
    <row r="2946" spans="1:1">
      <c r="A2946" s="2"/>
    </row>
    <row r="2947" spans="1:1">
      <c r="A2947" s="2"/>
    </row>
    <row r="2948" spans="1:1">
      <c r="A2948" s="2"/>
    </row>
    <row r="2949" spans="1:1">
      <c r="A2949" s="2"/>
    </row>
    <row r="2950" spans="1:1">
      <c r="A2950" s="2"/>
    </row>
    <row r="2951" spans="1:1">
      <c r="A2951" s="2"/>
    </row>
    <row r="2952" spans="1:1">
      <c r="A2952" s="2"/>
    </row>
    <row r="2953" spans="1:1">
      <c r="A2953" s="2"/>
    </row>
    <row r="2954" spans="1:1">
      <c r="A2954" s="2"/>
    </row>
    <row r="2955" spans="1:1">
      <c r="A2955" s="2"/>
    </row>
    <row r="2956" spans="1:1">
      <c r="A2956" s="2"/>
    </row>
    <row r="2957" spans="1:1">
      <c r="A2957" s="2"/>
    </row>
    <row r="2958" spans="1:1">
      <c r="A2958" s="2"/>
    </row>
    <row r="2959" spans="1:1">
      <c r="A2959" s="2"/>
    </row>
    <row r="2960" spans="1:1">
      <c r="A2960" s="2"/>
    </row>
    <row r="2961" spans="1:1">
      <c r="A2961" s="2"/>
    </row>
    <row r="2962" spans="1:1">
      <c r="A2962" s="2"/>
    </row>
    <row r="2963" spans="1:1">
      <c r="A2963" s="2"/>
    </row>
    <row r="2964" spans="1:1">
      <c r="A2964" s="2"/>
    </row>
    <row r="2965" spans="1:1">
      <c r="A2965" s="2"/>
    </row>
    <row r="2966" spans="1:1">
      <c r="A2966" s="2"/>
    </row>
    <row r="2967" spans="1:1">
      <c r="A2967" s="2"/>
    </row>
    <row r="2968" spans="1:1">
      <c r="A2968" s="2"/>
    </row>
    <row r="2969" spans="1:1">
      <c r="A2969" s="2"/>
    </row>
    <row r="2970" spans="1:1">
      <c r="A2970" s="2"/>
    </row>
    <row r="2971" spans="1:1">
      <c r="A2971" s="2"/>
    </row>
    <row r="2972" spans="1:1">
      <c r="A2972" s="2"/>
    </row>
    <row r="2973" spans="1:1">
      <c r="A2973" s="2"/>
    </row>
    <row r="2974" spans="1:1">
      <c r="A2974" s="2"/>
    </row>
    <row r="2975" spans="1:1">
      <c r="A2975" s="2"/>
    </row>
    <row r="2976" spans="1:1">
      <c r="A2976" s="2"/>
    </row>
    <row r="2977" spans="1:1">
      <c r="A2977" s="2"/>
    </row>
    <row r="2978" spans="1:1">
      <c r="A2978" s="2"/>
    </row>
    <row r="2979" spans="1:1">
      <c r="A2979" s="2"/>
    </row>
    <row r="2980" spans="1:1">
      <c r="A2980" s="2"/>
    </row>
    <row r="2981" spans="1:1">
      <c r="A2981" s="2"/>
    </row>
    <row r="2982" spans="1:1">
      <c r="A2982" s="2"/>
    </row>
    <row r="2983" spans="1:1">
      <c r="A2983" s="2"/>
    </row>
    <row r="2984" spans="1:1">
      <c r="A2984" s="2"/>
    </row>
    <row r="2985" spans="1:1">
      <c r="A2985" s="2"/>
    </row>
    <row r="2986" spans="1:1">
      <c r="A2986" s="2"/>
    </row>
    <row r="2987" spans="1:1">
      <c r="A2987" s="2"/>
    </row>
    <row r="2988" spans="1:1">
      <c r="A2988" s="2"/>
    </row>
    <row r="2989" spans="1:1">
      <c r="A2989" s="2"/>
    </row>
    <row r="2990" spans="1:1">
      <c r="A2990" s="2"/>
    </row>
    <row r="2991" spans="1:1">
      <c r="A2991" s="2"/>
    </row>
    <row r="2992" spans="1:1">
      <c r="A2992" s="2"/>
    </row>
    <row r="2993" spans="1:1">
      <c r="A2993" s="2"/>
    </row>
    <row r="2994" spans="1:1">
      <c r="A2994" s="2"/>
    </row>
    <row r="2995" spans="1:1">
      <c r="A2995" s="2"/>
    </row>
    <row r="2996" spans="1:1">
      <c r="A2996" s="2"/>
    </row>
    <row r="2997" spans="1:1">
      <c r="A2997" s="2"/>
    </row>
    <row r="2998" spans="1:1">
      <c r="A2998" s="2"/>
    </row>
    <row r="2999" spans="1:1">
      <c r="A2999" s="2"/>
    </row>
    <row r="3000" spans="1:1">
      <c r="A3000" s="2"/>
    </row>
    <row r="3001" spans="1:1">
      <c r="A3001" s="2"/>
    </row>
    <row r="3002" spans="1:1">
      <c r="A3002" s="2"/>
    </row>
    <row r="3003" spans="1:1">
      <c r="A3003" s="2"/>
    </row>
    <row r="3004" spans="1:1">
      <c r="A3004" s="2"/>
    </row>
    <row r="3005" spans="1:1">
      <c r="A3005" s="2"/>
    </row>
    <row r="3006" spans="1:1">
      <c r="A3006" s="2"/>
    </row>
    <row r="3007" spans="1:1">
      <c r="A3007" s="2"/>
    </row>
    <row r="3008" spans="1:1">
      <c r="A3008" s="2"/>
    </row>
    <row r="3009" spans="1:1">
      <c r="A3009" s="2"/>
    </row>
    <row r="3010" spans="1:1">
      <c r="A3010" s="2"/>
    </row>
    <row r="3011" spans="1:1">
      <c r="A3011" s="2"/>
    </row>
    <row r="3012" spans="1:1">
      <c r="A3012" s="2"/>
    </row>
    <row r="3013" spans="1:1">
      <c r="A3013" s="2"/>
    </row>
    <row r="3014" spans="1:1">
      <c r="A3014" s="2"/>
    </row>
    <row r="3015" spans="1:1">
      <c r="A3015" s="2"/>
    </row>
    <row r="3016" spans="1:1">
      <c r="A3016" s="2"/>
    </row>
    <row r="3017" spans="1:1">
      <c r="A3017" s="2"/>
    </row>
    <row r="3018" spans="1:1">
      <c r="A3018" s="2"/>
    </row>
    <row r="3019" spans="1:1">
      <c r="A3019" s="2"/>
    </row>
    <row r="3020" spans="1:1">
      <c r="A3020" s="2"/>
    </row>
    <row r="3021" spans="1:1">
      <c r="A3021" s="2"/>
    </row>
    <row r="3022" spans="1:1">
      <c r="A3022" s="2"/>
    </row>
    <row r="3023" spans="1:1">
      <c r="A3023" s="2"/>
    </row>
    <row r="3024" spans="1:1">
      <c r="A3024" s="2"/>
    </row>
    <row r="3025" spans="1:1">
      <c r="A3025" s="2"/>
    </row>
    <row r="3026" spans="1:1">
      <c r="A3026" s="2"/>
    </row>
    <row r="3027" spans="1:1">
      <c r="A3027" s="2"/>
    </row>
    <row r="3028" spans="1:1">
      <c r="A3028" s="2"/>
    </row>
    <row r="3029" spans="1:1">
      <c r="A3029" s="2"/>
    </row>
    <row r="3030" spans="1:1">
      <c r="A3030" s="2"/>
    </row>
    <row r="3031" spans="1:1">
      <c r="A3031" s="2"/>
    </row>
    <row r="3032" spans="1:1">
      <c r="A3032" s="2"/>
    </row>
    <row r="3033" spans="1:1">
      <c r="A3033" s="2"/>
    </row>
    <row r="3034" spans="1:1">
      <c r="A3034" s="2"/>
    </row>
    <row r="3035" spans="1:1">
      <c r="A3035" s="2"/>
    </row>
    <row r="3036" spans="1:1">
      <c r="A3036" s="2"/>
    </row>
    <row r="3037" spans="1:1">
      <c r="A3037" s="2"/>
    </row>
    <row r="3038" spans="1:1">
      <c r="A3038" s="2"/>
    </row>
    <row r="3039" spans="1:1">
      <c r="A3039" s="2"/>
    </row>
    <row r="3040" spans="1:1">
      <c r="A3040" s="2"/>
    </row>
    <row r="3041" spans="1:1">
      <c r="A3041" s="2"/>
    </row>
    <row r="3042" spans="1:1">
      <c r="A3042" s="2"/>
    </row>
    <row r="3043" spans="1:1">
      <c r="A3043" s="2"/>
    </row>
    <row r="3044" spans="1:1">
      <c r="A3044" s="2"/>
    </row>
    <row r="3045" spans="1:1">
      <c r="A3045" s="2"/>
    </row>
    <row r="3046" spans="1:1">
      <c r="A3046" s="2"/>
    </row>
    <row r="3047" spans="1:1">
      <c r="A3047" s="2"/>
    </row>
    <row r="3048" spans="1:1">
      <c r="A3048" s="2"/>
    </row>
    <row r="3049" spans="1:1">
      <c r="A3049" s="2"/>
    </row>
    <row r="3050" spans="1:1">
      <c r="A3050" s="2"/>
    </row>
    <row r="3051" spans="1:1">
      <c r="A3051" s="2"/>
    </row>
    <row r="3052" spans="1:1">
      <c r="A3052" s="2"/>
    </row>
    <row r="3053" spans="1:1">
      <c r="A3053" s="2"/>
    </row>
    <row r="3054" spans="1:1">
      <c r="A3054" s="2"/>
    </row>
    <row r="3055" spans="1:1">
      <c r="A3055" s="2"/>
    </row>
    <row r="3056" spans="1:1">
      <c r="A3056" s="2"/>
    </row>
    <row r="3057" spans="1:1">
      <c r="A3057" s="2"/>
    </row>
    <row r="3058" spans="1:1">
      <c r="A3058" s="2"/>
    </row>
    <row r="3059" spans="1:1">
      <c r="A3059" s="2"/>
    </row>
    <row r="3060" spans="1:1">
      <c r="A3060" s="2"/>
    </row>
    <row r="3061" spans="1:1">
      <c r="A3061" s="2"/>
    </row>
    <row r="3062" spans="1:1">
      <c r="A3062" s="2"/>
    </row>
    <row r="3063" spans="1:1">
      <c r="A3063" s="2"/>
    </row>
    <row r="3064" spans="1:1">
      <c r="A3064" s="2"/>
    </row>
    <row r="3065" spans="1:1">
      <c r="A3065" s="2"/>
    </row>
    <row r="3066" spans="1:1">
      <c r="A3066" s="2"/>
    </row>
    <row r="3067" spans="1:1">
      <c r="A3067" s="2"/>
    </row>
    <row r="3068" spans="1:1">
      <c r="A3068" s="2"/>
    </row>
    <row r="3069" spans="1:1">
      <c r="A3069" s="2"/>
    </row>
    <row r="3070" spans="1:1">
      <c r="A3070" s="2"/>
    </row>
    <row r="3071" spans="1:1">
      <c r="A3071" s="2"/>
    </row>
    <row r="3072" spans="1:1">
      <c r="A3072" s="2"/>
    </row>
    <row r="3073" spans="1:1">
      <c r="A3073" s="2"/>
    </row>
    <row r="3074" spans="1:1">
      <c r="A3074" s="2"/>
    </row>
    <row r="3075" spans="1:1">
      <c r="A3075" s="2"/>
    </row>
    <row r="3076" spans="1:1">
      <c r="A3076" s="2"/>
    </row>
    <row r="3077" spans="1:1">
      <c r="A3077" s="2"/>
    </row>
    <row r="3078" spans="1:1">
      <c r="A3078" s="2"/>
    </row>
    <row r="3079" spans="1:1">
      <c r="A3079" s="2"/>
    </row>
    <row r="3080" spans="1:1">
      <c r="A3080" s="2"/>
    </row>
    <row r="3081" spans="1:1">
      <c r="A3081" s="2"/>
    </row>
    <row r="3082" spans="1:1">
      <c r="A3082" s="2"/>
    </row>
    <row r="3083" spans="1:1">
      <c r="A3083" s="2"/>
    </row>
    <row r="3084" spans="1:1">
      <c r="A3084" s="2"/>
    </row>
    <row r="3085" spans="1:1">
      <c r="A3085" s="2"/>
    </row>
    <row r="3086" spans="1:1">
      <c r="A3086" s="2"/>
    </row>
    <row r="3087" spans="1:1">
      <c r="A3087" s="2"/>
    </row>
    <row r="3088" spans="1:1">
      <c r="A3088" s="2"/>
    </row>
    <row r="3089" spans="1:1">
      <c r="A3089" s="2"/>
    </row>
    <row r="3090" spans="1:1">
      <c r="A3090" s="2"/>
    </row>
    <row r="3091" spans="1:1">
      <c r="A3091" s="2"/>
    </row>
    <row r="3092" spans="1:1">
      <c r="A3092" s="2"/>
    </row>
    <row r="3093" spans="1:1">
      <c r="A3093" s="2"/>
    </row>
    <row r="3094" spans="1:1">
      <c r="A3094" s="2"/>
    </row>
    <row r="3095" spans="1:1">
      <c r="A3095" s="2"/>
    </row>
    <row r="3096" spans="1:1">
      <c r="A3096" s="2"/>
    </row>
    <row r="3097" spans="1:1">
      <c r="A3097" s="2"/>
    </row>
    <row r="3098" spans="1:1">
      <c r="A3098" s="2"/>
    </row>
    <row r="3099" spans="1:1">
      <c r="A3099" s="2"/>
    </row>
    <row r="3100" spans="1:1">
      <c r="A3100" s="2"/>
    </row>
    <row r="3101" spans="1:1">
      <c r="A3101" s="2"/>
    </row>
    <row r="3102" spans="1:1">
      <c r="A3102" s="2"/>
    </row>
    <row r="3103" spans="1:1">
      <c r="A3103" s="2"/>
    </row>
    <row r="3104" spans="1:1">
      <c r="A3104" s="2"/>
    </row>
    <row r="3105" spans="1:1">
      <c r="A3105" s="2"/>
    </row>
    <row r="3106" spans="1:1">
      <c r="A3106" s="2"/>
    </row>
    <row r="3107" spans="1:1">
      <c r="A3107" s="2"/>
    </row>
    <row r="3108" spans="1:1">
      <c r="A3108" s="2"/>
    </row>
    <row r="3109" spans="1:1">
      <c r="A3109" s="2"/>
    </row>
    <row r="3110" spans="1:1">
      <c r="A3110" s="2"/>
    </row>
    <row r="3111" spans="1:1">
      <c r="A3111" s="2"/>
    </row>
    <row r="3112" spans="1:1">
      <c r="A3112" s="2"/>
    </row>
    <row r="3113" spans="1:1">
      <c r="A3113" s="2"/>
    </row>
    <row r="3114" spans="1:1">
      <c r="A3114" s="2"/>
    </row>
    <row r="3115" spans="1:1">
      <c r="A3115" s="2"/>
    </row>
    <row r="3116" spans="1:1">
      <c r="A3116" s="2"/>
    </row>
    <row r="3117" spans="1:1">
      <c r="A3117" s="2"/>
    </row>
    <row r="3118" spans="1:1">
      <c r="A3118" s="2"/>
    </row>
    <row r="3119" spans="1:1">
      <c r="A3119" s="2"/>
    </row>
    <row r="3120" spans="1:1">
      <c r="A3120" s="2"/>
    </row>
    <row r="3121" spans="1:1">
      <c r="A3121" s="2"/>
    </row>
    <row r="3122" spans="1:1">
      <c r="A3122" s="2"/>
    </row>
    <row r="3123" spans="1:1">
      <c r="A3123" s="2"/>
    </row>
    <row r="3124" spans="1:1">
      <c r="A3124" s="2"/>
    </row>
    <row r="3125" spans="1:1">
      <c r="A3125" s="2"/>
    </row>
    <row r="3126" spans="1:1">
      <c r="A3126" s="2"/>
    </row>
    <row r="3127" spans="1:1">
      <c r="A3127" s="2"/>
    </row>
    <row r="3128" spans="1:1">
      <c r="A3128" s="2"/>
    </row>
    <row r="3129" spans="1:1">
      <c r="A3129" s="2"/>
    </row>
    <row r="3130" spans="1:1">
      <c r="A3130" s="2"/>
    </row>
    <row r="3131" spans="1:1">
      <c r="A3131" s="2"/>
    </row>
    <row r="3132" spans="1:1">
      <c r="A3132" s="2"/>
    </row>
    <row r="3133" spans="1:1">
      <c r="A3133" s="2"/>
    </row>
    <row r="3134" spans="1:1">
      <c r="A3134" s="2"/>
    </row>
    <row r="3135" spans="1:1">
      <c r="A3135" s="2"/>
    </row>
    <row r="3136" spans="1:1">
      <c r="A3136" s="2"/>
    </row>
    <row r="3137" spans="1:1">
      <c r="A3137" s="2"/>
    </row>
    <row r="3138" spans="1:1">
      <c r="A3138" s="2"/>
    </row>
    <row r="3139" spans="1:1">
      <c r="A3139" s="2"/>
    </row>
    <row r="3140" spans="1:1">
      <c r="A3140" s="2"/>
    </row>
    <row r="3141" spans="1:1">
      <c r="A3141" s="2"/>
    </row>
    <row r="3142" spans="1:1">
      <c r="A3142" s="2"/>
    </row>
    <row r="3143" spans="1:1">
      <c r="A3143" s="2"/>
    </row>
    <row r="3144" spans="1:1">
      <c r="A3144" s="2"/>
    </row>
    <row r="3145" spans="1:1">
      <c r="A3145" s="2"/>
    </row>
    <row r="3146" spans="1:1">
      <c r="A3146" s="2"/>
    </row>
    <row r="3147" spans="1:1">
      <c r="A3147" s="2"/>
    </row>
    <row r="3148" spans="1:1">
      <c r="A3148" s="2"/>
    </row>
    <row r="3149" spans="1:1">
      <c r="A3149" s="2"/>
    </row>
    <row r="3150" spans="1:1">
      <c r="A3150" s="2"/>
    </row>
    <row r="3151" spans="1:1">
      <c r="A3151" s="2"/>
    </row>
    <row r="3152" spans="1:1">
      <c r="A3152" s="2"/>
    </row>
    <row r="3153" spans="1:1">
      <c r="A3153" s="2"/>
    </row>
    <row r="3154" spans="1:1">
      <c r="A3154" s="2"/>
    </row>
    <row r="3155" spans="1:1">
      <c r="A3155" s="2"/>
    </row>
    <row r="3156" spans="1:1">
      <c r="A3156" s="2"/>
    </row>
    <row r="3157" spans="1:1">
      <c r="A3157" s="2"/>
    </row>
    <row r="3158" spans="1:1">
      <c r="A3158" s="2"/>
    </row>
    <row r="3159" spans="1:1">
      <c r="A3159" s="2"/>
    </row>
    <row r="3160" spans="1:1">
      <c r="A3160" s="2"/>
    </row>
    <row r="3161" spans="1:1">
      <c r="A3161" s="2"/>
    </row>
    <row r="3162" spans="1:1">
      <c r="A3162" s="2"/>
    </row>
    <row r="3163" spans="1:1">
      <c r="A3163" s="2"/>
    </row>
    <row r="3164" spans="1:1">
      <c r="A3164" s="2"/>
    </row>
    <row r="3165" spans="1:1">
      <c r="A3165" s="2"/>
    </row>
    <row r="3166" spans="1:1">
      <c r="A3166" s="2"/>
    </row>
    <row r="3167" spans="1:1">
      <c r="A3167" s="2"/>
    </row>
    <row r="3168" spans="1:1">
      <c r="A3168" s="2"/>
    </row>
    <row r="3169" spans="1:1">
      <c r="A3169" s="2"/>
    </row>
    <row r="3170" spans="1:1">
      <c r="A3170" s="2"/>
    </row>
    <row r="3171" spans="1:1">
      <c r="A3171" s="2"/>
    </row>
    <row r="3172" spans="1:1">
      <c r="A3172" s="2"/>
    </row>
    <row r="3173" spans="1:1">
      <c r="A3173" s="2"/>
    </row>
    <row r="3174" spans="1:1">
      <c r="A3174" s="2"/>
    </row>
    <row r="3175" spans="1:1">
      <c r="A3175" s="2"/>
    </row>
    <row r="3176" spans="1:1">
      <c r="A3176" s="2"/>
    </row>
    <row r="3177" spans="1:1">
      <c r="A3177" s="2"/>
    </row>
    <row r="3178" spans="1:1">
      <c r="A3178" s="2"/>
    </row>
    <row r="3179" spans="1:1">
      <c r="A3179" s="2"/>
    </row>
    <row r="3180" spans="1:1">
      <c r="A3180" s="2"/>
    </row>
    <row r="3181" spans="1:1">
      <c r="A3181" s="2"/>
    </row>
    <row r="3182" spans="1:1">
      <c r="A3182" s="2"/>
    </row>
    <row r="3183" spans="1:1">
      <c r="A3183" s="2"/>
    </row>
    <row r="3184" spans="1:1">
      <c r="A3184" s="2"/>
    </row>
    <row r="3185" spans="1:1">
      <c r="A3185" s="2"/>
    </row>
    <row r="3186" spans="1:1">
      <c r="A3186" s="2"/>
    </row>
    <row r="3187" spans="1:1">
      <c r="A3187" s="2"/>
    </row>
    <row r="3188" spans="1:1">
      <c r="A3188" s="2"/>
    </row>
    <row r="3189" spans="1:1">
      <c r="A3189" s="2"/>
    </row>
    <row r="3190" spans="1:1">
      <c r="A3190" s="2"/>
    </row>
    <row r="3191" spans="1:1">
      <c r="A3191" s="2"/>
    </row>
    <row r="3192" spans="1:1">
      <c r="A3192" s="2"/>
    </row>
    <row r="3193" spans="1:1">
      <c r="A3193" s="2"/>
    </row>
    <row r="3194" spans="1:1">
      <c r="A3194" s="2"/>
    </row>
    <row r="3195" spans="1:1">
      <c r="A3195" s="2"/>
    </row>
    <row r="3196" spans="1:1">
      <c r="A3196" s="2"/>
    </row>
    <row r="3197" spans="1:1">
      <c r="A3197" s="2"/>
    </row>
    <row r="3198" spans="1:1">
      <c r="A3198" s="2"/>
    </row>
    <row r="3199" spans="1:1">
      <c r="A3199" s="2"/>
    </row>
    <row r="3200" spans="1:1">
      <c r="A3200" s="2"/>
    </row>
    <row r="3201" spans="1:1">
      <c r="A3201" s="2"/>
    </row>
    <row r="3202" spans="1:1">
      <c r="A3202" s="2"/>
    </row>
    <row r="3203" spans="1:1">
      <c r="A3203" s="2"/>
    </row>
    <row r="3204" spans="1:1">
      <c r="A3204" s="2"/>
    </row>
    <row r="3205" spans="1:1">
      <c r="A3205" s="2"/>
    </row>
    <row r="3206" spans="1:1">
      <c r="A3206" s="2"/>
    </row>
    <row r="3207" spans="1:1">
      <c r="A3207" s="2"/>
    </row>
    <row r="3208" spans="1:1">
      <c r="A3208" s="2"/>
    </row>
    <row r="3209" spans="1:1">
      <c r="A3209" s="2"/>
    </row>
    <row r="3210" spans="1:1">
      <c r="A3210" s="2"/>
    </row>
    <row r="3211" spans="1:1">
      <c r="A3211" s="2"/>
    </row>
    <row r="3212" spans="1:1">
      <c r="A3212" s="2"/>
    </row>
    <row r="3213" spans="1:1">
      <c r="A3213" s="2"/>
    </row>
    <row r="3214" spans="1:1">
      <c r="A3214" s="2"/>
    </row>
    <row r="3215" spans="1:1">
      <c r="A3215" s="2"/>
    </row>
    <row r="3216" spans="1:1">
      <c r="A3216" s="2"/>
    </row>
    <row r="3217" spans="1:1">
      <c r="A3217" s="2"/>
    </row>
    <row r="3218" spans="1:1">
      <c r="A3218" s="2"/>
    </row>
    <row r="3219" spans="1:1">
      <c r="A3219" s="2"/>
    </row>
    <row r="3220" spans="1:1">
      <c r="A3220" s="2"/>
    </row>
    <row r="3221" spans="1:1">
      <c r="A3221" s="2"/>
    </row>
    <row r="3222" spans="1:1">
      <c r="A3222" s="2"/>
    </row>
    <row r="3223" spans="1:1">
      <c r="A3223" s="2"/>
    </row>
    <row r="3224" spans="1:1">
      <c r="A3224" s="2"/>
    </row>
    <row r="3225" spans="1:1">
      <c r="A3225" s="2"/>
    </row>
    <row r="3226" spans="1:1">
      <c r="A3226" s="2"/>
    </row>
    <row r="3227" spans="1:1">
      <c r="A3227" s="2"/>
    </row>
    <row r="3228" spans="1:1">
      <c r="A3228" s="2"/>
    </row>
    <row r="3229" spans="1:1">
      <c r="A3229" s="2"/>
    </row>
    <row r="3230" spans="1:1">
      <c r="A3230" s="2"/>
    </row>
    <row r="3231" spans="1:1">
      <c r="A3231" s="2"/>
    </row>
    <row r="3232" spans="1:1">
      <c r="A3232" s="2"/>
    </row>
    <row r="3233" spans="1:1">
      <c r="A3233" s="2"/>
    </row>
    <row r="3234" spans="1:1">
      <c r="A3234" s="2"/>
    </row>
    <row r="3235" spans="1:1">
      <c r="A3235" s="2"/>
    </row>
    <row r="3236" spans="1:1">
      <c r="A3236" s="2"/>
    </row>
    <row r="3237" spans="1:1">
      <c r="A3237" s="2"/>
    </row>
    <row r="3238" spans="1:1">
      <c r="A3238" s="2"/>
    </row>
    <row r="3239" spans="1:1">
      <c r="A3239" s="2"/>
    </row>
    <row r="3240" spans="1:1">
      <c r="A3240" s="2"/>
    </row>
    <row r="3241" spans="1:1">
      <c r="A3241" s="2"/>
    </row>
    <row r="3242" spans="1:1">
      <c r="A3242" s="2"/>
    </row>
    <row r="3243" spans="1:1">
      <c r="A3243" s="2"/>
    </row>
    <row r="3244" spans="1:1">
      <c r="A3244" s="2"/>
    </row>
    <row r="3245" spans="1:1">
      <c r="A3245" s="2"/>
    </row>
    <row r="3246" spans="1:1">
      <c r="A3246" s="2"/>
    </row>
    <row r="3247" spans="1:1">
      <c r="A3247" s="2"/>
    </row>
    <row r="3248" spans="1:1">
      <c r="A3248" s="2"/>
    </row>
    <row r="3249" spans="1:1">
      <c r="A3249" s="2"/>
    </row>
    <row r="3250" spans="1:1">
      <c r="A3250" s="2"/>
    </row>
    <row r="3251" spans="1:1">
      <c r="A3251" s="2"/>
    </row>
    <row r="3252" spans="1:1">
      <c r="A3252" s="2"/>
    </row>
    <row r="3253" spans="1:1">
      <c r="A3253" s="2"/>
    </row>
    <row r="3254" spans="1:1">
      <c r="A3254" s="2"/>
    </row>
    <row r="3255" spans="1:1">
      <c r="A3255" s="2"/>
    </row>
    <row r="3256" spans="1:1">
      <c r="A3256" s="2"/>
    </row>
    <row r="3257" spans="1:1">
      <c r="A3257" s="2"/>
    </row>
    <row r="3258" spans="1:1">
      <c r="A3258" s="2"/>
    </row>
    <row r="3259" spans="1:1">
      <c r="A3259" s="2"/>
    </row>
    <row r="3260" spans="1:1">
      <c r="A3260" s="2"/>
    </row>
    <row r="3261" spans="1:1">
      <c r="A3261" s="2"/>
    </row>
    <row r="3262" spans="1:1">
      <c r="A3262" s="2"/>
    </row>
    <row r="3263" spans="1:1">
      <c r="A3263" s="2"/>
    </row>
    <row r="3264" spans="1:1">
      <c r="A3264" s="2"/>
    </row>
    <row r="3265" spans="1:1">
      <c r="A3265" s="2"/>
    </row>
    <row r="3266" spans="1:1">
      <c r="A3266" s="2"/>
    </row>
    <row r="3267" spans="1:1">
      <c r="A3267" s="2"/>
    </row>
    <row r="3268" spans="1:1">
      <c r="A3268" s="2"/>
    </row>
    <row r="3269" spans="1:1">
      <c r="A3269" s="2"/>
    </row>
    <row r="3270" spans="1:1">
      <c r="A3270" s="2"/>
    </row>
    <row r="3271" spans="1:1">
      <c r="A3271" s="2"/>
    </row>
    <row r="3272" spans="1:1">
      <c r="A3272" s="2"/>
    </row>
    <row r="3273" spans="1:1">
      <c r="A3273" s="2"/>
    </row>
    <row r="3274" spans="1:1">
      <c r="A3274" s="2"/>
    </row>
    <row r="3275" spans="1:1">
      <c r="A3275" s="2"/>
    </row>
    <row r="3276" spans="1:1">
      <c r="A3276" s="2"/>
    </row>
    <row r="3277" spans="1:1">
      <c r="A3277" s="2"/>
    </row>
    <row r="3278" spans="1:1">
      <c r="A3278" s="2"/>
    </row>
    <row r="3279" spans="1:1">
      <c r="A3279" s="2"/>
    </row>
    <row r="3280" spans="1:1">
      <c r="A3280" s="2"/>
    </row>
    <row r="3281" spans="1:1">
      <c r="A3281" s="2"/>
    </row>
    <row r="3282" spans="1:1">
      <c r="A3282" s="2"/>
    </row>
    <row r="3283" spans="1:1">
      <c r="A3283" s="2"/>
    </row>
    <row r="3284" spans="1:1">
      <c r="A3284" s="2"/>
    </row>
    <row r="3285" spans="1:1">
      <c r="A3285" s="2"/>
    </row>
    <row r="3286" spans="1:1">
      <c r="A3286" s="2"/>
    </row>
    <row r="3287" spans="1:1">
      <c r="A3287" s="2"/>
    </row>
    <row r="3288" spans="1:1">
      <c r="A3288" s="2"/>
    </row>
    <row r="3289" spans="1:1">
      <c r="A3289" s="2"/>
    </row>
    <row r="3290" spans="1:1">
      <c r="A3290" s="2"/>
    </row>
    <row r="3291" spans="1:1">
      <c r="A3291" s="2"/>
    </row>
    <row r="3292" spans="1:1">
      <c r="A3292" s="2"/>
    </row>
    <row r="3293" spans="1:1">
      <c r="A3293" s="2"/>
    </row>
    <row r="3294" spans="1:1">
      <c r="A3294" s="2"/>
    </row>
    <row r="3295" spans="1:1">
      <c r="A3295" s="2"/>
    </row>
    <row r="3296" spans="1:1">
      <c r="A3296" s="2"/>
    </row>
    <row r="3297" spans="1:1">
      <c r="A3297" s="2"/>
    </row>
    <row r="3298" spans="1:1">
      <c r="A3298" s="2"/>
    </row>
    <row r="3299" spans="1:1">
      <c r="A3299" s="2"/>
    </row>
    <row r="3300" spans="1:1">
      <c r="A3300" s="2"/>
    </row>
    <row r="3301" spans="1:1">
      <c r="A3301" s="2"/>
    </row>
    <row r="3302" spans="1:1">
      <c r="A3302" s="2"/>
    </row>
    <row r="3303" spans="1:1">
      <c r="A3303" s="2"/>
    </row>
    <row r="3304" spans="1:1">
      <c r="A3304" s="2"/>
    </row>
    <row r="3305" spans="1:1">
      <c r="A3305" s="2"/>
    </row>
    <row r="3306" spans="1:1">
      <c r="A3306" s="2"/>
    </row>
    <row r="3307" spans="1:1">
      <c r="A3307" s="2"/>
    </row>
    <row r="3308" spans="1:1">
      <c r="A3308" s="2"/>
    </row>
    <row r="3309" spans="1:1">
      <c r="A3309" s="2"/>
    </row>
    <row r="3310" spans="1:1">
      <c r="A3310" s="2"/>
    </row>
    <row r="3311" spans="1:1">
      <c r="A3311" s="2"/>
    </row>
    <row r="3312" spans="1:1">
      <c r="A3312" s="2"/>
    </row>
    <row r="3313" spans="1:1">
      <c r="A3313" s="2"/>
    </row>
    <row r="3314" spans="1:1">
      <c r="A3314" s="2"/>
    </row>
    <row r="3315" spans="1:1">
      <c r="A3315" s="2"/>
    </row>
    <row r="3316" spans="1:1">
      <c r="A3316" s="2"/>
    </row>
    <row r="3317" spans="1:1">
      <c r="A3317" s="2"/>
    </row>
    <row r="3318" spans="1:1">
      <c r="A3318" s="2"/>
    </row>
    <row r="3319" spans="1:1">
      <c r="A3319" s="2"/>
    </row>
    <row r="3320" spans="1:1">
      <c r="A3320" s="2"/>
    </row>
    <row r="3321" spans="1:1">
      <c r="A3321" s="2"/>
    </row>
    <row r="3322" spans="1:1">
      <c r="A3322" s="2"/>
    </row>
    <row r="3323" spans="1:1">
      <c r="A3323" s="2"/>
    </row>
    <row r="3324" spans="1:1">
      <c r="A3324" s="2"/>
    </row>
    <row r="3325" spans="1:1">
      <c r="A3325" s="2"/>
    </row>
    <row r="3326" spans="1:1">
      <c r="A3326" s="2"/>
    </row>
    <row r="3327" spans="1:1">
      <c r="A3327" s="2"/>
    </row>
    <row r="3328" spans="1:1">
      <c r="A3328" s="2"/>
    </row>
    <row r="3329" spans="1:1">
      <c r="A3329" s="2"/>
    </row>
    <row r="3330" spans="1:1">
      <c r="A3330" s="2"/>
    </row>
    <row r="3331" spans="1:1">
      <c r="A3331" s="2"/>
    </row>
    <row r="3332" spans="1:1">
      <c r="A3332" s="2"/>
    </row>
    <row r="3333" spans="1:1">
      <c r="A3333" s="2"/>
    </row>
    <row r="3334" spans="1:1">
      <c r="A3334" s="2"/>
    </row>
    <row r="3335" spans="1:1">
      <c r="A3335" s="2"/>
    </row>
    <row r="3336" spans="1:1">
      <c r="A3336" s="2"/>
    </row>
    <row r="3337" spans="1:1">
      <c r="A3337" s="2"/>
    </row>
    <row r="3338" spans="1:1">
      <c r="A3338" s="2"/>
    </row>
    <row r="3339" spans="1:1">
      <c r="A3339" s="2"/>
    </row>
    <row r="3340" spans="1:1">
      <c r="A3340" s="2"/>
    </row>
    <row r="3341" spans="1:1">
      <c r="A3341" s="2"/>
    </row>
    <row r="3342" spans="1:1">
      <c r="A3342" s="2"/>
    </row>
    <row r="3343" spans="1:1">
      <c r="A3343" s="2"/>
    </row>
    <row r="3344" spans="1:1">
      <c r="A3344" s="2"/>
    </row>
    <row r="3345" spans="1:1">
      <c r="A3345" s="2"/>
    </row>
    <row r="3346" spans="1:1">
      <c r="A3346" s="2"/>
    </row>
    <row r="3347" spans="1:1">
      <c r="A3347" s="2"/>
    </row>
    <row r="3348" spans="1:1">
      <c r="A3348" s="2"/>
    </row>
    <row r="3349" spans="1:1">
      <c r="A3349" s="2"/>
    </row>
    <row r="3350" spans="1:1">
      <c r="A3350" s="2"/>
    </row>
    <row r="3351" spans="1:1">
      <c r="A3351" s="2"/>
    </row>
    <row r="3352" spans="1:1">
      <c r="A3352" s="2"/>
    </row>
    <row r="3353" spans="1:1">
      <c r="A3353" s="2"/>
    </row>
    <row r="3354" spans="1:1">
      <c r="A3354" s="2"/>
    </row>
    <row r="3355" spans="1:1">
      <c r="A3355" s="2"/>
    </row>
    <row r="3356" spans="1:1">
      <c r="A3356" s="2"/>
    </row>
    <row r="3357" spans="1:1">
      <c r="A3357" s="2"/>
    </row>
    <row r="3358" spans="1:1">
      <c r="A3358" s="2"/>
    </row>
    <row r="3359" spans="1:1">
      <c r="A3359" s="2"/>
    </row>
    <row r="3360" spans="1:1">
      <c r="A3360" s="2"/>
    </row>
    <row r="3361" spans="1:1">
      <c r="A3361" s="2"/>
    </row>
    <row r="3362" spans="1:1">
      <c r="A3362" s="2"/>
    </row>
    <row r="3363" spans="1:1">
      <c r="A3363" s="2"/>
    </row>
    <row r="3364" spans="1:1">
      <c r="A3364" s="2"/>
    </row>
    <row r="3365" spans="1:1">
      <c r="A3365" s="2"/>
    </row>
    <row r="3366" spans="1:1">
      <c r="A3366" s="2"/>
    </row>
    <row r="3367" spans="1:1">
      <c r="A3367" s="2"/>
    </row>
    <row r="3368" spans="1:1">
      <c r="A3368" s="2"/>
    </row>
    <row r="3369" spans="1:1">
      <c r="A3369" s="2"/>
    </row>
    <row r="3370" spans="1:1">
      <c r="A3370" s="2"/>
    </row>
    <row r="3371" spans="1:1">
      <c r="A3371" s="2"/>
    </row>
    <row r="3372" spans="1:1">
      <c r="A3372" s="2"/>
    </row>
    <row r="3373" spans="1:1">
      <c r="A3373" s="2"/>
    </row>
    <row r="3374" spans="1:1">
      <c r="A3374" s="2"/>
    </row>
    <row r="3375" spans="1:1">
      <c r="A3375" s="2"/>
    </row>
    <row r="3376" spans="1:1">
      <c r="A3376" s="2"/>
    </row>
    <row r="3377" spans="1:1">
      <c r="A3377" s="2"/>
    </row>
    <row r="3378" spans="1:1">
      <c r="A3378" s="2"/>
    </row>
    <row r="3379" spans="1:1">
      <c r="A3379" s="2"/>
    </row>
    <row r="3380" spans="1:1">
      <c r="A3380" s="2"/>
    </row>
    <row r="3381" spans="1:1">
      <c r="A3381" s="2"/>
    </row>
    <row r="3382" spans="1:1">
      <c r="A3382" s="2"/>
    </row>
    <row r="3383" spans="1:1">
      <c r="A3383" s="2"/>
    </row>
    <row r="3384" spans="1:1">
      <c r="A3384" s="2"/>
    </row>
    <row r="3385" spans="1:1">
      <c r="A3385" s="2"/>
    </row>
    <row r="3386" spans="1:1">
      <c r="A3386" s="2"/>
    </row>
    <row r="3387" spans="1:1">
      <c r="A3387" s="2"/>
    </row>
    <row r="3388" spans="1:1">
      <c r="A3388" s="2"/>
    </row>
    <row r="3389" spans="1:1">
      <c r="A3389" s="2"/>
    </row>
    <row r="3390" spans="1:1">
      <c r="A3390" s="2"/>
    </row>
    <row r="3391" spans="1:1">
      <c r="A3391" s="2"/>
    </row>
    <row r="3392" spans="1:1">
      <c r="A3392" s="2"/>
    </row>
    <row r="3393" spans="1:1">
      <c r="A3393" s="2"/>
    </row>
    <row r="3394" spans="1:1">
      <c r="A3394" s="2"/>
    </row>
    <row r="3395" spans="1:1">
      <c r="A3395" s="2"/>
    </row>
    <row r="3396" spans="1:1">
      <c r="A3396" s="2"/>
    </row>
    <row r="3397" spans="1:1">
      <c r="A3397" s="2"/>
    </row>
    <row r="3398" spans="1:1">
      <c r="A3398" s="2"/>
    </row>
    <row r="3399" spans="1:1">
      <c r="A3399" s="2"/>
    </row>
    <row r="3400" spans="1:1">
      <c r="A3400" s="2"/>
    </row>
    <row r="3401" spans="1:1">
      <c r="A3401" s="2"/>
    </row>
    <row r="3402" spans="1:1">
      <c r="A3402" s="2"/>
    </row>
    <row r="3403" spans="1:1">
      <c r="A3403" s="2"/>
    </row>
    <row r="3404" spans="1:1">
      <c r="A3404" s="2"/>
    </row>
    <row r="3405" spans="1:1">
      <c r="A3405" s="2"/>
    </row>
    <row r="3406" spans="1:1">
      <c r="A3406" s="2"/>
    </row>
    <row r="3407" spans="1:1">
      <c r="A3407" s="2"/>
    </row>
    <row r="3408" spans="1:1">
      <c r="A3408" s="2"/>
    </row>
    <row r="3409" spans="1:1">
      <c r="A3409" s="2"/>
    </row>
    <row r="3410" spans="1:1">
      <c r="A3410" s="2"/>
    </row>
    <row r="3411" spans="1:1">
      <c r="A3411" s="2"/>
    </row>
    <row r="3412" spans="1:1">
      <c r="A3412" s="2"/>
    </row>
    <row r="3413" spans="1:1">
      <c r="A3413" s="2"/>
    </row>
    <row r="3414" spans="1:1">
      <c r="A3414" s="2"/>
    </row>
    <row r="3415" spans="1:1">
      <c r="A3415" s="2"/>
    </row>
    <row r="3416" spans="1:1">
      <c r="A3416" s="2"/>
    </row>
    <row r="3417" spans="1:1">
      <c r="A3417" s="2"/>
    </row>
    <row r="3418" spans="1:1">
      <c r="A3418" s="2"/>
    </row>
    <row r="3419" spans="1:1">
      <c r="A3419" s="2"/>
    </row>
    <row r="3420" spans="1:1">
      <c r="A3420" s="2"/>
    </row>
    <row r="3421" spans="1:1">
      <c r="A3421" s="2"/>
    </row>
    <row r="3422" spans="1:1">
      <c r="A3422" s="2"/>
    </row>
    <row r="3423" spans="1:1">
      <c r="A3423" s="2"/>
    </row>
    <row r="3424" spans="1:1">
      <c r="A3424" s="2"/>
    </row>
    <row r="3425" spans="1:1">
      <c r="A3425" s="2"/>
    </row>
    <row r="3426" spans="1:1">
      <c r="A3426" s="2"/>
    </row>
    <row r="3427" spans="1:1">
      <c r="A3427" s="2"/>
    </row>
    <row r="3428" spans="1:1">
      <c r="A3428" s="2"/>
    </row>
    <row r="3429" spans="1:1">
      <c r="A3429" s="2"/>
    </row>
    <row r="3430" spans="1:1">
      <c r="A3430" s="2"/>
    </row>
    <row r="3431" spans="1:1">
      <c r="A3431" s="2"/>
    </row>
    <row r="3432" spans="1:1">
      <c r="A3432" s="2"/>
    </row>
    <row r="3433" spans="1:1">
      <c r="A3433" s="2"/>
    </row>
    <row r="3434" spans="1:1">
      <c r="A3434" s="2"/>
    </row>
    <row r="3435" spans="1:1">
      <c r="A3435" s="2"/>
    </row>
    <row r="3436" spans="1:1">
      <c r="A3436" s="2"/>
    </row>
    <row r="3437" spans="1:1">
      <c r="A3437" s="2"/>
    </row>
    <row r="3438" spans="1:1">
      <c r="A3438" s="2"/>
    </row>
    <row r="3439" spans="1:1">
      <c r="A3439" s="2"/>
    </row>
    <row r="3440" spans="1:1">
      <c r="A3440" s="2"/>
    </row>
    <row r="3441" spans="1:1">
      <c r="A3441" s="2"/>
    </row>
    <row r="3442" spans="1:1">
      <c r="A3442" s="2"/>
    </row>
    <row r="3443" spans="1:1">
      <c r="A3443" s="2"/>
    </row>
    <row r="3444" spans="1:1">
      <c r="A3444" s="2"/>
    </row>
    <row r="3445" spans="1:1">
      <c r="A3445" s="2"/>
    </row>
    <row r="3446" spans="1:1">
      <c r="A3446" s="2"/>
    </row>
    <row r="3447" spans="1:1">
      <c r="A3447" s="2"/>
    </row>
    <row r="3448" spans="1:1">
      <c r="A3448" s="2"/>
    </row>
    <row r="3449" spans="1:1">
      <c r="A3449" s="2"/>
    </row>
    <row r="3450" spans="1:1">
      <c r="A3450" s="2"/>
    </row>
    <row r="3451" spans="1:1">
      <c r="A3451" s="2"/>
    </row>
    <row r="3452" spans="1:1">
      <c r="A3452" s="2"/>
    </row>
    <row r="3453" spans="1:1">
      <c r="A3453" s="2"/>
    </row>
    <row r="3454" spans="1:1">
      <c r="A3454" s="2"/>
    </row>
    <row r="3455" spans="1:1">
      <c r="A3455" s="2"/>
    </row>
    <row r="3456" spans="1:1">
      <c r="A3456" s="2"/>
    </row>
    <row r="3457" spans="1:1">
      <c r="A3457" s="2"/>
    </row>
    <row r="3458" spans="1:1">
      <c r="A3458" s="2"/>
    </row>
    <row r="3459" spans="1:1">
      <c r="A3459" s="2"/>
    </row>
    <row r="3460" spans="1:1">
      <c r="A3460" s="2"/>
    </row>
    <row r="3461" spans="1:1">
      <c r="A3461" s="2"/>
    </row>
    <row r="3462" spans="1:1">
      <c r="A3462" s="2"/>
    </row>
    <row r="3463" spans="1:1">
      <c r="A3463" s="2"/>
    </row>
    <row r="3464" spans="1:1">
      <c r="A3464" s="2"/>
    </row>
    <row r="3465" spans="1:1">
      <c r="A3465" s="2"/>
    </row>
    <row r="3466" spans="1:1">
      <c r="A3466" s="2"/>
    </row>
    <row r="3467" spans="1:1">
      <c r="A3467" s="2"/>
    </row>
    <row r="3468" spans="1:1">
      <c r="A3468" s="2"/>
    </row>
    <row r="3469" spans="1:1">
      <c r="A3469" s="2"/>
    </row>
    <row r="3470" spans="1:1">
      <c r="A3470" s="2"/>
    </row>
    <row r="3471" spans="1:1">
      <c r="A3471" s="2"/>
    </row>
    <row r="3472" spans="1:1">
      <c r="A3472" s="2"/>
    </row>
    <row r="3473" spans="1:1">
      <c r="A3473" s="2"/>
    </row>
    <row r="3474" spans="1:1">
      <c r="A3474" s="2"/>
    </row>
    <row r="3475" spans="1:1">
      <c r="A3475" s="2"/>
    </row>
    <row r="3476" spans="1:1">
      <c r="A3476" s="2"/>
    </row>
    <row r="3477" spans="1:1">
      <c r="A3477" s="2"/>
    </row>
    <row r="3478" spans="1:1">
      <c r="A3478" s="2"/>
    </row>
    <row r="3479" spans="1:1">
      <c r="A3479" s="2"/>
    </row>
    <row r="3480" spans="1:1">
      <c r="A3480" s="2"/>
    </row>
    <row r="3481" spans="1:1">
      <c r="A3481" s="2"/>
    </row>
    <row r="3482" spans="1:1">
      <c r="A3482" s="2"/>
    </row>
    <row r="3483" spans="1:1">
      <c r="A3483" s="2"/>
    </row>
    <row r="3484" spans="1:1">
      <c r="A3484" s="2"/>
    </row>
    <row r="3485" spans="1:1">
      <c r="A3485" s="2"/>
    </row>
    <row r="3486" spans="1:1">
      <c r="A3486" s="2"/>
    </row>
    <row r="3487" spans="1:1">
      <c r="A3487" s="2"/>
    </row>
    <row r="3488" spans="1:1">
      <c r="A3488" s="2"/>
    </row>
    <row r="3489" spans="1:1">
      <c r="A3489" s="2"/>
    </row>
    <row r="3490" spans="1:1">
      <c r="A3490" s="2"/>
    </row>
    <row r="3491" spans="1:1">
      <c r="A3491" s="2"/>
    </row>
    <row r="3492" spans="1:1">
      <c r="A3492" s="2"/>
    </row>
    <row r="3493" spans="1:1">
      <c r="A3493" s="2"/>
    </row>
    <row r="3494" spans="1:1">
      <c r="A3494" s="2"/>
    </row>
    <row r="3495" spans="1:1">
      <c r="A3495" s="2"/>
    </row>
    <row r="3496" spans="1:1">
      <c r="A3496" s="2"/>
    </row>
    <row r="3497" spans="1:1">
      <c r="A3497" s="2"/>
    </row>
    <row r="3498" spans="1:1">
      <c r="A3498" s="2"/>
    </row>
    <row r="3499" spans="1:1">
      <c r="A3499" s="2"/>
    </row>
    <row r="3500" spans="1:1">
      <c r="A3500" s="2"/>
    </row>
    <row r="3501" spans="1:1">
      <c r="A3501" s="2"/>
    </row>
    <row r="3502" spans="1:1">
      <c r="A3502" s="2"/>
    </row>
    <row r="3503" spans="1:1">
      <c r="A3503" s="2"/>
    </row>
    <row r="3504" spans="1:1">
      <c r="A3504" s="2"/>
    </row>
    <row r="3505" spans="1:1">
      <c r="A3505" s="2"/>
    </row>
    <row r="3506" spans="1:1">
      <c r="A3506" s="2"/>
    </row>
    <row r="3507" spans="1:1">
      <c r="A3507" s="2"/>
    </row>
    <row r="3508" spans="1:1">
      <c r="A3508" s="2"/>
    </row>
    <row r="3509" spans="1:1">
      <c r="A3509" s="2"/>
    </row>
    <row r="3510" spans="1:1">
      <c r="A3510" s="2"/>
    </row>
    <row r="3511" spans="1:1">
      <c r="A3511" s="2"/>
    </row>
    <row r="3512" spans="1:1">
      <c r="A3512" s="2"/>
    </row>
    <row r="3513" spans="1:1">
      <c r="A3513" s="2"/>
    </row>
    <row r="3514" spans="1:1">
      <c r="A3514" s="2"/>
    </row>
    <row r="3515" spans="1:1">
      <c r="A3515" s="2"/>
    </row>
    <row r="3516" spans="1:1">
      <c r="A3516" s="2"/>
    </row>
    <row r="3517" spans="1:1">
      <c r="A3517" s="2"/>
    </row>
    <row r="3518" spans="1:1">
      <c r="A3518" s="2"/>
    </row>
    <row r="3519" spans="1:1">
      <c r="A3519" s="2"/>
    </row>
    <row r="3520" spans="1:1">
      <c r="A3520" s="2"/>
    </row>
    <row r="3521" spans="1:1">
      <c r="A3521" s="2"/>
    </row>
    <row r="3522" spans="1:1">
      <c r="A3522" s="2"/>
    </row>
    <row r="3523" spans="1:1">
      <c r="A3523" s="2"/>
    </row>
    <row r="3524" spans="1:1">
      <c r="A3524" s="2"/>
    </row>
    <row r="3525" spans="1:1">
      <c r="A3525" s="2"/>
    </row>
    <row r="3526" spans="1:1">
      <c r="A3526" s="2"/>
    </row>
    <row r="3527" spans="1:1">
      <c r="A3527" s="2"/>
    </row>
    <row r="3528" spans="1:1">
      <c r="A3528" s="2"/>
    </row>
    <row r="3529" spans="1:1">
      <c r="A3529" s="2"/>
    </row>
    <row r="3530" spans="1:1">
      <c r="A3530" s="2"/>
    </row>
    <row r="3531" spans="1:1">
      <c r="A3531" s="2"/>
    </row>
    <row r="3532" spans="1:1">
      <c r="A3532" s="2"/>
    </row>
    <row r="3533" spans="1:1">
      <c r="A3533" s="2"/>
    </row>
    <row r="3534" spans="1:1">
      <c r="A3534" s="2"/>
    </row>
    <row r="3535" spans="1:1">
      <c r="A3535" s="2"/>
    </row>
    <row r="3536" spans="1:1">
      <c r="A3536" s="2"/>
    </row>
    <row r="3537" spans="1:1">
      <c r="A3537" s="2"/>
    </row>
    <row r="3538" spans="1:1">
      <c r="A3538" s="2"/>
    </row>
    <row r="3539" spans="1:1">
      <c r="A3539" s="2"/>
    </row>
    <row r="3540" spans="1:1">
      <c r="A3540" s="2"/>
    </row>
    <row r="3541" spans="1:1">
      <c r="A3541" s="2"/>
    </row>
    <row r="3542" spans="1:1">
      <c r="A3542" s="2"/>
    </row>
    <row r="3543" spans="1:1">
      <c r="A3543" s="2"/>
    </row>
    <row r="3544" spans="1:1">
      <c r="A3544" s="2"/>
    </row>
    <row r="3545" spans="1:1">
      <c r="A3545" s="2"/>
    </row>
    <row r="3546" spans="1:1">
      <c r="A3546" s="2"/>
    </row>
    <row r="3547" spans="1:1">
      <c r="A3547" s="2"/>
    </row>
    <row r="3548" spans="1:1">
      <c r="A3548" s="2"/>
    </row>
    <row r="3549" spans="1:1">
      <c r="A3549" s="2"/>
    </row>
    <row r="3550" spans="1:1">
      <c r="A3550" s="2"/>
    </row>
    <row r="3551" spans="1:1">
      <c r="A3551" s="2"/>
    </row>
    <row r="3552" spans="1:1">
      <c r="A3552" s="2"/>
    </row>
    <row r="3553" spans="1:1">
      <c r="A3553" s="2"/>
    </row>
    <row r="3554" spans="1:1">
      <c r="A3554" s="2"/>
    </row>
    <row r="3555" spans="1:1">
      <c r="A3555" s="2"/>
    </row>
    <row r="3556" spans="1:1">
      <c r="A3556" s="2"/>
    </row>
    <row r="3557" spans="1:1">
      <c r="A3557" s="2"/>
    </row>
    <row r="3558" spans="1:1">
      <c r="A3558" s="2"/>
    </row>
    <row r="3559" spans="1:1">
      <c r="A3559" s="2"/>
    </row>
    <row r="3560" spans="1:1">
      <c r="A3560" s="2"/>
    </row>
    <row r="3561" spans="1:1">
      <c r="A3561" s="2"/>
    </row>
    <row r="3562" spans="1:1">
      <c r="A3562" s="2"/>
    </row>
    <row r="3563" spans="1:1">
      <c r="A3563" s="2"/>
    </row>
    <row r="3564" spans="1:1">
      <c r="A3564" s="2"/>
    </row>
    <row r="3565" spans="1:1">
      <c r="A3565" s="2"/>
    </row>
    <row r="3566" spans="1:1">
      <c r="A3566" s="2"/>
    </row>
    <row r="3567" spans="1:1">
      <c r="A3567" s="2"/>
    </row>
    <row r="3568" spans="1:1">
      <c r="A3568" s="2"/>
    </row>
    <row r="3569" spans="1:1">
      <c r="A3569" s="2"/>
    </row>
    <row r="3570" spans="1:1">
      <c r="A3570" s="2"/>
    </row>
    <row r="3571" spans="1:1">
      <c r="A3571" s="2"/>
    </row>
    <row r="3572" spans="1:1">
      <c r="A3572" s="2"/>
    </row>
    <row r="3573" spans="1:1">
      <c r="A3573" s="2"/>
    </row>
    <row r="3574" spans="1:1">
      <c r="A3574" s="2"/>
    </row>
    <row r="3575" spans="1:1">
      <c r="A3575" s="2"/>
    </row>
    <row r="3576" spans="1:1">
      <c r="A3576" s="2"/>
    </row>
    <row r="3577" spans="1:1">
      <c r="A3577" s="2"/>
    </row>
    <row r="3578" spans="1:1">
      <c r="A3578" s="2"/>
    </row>
    <row r="3579" spans="1:1">
      <c r="A3579" s="2"/>
    </row>
    <row r="3580" spans="1:1">
      <c r="A3580" s="2"/>
    </row>
    <row r="3581" spans="1:1">
      <c r="A3581" s="2"/>
    </row>
    <row r="3582" spans="1:1">
      <c r="A3582" s="2"/>
    </row>
    <row r="3583" spans="1:1">
      <c r="A3583" s="2"/>
    </row>
    <row r="3584" spans="1:1">
      <c r="A3584" s="2"/>
    </row>
    <row r="3585" spans="1:1">
      <c r="A3585" s="2"/>
    </row>
    <row r="3586" spans="1:1">
      <c r="A3586" s="2"/>
    </row>
    <row r="3587" spans="1:1">
      <c r="A3587" s="2"/>
    </row>
    <row r="3588" spans="1:1">
      <c r="A3588" s="2"/>
    </row>
    <row r="3589" spans="1:1">
      <c r="A3589" s="2"/>
    </row>
    <row r="3590" spans="1:1">
      <c r="A3590" s="2"/>
    </row>
    <row r="3591" spans="1:1">
      <c r="A3591" s="2"/>
    </row>
    <row r="3592" spans="1:1">
      <c r="A3592" s="2"/>
    </row>
    <row r="3593" spans="1:1">
      <c r="A3593" s="2"/>
    </row>
    <row r="3594" spans="1:1">
      <c r="A3594" s="2"/>
    </row>
    <row r="3595" spans="1:1">
      <c r="A3595" s="2"/>
    </row>
    <row r="3596" spans="1:1">
      <c r="A3596" s="2"/>
    </row>
    <row r="3597" spans="1:1">
      <c r="A3597" s="2"/>
    </row>
    <row r="3598" spans="1:1">
      <c r="A3598" s="2"/>
    </row>
    <row r="3599" spans="1:1">
      <c r="A3599" s="2"/>
    </row>
    <row r="3600" spans="1:1">
      <c r="A3600" s="2"/>
    </row>
    <row r="3601" spans="1:1">
      <c r="A3601" s="2"/>
    </row>
    <row r="3602" spans="1:1">
      <c r="A3602" s="2"/>
    </row>
    <row r="3603" spans="1:1">
      <c r="A3603" s="2"/>
    </row>
    <row r="3604" spans="1:1">
      <c r="A3604" s="2"/>
    </row>
    <row r="3605" spans="1:1">
      <c r="A3605" s="2"/>
    </row>
    <row r="3606" spans="1:1">
      <c r="A3606" s="2"/>
    </row>
    <row r="3607" spans="1:1">
      <c r="A3607" s="2"/>
    </row>
    <row r="3608" spans="1:1">
      <c r="A3608" s="2"/>
    </row>
    <row r="3609" spans="1:1">
      <c r="A3609" s="2"/>
    </row>
    <row r="3610" spans="1:1">
      <c r="A3610" s="2"/>
    </row>
    <row r="3611" spans="1:1">
      <c r="A3611" s="2"/>
    </row>
    <row r="3612" spans="1:1">
      <c r="A3612" s="2"/>
    </row>
    <row r="3613" spans="1:1">
      <c r="A3613" s="2"/>
    </row>
    <row r="3614" spans="1:1">
      <c r="A3614" s="2"/>
    </row>
    <row r="3615" spans="1:1">
      <c r="A3615" s="2"/>
    </row>
    <row r="3616" spans="1:1">
      <c r="A3616" s="2"/>
    </row>
    <row r="3617" spans="1:1">
      <c r="A3617" s="2"/>
    </row>
    <row r="3618" spans="1:1">
      <c r="A3618" s="2"/>
    </row>
    <row r="3619" spans="1:1">
      <c r="A3619" s="2"/>
    </row>
    <row r="3620" spans="1:1">
      <c r="A3620" s="2"/>
    </row>
    <row r="3621" spans="1:1">
      <c r="A3621" s="2"/>
    </row>
    <row r="3622" spans="1:1">
      <c r="A3622" s="2"/>
    </row>
    <row r="3623" spans="1:1">
      <c r="A3623" s="2"/>
    </row>
    <row r="3624" spans="1:1">
      <c r="A3624" s="2"/>
    </row>
    <row r="3625" spans="1:1">
      <c r="A3625" s="2"/>
    </row>
    <row r="3626" spans="1:1">
      <c r="A3626" s="2"/>
    </row>
    <row r="3627" spans="1:1">
      <c r="A3627" s="2"/>
    </row>
    <row r="3628" spans="1:1">
      <c r="A3628" s="2"/>
    </row>
    <row r="3629" spans="1:1">
      <c r="A3629" s="2"/>
    </row>
    <row r="3630" spans="1:1">
      <c r="A3630" s="2"/>
    </row>
    <row r="3631" spans="1:1">
      <c r="A3631" s="2"/>
    </row>
    <row r="3632" spans="1:1">
      <c r="A3632" s="2"/>
    </row>
    <row r="3633" spans="1:1">
      <c r="A3633" s="2"/>
    </row>
    <row r="3634" spans="1:1">
      <c r="A3634" s="2"/>
    </row>
    <row r="3635" spans="1:1">
      <c r="A3635" s="2"/>
    </row>
    <row r="3636" spans="1:1">
      <c r="A3636" s="2"/>
    </row>
    <row r="3637" spans="1:1">
      <c r="A3637" s="2"/>
    </row>
    <row r="3638" spans="1:1">
      <c r="A3638" s="2"/>
    </row>
    <row r="3639" spans="1:1">
      <c r="A3639" s="2"/>
    </row>
    <row r="3640" spans="1:1">
      <c r="A3640" s="2"/>
    </row>
    <row r="3641" spans="1:1">
      <c r="A3641" s="2"/>
    </row>
    <row r="3642" spans="1:1">
      <c r="A3642" s="2"/>
    </row>
    <row r="3643" spans="1:1">
      <c r="A3643" s="2"/>
    </row>
    <row r="3644" spans="1:1">
      <c r="A3644" s="2"/>
    </row>
    <row r="3645" spans="1:1">
      <c r="A3645" s="2"/>
    </row>
    <row r="3646" spans="1:1">
      <c r="A3646" s="2"/>
    </row>
    <row r="3647" spans="1:1">
      <c r="A3647" s="2"/>
    </row>
    <row r="3648" spans="1:1">
      <c r="A3648" s="2"/>
    </row>
    <row r="3649" spans="1:1">
      <c r="A3649" s="2"/>
    </row>
    <row r="3650" spans="1:1">
      <c r="A3650" s="2"/>
    </row>
    <row r="3651" spans="1:1">
      <c r="A3651" s="2"/>
    </row>
    <row r="3652" spans="1:1">
      <c r="A3652" s="2"/>
    </row>
    <row r="3653" spans="1:1">
      <c r="A3653" s="2"/>
    </row>
    <row r="3654" spans="1:1">
      <c r="A3654" s="2"/>
    </row>
    <row r="3655" spans="1:1">
      <c r="A3655" s="2"/>
    </row>
    <row r="3656" spans="1:1">
      <c r="A3656" s="2"/>
    </row>
    <row r="3657" spans="1:1">
      <c r="A3657" s="2"/>
    </row>
    <row r="3658" spans="1:1">
      <c r="A3658" s="2"/>
    </row>
    <row r="3659" spans="1:1">
      <c r="A3659" s="2"/>
    </row>
    <row r="3660" spans="1:1">
      <c r="A3660" s="2"/>
    </row>
    <row r="3661" spans="1:1">
      <c r="A3661" s="2"/>
    </row>
    <row r="3662" spans="1:1">
      <c r="A3662" s="2"/>
    </row>
    <row r="3663" spans="1:1">
      <c r="A3663" s="2"/>
    </row>
    <row r="3664" spans="1:1">
      <c r="A3664" s="2"/>
    </row>
    <row r="3665" spans="1:1">
      <c r="A3665" s="2"/>
    </row>
    <row r="3666" spans="1:1">
      <c r="A3666" s="2"/>
    </row>
    <row r="3667" spans="1:1">
      <c r="A3667" s="2"/>
    </row>
    <row r="3668" spans="1:1">
      <c r="A3668" s="2"/>
    </row>
    <row r="3669" spans="1:1">
      <c r="A3669" s="2"/>
    </row>
    <row r="3670" spans="1:1">
      <c r="A3670" s="2"/>
    </row>
    <row r="3671" spans="1:1">
      <c r="A3671" s="2"/>
    </row>
    <row r="3672" spans="1:1">
      <c r="A3672" s="2"/>
    </row>
    <row r="3673" spans="1:1">
      <c r="A3673" s="2"/>
    </row>
    <row r="3674" spans="1:1">
      <c r="A3674" s="2"/>
    </row>
    <row r="3675" spans="1:1">
      <c r="A3675" s="2"/>
    </row>
    <row r="3676" spans="1:1">
      <c r="A3676" s="2"/>
    </row>
    <row r="3677" spans="1:1">
      <c r="A3677" s="2"/>
    </row>
    <row r="3678" spans="1:1">
      <c r="A3678" s="2"/>
    </row>
    <row r="3679" spans="1:1">
      <c r="A3679" s="2"/>
    </row>
    <row r="3680" spans="1:1">
      <c r="A3680" s="2"/>
    </row>
    <row r="3681" spans="1:1">
      <c r="A3681" s="2"/>
    </row>
    <row r="3682" spans="1:1">
      <c r="A3682" s="2"/>
    </row>
    <row r="3683" spans="1:1">
      <c r="A3683" s="2"/>
    </row>
    <row r="3684" spans="1:1">
      <c r="A3684" s="2"/>
    </row>
    <row r="3685" spans="1:1">
      <c r="A3685" s="2"/>
    </row>
    <row r="3686" spans="1:1">
      <c r="A3686" s="2"/>
    </row>
    <row r="3687" spans="1:1">
      <c r="A3687" s="2"/>
    </row>
    <row r="3688" spans="1:1">
      <c r="A3688" s="2"/>
    </row>
    <row r="3689" spans="1:1">
      <c r="A3689" s="2"/>
    </row>
    <row r="3690" spans="1:1">
      <c r="A3690" s="2"/>
    </row>
    <row r="3691" spans="1:1">
      <c r="A3691" s="2"/>
    </row>
    <row r="3692" spans="1:1">
      <c r="A3692" s="2"/>
    </row>
    <row r="3693" spans="1:1">
      <c r="A3693" s="2"/>
    </row>
    <row r="3694" spans="1:1">
      <c r="A3694" s="2"/>
    </row>
    <row r="3695" spans="1:1">
      <c r="A3695" s="2"/>
    </row>
    <row r="3696" spans="1:1">
      <c r="A3696" s="2"/>
    </row>
    <row r="3697" spans="1:1">
      <c r="A3697" s="2"/>
    </row>
    <row r="3698" spans="1:1">
      <c r="A3698" s="2"/>
    </row>
    <row r="3699" spans="1:1">
      <c r="A3699" s="2"/>
    </row>
    <row r="3700" spans="1:1">
      <c r="A3700" s="2"/>
    </row>
    <row r="3701" spans="1:1">
      <c r="A3701" s="2"/>
    </row>
    <row r="3702" spans="1:1">
      <c r="A3702" s="2"/>
    </row>
    <row r="3703" spans="1:1">
      <c r="A3703" s="2"/>
    </row>
    <row r="3704" spans="1:1">
      <c r="A3704" s="2"/>
    </row>
    <row r="3705" spans="1:1">
      <c r="A3705" s="2"/>
    </row>
    <row r="3706" spans="1:1">
      <c r="A3706" s="2"/>
    </row>
    <row r="3707" spans="1:1">
      <c r="A3707" s="2"/>
    </row>
    <row r="3708" spans="1:1">
      <c r="A3708" s="2"/>
    </row>
    <row r="3709" spans="1:1">
      <c r="A3709" s="2"/>
    </row>
    <row r="3710" spans="1:1">
      <c r="A3710" s="2"/>
    </row>
    <row r="3711" spans="1:1">
      <c r="A3711" s="2"/>
    </row>
    <row r="3712" spans="1:1">
      <c r="A3712" s="2"/>
    </row>
    <row r="3713" spans="1:1">
      <c r="A3713" s="2"/>
    </row>
    <row r="3714" spans="1:1">
      <c r="A3714" s="2"/>
    </row>
    <row r="3715" spans="1:1">
      <c r="A3715" s="2"/>
    </row>
    <row r="3716" spans="1:1">
      <c r="A3716" s="2"/>
    </row>
    <row r="3717" spans="1:1">
      <c r="A3717" s="2"/>
    </row>
    <row r="3718" spans="1:1">
      <c r="A3718" s="2"/>
    </row>
    <row r="3719" spans="1:1">
      <c r="A3719" s="2"/>
    </row>
    <row r="3720" spans="1:1">
      <c r="A3720" s="2"/>
    </row>
    <row r="3721" spans="1:1">
      <c r="A3721" s="2"/>
    </row>
    <row r="3722" spans="1:1">
      <c r="A3722" s="2"/>
    </row>
    <row r="3723" spans="1:1">
      <c r="A3723" s="2"/>
    </row>
    <row r="3724" spans="1:1">
      <c r="A3724" s="2"/>
    </row>
    <row r="3725" spans="1:1">
      <c r="A3725" s="2"/>
    </row>
    <row r="3726" spans="1:1">
      <c r="A3726" s="2"/>
    </row>
    <row r="3727" spans="1:1">
      <c r="A3727" s="2"/>
    </row>
    <row r="3728" spans="1:1">
      <c r="A3728" s="2"/>
    </row>
    <row r="3729" spans="1:1">
      <c r="A3729" s="2"/>
    </row>
    <row r="3730" spans="1:1">
      <c r="A3730" s="2"/>
    </row>
    <row r="3731" spans="1:1">
      <c r="A3731" s="2"/>
    </row>
    <row r="3732" spans="1:1">
      <c r="A3732" s="2"/>
    </row>
    <row r="3733" spans="1:1">
      <c r="A3733" s="2"/>
    </row>
    <row r="3734" spans="1:1">
      <c r="A3734" s="2"/>
    </row>
    <row r="3735" spans="1:1">
      <c r="A3735" s="2"/>
    </row>
    <row r="3736" spans="1:1">
      <c r="A3736" s="2"/>
    </row>
    <row r="3737" spans="1:1">
      <c r="A3737" s="2"/>
    </row>
    <row r="3738" spans="1:1">
      <c r="A3738" s="2"/>
    </row>
    <row r="3739" spans="1:1">
      <c r="A3739" s="2"/>
    </row>
    <row r="3740" spans="1:1">
      <c r="A3740" s="2"/>
    </row>
    <row r="3741" spans="1:1">
      <c r="A3741" s="2"/>
    </row>
    <row r="3742" spans="1:1">
      <c r="A3742" s="2"/>
    </row>
    <row r="3743" spans="1:1">
      <c r="A3743" s="2"/>
    </row>
    <row r="3744" spans="1:1">
      <c r="A3744" s="2"/>
    </row>
    <row r="3745" spans="1:1">
      <c r="A3745" s="2"/>
    </row>
    <row r="3746" spans="1:1">
      <c r="A3746" s="2"/>
    </row>
    <row r="3747" spans="1:1">
      <c r="A3747" s="2"/>
    </row>
    <row r="3748" spans="1:1">
      <c r="A3748" s="2"/>
    </row>
    <row r="3749" spans="1:1">
      <c r="A3749" s="2"/>
    </row>
    <row r="3750" spans="1:1">
      <c r="A3750" s="2"/>
    </row>
    <row r="3751" spans="1:1">
      <c r="A3751" s="2"/>
    </row>
    <row r="3752" spans="1:1">
      <c r="A3752" s="2"/>
    </row>
    <row r="3753" spans="1:1">
      <c r="A3753" s="2"/>
    </row>
    <row r="3754" spans="1:1">
      <c r="A3754" s="2"/>
    </row>
    <row r="3755" spans="1:1">
      <c r="A3755" s="2"/>
    </row>
    <row r="3756" spans="1:1">
      <c r="A3756" s="2"/>
    </row>
    <row r="3757" spans="1:1">
      <c r="A3757" s="2"/>
    </row>
    <row r="3758" spans="1:1">
      <c r="A3758" s="2"/>
    </row>
    <row r="3759" spans="1:1">
      <c r="A3759" s="2"/>
    </row>
    <row r="3760" spans="1:1">
      <c r="A3760" s="2"/>
    </row>
    <row r="3761" spans="1:1">
      <c r="A3761" s="2"/>
    </row>
    <row r="3762" spans="1:1">
      <c r="A3762" s="2"/>
    </row>
    <row r="3763" spans="1:1">
      <c r="A3763" s="2"/>
    </row>
    <row r="3764" spans="1:1">
      <c r="A3764" s="2"/>
    </row>
    <row r="3765" spans="1:1">
      <c r="A3765" s="2"/>
    </row>
    <row r="3766" spans="1:1">
      <c r="A3766" s="2"/>
    </row>
    <row r="3767" spans="1:1">
      <c r="A3767" s="2"/>
    </row>
    <row r="3768" spans="1:1">
      <c r="A3768" s="2"/>
    </row>
    <row r="3769" spans="1:1">
      <c r="A3769" s="2"/>
    </row>
    <row r="3770" spans="1:1">
      <c r="A3770" s="2"/>
    </row>
    <row r="3771" spans="1:1">
      <c r="A3771" s="2"/>
    </row>
    <row r="3772" spans="1:1">
      <c r="A3772" s="2"/>
    </row>
    <row r="3773" spans="1:1">
      <c r="A3773" s="2"/>
    </row>
    <row r="3774" spans="1:1">
      <c r="A3774" s="2"/>
    </row>
    <row r="3775" spans="1:1">
      <c r="A3775" s="2"/>
    </row>
    <row r="3776" spans="1:1">
      <c r="A3776" s="2"/>
    </row>
    <row r="3777" spans="1:1">
      <c r="A3777" s="2"/>
    </row>
    <row r="3778" spans="1:1">
      <c r="A3778" s="2"/>
    </row>
    <row r="3779" spans="1:1">
      <c r="A3779" s="2"/>
    </row>
    <row r="3780" spans="1:1">
      <c r="A3780" s="2"/>
    </row>
    <row r="3781" spans="1:1">
      <c r="A3781" s="2"/>
    </row>
    <row r="3782" spans="1:1">
      <c r="A3782" s="2"/>
    </row>
    <row r="3783" spans="1:1">
      <c r="A3783" s="2"/>
    </row>
    <row r="3784" spans="1:1">
      <c r="A3784" s="2"/>
    </row>
    <row r="3785" spans="1:1">
      <c r="A3785" s="2"/>
    </row>
    <row r="3786" spans="1:1">
      <c r="A3786" s="2"/>
    </row>
    <row r="3787" spans="1:1">
      <c r="A3787" s="2"/>
    </row>
    <row r="3788" spans="1:1">
      <c r="A3788" s="2"/>
    </row>
    <row r="3789" spans="1:1">
      <c r="A3789" s="2"/>
    </row>
    <row r="3790" spans="1:1">
      <c r="A3790" s="2"/>
    </row>
    <row r="3791" spans="1:1">
      <c r="A3791" s="2"/>
    </row>
    <row r="3792" spans="1:1">
      <c r="A3792" s="2"/>
    </row>
    <row r="3793" spans="1:1">
      <c r="A3793" s="2"/>
    </row>
    <row r="3794" spans="1:1">
      <c r="A3794" s="2"/>
    </row>
    <row r="3795" spans="1:1">
      <c r="A3795" s="2"/>
    </row>
    <row r="3796" spans="1:1">
      <c r="A3796" s="2"/>
    </row>
    <row r="3797" spans="1:1">
      <c r="A3797" s="2"/>
    </row>
    <row r="3798" spans="1:1">
      <c r="A3798" s="2"/>
    </row>
    <row r="3799" spans="1:1">
      <c r="A3799" s="2"/>
    </row>
    <row r="3800" spans="1:1">
      <c r="A3800" s="2"/>
    </row>
    <row r="3801" spans="1:1">
      <c r="A3801" s="2"/>
    </row>
    <row r="3802" spans="1:1">
      <c r="A3802" s="2"/>
    </row>
    <row r="3803" spans="1:1">
      <c r="A3803" s="2"/>
    </row>
    <row r="3804" spans="1:1">
      <c r="A3804" s="2"/>
    </row>
    <row r="3805" spans="1:1">
      <c r="A3805" s="2"/>
    </row>
    <row r="3806" spans="1:1">
      <c r="A3806" s="2"/>
    </row>
    <row r="3807" spans="1:1">
      <c r="A3807" s="2"/>
    </row>
    <row r="3808" spans="1:1">
      <c r="A3808" s="2"/>
    </row>
    <row r="3809" spans="1:1">
      <c r="A3809" s="2"/>
    </row>
    <row r="3810" spans="1:1">
      <c r="A3810" s="2"/>
    </row>
    <row r="3811" spans="1:1">
      <c r="A3811" s="2"/>
    </row>
    <row r="3812" spans="1:1">
      <c r="A3812" s="2"/>
    </row>
    <row r="3813" spans="1:1">
      <c r="A3813" s="2"/>
    </row>
    <row r="3814" spans="1:1">
      <c r="A3814" s="2"/>
    </row>
    <row r="3815" spans="1:1">
      <c r="A3815" s="2"/>
    </row>
    <row r="3816" spans="1:1">
      <c r="A3816" s="2"/>
    </row>
    <row r="3817" spans="1:1">
      <c r="A3817" s="2"/>
    </row>
    <row r="3818" spans="1:1">
      <c r="A3818" s="2"/>
    </row>
    <row r="3819" spans="1:1">
      <c r="A3819" s="2"/>
    </row>
    <row r="3820" spans="1:1">
      <c r="A3820" s="2"/>
    </row>
    <row r="3821" spans="1:1">
      <c r="A3821" s="2"/>
    </row>
    <row r="3822" spans="1:1">
      <c r="A3822" s="2"/>
    </row>
    <row r="3823" spans="1:1">
      <c r="A3823" s="2"/>
    </row>
    <row r="3824" spans="1:1">
      <c r="A3824" s="2"/>
    </row>
    <row r="3825" spans="1:1">
      <c r="A3825" s="2"/>
    </row>
    <row r="3826" spans="1:1">
      <c r="A3826" s="2"/>
    </row>
    <row r="3827" spans="1:1">
      <c r="A3827" s="2"/>
    </row>
    <row r="3828" spans="1:1">
      <c r="A3828" s="2"/>
    </row>
    <row r="3829" spans="1:1">
      <c r="A3829" s="2"/>
    </row>
    <row r="3830" spans="1:1">
      <c r="A3830" s="2"/>
    </row>
    <row r="3831" spans="1:1">
      <c r="A3831" s="2"/>
    </row>
    <row r="3832" spans="1:1">
      <c r="A3832" s="2"/>
    </row>
    <row r="3833" spans="1:1">
      <c r="A3833" s="2"/>
    </row>
    <row r="3834" spans="1:1">
      <c r="A3834" s="2"/>
    </row>
    <row r="3835" spans="1:1">
      <c r="A3835" s="2"/>
    </row>
    <row r="3836" spans="1:1">
      <c r="A3836" s="2"/>
    </row>
    <row r="3837" spans="1:1">
      <c r="A3837" s="2"/>
    </row>
    <row r="3838" spans="1:1">
      <c r="A3838" s="2"/>
    </row>
    <row r="3839" spans="1:1">
      <c r="A3839" s="2"/>
    </row>
    <row r="3840" spans="1:1">
      <c r="A3840" s="2"/>
    </row>
    <row r="3841" spans="1:1">
      <c r="A3841" s="2"/>
    </row>
    <row r="3842" spans="1:1">
      <c r="A3842" s="2"/>
    </row>
    <row r="3843" spans="1:1">
      <c r="A3843" s="2"/>
    </row>
    <row r="3844" spans="1:1">
      <c r="A3844" s="2"/>
    </row>
    <row r="3845" spans="1:1">
      <c r="A3845" s="2"/>
    </row>
    <row r="3846" spans="1:1">
      <c r="A3846" s="2"/>
    </row>
    <row r="3847" spans="1:1">
      <c r="A3847" s="2"/>
    </row>
    <row r="3848" spans="1:1">
      <c r="A3848" s="2"/>
    </row>
    <row r="3849" spans="1:1">
      <c r="A3849" s="2"/>
    </row>
    <row r="3850" spans="1:1">
      <c r="A3850" s="2"/>
    </row>
    <row r="3851" spans="1:1">
      <c r="A3851" s="2"/>
    </row>
    <row r="3852" spans="1:1">
      <c r="A3852" s="2"/>
    </row>
    <row r="3853" spans="1:1">
      <c r="A3853" s="2"/>
    </row>
    <row r="3854" spans="1:1">
      <c r="A3854" s="2"/>
    </row>
    <row r="3855" spans="1:1">
      <c r="A3855" s="2"/>
    </row>
    <row r="3856" spans="1:1">
      <c r="A3856" s="2"/>
    </row>
    <row r="3857" spans="1:1">
      <c r="A3857" s="2"/>
    </row>
    <row r="3858" spans="1:1">
      <c r="A3858" s="2"/>
    </row>
    <row r="3859" spans="1:1">
      <c r="A3859" s="2"/>
    </row>
    <row r="3860" spans="1:1">
      <c r="A3860" s="2"/>
    </row>
    <row r="3861" spans="1:1">
      <c r="A3861" s="2"/>
    </row>
    <row r="3862" spans="1:1">
      <c r="A3862" s="2"/>
    </row>
    <row r="3863" spans="1:1">
      <c r="A3863" s="2"/>
    </row>
    <row r="3864" spans="1:1">
      <c r="A3864" s="2"/>
    </row>
    <row r="3865" spans="1:1">
      <c r="A3865" s="2"/>
    </row>
    <row r="3866" spans="1:1">
      <c r="A3866" s="2"/>
    </row>
    <row r="3867" spans="1:1">
      <c r="A3867" s="2"/>
    </row>
    <row r="3868" spans="1:1">
      <c r="A3868" s="2"/>
    </row>
    <row r="3869" spans="1:1">
      <c r="A3869" s="2"/>
    </row>
    <row r="3870" spans="1:1">
      <c r="A3870" s="2"/>
    </row>
    <row r="3871" spans="1:1">
      <c r="A3871" s="2"/>
    </row>
    <row r="3872" spans="1:1">
      <c r="A3872" s="2"/>
    </row>
    <row r="3873" spans="1:1">
      <c r="A3873" s="2"/>
    </row>
    <row r="3874" spans="1:1">
      <c r="A3874" s="2"/>
    </row>
    <row r="3875" spans="1:1">
      <c r="A3875" s="2"/>
    </row>
    <row r="3876" spans="1:1">
      <c r="A3876" s="2"/>
    </row>
    <row r="3877" spans="1:1">
      <c r="A3877" s="2"/>
    </row>
    <row r="3878" spans="1:1">
      <c r="A3878" s="2"/>
    </row>
    <row r="3879" spans="1:1">
      <c r="A3879" s="2"/>
    </row>
    <row r="3880" spans="1:1">
      <c r="A3880" s="2"/>
    </row>
    <row r="3881" spans="1:1">
      <c r="A3881" s="2"/>
    </row>
    <row r="3882" spans="1:1">
      <c r="A3882" s="2"/>
    </row>
    <row r="3883" spans="1:1">
      <c r="A3883" s="2"/>
    </row>
    <row r="3884" spans="1:1">
      <c r="A3884" s="2"/>
    </row>
    <row r="3885" spans="1:1">
      <c r="A3885" s="2"/>
    </row>
    <row r="3886" spans="1:1">
      <c r="A3886" s="2"/>
    </row>
    <row r="3887" spans="1:1">
      <c r="A3887" s="2"/>
    </row>
    <row r="3888" spans="1:1">
      <c r="A3888" s="2"/>
    </row>
    <row r="3889" spans="1:1">
      <c r="A3889" s="2"/>
    </row>
    <row r="3890" spans="1:1">
      <c r="A3890" s="2"/>
    </row>
    <row r="3891" spans="1:1">
      <c r="A3891" s="2"/>
    </row>
    <row r="3892" spans="1:1">
      <c r="A3892" s="2"/>
    </row>
    <row r="3893" spans="1:1">
      <c r="A3893" s="2"/>
    </row>
    <row r="3894" spans="1:1">
      <c r="A3894" s="2"/>
    </row>
    <row r="3895" spans="1:1">
      <c r="A3895" s="2"/>
    </row>
    <row r="3896" spans="1:1">
      <c r="A3896" s="2"/>
    </row>
    <row r="3897" spans="1:1">
      <c r="A3897" s="2"/>
    </row>
    <row r="3898" spans="1:1">
      <c r="A3898" s="2"/>
    </row>
    <row r="3899" spans="1:1">
      <c r="A3899" s="2"/>
    </row>
    <row r="3900" spans="1:1">
      <c r="A3900" s="2"/>
    </row>
    <row r="3901" spans="1:1">
      <c r="A3901" s="2"/>
    </row>
    <row r="3902" spans="1:1">
      <c r="A3902" s="2"/>
    </row>
    <row r="3903" spans="1:1">
      <c r="A3903" s="2"/>
    </row>
    <row r="3904" spans="1:1">
      <c r="A3904" s="2"/>
    </row>
    <row r="3905" spans="1:1">
      <c r="A3905" s="2"/>
    </row>
    <row r="3906" spans="1:1">
      <c r="A3906" s="2"/>
    </row>
    <row r="3907" spans="1:1">
      <c r="A3907" s="2"/>
    </row>
    <row r="3908" spans="1:1">
      <c r="A3908" s="2"/>
    </row>
    <row r="3909" spans="1:1">
      <c r="A3909" s="2"/>
    </row>
    <row r="3910" spans="1:1">
      <c r="A3910" s="2"/>
    </row>
    <row r="3911" spans="1:1">
      <c r="A3911" s="2"/>
    </row>
    <row r="3912" spans="1:1">
      <c r="A3912" s="2"/>
    </row>
    <row r="3913" spans="1:1">
      <c r="A3913" s="2"/>
    </row>
    <row r="3914" spans="1:1">
      <c r="A3914" s="2"/>
    </row>
    <row r="3915" spans="1:1">
      <c r="A3915" s="2"/>
    </row>
    <row r="3916" spans="1:1">
      <c r="A3916" s="2"/>
    </row>
    <row r="3917" spans="1:1">
      <c r="A3917" s="2"/>
    </row>
    <row r="3918" spans="1:1">
      <c r="A3918" s="2"/>
    </row>
    <row r="3919" spans="1:1">
      <c r="A3919" s="2"/>
    </row>
    <row r="3920" spans="1:1">
      <c r="A3920" s="2"/>
    </row>
    <row r="3921" spans="1:1">
      <c r="A3921" s="2"/>
    </row>
    <row r="3922" spans="1:1">
      <c r="A3922" s="2"/>
    </row>
    <row r="3923" spans="1:1">
      <c r="A3923" s="2"/>
    </row>
    <row r="3924" spans="1:1">
      <c r="A3924" s="2"/>
    </row>
    <row r="3925" spans="1:1">
      <c r="A3925" s="2"/>
    </row>
    <row r="3926" spans="1:1">
      <c r="A3926" s="2"/>
    </row>
    <row r="3927" spans="1:1">
      <c r="A3927" s="2"/>
    </row>
    <row r="3928" spans="1:1">
      <c r="A3928" s="2"/>
    </row>
    <row r="3929" spans="1:1">
      <c r="A3929" s="2"/>
    </row>
    <row r="3930" spans="1:1">
      <c r="A3930" s="2"/>
    </row>
    <row r="3931" spans="1:1">
      <c r="A3931" s="2"/>
    </row>
    <row r="3932" spans="1:1">
      <c r="A3932" s="2"/>
    </row>
    <row r="3933" spans="1:1">
      <c r="A3933" s="2"/>
    </row>
    <row r="3934" spans="1:1">
      <c r="A3934" s="2"/>
    </row>
    <row r="3935" spans="1:1">
      <c r="A3935" s="2"/>
    </row>
    <row r="3936" spans="1:1">
      <c r="A3936" s="2"/>
    </row>
    <row r="3937" spans="1:1">
      <c r="A3937" s="2"/>
    </row>
    <row r="3938" spans="1:1">
      <c r="A3938" s="2"/>
    </row>
    <row r="3939" spans="1:1">
      <c r="A3939" s="2"/>
    </row>
    <row r="3940" spans="1:1">
      <c r="A3940" s="2"/>
    </row>
    <row r="3941" spans="1:1">
      <c r="A3941" s="2"/>
    </row>
    <row r="3942" spans="1:1">
      <c r="A3942" s="2"/>
    </row>
    <row r="3943" spans="1:1">
      <c r="A3943" s="2"/>
    </row>
    <row r="3944" spans="1:1">
      <c r="A3944" s="2"/>
    </row>
    <row r="3945" spans="1:1">
      <c r="A3945" s="2"/>
    </row>
    <row r="3946" spans="1:1">
      <c r="A3946" s="2"/>
    </row>
    <row r="3947" spans="1:1">
      <c r="A3947" s="2"/>
    </row>
    <row r="3948" spans="1:1">
      <c r="A3948" s="2"/>
    </row>
    <row r="3949" spans="1:1">
      <c r="A3949" s="2"/>
    </row>
    <row r="3950" spans="1:1">
      <c r="A3950" s="2"/>
    </row>
    <row r="3951" spans="1:1">
      <c r="A3951" s="2"/>
    </row>
    <row r="3952" spans="1:1">
      <c r="A3952" s="2"/>
    </row>
    <row r="3953" spans="1:1">
      <c r="A3953" s="2"/>
    </row>
    <row r="3954" spans="1:1">
      <c r="A3954" s="2"/>
    </row>
    <row r="3955" spans="1:1">
      <c r="A3955" s="2"/>
    </row>
    <row r="3956" spans="1:1">
      <c r="A3956" s="2"/>
    </row>
    <row r="3957" spans="1:1">
      <c r="A3957" s="2"/>
    </row>
    <row r="3958" spans="1:1">
      <c r="A3958" s="2"/>
    </row>
    <row r="3959" spans="1:1">
      <c r="A3959" s="2"/>
    </row>
    <row r="3960" spans="1:1">
      <c r="A3960" s="2"/>
    </row>
    <row r="3961" spans="1:1">
      <c r="A3961" s="2"/>
    </row>
    <row r="3962" spans="1:1">
      <c r="A3962" s="2"/>
    </row>
    <row r="3963" spans="1:1">
      <c r="A3963" s="2"/>
    </row>
    <row r="3964" spans="1:1">
      <c r="A3964" s="2"/>
    </row>
    <row r="3965" spans="1:1">
      <c r="A3965" s="2"/>
    </row>
    <row r="3966" spans="1:1">
      <c r="A3966" s="2"/>
    </row>
    <row r="3967" spans="1:1">
      <c r="A3967" s="2"/>
    </row>
    <row r="3968" spans="1:1">
      <c r="A3968" s="2"/>
    </row>
    <row r="3969" spans="1:1">
      <c r="A3969" s="2"/>
    </row>
    <row r="3970" spans="1:1">
      <c r="A3970" s="2"/>
    </row>
    <row r="3971" spans="1:1">
      <c r="A3971" s="2"/>
    </row>
    <row r="3972" spans="1:1">
      <c r="A3972" s="2"/>
    </row>
    <row r="3973" spans="1:1">
      <c r="A3973" s="2"/>
    </row>
    <row r="3974" spans="1:1">
      <c r="A3974" s="2"/>
    </row>
    <row r="3975" spans="1:1">
      <c r="A3975" s="2"/>
    </row>
    <row r="3976" spans="1:1">
      <c r="A3976" s="2"/>
    </row>
    <row r="3977" spans="1:1">
      <c r="A3977" s="2"/>
    </row>
    <row r="3978" spans="1:1">
      <c r="A3978" s="2"/>
    </row>
    <row r="3979" spans="1:1">
      <c r="A3979" s="2"/>
    </row>
    <row r="3980" spans="1:1">
      <c r="A3980" s="2"/>
    </row>
    <row r="3981" spans="1:1">
      <c r="A3981" s="2"/>
    </row>
    <row r="3982" spans="1:1">
      <c r="A3982" s="2"/>
    </row>
    <row r="3983" spans="1:1">
      <c r="A3983" s="2"/>
    </row>
    <row r="3984" spans="1:1">
      <c r="A3984" s="2"/>
    </row>
    <row r="3985" spans="1:1">
      <c r="A3985" s="2"/>
    </row>
    <row r="3986" spans="1:1">
      <c r="A3986" s="2"/>
    </row>
    <row r="3987" spans="1:1">
      <c r="A3987" s="2"/>
    </row>
    <row r="3988" spans="1:1">
      <c r="A3988" s="2"/>
    </row>
    <row r="3989" spans="1:1">
      <c r="A3989" s="2"/>
    </row>
    <row r="3990" spans="1:1">
      <c r="A3990" s="2"/>
    </row>
    <row r="3991" spans="1:1">
      <c r="A3991" s="2"/>
    </row>
    <row r="3992" spans="1:1">
      <c r="A3992" s="2"/>
    </row>
    <row r="3993" spans="1:1">
      <c r="A3993" s="2"/>
    </row>
    <row r="3994" spans="1:1">
      <c r="A3994" s="2"/>
    </row>
    <row r="3995" spans="1:1">
      <c r="A3995" s="2"/>
    </row>
    <row r="3996" spans="1:1">
      <c r="A3996" s="2"/>
    </row>
    <row r="3997" spans="1:1">
      <c r="A3997" s="2"/>
    </row>
    <row r="3998" spans="1:1">
      <c r="A3998" s="2"/>
    </row>
    <row r="3999" spans="1:1">
      <c r="A3999" s="2"/>
    </row>
    <row r="4000" spans="1:1">
      <c r="A4000" s="2"/>
    </row>
    <row r="4001" spans="1:1">
      <c r="A4001" s="2"/>
    </row>
    <row r="4002" spans="1:1">
      <c r="A4002" s="2"/>
    </row>
    <row r="4003" spans="1:1">
      <c r="A4003" s="2"/>
    </row>
    <row r="4004" spans="1:1">
      <c r="A4004" s="2"/>
    </row>
    <row r="4005" spans="1:1">
      <c r="A4005" s="2"/>
    </row>
    <row r="4006" spans="1:1">
      <c r="A4006" s="2"/>
    </row>
    <row r="4007" spans="1:1">
      <c r="A4007" s="2"/>
    </row>
    <row r="4008" spans="1:1">
      <c r="A4008" s="2"/>
    </row>
    <row r="4009" spans="1:1">
      <c r="A4009" s="2"/>
    </row>
    <row r="4010" spans="1:1">
      <c r="A4010" s="2"/>
    </row>
    <row r="4011" spans="1:1">
      <c r="A4011" s="2"/>
    </row>
    <row r="4012" spans="1:1">
      <c r="A4012" s="2"/>
    </row>
    <row r="4013" spans="1:1">
      <c r="A4013" s="2"/>
    </row>
    <row r="4014" spans="1:1">
      <c r="A4014" s="2"/>
    </row>
    <row r="4015" spans="1:1">
      <c r="A4015" s="2"/>
    </row>
    <row r="4016" spans="1:1">
      <c r="A4016" s="2"/>
    </row>
    <row r="4017" spans="1:1">
      <c r="A4017" s="2"/>
    </row>
    <row r="4018" spans="1:1">
      <c r="A4018" s="2"/>
    </row>
    <row r="4019" spans="1:1">
      <c r="A4019" s="2"/>
    </row>
    <row r="4020" spans="1:1">
      <c r="A4020" s="2"/>
    </row>
    <row r="4021" spans="1:1">
      <c r="A4021" s="2"/>
    </row>
    <row r="4022" spans="1:1">
      <c r="A4022" s="2"/>
    </row>
    <row r="4023" spans="1:1">
      <c r="A4023" s="2"/>
    </row>
    <row r="4024" spans="1:1">
      <c r="A4024" s="2"/>
    </row>
    <row r="4025" spans="1:1">
      <c r="A4025" s="2"/>
    </row>
    <row r="4026" spans="1:1">
      <c r="A4026" s="2"/>
    </row>
    <row r="4027" spans="1:1">
      <c r="A4027" s="2"/>
    </row>
    <row r="4028" spans="1:1">
      <c r="A4028" s="2"/>
    </row>
    <row r="4029" spans="1:1">
      <c r="A4029" s="2"/>
    </row>
    <row r="4030" spans="1:1">
      <c r="A4030" s="2"/>
    </row>
    <row r="4031" spans="1:1">
      <c r="A4031" s="2"/>
    </row>
    <row r="4032" spans="1:1">
      <c r="A4032" s="2"/>
    </row>
    <row r="4033" spans="1:1">
      <c r="A4033" s="2"/>
    </row>
    <row r="4034" spans="1:1">
      <c r="A4034" s="2"/>
    </row>
    <row r="4035" spans="1:1">
      <c r="A4035" s="2"/>
    </row>
    <row r="4036" spans="1:1">
      <c r="A4036" s="2"/>
    </row>
    <row r="4037" spans="1:1">
      <c r="A4037" s="2"/>
    </row>
    <row r="4038" spans="1:1">
      <c r="A4038" s="2"/>
    </row>
    <row r="4039" spans="1:1">
      <c r="A4039" s="2"/>
    </row>
    <row r="4040" spans="1:1">
      <c r="A4040" s="2"/>
    </row>
    <row r="4041" spans="1:1">
      <c r="A4041" s="2"/>
    </row>
    <row r="4042" spans="1:1">
      <c r="A4042" s="2"/>
    </row>
    <row r="4043" spans="1:1">
      <c r="A4043" s="2"/>
    </row>
    <row r="4044" spans="1:1">
      <c r="A4044" s="2"/>
    </row>
    <row r="4045" spans="1:1">
      <c r="A4045" s="2"/>
    </row>
    <row r="4046" spans="1:1">
      <c r="A4046" s="2"/>
    </row>
    <row r="4047" spans="1:1">
      <c r="A4047" s="2"/>
    </row>
    <row r="4048" spans="1:1">
      <c r="A4048" s="2"/>
    </row>
    <row r="4049" spans="1:1">
      <c r="A4049" s="2"/>
    </row>
    <row r="4050" spans="1:1">
      <c r="A4050" s="2"/>
    </row>
    <row r="4051" spans="1:1">
      <c r="A4051" s="2"/>
    </row>
    <row r="4052" spans="1:1">
      <c r="A4052" s="2"/>
    </row>
    <row r="4053" spans="1:1">
      <c r="A4053" s="2"/>
    </row>
    <row r="4054" spans="1:1">
      <c r="A4054" s="2"/>
    </row>
    <row r="4055" spans="1:1">
      <c r="A4055" s="2"/>
    </row>
    <row r="4056" spans="1:1">
      <c r="A4056" s="2"/>
    </row>
    <row r="4057" spans="1:1">
      <c r="A4057" s="2"/>
    </row>
    <row r="4058" spans="1:1">
      <c r="A4058" s="2"/>
    </row>
    <row r="4059" spans="1:1">
      <c r="A4059" s="2"/>
    </row>
    <row r="4060" spans="1:1">
      <c r="A4060" s="2"/>
    </row>
    <row r="4061" spans="1:1">
      <c r="A4061" s="2"/>
    </row>
    <row r="4062" spans="1:1">
      <c r="A4062" s="2"/>
    </row>
    <row r="4063" spans="1:1">
      <c r="A4063" s="2"/>
    </row>
    <row r="4064" spans="1:1">
      <c r="A4064" s="2"/>
    </row>
    <row r="4065" spans="1:1">
      <c r="A4065" s="2"/>
    </row>
    <row r="4066" spans="1:1">
      <c r="A4066" s="2"/>
    </row>
    <row r="4067" spans="1:1">
      <c r="A4067" s="2"/>
    </row>
    <row r="4068" spans="1:1">
      <c r="A4068" s="2"/>
    </row>
    <row r="4069" spans="1:1">
      <c r="A4069" s="2"/>
    </row>
    <row r="4070" spans="1:1">
      <c r="A4070" s="2"/>
    </row>
    <row r="4071" spans="1:1">
      <c r="A4071" s="2"/>
    </row>
    <row r="4072" spans="1:1">
      <c r="A4072" s="2"/>
    </row>
    <row r="4073" spans="1:1">
      <c r="A4073" s="2"/>
    </row>
    <row r="4074" spans="1:1">
      <c r="A4074" s="2"/>
    </row>
    <row r="4075" spans="1:1">
      <c r="A4075" s="2"/>
    </row>
    <row r="4076" spans="1:1">
      <c r="A4076" s="2"/>
    </row>
    <row r="4077" spans="1:1">
      <c r="A4077" s="2"/>
    </row>
    <row r="4078" spans="1:1">
      <c r="A4078" s="2"/>
    </row>
    <row r="4079" spans="1:1">
      <c r="A4079" s="2"/>
    </row>
    <row r="4080" spans="1:1">
      <c r="A4080" s="2"/>
    </row>
    <row r="4081" spans="1:1">
      <c r="A4081" s="2"/>
    </row>
    <row r="4082" spans="1:1">
      <c r="A4082" s="2"/>
    </row>
    <row r="4083" spans="1:1">
      <c r="A4083" s="2"/>
    </row>
    <row r="4084" spans="1:1">
      <c r="A4084" s="2"/>
    </row>
    <row r="4085" spans="1:1">
      <c r="A4085" s="2"/>
    </row>
    <row r="4086" spans="1:1">
      <c r="A4086" s="2"/>
    </row>
    <row r="4087" spans="1:1">
      <c r="A4087" s="2"/>
    </row>
    <row r="4088" spans="1:1">
      <c r="A4088" s="2"/>
    </row>
    <row r="4089" spans="1:1">
      <c r="A4089" s="2"/>
    </row>
    <row r="4090" spans="1:1">
      <c r="A4090" s="2"/>
    </row>
    <row r="4091" spans="1:1">
      <c r="A4091" s="2"/>
    </row>
    <row r="4092" spans="1:1">
      <c r="A4092" s="2"/>
    </row>
    <row r="4093" spans="1:1">
      <c r="A4093" s="2"/>
    </row>
    <row r="4094" spans="1:1">
      <c r="A4094" s="2"/>
    </row>
    <row r="4095" spans="1:1">
      <c r="A4095" s="2"/>
    </row>
    <row r="4096" spans="1:1">
      <c r="A4096" s="2"/>
    </row>
    <row r="4097" spans="1:1">
      <c r="A4097" s="2"/>
    </row>
    <row r="4098" spans="1:1">
      <c r="A4098" s="2"/>
    </row>
    <row r="4099" spans="1:1">
      <c r="A4099" s="2"/>
    </row>
    <row r="4100" spans="1:1">
      <c r="A4100" s="2"/>
    </row>
    <row r="4101" spans="1:1">
      <c r="A4101" s="2"/>
    </row>
    <row r="4102" spans="1:1">
      <c r="A4102" s="2"/>
    </row>
    <row r="4103" spans="1:1">
      <c r="A4103" s="2"/>
    </row>
    <row r="4104" spans="1:1">
      <c r="A4104" s="2"/>
    </row>
    <row r="4105" spans="1:1">
      <c r="A4105" s="2"/>
    </row>
    <row r="4106" spans="1:1">
      <c r="A4106" s="2"/>
    </row>
    <row r="4107" spans="1:1">
      <c r="A4107" s="2"/>
    </row>
    <row r="4108" spans="1:1">
      <c r="A4108" s="2"/>
    </row>
    <row r="4109" spans="1:1">
      <c r="A4109" s="2"/>
    </row>
    <row r="4110" spans="1:1">
      <c r="A4110" s="2"/>
    </row>
    <row r="4111" spans="1:1">
      <c r="A4111" s="2"/>
    </row>
    <row r="4112" spans="1:1">
      <c r="A4112" s="2"/>
    </row>
    <row r="4113" spans="1:1">
      <c r="A4113" s="2"/>
    </row>
    <row r="4114" spans="1:1">
      <c r="A4114" s="2"/>
    </row>
    <row r="4115" spans="1:1">
      <c r="A4115" s="2"/>
    </row>
    <row r="4116" spans="1:1">
      <c r="A4116" s="2"/>
    </row>
    <row r="4117" spans="1:1">
      <c r="A4117" s="2"/>
    </row>
    <row r="4118" spans="1:1">
      <c r="A4118" s="2"/>
    </row>
    <row r="4119" spans="1:1">
      <c r="A4119" s="2"/>
    </row>
    <row r="4120" spans="1:1">
      <c r="A4120" s="2"/>
    </row>
    <row r="4121" spans="1:1">
      <c r="A4121" s="2"/>
    </row>
    <row r="4122" spans="1:1">
      <c r="A4122" s="2"/>
    </row>
    <row r="4123" spans="1:1">
      <c r="A4123" s="2"/>
    </row>
    <row r="4124" spans="1:1">
      <c r="A4124" s="2"/>
    </row>
    <row r="4125" spans="1:1">
      <c r="A4125" s="2"/>
    </row>
    <row r="4126" spans="1:1">
      <c r="A4126" s="2"/>
    </row>
    <row r="4127" spans="1:1">
      <c r="A4127" s="2"/>
    </row>
    <row r="4128" spans="1:1">
      <c r="A4128" s="2"/>
    </row>
    <row r="4129" spans="1:1">
      <c r="A4129" s="2"/>
    </row>
    <row r="4130" spans="1:1">
      <c r="A4130" s="2"/>
    </row>
    <row r="4131" spans="1:1">
      <c r="A4131" s="2"/>
    </row>
    <row r="4132" spans="1:1">
      <c r="A4132" s="2"/>
    </row>
    <row r="4133" spans="1:1">
      <c r="A4133" s="2"/>
    </row>
    <row r="4134" spans="1:1">
      <c r="A4134" s="2"/>
    </row>
    <row r="4135" spans="1:1">
      <c r="A4135" s="2"/>
    </row>
    <row r="4136" spans="1:1">
      <c r="A4136" s="2"/>
    </row>
    <row r="4137" spans="1:1">
      <c r="A4137" s="2"/>
    </row>
    <row r="4138" spans="1:1">
      <c r="A4138" s="2"/>
    </row>
    <row r="4139" spans="1:1">
      <c r="A4139" s="2"/>
    </row>
    <row r="4140" spans="1:1">
      <c r="A4140" s="2"/>
    </row>
    <row r="4141" spans="1:1">
      <c r="A4141" s="2"/>
    </row>
    <row r="4142" spans="1:1">
      <c r="A4142" s="2"/>
    </row>
    <row r="4143" spans="1:1">
      <c r="A4143" s="2"/>
    </row>
    <row r="4144" spans="1:1">
      <c r="A4144" s="2"/>
    </row>
    <row r="4145" spans="1:1">
      <c r="A4145" s="2"/>
    </row>
    <row r="4146" spans="1:1">
      <c r="A4146" s="2"/>
    </row>
    <row r="4147" spans="1:1">
      <c r="A4147" s="2"/>
    </row>
    <row r="4148" spans="1:1">
      <c r="A4148" s="2"/>
    </row>
    <row r="4149" spans="1:1">
      <c r="A4149" s="2"/>
    </row>
    <row r="4150" spans="1:1">
      <c r="A4150" s="2"/>
    </row>
    <row r="4151" spans="1:1">
      <c r="A4151" s="2"/>
    </row>
    <row r="4152" spans="1:1">
      <c r="A4152" s="2"/>
    </row>
    <row r="4153" spans="1:1">
      <c r="A4153" s="2"/>
    </row>
    <row r="4154" spans="1:1">
      <c r="A4154" s="2"/>
    </row>
    <row r="4155" spans="1:1">
      <c r="A4155" s="2"/>
    </row>
    <row r="4156" spans="1:1">
      <c r="A4156" s="2"/>
    </row>
    <row r="4157" spans="1:1">
      <c r="A4157" s="2"/>
    </row>
    <row r="4158" spans="1:1">
      <c r="A4158" s="2"/>
    </row>
    <row r="4159" spans="1:1">
      <c r="A4159" s="2"/>
    </row>
    <row r="4160" spans="1:1">
      <c r="A4160" s="2"/>
    </row>
    <row r="4161" spans="1:1">
      <c r="A4161" s="2"/>
    </row>
    <row r="4162" spans="1:1">
      <c r="A4162" s="2"/>
    </row>
    <row r="4163" spans="1:1">
      <c r="A4163" s="2"/>
    </row>
    <row r="4164" spans="1:1">
      <c r="A4164" s="2"/>
    </row>
    <row r="4165" spans="1:1">
      <c r="A4165" s="2"/>
    </row>
    <row r="4166" spans="1:1">
      <c r="A4166" s="2"/>
    </row>
    <row r="4167" spans="1:1">
      <c r="A4167" s="2"/>
    </row>
    <row r="4168" spans="1:1">
      <c r="A4168" s="2"/>
    </row>
    <row r="4169" spans="1:1">
      <c r="A4169" s="2"/>
    </row>
    <row r="4170" spans="1:1">
      <c r="A4170" s="2"/>
    </row>
    <row r="4171" spans="1:1">
      <c r="A4171" s="2"/>
    </row>
    <row r="4172" spans="1:1">
      <c r="A4172" s="2"/>
    </row>
    <row r="4173" spans="1:1">
      <c r="A4173" s="2"/>
    </row>
    <row r="4174" spans="1:1">
      <c r="A4174" s="2"/>
    </row>
    <row r="4175" spans="1:1">
      <c r="A4175" s="2"/>
    </row>
    <row r="4176" spans="1:1">
      <c r="A4176" s="2"/>
    </row>
    <row r="4177" spans="1:1">
      <c r="A4177" s="2"/>
    </row>
    <row r="4178" spans="1:1">
      <c r="A4178" s="2"/>
    </row>
    <row r="4179" spans="1:1">
      <c r="A4179" s="2"/>
    </row>
    <row r="4180" spans="1:1">
      <c r="A4180" s="2"/>
    </row>
    <row r="4181" spans="1:1">
      <c r="A4181" s="2"/>
    </row>
    <row r="4182" spans="1:1">
      <c r="A4182" s="2"/>
    </row>
    <row r="4183" spans="1:1">
      <c r="A4183" s="2"/>
    </row>
    <row r="4184" spans="1:1">
      <c r="A4184" s="2"/>
    </row>
    <row r="4185" spans="1:1">
      <c r="A4185" s="2"/>
    </row>
    <row r="4186" spans="1:1">
      <c r="A4186" s="2"/>
    </row>
    <row r="4187" spans="1:1">
      <c r="A4187" s="2"/>
    </row>
    <row r="4188" spans="1:1">
      <c r="A4188" s="2"/>
    </row>
    <row r="4189" spans="1:1">
      <c r="A4189" s="2"/>
    </row>
    <row r="4190" spans="1:1">
      <c r="A4190" s="2"/>
    </row>
    <row r="4191" spans="1:1">
      <c r="A4191" s="2"/>
    </row>
    <row r="4192" spans="1:1">
      <c r="A4192" s="2"/>
    </row>
    <row r="4193" spans="1:1">
      <c r="A4193" s="2"/>
    </row>
    <row r="4194" spans="1:1">
      <c r="A4194" s="2"/>
    </row>
    <row r="4195" spans="1:1">
      <c r="A4195" s="2"/>
    </row>
    <row r="4196" spans="1:1">
      <c r="A4196" s="2"/>
    </row>
    <row r="4197" spans="1:1">
      <c r="A4197" s="2"/>
    </row>
    <row r="4198" spans="1:1">
      <c r="A4198" s="2"/>
    </row>
    <row r="4199" spans="1:1">
      <c r="A4199" s="2"/>
    </row>
    <row r="4200" spans="1:1">
      <c r="A4200" s="2"/>
    </row>
    <row r="4201" spans="1:1">
      <c r="A4201" s="2"/>
    </row>
    <row r="4202" spans="1:1">
      <c r="A4202" s="2"/>
    </row>
    <row r="4203" spans="1:1">
      <c r="A4203" s="2"/>
    </row>
    <row r="4204" spans="1:1">
      <c r="A4204" s="2"/>
    </row>
    <row r="4205" spans="1:1">
      <c r="A4205" s="2"/>
    </row>
    <row r="4206" spans="1:1">
      <c r="A4206" s="2"/>
    </row>
    <row r="4207" spans="1:1">
      <c r="A4207" s="2"/>
    </row>
    <row r="4208" spans="1:1">
      <c r="A4208" s="2"/>
    </row>
    <row r="4209" spans="1:1">
      <c r="A4209" s="2"/>
    </row>
    <row r="4210" spans="1:1">
      <c r="A4210" s="2"/>
    </row>
    <row r="4211" spans="1:1">
      <c r="A4211" s="2"/>
    </row>
    <row r="4212" spans="1:1">
      <c r="A4212" s="2"/>
    </row>
    <row r="4213" spans="1:1">
      <c r="A4213" s="2"/>
    </row>
    <row r="4214" spans="1:1">
      <c r="A4214" s="2"/>
    </row>
    <row r="4215" spans="1:1">
      <c r="A4215" s="2"/>
    </row>
    <row r="4216" spans="1:1">
      <c r="A4216" s="2"/>
    </row>
    <row r="4217" spans="1:1">
      <c r="A4217" s="2"/>
    </row>
    <row r="4218" spans="1:1">
      <c r="A4218" s="2"/>
    </row>
    <row r="4219" spans="1:1">
      <c r="A4219" s="2"/>
    </row>
    <row r="4220" spans="1:1">
      <c r="A4220" s="2"/>
    </row>
    <row r="4221" spans="1:1">
      <c r="A4221" s="2"/>
    </row>
    <row r="4222" spans="1:1">
      <c r="A4222" s="2"/>
    </row>
    <row r="4223" spans="1:1">
      <c r="A4223" s="2"/>
    </row>
    <row r="4224" spans="1:1">
      <c r="A4224" s="2"/>
    </row>
    <row r="4225" spans="1:1">
      <c r="A4225" s="2"/>
    </row>
    <row r="4226" spans="1:1">
      <c r="A4226" s="2"/>
    </row>
    <row r="4227" spans="1:1">
      <c r="A4227" s="2"/>
    </row>
    <row r="4228" spans="1:1">
      <c r="A4228" s="2"/>
    </row>
    <row r="4229" spans="1:1">
      <c r="A4229" s="2"/>
    </row>
    <row r="4230" spans="1:1">
      <c r="A4230" s="2"/>
    </row>
    <row r="4231" spans="1:1">
      <c r="A4231" s="2"/>
    </row>
    <row r="4232" spans="1:1">
      <c r="A4232" s="2"/>
    </row>
    <row r="4233" spans="1:1">
      <c r="A4233" s="2"/>
    </row>
    <row r="4234" spans="1:1">
      <c r="A4234" s="2"/>
    </row>
    <row r="4235" spans="1:1">
      <c r="A4235" s="2"/>
    </row>
    <row r="4236" spans="1:1">
      <c r="A4236" s="2"/>
    </row>
    <row r="4237" spans="1:1">
      <c r="A4237" s="2"/>
    </row>
    <row r="4238" spans="1:1">
      <c r="A4238" s="2"/>
    </row>
    <row r="4239" spans="1:1">
      <c r="A4239" s="2"/>
    </row>
    <row r="4240" spans="1:1">
      <c r="A4240" s="2"/>
    </row>
    <row r="4241" spans="1:1">
      <c r="A4241" s="2"/>
    </row>
    <row r="4242" spans="1:1">
      <c r="A4242" s="2"/>
    </row>
    <row r="4243" spans="1:1">
      <c r="A4243" s="2"/>
    </row>
    <row r="4244" spans="1:1">
      <c r="A4244" s="2"/>
    </row>
    <row r="4245" spans="1:1">
      <c r="A4245" s="2"/>
    </row>
    <row r="4246" spans="1:1">
      <c r="A4246" s="2"/>
    </row>
    <row r="4247" spans="1:1">
      <c r="A4247" s="2"/>
    </row>
    <row r="4248" spans="1:1">
      <c r="A4248" s="2"/>
    </row>
    <row r="4249" spans="1:1">
      <c r="A4249" s="2"/>
    </row>
    <row r="4250" spans="1:1">
      <c r="A4250" s="2"/>
    </row>
    <row r="4251" spans="1:1">
      <c r="A4251" s="2"/>
    </row>
    <row r="4252" spans="1:1">
      <c r="A4252" s="2"/>
    </row>
    <row r="4253" spans="1:1">
      <c r="A4253" s="2"/>
    </row>
    <row r="4254" spans="1:1">
      <c r="A4254" s="2"/>
    </row>
    <row r="4255" spans="1:1">
      <c r="A4255" s="2"/>
    </row>
    <row r="4256" spans="1:1">
      <c r="A4256" s="2"/>
    </row>
    <row r="4257" spans="1:1">
      <c r="A4257" s="2"/>
    </row>
    <row r="4258" spans="1:1">
      <c r="A4258" s="2"/>
    </row>
    <row r="4259" spans="1:1">
      <c r="A4259" s="2"/>
    </row>
    <row r="4260" spans="1:1">
      <c r="A4260" s="2"/>
    </row>
    <row r="4261" spans="1:1">
      <c r="A4261" s="2"/>
    </row>
    <row r="4262" spans="1:1">
      <c r="A4262" s="2"/>
    </row>
    <row r="4263" spans="1:1">
      <c r="A4263" s="2"/>
    </row>
    <row r="4264" spans="1:1">
      <c r="A4264" s="2"/>
    </row>
    <row r="4265" spans="1:1">
      <c r="A4265" s="2"/>
    </row>
    <row r="4266" spans="1:1">
      <c r="A4266" s="2"/>
    </row>
    <row r="4267" spans="1:1">
      <c r="A4267" s="2"/>
    </row>
    <row r="4268" spans="1:1">
      <c r="A4268" s="2"/>
    </row>
    <row r="4269" spans="1:1">
      <c r="A4269" s="2"/>
    </row>
    <row r="4270" spans="1:1">
      <c r="A4270" s="2"/>
    </row>
    <row r="4271" spans="1:1">
      <c r="A4271" s="2"/>
    </row>
    <row r="4272" spans="1:1">
      <c r="A4272" s="2"/>
    </row>
    <row r="4273" spans="1:1">
      <c r="A4273" s="2"/>
    </row>
    <row r="4274" spans="1:1">
      <c r="A4274" s="2"/>
    </row>
    <row r="4275" spans="1:1">
      <c r="A4275" s="2"/>
    </row>
    <row r="4276" spans="1:1">
      <c r="A4276" s="2"/>
    </row>
    <row r="4277" spans="1:1">
      <c r="A4277" s="2"/>
    </row>
    <row r="4278" spans="1:1">
      <c r="A4278" s="2"/>
    </row>
    <row r="4279" spans="1:1">
      <c r="A4279" s="2"/>
    </row>
    <row r="4280" spans="1:1">
      <c r="A4280" s="2"/>
    </row>
    <row r="4281" spans="1:1">
      <c r="A4281" s="2"/>
    </row>
    <row r="4282" spans="1:1">
      <c r="A4282" s="2"/>
    </row>
    <row r="4283" spans="1:1">
      <c r="A4283" s="2"/>
    </row>
    <row r="4284" spans="1:1">
      <c r="A4284" s="2"/>
    </row>
    <row r="4285" spans="1:1">
      <c r="A4285" s="2"/>
    </row>
    <row r="4286" spans="1:1">
      <c r="A4286" s="2"/>
    </row>
    <row r="4287" spans="1:1">
      <c r="A4287" s="2"/>
    </row>
    <row r="4288" spans="1:1">
      <c r="A4288" s="2"/>
    </row>
    <row r="4289" spans="1:1">
      <c r="A4289" s="2"/>
    </row>
    <row r="4290" spans="1:1">
      <c r="A4290" s="2"/>
    </row>
    <row r="4291" spans="1:1">
      <c r="A4291" s="2"/>
    </row>
    <row r="4292" spans="1:1">
      <c r="A4292" s="2"/>
    </row>
    <row r="4293" spans="1:1">
      <c r="A4293" s="2"/>
    </row>
    <row r="4294" spans="1:1">
      <c r="A4294" s="2"/>
    </row>
    <row r="4295" spans="1:1">
      <c r="A4295" s="2"/>
    </row>
    <row r="4296" spans="1:1">
      <c r="A4296" s="2"/>
    </row>
    <row r="4297" spans="1:1">
      <c r="A4297" s="2"/>
    </row>
    <row r="4298" spans="1:1">
      <c r="A4298" s="2"/>
    </row>
    <row r="4299" spans="1:1">
      <c r="A4299" s="2"/>
    </row>
    <row r="4300" spans="1:1">
      <c r="A4300" s="2"/>
    </row>
    <row r="4301" spans="1:1">
      <c r="A4301" s="2"/>
    </row>
    <row r="4302" spans="1:1">
      <c r="A4302" s="2"/>
    </row>
    <row r="4303" spans="1:1">
      <c r="A4303" s="2"/>
    </row>
    <row r="4304" spans="1:1">
      <c r="A4304" s="2"/>
    </row>
    <row r="4305" spans="1:1">
      <c r="A4305" s="2"/>
    </row>
    <row r="4306" spans="1:1">
      <c r="A4306" s="2"/>
    </row>
    <row r="4307" spans="1:1">
      <c r="A4307" s="2"/>
    </row>
    <row r="4308" spans="1:1">
      <c r="A4308" s="2"/>
    </row>
    <row r="4309" spans="1:1">
      <c r="A4309" s="2"/>
    </row>
    <row r="4310" spans="1:1">
      <c r="A4310" s="2"/>
    </row>
    <row r="4311" spans="1:1">
      <c r="A4311" s="2"/>
    </row>
    <row r="4312" spans="1:1">
      <c r="A4312" s="2"/>
    </row>
    <row r="4313" spans="1:1">
      <c r="A4313" s="2"/>
    </row>
    <row r="4314" spans="1:1">
      <c r="A4314" s="2"/>
    </row>
    <row r="4315" spans="1:1">
      <c r="A4315" s="2"/>
    </row>
    <row r="4316" spans="1:1">
      <c r="A4316" s="2"/>
    </row>
    <row r="4317" spans="1:1">
      <c r="A4317" s="2"/>
    </row>
    <row r="4318" spans="1:1">
      <c r="A4318" s="2"/>
    </row>
    <row r="4319" spans="1:1">
      <c r="A4319" s="2"/>
    </row>
    <row r="4320" spans="1:1">
      <c r="A4320" s="2"/>
    </row>
    <row r="4321" spans="1:1">
      <c r="A4321" s="2"/>
    </row>
    <row r="4322" spans="1:1">
      <c r="A4322" s="2"/>
    </row>
    <row r="4323" spans="1:1">
      <c r="A4323" s="2"/>
    </row>
    <row r="4324" spans="1:1">
      <c r="A4324" s="2"/>
    </row>
    <row r="4325" spans="1:1">
      <c r="A4325" s="2"/>
    </row>
    <row r="4326" spans="1:1">
      <c r="A4326" s="2"/>
    </row>
    <row r="4327" spans="1:1">
      <c r="A4327" s="2"/>
    </row>
    <row r="4328" spans="1:1">
      <c r="A4328" s="2"/>
    </row>
    <row r="4329" spans="1:1">
      <c r="A4329" s="2"/>
    </row>
    <row r="4330" spans="1:1">
      <c r="A4330" s="2"/>
    </row>
    <row r="4331" spans="1:1">
      <c r="A4331" s="2"/>
    </row>
    <row r="4332" spans="1:1">
      <c r="A4332" s="2"/>
    </row>
    <row r="4333" spans="1:1">
      <c r="A4333" s="2"/>
    </row>
    <row r="4334" spans="1:1">
      <c r="A4334" s="2"/>
    </row>
    <row r="4335" spans="1:1">
      <c r="A4335" s="2"/>
    </row>
    <row r="4336" spans="1:1">
      <c r="A4336" s="2"/>
    </row>
    <row r="4337" spans="1:1">
      <c r="A4337" s="2"/>
    </row>
    <row r="4338" spans="1:1">
      <c r="A4338" s="2"/>
    </row>
    <row r="4339" spans="1:1">
      <c r="A4339" s="2"/>
    </row>
    <row r="4340" spans="1:1">
      <c r="A4340" s="2"/>
    </row>
    <row r="4341" spans="1:1">
      <c r="A4341" s="2"/>
    </row>
    <row r="4342" spans="1:1">
      <c r="A4342" s="2"/>
    </row>
    <row r="4343" spans="1:1">
      <c r="A4343" s="2"/>
    </row>
    <row r="4344" spans="1:1">
      <c r="A4344" s="2"/>
    </row>
    <row r="4345" spans="1:1">
      <c r="A4345" s="2"/>
    </row>
    <row r="4346" spans="1:1">
      <c r="A4346" s="2"/>
    </row>
    <row r="4347" spans="1:1">
      <c r="A4347" s="2"/>
    </row>
    <row r="4348" spans="1:1">
      <c r="A4348" s="2"/>
    </row>
    <row r="4349" spans="1:1">
      <c r="A4349" s="2"/>
    </row>
    <row r="4350" spans="1:1">
      <c r="A4350" s="2"/>
    </row>
    <row r="4351" spans="1:1">
      <c r="A4351" s="2"/>
    </row>
    <row r="4352" spans="1:1">
      <c r="A4352" s="2"/>
    </row>
    <row r="4353" spans="1:1">
      <c r="A4353" s="2"/>
    </row>
    <row r="4354" spans="1:1">
      <c r="A4354" s="2"/>
    </row>
    <row r="4355" spans="1:1">
      <c r="A4355" s="2"/>
    </row>
    <row r="4356" spans="1:1">
      <c r="A4356" s="2"/>
    </row>
    <row r="4357" spans="1:1">
      <c r="A4357" s="2"/>
    </row>
    <row r="4358" spans="1:1">
      <c r="A4358" s="2"/>
    </row>
    <row r="4359" spans="1:1">
      <c r="A4359" s="2"/>
    </row>
    <row r="4360" spans="1:1">
      <c r="A4360" s="2"/>
    </row>
    <row r="4361" spans="1:1">
      <c r="A4361" s="2"/>
    </row>
    <row r="4362" spans="1:1">
      <c r="A4362" s="2"/>
    </row>
    <row r="4363" spans="1:1">
      <c r="A4363" s="2"/>
    </row>
    <row r="4364" spans="1:1">
      <c r="A4364" s="2"/>
    </row>
    <row r="4365" spans="1:1">
      <c r="A4365" s="2"/>
    </row>
    <row r="4366" spans="1:1">
      <c r="A4366" s="2"/>
    </row>
    <row r="4367" spans="1:1">
      <c r="A4367" s="2"/>
    </row>
    <row r="4368" spans="1:1">
      <c r="A4368" s="2"/>
    </row>
    <row r="4369" spans="1:1">
      <c r="A4369" s="2"/>
    </row>
    <row r="4370" spans="1:1">
      <c r="A4370" s="2"/>
    </row>
    <row r="4371" spans="1:1">
      <c r="A4371" s="2"/>
    </row>
    <row r="4372" spans="1:1">
      <c r="A4372" s="2"/>
    </row>
    <row r="4373" spans="1:1">
      <c r="A4373" s="2"/>
    </row>
    <row r="4374" spans="1:1">
      <c r="A4374" s="2"/>
    </row>
    <row r="4375" spans="1:1">
      <c r="A4375" s="2"/>
    </row>
    <row r="4376" spans="1:1">
      <c r="A4376" s="2"/>
    </row>
    <row r="4377" spans="1:1">
      <c r="A4377" s="2"/>
    </row>
    <row r="4378" spans="1:1">
      <c r="A4378" s="2"/>
    </row>
    <row r="4379" spans="1:1">
      <c r="A4379" s="2"/>
    </row>
    <row r="4380" spans="1:1">
      <c r="A4380" s="2"/>
    </row>
    <row r="4381" spans="1:1">
      <c r="A4381" s="2"/>
    </row>
    <row r="4382" spans="1:1">
      <c r="A4382" s="2"/>
    </row>
    <row r="4383" spans="1:1">
      <c r="A4383" s="2"/>
    </row>
    <row r="4384" spans="1:1">
      <c r="A4384" s="2"/>
    </row>
    <row r="4385" spans="1:1">
      <c r="A4385" s="2"/>
    </row>
    <row r="4386" spans="1:1">
      <c r="A4386" s="2"/>
    </row>
    <row r="4387" spans="1:1">
      <c r="A4387" s="2"/>
    </row>
    <row r="4388" spans="1:1">
      <c r="A4388" s="2"/>
    </row>
    <row r="4389" spans="1:1">
      <c r="A4389" s="2"/>
    </row>
    <row r="4390" spans="1:1">
      <c r="A4390" s="2"/>
    </row>
    <row r="4391" spans="1:1">
      <c r="A4391" s="2"/>
    </row>
    <row r="4392" spans="1:1">
      <c r="A4392" s="2"/>
    </row>
    <row r="4393" spans="1:1">
      <c r="A4393" s="2"/>
    </row>
    <row r="4394" spans="1:1">
      <c r="A4394" s="2"/>
    </row>
    <row r="4395" spans="1:1">
      <c r="A4395" s="2"/>
    </row>
    <row r="4396" spans="1:1">
      <c r="A4396" s="2"/>
    </row>
    <row r="4397" spans="1:1">
      <c r="A4397" s="2"/>
    </row>
    <row r="4398" spans="1:1">
      <c r="A4398" s="2"/>
    </row>
    <row r="4399" spans="1:1">
      <c r="A4399" s="2"/>
    </row>
    <row r="4400" spans="1:1">
      <c r="A4400" s="2"/>
    </row>
    <row r="4401" spans="1:1">
      <c r="A4401" s="2"/>
    </row>
    <row r="4402" spans="1:1">
      <c r="A4402" s="2"/>
    </row>
    <row r="4403" spans="1:1">
      <c r="A4403" s="2"/>
    </row>
    <row r="4404" spans="1:1">
      <c r="A4404" s="2"/>
    </row>
    <row r="4405" spans="1:1">
      <c r="A4405" s="2"/>
    </row>
    <row r="4406" spans="1:1">
      <c r="A4406" s="2"/>
    </row>
    <row r="4407" spans="1:1">
      <c r="A4407" s="2"/>
    </row>
    <row r="4408" spans="1:1">
      <c r="A4408" s="2"/>
    </row>
    <row r="4409" spans="1:1">
      <c r="A4409" s="2"/>
    </row>
    <row r="4410" spans="1:1">
      <c r="A4410" s="2"/>
    </row>
    <row r="4411" spans="1:1">
      <c r="A4411" s="2"/>
    </row>
    <row r="4412" spans="1:1">
      <c r="A4412" s="2"/>
    </row>
    <row r="4413" spans="1:1">
      <c r="A4413" s="2"/>
    </row>
    <row r="4414" spans="1:1">
      <c r="A4414" s="2"/>
    </row>
    <row r="4415" spans="1:1">
      <c r="A4415" s="2"/>
    </row>
    <row r="4416" spans="1:1">
      <c r="A4416" s="2"/>
    </row>
    <row r="4417" spans="1:1">
      <c r="A4417" s="2"/>
    </row>
    <row r="4418" spans="1:1">
      <c r="A4418" s="2"/>
    </row>
    <row r="4419" spans="1:1">
      <c r="A4419" s="2"/>
    </row>
    <row r="4420" spans="1:1">
      <c r="A4420" s="2"/>
    </row>
    <row r="4421" spans="1:1">
      <c r="A4421" s="2"/>
    </row>
    <row r="4422" spans="1:1">
      <c r="A4422" s="2"/>
    </row>
    <row r="4423" spans="1:1">
      <c r="A4423" s="2"/>
    </row>
    <row r="4424" spans="1:1">
      <c r="A4424" s="2"/>
    </row>
    <row r="4425" spans="1:1">
      <c r="A4425" s="2"/>
    </row>
    <row r="4426" spans="1:1">
      <c r="A4426" s="2"/>
    </row>
    <row r="4427" spans="1:1">
      <c r="A4427" s="2"/>
    </row>
    <row r="4428" spans="1:1">
      <c r="A4428" s="2"/>
    </row>
    <row r="4429" spans="1:1">
      <c r="A4429" s="2"/>
    </row>
    <row r="4430" spans="1:1">
      <c r="A4430" s="2"/>
    </row>
    <row r="4431" spans="1:1">
      <c r="A4431" s="2"/>
    </row>
    <row r="4432" spans="1:1">
      <c r="A4432" s="2"/>
    </row>
    <row r="4433" spans="1:1">
      <c r="A4433" s="2"/>
    </row>
    <row r="4434" spans="1:1">
      <c r="A4434" s="2"/>
    </row>
    <row r="4435" spans="1:1">
      <c r="A4435" s="2"/>
    </row>
    <row r="4436" spans="1:1">
      <c r="A4436" s="2"/>
    </row>
    <row r="4437" spans="1:1">
      <c r="A4437" s="2"/>
    </row>
    <row r="4438" spans="1:1">
      <c r="A4438" s="2"/>
    </row>
    <row r="4439" spans="1:1">
      <c r="A4439" s="2"/>
    </row>
    <row r="4440" spans="1:1">
      <c r="A4440" s="2"/>
    </row>
    <row r="4441" spans="1:1">
      <c r="A4441" s="2"/>
    </row>
    <row r="4442" spans="1:1">
      <c r="A4442" s="2"/>
    </row>
    <row r="4443" spans="1:1">
      <c r="A4443" s="2"/>
    </row>
    <row r="4444" spans="1:1">
      <c r="A4444" s="2"/>
    </row>
    <row r="4445" spans="1:1">
      <c r="A4445" s="2"/>
    </row>
    <row r="4446" spans="1:1">
      <c r="A4446" s="2"/>
    </row>
    <row r="4447" spans="1:1">
      <c r="A4447" s="2"/>
    </row>
    <row r="4448" spans="1:1">
      <c r="A4448" s="2"/>
    </row>
    <row r="4449" spans="1:1">
      <c r="A4449" s="2"/>
    </row>
    <row r="4450" spans="1:1">
      <c r="A4450" s="2"/>
    </row>
    <row r="4451" spans="1:1">
      <c r="A4451" s="2"/>
    </row>
    <row r="4452" spans="1:1">
      <c r="A4452" s="2"/>
    </row>
    <row r="4453" spans="1:1">
      <c r="A4453" s="2"/>
    </row>
    <row r="4454" spans="1:1">
      <c r="A4454" s="2"/>
    </row>
    <row r="4455" spans="1:1">
      <c r="A4455" s="2"/>
    </row>
    <row r="4456" spans="1:1">
      <c r="A4456" s="2"/>
    </row>
    <row r="4457" spans="1:1">
      <c r="A4457" s="2"/>
    </row>
    <row r="4458" spans="1:1">
      <c r="A4458" s="2"/>
    </row>
    <row r="4459" spans="1:1">
      <c r="A4459" s="2"/>
    </row>
    <row r="4460" spans="1:1">
      <c r="A4460" s="2"/>
    </row>
    <row r="4461" spans="1:1">
      <c r="A4461" s="2"/>
    </row>
    <row r="4462" spans="1:1">
      <c r="A4462" s="2"/>
    </row>
    <row r="4463" spans="1:1">
      <c r="A4463" s="2"/>
    </row>
    <row r="4464" spans="1:1">
      <c r="A4464" s="2"/>
    </row>
    <row r="4465" spans="1:1">
      <c r="A4465" s="2"/>
    </row>
    <row r="4466" spans="1:1">
      <c r="A4466" s="2"/>
    </row>
    <row r="4467" spans="1:1">
      <c r="A4467" s="2"/>
    </row>
    <row r="4468" spans="1:1">
      <c r="A4468" s="2"/>
    </row>
    <row r="4469" spans="1:1">
      <c r="A4469" s="2"/>
    </row>
    <row r="4470" spans="1:1">
      <c r="A4470" s="2"/>
    </row>
    <row r="4471" spans="1:1">
      <c r="A4471" s="2"/>
    </row>
    <row r="4472" spans="1:1">
      <c r="A4472" s="2"/>
    </row>
    <row r="4473" spans="1:1">
      <c r="A4473" s="2"/>
    </row>
    <row r="4474" spans="1:1">
      <c r="A4474" s="2"/>
    </row>
    <row r="4475" spans="1:1">
      <c r="A4475" s="2"/>
    </row>
    <row r="4476" spans="1:1">
      <c r="A4476" s="2"/>
    </row>
    <row r="4477" spans="1:1">
      <c r="A4477" s="2"/>
    </row>
    <row r="4478" spans="1:1">
      <c r="A4478" s="2"/>
    </row>
    <row r="4479" spans="1:1">
      <c r="A4479" s="2"/>
    </row>
    <row r="4480" spans="1:1">
      <c r="A4480" s="2"/>
    </row>
    <row r="4481" spans="1:1">
      <c r="A4481" s="2"/>
    </row>
    <row r="4482" spans="1:1">
      <c r="A4482" s="2"/>
    </row>
    <row r="4483" spans="1:1">
      <c r="A4483" s="2"/>
    </row>
    <row r="4484" spans="1:1">
      <c r="A4484" s="2"/>
    </row>
    <row r="4485" spans="1:1">
      <c r="A4485" s="2"/>
    </row>
    <row r="4486" spans="1:1">
      <c r="A4486" s="2"/>
    </row>
    <row r="4487" spans="1:1">
      <c r="A4487" s="2"/>
    </row>
    <row r="4488" spans="1:1">
      <c r="A4488" s="2"/>
    </row>
    <row r="4489" spans="1:1">
      <c r="A4489" s="2"/>
    </row>
    <row r="4490" spans="1:1">
      <c r="A4490" s="2"/>
    </row>
    <row r="4491" spans="1:1">
      <c r="A4491" s="2"/>
    </row>
    <row r="4492" spans="1:1">
      <c r="A4492" s="2"/>
    </row>
    <row r="4493" spans="1:1">
      <c r="A4493" s="2"/>
    </row>
    <row r="4494" spans="1:1">
      <c r="A4494" s="2"/>
    </row>
    <row r="4495" spans="1:1">
      <c r="A4495" s="2"/>
    </row>
    <row r="4496" spans="1:1">
      <c r="A4496" s="2"/>
    </row>
    <row r="4497" spans="1:1">
      <c r="A4497" s="2"/>
    </row>
    <row r="4498" spans="1:1">
      <c r="A4498" s="2"/>
    </row>
    <row r="4499" spans="1:1">
      <c r="A4499" s="2"/>
    </row>
    <row r="4500" spans="1:1">
      <c r="A4500" s="2"/>
    </row>
    <row r="4501" spans="1:1">
      <c r="A4501" s="2"/>
    </row>
    <row r="4502" spans="1:1">
      <c r="A4502" s="2"/>
    </row>
    <row r="4503" spans="1:1">
      <c r="A4503" s="2"/>
    </row>
    <row r="4504" spans="1:1">
      <c r="A4504" s="2"/>
    </row>
    <row r="4505" spans="1:1">
      <c r="A4505" s="2"/>
    </row>
    <row r="4506" spans="1:1">
      <c r="A4506" s="2"/>
    </row>
    <row r="4507" spans="1:1">
      <c r="A4507" s="2"/>
    </row>
    <row r="4508" spans="1:1">
      <c r="A4508" s="2"/>
    </row>
    <row r="4509" spans="1:1">
      <c r="A4509" s="2"/>
    </row>
    <row r="4510" spans="1:1">
      <c r="A4510" s="2"/>
    </row>
    <row r="4511" spans="1:1">
      <c r="A4511" s="2"/>
    </row>
    <row r="4512" spans="1:1">
      <c r="A4512" s="2"/>
    </row>
    <row r="4513" spans="1:1">
      <c r="A4513" s="2"/>
    </row>
    <row r="4514" spans="1:1">
      <c r="A4514" s="2"/>
    </row>
    <row r="4515" spans="1:1">
      <c r="A4515" s="2"/>
    </row>
    <row r="4516" spans="1:1">
      <c r="A4516" s="2"/>
    </row>
    <row r="4517" spans="1:1">
      <c r="A4517" s="2"/>
    </row>
    <row r="4518" spans="1:1">
      <c r="A4518" s="2"/>
    </row>
    <row r="4519" spans="1:1">
      <c r="A4519" s="2"/>
    </row>
    <row r="4520" spans="1:1">
      <c r="A4520" s="2"/>
    </row>
    <row r="4521" spans="1:1">
      <c r="A4521" s="2"/>
    </row>
    <row r="4522" spans="1:1">
      <c r="A4522" s="2"/>
    </row>
    <row r="4523" spans="1:1">
      <c r="A4523" s="2"/>
    </row>
    <row r="4524" spans="1:1">
      <c r="A4524" s="2"/>
    </row>
    <row r="4525" spans="1:1">
      <c r="A4525" s="2"/>
    </row>
    <row r="4526" spans="1:1">
      <c r="A4526" s="2"/>
    </row>
    <row r="4527" spans="1:1">
      <c r="A4527" s="2"/>
    </row>
    <row r="4528" spans="1:1">
      <c r="A4528" s="2"/>
    </row>
    <row r="4529" spans="1:1">
      <c r="A4529" s="2"/>
    </row>
    <row r="4530" spans="1:1">
      <c r="A4530" s="2"/>
    </row>
    <row r="4531" spans="1:1">
      <c r="A4531" s="2"/>
    </row>
    <row r="4532" spans="1:1">
      <c r="A4532" s="2"/>
    </row>
    <row r="4533" spans="1:1">
      <c r="A4533" s="2"/>
    </row>
    <row r="4534" spans="1:1">
      <c r="A4534" s="2"/>
    </row>
    <row r="4535" spans="1:1">
      <c r="A4535" s="2"/>
    </row>
    <row r="4536" spans="1:1">
      <c r="A4536" s="2"/>
    </row>
    <row r="4537" spans="1:1">
      <c r="A4537" s="2"/>
    </row>
    <row r="4538" spans="1:1">
      <c r="A4538" s="2"/>
    </row>
    <row r="4539" spans="1:1">
      <c r="A4539" s="2"/>
    </row>
    <row r="4540" spans="1:1">
      <c r="A4540" s="2"/>
    </row>
    <row r="4541" spans="1:1">
      <c r="A4541" s="2"/>
    </row>
    <row r="4542" spans="1:1">
      <c r="A4542" s="2"/>
    </row>
    <row r="4543" spans="1:1">
      <c r="A4543" s="2"/>
    </row>
    <row r="4544" spans="1:1">
      <c r="A4544" s="2"/>
    </row>
    <row r="4545" spans="1:1">
      <c r="A4545" s="2"/>
    </row>
    <row r="4546" spans="1:1">
      <c r="A4546" s="2"/>
    </row>
    <row r="4547" spans="1:1">
      <c r="A4547" s="2"/>
    </row>
    <row r="4548" spans="1:1">
      <c r="A4548" s="2"/>
    </row>
    <row r="4549" spans="1:1">
      <c r="A4549" s="2"/>
    </row>
    <row r="4550" spans="1:1">
      <c r="A4550" s="2"/>
    </row>
    <row r="4551" spans="1:1">
      <c r="A4551" s="2"/>
    </row>
    <row r="4552" spans="1:1">
      <c r="A4552" s="2"/>
    </row>
    <row r="4553" spans="1:1">
      <c r="A4553" s="2"/>
    </row>
    <row r="4554" spans="1:1">
      <c r="A4554" s="2"/>
    </row>
    <row r="4555" spans="1:1">
      <c r="A4555" s="2"/>
    </row>
    <row r="4556" spans="1:1">
      <c r="A4556" s="2"/>
    </row>
    <row r="4557" spans="1:1">
      <c r="A4557" s="2"/>
    </row>
    <row r="4558" spans="1:1">
      <c r="A4558" s="2"/>
    </row>
    <row r="4559" spans="1:1">
      <c r="A4559" s="2"/>
    </row>
    <row r="4560" spans="1:1">
      <c r="A4560" s="2"/>
    </row>
    <row r="4561" spans="1:1">
      <c r="A4561" s="2"/>
    </row>
    <row r="4562" spans="1:1">
      <c r="A4562" s="2"/>
    </row>
    <row r="4563" spans="1:1">
      <c r="A4563" s="2"/>
    </row>
    <row r="4564" spans="1:1">
      <c r="A4564" s="2"/>
    </row>
    <row r="4565" spans="1:1">
      <c r="A4565" s="2"/>
    </row>
    <row r="4566" spans="1:1">
      <c r="A4566" s="2"/>
    </row>
    <row r="4567" spans="1:1">
      <c r="A4567" s="2"/>
    </row>
    <row r="4568" spans="1:1">
      <c r="A4568" s="2"/>
    </row>
    <row r="4569" spans="1:1">
      <c r="A4569" s="2"/>
    </row>
    <row r="4570" spans="1:1">
      <c r="A4570" s="2"/>
    </row>
    <row r="4571" spans="1:1">
      <c r="A4571" s="2"/>
    </row>
    <row r="4572" spans="1:1">
      <c r="A4572" s="2"/>
    </row>
    <row r="4573" spans="1:1">
      <c r="A4573" s="2"/>
    </row>
    <row r="4574" spans="1:1">
      <c r="A4574" s="2"/>
    </row>
    <row r="4575" spans="1:1">
      <c r="A4575" s="2"/>
    </row>
    <row r="4576" spans="1:1">
      <c r="A4576" s="2"/>
    </row>
    <row r="4577" spans="1:1">
      <c r="A4577" s="2"/>
    </row>
    <row r="4578" spans="1:1">
      <c r="A4578" s="2"/>
    </row>
    <row r="4579" spans="1:1">
      <c r="A4579" s="2"/>
    </row>
    <row r="4580" spans="1:1">
      <c r="A4580" s="2"/>
    </row>
    <row r="4581" spans="1:1">
      <c r="A4581" s="2"/>
    </row>
    <row r="4582" spans="1:1">
      <c r="A4582" s="2"/>
    </row>
    <row r="4583" spans="1:1">
      <c r="A4583" s="2"/>
    </row>
    <row r="4584" spans="1:1">
      <c r="A4584" s="2"/>
    </row>
    <row r="4585" spans="1:1">
      <c r="A4585" s="2"/>
    </row>
    <row r="4586" spans="1:1">
      <c r="A4586" s="2"/>
    </row>
    <row r="4587" spans="1:1">
      <c r="A4587" s="2"/>
    </row>
    <row r="4588" spans="1:1">
      <c r="A4588" s="2"/>
    </row>
    <row r="4589" spans="1:1">
      <c r="A4589" s="2"/>
    </row>
    <row r="4590" spans="1:1">
      <c r="A4590" s="2"/>
    </row>
    <row r="4591" spans="1:1">
      <c r="A4591" s="2"/>
    </row>
    <row r="4592" spans="1:1">
      <c r="A4592" s="2"/>
    </row>
    <row r="4593" spans="1:1">
      <c r="A4593" s="2"/>
    </row>
    <row r="4594" spans="1:1">
      <c r="A4594" s="2"/>
    </row>
    <row r="4595" spans="1:1">
      <c r="A4595" s="2"/>
    </row>
    <row r="4596" spans="1:1">
      <c r="A4596" s="2"/>
    </row>
    <row r="4597" spans="1:1">
      <c r="A4597" s="2"/>
    </row>
    <row r="4598" spans="1:1">
      <c r="A4598" s="2"/>
    </row>
    <row r="4599" spans="1:1">
      <c r="A4599" s="2"/>
    </row>
    <row r="4600" spans="1:1">
      <c r="A4600" s="2"/>
    </row>
    <row r="4601" spans="1:1">
      <c r="A4601" s="2"/>
    </row>
    <row r="4602" spans="1:1">
      <c r="A4602" s="2"/>
    </row>
    <row r="4603" spans="1:1">
      <c r="A4603" s="2"/>
    </row>
    <row r="4604" spans="1:1">
      <c r="A4604" s="2"/>
    </row>
    <row r="4605" spans="1:1">
      <c r="A4605" s="2"/>
    </row>
    <row r="4606" spans="1:1">
      <c r="A4606" s="2"/>
    </row>
    <row r="4607" spans="1:1">
      <c r="A4607" s="2"/>
    </row>
    <row r="4608" spans="1:1">
      <c r="A4608" s="2"/>
    </row>
    <row r="4609" spans="1:1">
      <c r="A4609" s="2"/>
    </row>
    <row r="4610" spans="1:1">
      <c r="A4610" s="2"/>
    </row>
    <row r="4611" spans="1:1">
      <c r="A4611" s="2"/>
    </row>
    <row r="4612" spans="1:1">
      <c r="A4612" s="2"/>
    </row>
    <row r="4613" spans="1:1">
      <c r="A4613" s="2"/>
    </row>
    <row r="4614" spans="1:1">
      <c r="A4614" s="2"/>
    </row>
    <row r="4615" spans="1:1">
      <c r="A4615" s="2"/>
    </row>
    <row r="4616" spans="1:1">
      <c r="A4616" s="2"/>
    </row>
    <row r="4617" spans="1:1">
      <c r="A4617" s="2"/>
    </row>
    <row r="4618" spans="1:1">
      <c r="A4618" s="2"/>
    </row>
    <row r="4619" spans="1:1">
      <c r="A4619" s="2"/>
    </row>
    <row r="4620" spans="1:1">
      <c r="A4620" s="2"/>
    </row>
    <row r="4621" spans="1:1">
      <c r="A4621" s="2"/>
    </row>
    <row r="4622" spans="1:1">
      <c r="A4622" s="2"/>
    </row>
    <row r="4623" spans="1:1">
      <c r="A4623" s="2"/>
    </row>
    <row r="4624" spans="1:1">
      <c r="A4624" s="2"/>
    </row>
    <row r="4625" spans="1:1">
      <c r="A4625" s="2"/>
    </row>
    <row r="4626" spans="1:1">
      <c r="A4626" s="2"/>
    </row>
    <row r="4627" spans="1:1">
      <c r="A4627" s="2"/>
    </row>
    <row r="4628" spans="1:1">
      <c r="A4628" s="2"/>
    </row>
    <row r="4629" spans="1:1">
      <c r="A4629" s="2"/>
    </row>
    <row r="4630" spans="1:1">
      <c r="A4630" s="2"/>
    </row>
    <row r="4631" spans="1:1">
      <c r="A4631" s="2"/>
    </row>
    <row r="4632" spans="1:1">
      <c r="A4632" s="2"/>
    </row>
    <row r="4633" spans="1:1">
      <c r="A4633" s="2"/>
    </row>
    <row r="4634" spans="1:1">
      <c r="A4634" s="2"/>
    </row>
    <row r="4635" spans="1:1">
      <c r="A4635" s="2"/>
    </row>
    <row r="4636" spans="1:1">
      <c r="A4636" s="2"/>
    </row>
    <row r="4637" spans="1:1">
      <c r="A4637" s="2"/>
    </row>
    <row r="4638" spans="1:1">
      <c r="A4638" s="2"/>
    </row>
    <row r="4639" spans="1:1">
      <c r="A4639" s="2"/>
    </row>
    <row r="4640" spans="1:1">
      <c r="A4640" s="2"/>
    </row>
    <row r="4641" spans="1:1">
      <c r="A4641" s="2"/>
    </row>
    <row r="4642" spans="1:1">
      <c r="A4642" s="2"/>
    </row>
    <row r="4643" spans="1:1">
      <c r="A4643" s="2"/>
    </row>
    <row r="4644" spans="1:1">
      <c r="A4644" s="2"/>
    </row>
    <row r="4645" spans="1:1">
      <c r="A4645" s="2"/>
    </row>
    <row r="4646" spans="1:1">
      <c r="A4646" s="2"/>
    </row>
    <row r="4647" spans="1:1">
      <c r="A4647" s="2"/>
    </row>
    <row r="4648" spans="1:1">
      <c r="A4648" s="2"/>
    </row>
    <row r="4649" spans="1:1">
      <c r="A4649" s="2"/>
    </row>
    <row r="4650" spans="1:1">
      <c r="A4650" s="2"/>
    </row>
    <row r="4651" spans="1:1">
      <c r="A4651" s="2"/>
    </row>
    <row r="4652" spans="1:1">
      <c r="A4652" s="2"/>
    </row>
    <row r="4653" spans="1:1">
      <c r="A4653" s="2"/>
    </row>
    <row r="4654" spans="1:1">
      <c r="A4654" s="2"/>
    </row>
    <row r="4655" spans="1:1">
      <c r="A4655" s="2"/>
    </row>
    <row r="4656" spans="1:1">
      <c r="A4656" s="2"/>
    </row>
    <row r="4657" spans="1:1">
      <c r="A4657" s="2"/>
    </row>
    <row r="4658" spans="1:1">
      <c r="A4658" s="2"/>
    </row>
    <row r="4659" spans="1:1">
      <c r="A4659" s="2"/>
    </row>
    <row r="4660" spans="1:1">
      <c r="A4660" s="2"/>
    </row>
    <row r="4661" spans="1:1">
      <c r="A4661" s="2"/>
    </row>
    <row r="4662" spans="1:1">
      <c r="A4662" s="2"/>
    </row>
    <row r="4663" spans="1:1">
      <c r="A4663" s="2"/>
    </row>
    <row r="4664" spans="1:1">
      <c r="A4664" s="2"/>
    </row>
    <row r="4665" spans="1:1">
      <c r="A4665" s="2"/>
    </row>
    <row r="4666" spans="1:1">
      <c r="A4666" s="2"/>
    </row>
    <row r="4667" spans="1:1">
      <c r="A4667" s="2"/>
    </row>
    <row r="4668" spans="1:1">
      <c r="A4668" s="2"/>
    </row>
    <row r="4669" spans="1:1">
      <c r="A4669" s="2"/>
    </row>
    <row r="4670" spans="1:1">
      <c r="A4670" s="2"/>
    </row>
    <row r="4671" spans="1:1">
      <c r="A4671" s="2"/>
    </row>
    <row r="4672" spans="1:1">
      <c r="A4672" s="2"/>
    </row>
    <row r="4673" spans="1:1">
      <c r="A4673" s="2"/>
    </row>
    <row r="4674" spans="1:1">
      <c r="A4674" s="2"/>
    </row>
    <row r="4675" spans="1:1">
      <c r="A4675" s="2"/>
    </row>
    <row r="4676" spans="1:1">
      <c r="A4676" s="2"/>
    </row>
    <row r="4677" spans="1:1">
      <c r="A4677" s="2"/>
    </row>
    <row r="4678" spans="1:1">
      <c r="A4678" s="2"/>
    </row>
    <row r="4679" spans="1:1">
      <c r="A4679" s="2"/>
    </row>
    <row r="4680" spans="1:1">
      <c r="A4680" s="2"/>
    </row>
    <row r="4681" spans="1:1">
      <c r="A4681" s="2"/>
    </row>
    <row r="4682" spans="1:1">
      <c r="A4682" s="2"/>
    </row>
    <row r="4683" spans="1:1">
      <c r="A4683" s="2"/>
    </row>
    <row r="4684" spans="1:1">
      <c r="A4684" s="2"/>
    </row>
    <row r="4685" spans="1:1">
      <c r="A4685" s="2"/>
    </row>
    <row r="4686" spans="1:1">
      <c r="A4686" s="2"/>
    </row>
    <row r="4687" spans="1:1">
      <c r="A4687" s="2"/>
    </row>
    <row r="4688" spans="1:1">
      <c r="A4688" s="2"/>
    </row>
    <row r="4689" spans="1:1">
      <c r="A4689" s="2"/>
    </row>
    <row r="4690" spans="1:1">
      <c r="A4690" s="2"/>
    </row>
    <row r="4691" spans="1:1">
      <c r="A4691" s="2"/>
    </row>
    <row r="4692" spans="1:1">
      <c r="A4692" s="2"/>
    </row>
    <row r="4693" spans="1:1">
      <c r="A4693" s="2"/>
    </row>
    <row r="4694" spans="1:1">
      <c r="A4694" s="2"/>
    </row>
    <row r="4695" spans="1:1">
      <c r="A4695" s="2"/>
    </row>
    <row r="4696" spans="1:1">
      <c r="A4696" s="2"/>
    </row>
    <row r="4697" spans="1:1">
      <c r="A4697" s="2"/>
    </row>
    <row r="4698" spans="1:1">
      <c r="A4698" s="2"/>
    </row>
    <row r="4699" spans="1:1">
      <c r="A4699" s="2"/>
    </row>
    <row r="4700" spans="1:1">
      <c r="A4700" s="2"/>
    </row>
    <row r="4701" spans="1:1">
      <c r="A4701" s="2"/>
    </row>
    <row r="4702" spans="1:1">
      <c r="A4702" s="2"/>
    </row>
    <row r="4703" spans="1:1">
      <c r="A4703" s="2"/>
    </row>
    <row r="4704" spans="1:1">
      <c r="A4704" s="2"/>
    </row>
    <row r="4705" spans="1:1">
      <c r="A4705" s="2"/>
    </row>
    <row r="4706" spans="1:1">
      <c r="A4706" s="2"/>
    </row>
    <row r="4707" spans="1:1">
      <c r="A4707" s="2"/>
    </row>
    <row r="4708" spans="1:1">
      <c r="A4708" s="2"/>
    </row>
    <row r="4709" spans="1:1">
      <c r="A4709" s="2"/>
    </row>
    <row r="4710" spans="1:1">
      <c r="A4710" s="2"/>
    </row>
    <row r="4711" spans="1:1">
      <c r="A4711" s="2"/>
    </row>
    <row r="4712" spans="1:1">
      <c r="A4712" s="2"/>
    </row>
    <row r="4713" spans="1:1">
      <c r="A4713" s="2"/>
    </row>
    <row r="4714" spans="1:1">
      <c r="A4714" s="2"/>
    </row>
    <row r="4715" spans="1:1">
      <c r="A4715" s="2"/>
    </row>
    <row r="4716" spans="1:1">
      <c r="A4716" s="2"/>
    </row>
    <row r="4717" spans="1:1">
      <c r="A4717" s="2"/>
    </row>
    <row r="4718" spans="1:1">
      <c r="A4718" s="2"/>
    </row>
    <row r="4719" spans="1:1">
      <c r="A4719" s="2"/>
    </row>
    <row r="4720" spans="1:1">
      <c r="A4720" s="2"/>
    </row>
    <row r="4721" spans="1:1">
      <c r="A4721" s="2"/>
    </row>
    <row r="4722" spans="1:1">
      <c r="A4722" s="2"/>
    </row>
    <row r="4723" spans="1:1">
      <c r="A4723" s="2"/>
    </row>
    <row r="4724" spans="1:1">
      <c r="A4724" s="2"/>
    </row>
    <row r="4725" spans="1:1">
      <c r="A4725" s="2"/>
    </row>
    <row r="4726" spans="1:1">
      <c r="A4726" s="2"/>
    </row>
    <row r="4727" spans="1:1">
      <c r="A4727" s="2"/>
    </row>
    <row r="4728" spans="1:1">
      <c r="A4728" s="2"/>
    </row>
    <row r="4729" spans="1:1">
      <c r="A4729" s="2"/>
    </row>
    <row r="4730" spans="1:1">
      <c r="A4730" s="2"/>
    </row>
    <row r="4731" spans="1:1">
      <c r="A4731" s="2"/>
    </row>
    <row r="4732" spans="1:1">
      <c r="A4732" s="2"/>
    </row>
    <row r="4733" spans="1:1">
      <c r="A4733" s="2"/>
    </row>
    <row r="4734" spans="1:1">
      <c r="A4734" s="2"/>
    </row>
    <row r="4735" spans="1:1">
      <c r="A4735" s="2"/>
    </row>
    <row r="4736" spans="1:1">
      <c r="A4736" s="2"/>
    </row>
    <row r="4737" spans="1:1">
      <c r="A4737" s="2"/>
    </row>
    <row r="4738" spans="1:1">
      <c r="A4738" s="2"/>
    </row>
    <row r="4739" spans="1:1">
      <c r="A4739" s="2"/>
    </row>
    <row r="4740" spans="1:1">
      <c r="A4740" s="2"/>
    </row>
    <row r="4741" spans="1:1">
      <c r="A4741" s="2"/>
    </row>
    <row r="4742" spans="1:1">
      <c r="A4742" s="2"/>
    </row>
    <row r="4743" spans="1:1">
      <c r="A4743" s="2"/>
    </row>
    <row r="4744" spans="1:1">
      <c r="A4744" s="2"/>
    </row>
    <row r="4745" spans="1:1">
      <c r="A4745" s="2"/>
    </row>
    <row r="4746" spans="1:1">
      <c r="A4746" s="2"/>
    </row>
    <row r="4747" spans="1:1">
      <c r="A4747" s="2"/>
    </row>
    <row r="4748" spans="1:1">
      <c r="A4748" s="2"/>
    </row>
    <row r="4749" spans="1:1">
      <c r="A4749" s="2"/>
    </row>
    <row r="4750" spans="1:1">
      <c r="A4750" s="2"/>
    </row>
    <row r="4751" spans="1:1">
      <c r="A4751" s="2"/>
    </row>
    <row r="4752" spans="1:1">
      <c r="A4752" s="2"/>
    </row>
    <row r="4753" spans="1:1">
      <c r="A4753" s="2"/>
    </row>
    <row r="4754" spans="1:1">
      <c r="A4754" s="2"/>
    </row>
    <row r="4755" spans="1:1">
      <c r="A4755" s="2"/>
    </row>
    <row r="4756" spans="1:1">
      <c r="A4756" s="2"/>
    </row>
    <row r="4757" spans="1:1">
      <c r="A4757" s="2"/>
    </row>
    <row r="4758" spans="1:1">
      <c r="A4758" s="2"/>
    </row>
    <row r="4759" spans="1:1">
      <c r="A4759" s="2"/>
    </row>
    <row r="4760" spans="1:1">
      <c r="A4760" s="2"/>
    </row>
    <row r="4761" spans="1:1">
      <c r="A4761" s="2"/>
    </row>
    <row r="4762" spans="1:1">
      <c r="A4762" s="2"/>
    </row>
    <row r="4763" spans="1:1">
      <c r="A4763" s="2"/>
    </row>
    <row r="4764" spans="1:1">
      <c r="A4764" s="2"/>
    </row>
    <row r="4765" spans="1:1">
      <c r="A4765" s="2"/>
    </row>
    <row r="4766" spans="1:1">
      <c r="A4766" s="2"/>
    </row>
    <row r="4767" spans="1:1">
      <c r="A4767" s="2"/>
    </row>
    <row r="4768" spans="1:1">
      <c r="A4768" s="2"/>
    </row>
    <row r="4769" spans="1:1">
      <c r="A4769" s="2"/>
    </row>
    <row r="4770" spans="1:1">
      <c r="A4770" s="2"/>
    </row>
    <row r="4771" spans="1:1">
      <c r="A4771" s="2"/>
    </row>
    <row r="4772" spans="1:1">
      <c r="A4772" s="2"/>
    </row>
    <row r="4773" spans="1:1">
      <c r="A4773" s="2"/>
    </row>
    <row r="4774" spans="1:1">
      <c r="A4774" s="2"/>
    </row>
    <row r="4775" spans="1:1">
      <c r="A4775" s="2"/>
    </row>
    <row r="4776" spans="1:1">
      <c r="A4776" s="2"/>
    </row>
    <row r="4777" spans="1:1">
      <c r="A4777" s="2"/>
    </row>
    <row r="4778" spans="1:1">
      <c r="A4778" s="2"/>
    </row>
    <row r="4779" spans="1:1">
      <c r="A4779" s="2"/>
    </row>
    <row r="4780" spans="1:1">
      <c r="A4780" s="2"/>
    </row>
    <row r="4781" spans="1:1">
      <c r="A4781" s="2"/>
    </row>
    <row r="4782" spans="1:1">
      <c r="A4782" s="2"/>
    </row>
    <row r="4783" spans="1:1">
      <c r="A4783" s="2"/>
    </row>
    <row r="4784" spans="1:1">
      <c r="A4784" s="2"/>
    </row>
    <row r="4785" spans="1:1">
      <c r="A4785" s="2"/>
    </row>
    <row r="4786" spans="1:1">
      <c r="A4786" s="2"/>
    </row>
    <row r="4787" spans="1:1">
      <c r="A4787" s="2"/>
    </row>
    <row r="4788" spans="1:1">
      <c r="A4788" s="2"/>
    </row>
    <row r="4789" spans="1:1">
      <c r="A4789" s="2"/>
    </row>
    <row r="4790" spans="1:1">
      <c r="A4790" s="2"/>
    </row>
    <row r="4791" spans="1:1">
      <c r="A4791" s="2"/>
    </row>
    <row r="4792" spans="1:1">
      <c r="A4792" s="2"/>
    </row>
    <row r="4793" spans="1:1">
      <c r="A4793" s="2"/>
    </row>
    <row r="4794" spans="1:1">
      <c r="A4794" s="2"/>
    </row>
    <row r="4795" spans="1:1">
      <c r="A4795" s="2"/>
    </row>
    <row r="4796" spans="1:1">
      <c r="A4796" s="2"/>
    </row>
    <row r="4797" spans="1:1">
      <c r="A4797" s="2"/>
    </row>
    <row r="4798" spans="1:1">
      <c r="A4798" s="2"/>
    </row>
    <row r="4799" spans="1:1">
      <c r="A4799" s="2"/>
    </row>
    <row r="4800" spans="1:1">
      <c r="A4800" s="2"/>
    </row>
    <row r="4801" spans="1:1">
      <c r="A4801" s="2"/>
    </row>
    <row r="4802" spans="1:1">
      <c r="A4802" s="2"/>
    </row>
    <row r="4803" spans="1:1">
      <c r="A4803" s="2"/>
    </row>
    <row r="4804" spans="1:1">
      <c r="A4804" s="2"/>
    </row>
    <row r="4805" spans="1:1">
      <c r="A4805" s="2"/>
    </row>
    <row r="4806" spans="1:1">
      <c r="A4806" s="2"/>
    </row>
    <row r="4807" spans="1:1">
      <c r="A4807" s="2"/>
    </row>
    <row r="4808" spans="1:1">
      <c r="A4808" s="2"/>
    </row>
    <row r="4809" spans="1:1">
      <c r="A4809" s="2"/>
    </row>
    <row r="4810" spans="1:1">
      <c r="A4810" s="2"/>
    </row>
    <row r="4811" spans="1:1">
      <c r="A4811" s="2"/>
    </row>
    <row r="4812" spans="1:1">
      <c r="A4812" s="2"/>
    </row>
    <row r="4813" spans="1:1">
      <c r="A4813" s="2"/>
    </row>
    <row r="4814" spans="1:1">
      <c r="A4814" s="2"/>
    </row>
    <row r="4815" spans="1:1">
      <c r="A4815" s="2"/>
    </row>
    <row r="4816" spans="1:1">
      <c r="A4816" s="2"/>
    </row>
    <row r="4817" spans="1:1">
      <c r="A4817" s="2"/>
    </row>
    <row r="4818" spans="1:1">
      <c r="A4818" s="2"/>
    </row>
    <row r="4819" spans="1:1">
      <c r="A4819" s="2"/>
    </row>
    <row r="4820" spans="1:1">
      <c r="A4820" s="2"/>
    </row>
    <row r="4821" spans="1:1">
      <c r="A4821" s="2"/>
    </row>
    <row r="4822" spans="1:1">
      <c r="A4822" s="2"/>
    </row>
    <row r="4823" spans="1:1">
      <c r="A4823" s="2"/>
    </row>
    <row r="4824" spans="1:1">
      <c r="A4824" s="2"/>
    </row>
    <row r="4825" spans="1:1">
      <c r="A4825" s="2"/>
    </row>
    <row r="4826" spans="1:1">
      <c r="A4826" s="2"/>
    </row>
    <row r="4827" spans="1:1">
      <c r="A4827" s="2"/>
    </row>
    <row r="4828" spans="1:1">
      <c r="A4828" s="2"/>
    </row>
    <row r="4829" spans="1:1">
      <c r="A4829" s="2"/>
    </row>
    <row r="4830" spans="1:1">
      <c r="A4830" s="2"/>
    </row>
    <row r="4831" spans="1:1">
      <c r="A4831" s="2"/>
    </row>
    <row r="4832" spans="1:1">
      <c r="A4832" s="2"/>
    </row>
    <row r="4833" spans="1:1">
      <c r="A4833" s="2"/>
    </row>
    <row r="4834" spans="1:1">
      <c r="A4834" s="2"/>
    </row>
    <row r="4835" spans="1:1">
      <c r="A4835" s="2"/>
    </row>
    <row r="4836" spans="1:1">
      <c r="A4836" s="2"/>
    </row>
    <row r="4837" spans="1:1">
      <c r="A4837" s="2"/>
    </row>
    <row r="4838" spans="1:1">
      <c r="A4838" s="2"/>
    </row>
    <row r="4839" spans="1:1">
      <c r="A4839" s="2"/>
    </row>
    <row r="4840" spans="1:1">
      <c r="A4840" s="2"/>
    </row>
    <row r="4841" spans="1:1">
      <c r="A4841" s="2"/>
    </row>
    <row r="4842" spans="1:1">
      <c r="A4842" s="2"/>
    </row>
    <row r="4843" spans="1:1">
      <c r="A4843" s="2"/>
    </row>
    <row r="4844" spans="1:1">
      <c r="A4844" s="2"/>
    </row>
    <row r="4845" spans="1:1">
      <c r="A4845" s="2"/>
    </row>
    <row r="4846" spans="1:1">
      <c r="A4846" s="2"/>
    </row>
    <row r="4847" spans="1:1">
      <c r="A4847" s="2"/>
    </row>
    <row r="4848" spans="1:1">
      <c r="A4848" s="2"/>
    </row>
    <row r="4849" spans="1:1">
      <c r="A4849" s="2"/>
    </row>
    <row r="4850" spans="1:1">
      <c r="A4850" s="2"/>
    </row>
    <row r="4851" spans="1:1">
      <c r="A4851" s="2"/>
    </row>
    <row r="4852" spans="1:1">
      <c r="A4852" s="2"/>
    </row>
    <row r="4853" spans="1:1">
      <c r="A4853" s="2"/>
    </row>
    <row r="4854" spans="1:1">
      <c r="A4854" s="2"/>
    </row>
    <row r="4855" spans="1:1">
      <c r="A4855" s="2"/>
    </row>
    <row r="4856" spans="1:1">
      <c r="A4856" s="2"/>
    </row>
    <row r="4857" spans="1:1">
      <c r="A4857" s="2"/>
    </row>
    <row r="4858" spans="1:1">
      <c r="A4858" s="2"/>
    </row>
    <row r="4859" spans="1:1">
      <c r="A4859" s="2"/>
    </row>
    <row r="4860" spans="1:1">
      <c r="A4860" s="2"/>
    </row>
    <row r="4861" spans="1:1">
      <c r="A4861" s="2"/>
    </row>
    <row r="4862" spans="1:1">
      <c r="A4862" s="2"/>
    </row>
    <row r="4863" spans="1:1">
      <c r="A4863" s="2"/>
    </row>
    <row r="4864" spans="1:1">
      <c r="A4864" s="2"/>
    </row>
    <row r="4865" spans="1:1">
      <c r="A4865" s="2"/>
    </row>
    <row r="4866" spans="1:1">
      <c r="A4866" s="2"/>
    </row>
    <row r="4867" spans="1:1">
      <c r="A4867" s="2"/>
    </row>
    <row r="4868" spans="1:1">
      <c r="A4868" s="2"/>
    </row>
    <row r="4869" spans="1:1">
      <c r="A4869" s="2"/>
    </row>
    <row r="4870" spans="1:1">
      <c r="A4870" s="2"/>
    </row>
    <row r="4871" spans="1:1">
      <c r="A4871" s="2"/>
    </row>
    <row r="4872" spans="1:1">
      <c r="A4872" s="2"/>
    </row>
    <row r="4873" spans="1:1">
      <c r="A4873" s="2"/>
    </row>
    <row r="4874" spans="1:1">
      <c r="A4874" s="2"/>
    </row>
    <row r="4875" spans="1:1">
      <c r="A4875" s="2"/>
    </row>
    <row r="4876" spans="1:1">
      <c r="A4876" s="2"/>
    </row>
    <row r="4877" spans="1:1">
      <c r="A4877" s="2"/>
    </row>
    <row r="4878" spans="1:1">
      <c r="A4878" s="2"/>
    </row>
    <row r="4879" spans="1:1">
      <c r="A4879" s="2"/>
    </row>
    <row r="4880" spans="1:1">
      <c r="A4880" s="2"/>
    </row>
    <row r="4881" spans="1:1">
      <c r="A4881" s="2"/>
    </row>
    <row r="4882" spans="1:1">
      <c r="A4882" s="2"/>
    </row>
    <row r="4883" spans="1:1">
      <c r="A4883" s="2"/>
    </row>
    <row r="4884" spans="1:1">
      <c r="A4884" s="2"/>
    </row>
    <row r="4885" spans="1:1">
      <c r="A4885" s="2"/>
    </row>
    <row r="4886" spans="1:1">
      <c r="A4886" s="2"/>
    </row>
    <row r="4887" spans="1:1">
      <c r="A4887" s="2"/>
    </row>
    <row r="4888" spans="1:1">
      <c r="A4888" s="2"/>
    </row>
    <row r="4889" spans="1:1">
      <c r="A4889" s="2"/>
    </row>
    <row r="4890" spans="1:1">
      <c r="A4890" s="2"/>
    </row>
    <row r="4891" spans="1:1">
      <c r="A4891" s="2"/>
    </row>
    <row r="4892" spans="1:1">
      <c r="A4892" s="2"/>
    </row>
    <row r="4893" spans="1:1">
      <c r="A4893" s="2"/>
    </row>
    <row r="4894" spans="1:1">
      <c r="A4894" s="2"/>
    </row>
    <row r="4895" spans="1:1">
      <c r="A4895" s="2"/>
    </row>
    <row r="4896" spans="1:1">
      <c r="A4896" s="2"/>
    </row>
    <row r="4897" spans="1:1">
      <c r="A4897" s="2"/>
    </row>
    <row r="4898" spans="1:1">
      <c r="A4898" s="2"/>
    </row>
    <row r="4899" spans="1:1">
      <c r="A4899" s="2"/>
    </row>
    <row r="4900" spans="1:1">
      <c r="A4900" s="2"/>
    </row>
    <row r="4901" spans="1:1">
      <c r="A4901" s="2"/>
    </row>
    <row r="4902" spans="1:1">
      <c r="A4902" s="2"/>
    </row>
    <row r="4903" spans="1:1">
      <c r="A4903" s="2"/>
    </row>
    <row r="4904" spans="1:1">
      <c r="A4904" s="2"/>
    </row>
    <row r="4905" spans="1:1">
      <c r="A4905" s="2"/>
    </row>
    <row r="4906" spans="1:1">
      <c r="A4906" s="2"/>
    </row>
    <row r="4907" spans="1:1">
      <c r="A4907" s="2"/>
    </row>
    <row r="4908" spans="1:1">
      <c r="A4908" s="2"/>
    </row>
    <row r="4909" spans="1:1">
      <c r="A4909" s="2"/>
    </row>
    <row r="4910" spans="1:1">
      <c r="A4910" s="2"/>
    </row>
    <row r="4911" spans="1:1">
      <c r="A4911" s="2"/>
    </row>
    <row r="4912" spans="1:1">
      <c r="A4912" s="2"/>
    </row>
    <row r="4913" spans="1:1">
      <c r="A4913" s="2"/>
    </row>
    <row r="4914" spans="1:1">
      <c r="A4914" s="2"/>
    </row>
    <row r="4915" spans="1:1">
      <c r="A4915" s="2"/>
    </row>
    <row r="4916" spans="1:1">
      <c r="A4916" s="2"/>
    </row>
    <row r="4917" spans="1:1">
      <c r="A4917" s="2"/>
    </row>
    <row r="4918" spans="1:1">
      <c r="A4918" s="2"/>
    </row>
    <row r="4919" spans="1:1">
      <c r="A4919" s="2"/>
    </row>
    <row r="4920" spans="1:1">
      <c r="A4920" s="2"/>
    </row>
    <row r="4921" spans="1:1">
      <c r="A4921" s="2"/>
    </row>
    <row r="4922" spans="1:1">
      <c r="A4922" s="2"/>
    </row>
    <row r="4923" spans="1:1">
      <c r="A4923" s="2"/>
    </row>
    <row r="4924" spans="1:1">
      <c r="A4924" s="2"/>
    </row>
    <row r="4925" spans="1:1">
      <c r="A4925" s="2"/>
    </row>
    <row r="4926" spans="1:1">
      <c r="A4926" s="2"/>
    </row>
    <row r="4927" spans="1:1">
      <c r="A4927" s="2"/>
    </row>
    <row r="4928" spans="1:1">
      <c r="A4928" s="2"/>
    </row>
    <row r="4929" spans="1:1">
      <c r="A4929" s="2"/>
    </row>
    <row r="4930" spans="1:1">
      <c r="A4930" s="2"/>
    </row>
    <row r="4931" spans="1:1">
      <c r="A4931" s="2"/>
    </row>
    <row r="4932" spans="1:1">
      <c r="A4932" s="2"/>
    </row>
    <row r="4933" spans="1:1">
      <c r="A4933" s="2"/>
    </row>
    <row r="4934" spans="1:1">
      <c r="A4934" s="2"/>
    </row>
    <row r="4935" spans="1:1">
      <c r="A4935" s="2"/>
    </row>
    <row r="4936" spans="1:1">
      <c r="A4936" s="2"/>
    </row>
    <row r="4937" spans="1:1">
      <c r="A4937" s="2"/>
    </row>
    <row r="4938" spans="1:1">
      <c r="A4938" s="2"/>
    </row>
    <row r="4939" spans="1:1">
      <c r="A4939" s="2"/>
    </row>
    <row r="4940" spans="1:1">
      <c r="A4940" s="2"/>
    </row>
    <row r="4941" spans="1:1">
      <c r="A4941" s="2"/>
    </row>
    <row r="4942" spans="1:1">
      <c r="A4942" s="2"/>
    </row>
    <row r="4943" spans="1:1">
      <c r="A4943" s="2"/>
    </row>
    <row r="4944" spans="1:1">
      <c r="A4944" s="2"/>
    </row>
    <row r="4945" spans="1:1">
      <c r="A4945" s="2"/>
    </row>
    <row r="4946" spans="1:1">
      <c r="A4946" s="2"/>
    </row>
    <row r="4947" spans="1:1">
      <c r="A4947" s="2"/>
    </row>
    <row r="4948" spans="1:1">
      <c r="A4948" s="2"/>
    </row>
    <row r="4949" spans="1:1">
      <c r="A4949" s="2"/>
    </row>
    <row r="4950" spans="1:1">
      <c r="A4950" s="2"/>
    </row>
    <row r="4951" spans="1:1">
      <c r="A4951" s="2"/>
    </row>
    <row r="4952" spans="1:1">
      <c r="A4952" s="2"/>
    </row>
    <row r="4953" spans="1:1">
      <c r="A4953" s="2"/>
    </row>
    <row r="4954" spans="1:1">
      <c r="A4954" s="2"/>
    </row>
    <row r="4955" spans="1:1">
      <c r="A4955" s="2"/>
    </row>
    <row r="4956" spans="1:1">
      <c r="A4956" s="2"/>
    </row>
    <row r="4957" spans="1:1">
      <c r="A4957" s="2"/>
    </row>
    <row r="4958" spans="1:1">
      <c r="A4958" s="2"/>
    </row>
    <row r="4959" spans="1:1">
      <c r="A4959" s="2"/>
    </row>
    <row r="4960" spans="1:1">
      <c r="A4960" s="2"/>
    </row>
    <row r="4961" spans="1:1">
      <c r="A4961" s="2"/>
    </row>
    <row r="4962" spans="1:1">
      <c r="A4962" s="2"/>
    </row>
    <row r="4963" spans="1:1">
      <c r="A4963" s="2"/>
    </row>
    <row r="4964" spans="1:1">
      <c r="A4964" s="2"/>
    </row>
    <row r="4965" spans="1:1">
      <c r="A4965" s="2"/>
    </row>
    <row r="4966" spans="1:1">
      <c r="A4966" s="2"/>
    </row>
    <row r="4967" spans="1:1">
      <c r="A4967" s="2"/>
    </row>
    <row r="4968" spans="1:1">
      <c r="A4968" s="2"/>
    </row>
    <row r="4969" spans="1:1">
      <c r="A4969" s="2"/>
    </row>
    <row r="4970" spans="1:1">
      <c r="A4970" s="2"/>
    </row>
    <row r="4971" spans="1:1">
      <c r="A4971" s="2"/>
    </row>
    <row r="4972" spans="1:1">
      <c r="A4972" s="2"/>
    </row>
    <row r="4973" spans="1:1">
      <c r="A4973" s="2"/>
    </row>
    <row r="4974" spans="1:1">
      <c r="A4974" s="2"/>
    </row>
    <row r="4975" spans="1:1">
      <c r="A4975" s="2"/>
    </row>
    <row r="4976" spans="1:1">
      <c r="A4976" s="2"/>
    </row>
    <row r="4977" spans="1:1">
      <c r="A4977" s="2"/>
    </row>
    <row r="4978" spans="1:1">
      <c r="A4978" s="2"/>
    </row>
    <row r="4979" spans="1:1">
      <c r="A4979" s="2"/>
    </row>
    <row r="4980" spans="1:1">
      <c r="A4980" s="2"/>
    </row>
    <row r="4981" spans="1:1">
      <c r="A4981" s="2"/>
    </row>
    <row r="4982" spans="1:1">
      <c r="A4982" s="2"/>
    </row>
    <row r="4983" spans="1:1">
      <c r="A4983" s="2"/>
    </row>
    <row r="4984" spans="1:1">
      <c r="A4984" s="2"/>
    </row>
    <row r="4985" spans="1:1">
      <c r="A4985" s="2"/>
    </row>
    <row r="4986" spans="1:1">
      <c r="A4986" s="2"/>
    </row>
    <row r="4987" spans="1:1">
      <c r="A4987" s="2"/>
    </row>
    <row r="4988" spans="1:1">
      <c r="A4988" s="2"/>
    </row>
    <row r="4989" spans="1:1">
      <c r="A4989" s="2"/>
    </row>
    <row r="4990" spans="1:1">
      <c r="A4990" s="2"/>
    </row>
    <row r="4991" spans="1:1">
      <c r="A4991" s="2"/>
    </row>
    <row r="4992" spans="1:1">
      <c r="A4992" s="2"/>
    </row>
    <row r="4993" spans="1:1">
      <c r="A4993" s="2"/>
    </row>
    <row r="4994" spans="1:1">
      <c r="A4994" s="2"/>
    </row>
    <row r="4995" spans="1:1">
      <c r="A4995" s="2"/>
    </row>
    <row r="4996" spans="1:1">
      <c r="A4996" s="2"/>
    </row>
    <row r="4997" spans="1:1">
      <c r="A4997" s="2"/>
    </row>
    <row r="4998" spans="1:1">
      <c r="A4998" s="2"/>
    </row>
    <row r="4999" spans="1:1">
      <c r="A4999" s="2"/>
    </row>
    <row r="5000" spans="1:1">
      <c r="A5000" s="2"/>
    </row>
    <row r="5001" spans="1:1">
      <c r="A5001" s="2"/>
    </row>
    <row r="5002" spans="1:1">
      <c r="A5002" s="2"/>
    </row>
    <row r="5003" spans="1:1">
      <c r="A5003" s="2"/>
    </row>
    <row r="5004" spans="1:1">
      <c r="A5004" s="2"/>
    </row>
    <row r="5005" spans="1:1">
      <c r="A5005" s="2"/>
    </row>
    <row r="5006" spans="1:1">
      <c r="A5006" s="2"/>
    </row>
    <row r="5007" spans="1:1">
      <c r="A5007" s="2"/>
    </row>
    <row r="5008" spans="1:1">
      <c r="A5008" s="2"/>
    </row>
    <row r="5009" spans="1:1">
      <c r="A5009" s="2"/>
    </row>
    <row r="5010" spans="1:1">
      <c r="A5010" s="2"/>
    </row>
    <row r="5011" spans="1:1">
      <c r="A5011" s="2"/>
    </row>
    <row r="5012" spans="1:1">
      <c r="A5012" s="2"/>
    </row>
    <row r="5013" spans="1:1">
      <c r="A5013" s="2"/>
    </row>
    <row r="5014" spans="1:1">
      <c r="A5014" s="2"/>
    </row>
    <row r="5015" spans="1:1">
      <c r="A5015" s="2"/>
    </row>
    <row r="5016" spans="1:1">
      <c r="A5016" s="2"/>
    </row>
    <row r="5017" spans="1:1">
      <c r="A5017" s="2"/>
    </row>
    <row r="5018" spans="1:1">
      <c r="A5018" s="2"/>
    </row>
    <row r="5019" spans="1:1">
      <c r="A5019" s="2"/>
    </row>
    <row r="5020" spans="1:1">
      <c r="A5020" s="2"/>
    </row>
    <row r="5021" spans="1:1">
      <c r="A5021" s="2"/>
    </row>
    <row r="5022" spans="1:1">
      <c r="A5022" s="2"/>
    </row>
    <row r="5023" spans="1:1">
      <c r="A5023" s="2"/>
    </row>
    <row r="5024" spans="1:1">
      <c r="A5024" s="2"/>
    </row>
    <row r="5025" spans="1:1">
      <c r="A5025" s="2"/>
    </row>
    <row r="5026" spans="1:1">
      <c r="A5026" s="2"/>
    </row>
    <row r="5027" spans="1:1">
      <c r="A5027" s="2"/>
    </row>
    <row r="5028" spans="1:1">
      <c r="A5028" s="2"/>
    </row>
    <row r="5029" spans="1:1">
      <c r="A5029" s="2"/>
    </row>
    <row r="5030" spans="1:1">
      <c r="A5030" s="2"/>
    </row>
    <row r="5031" spans="1:1">
      <c r="A5031" s="2"/>
    </row>
    <row r="5032" spans="1:1">
      <c r="A5032" s="2"/>
    </row>
    <row r="5033" spans="1:1">
      <c r="A5033" s="2"/>
    </row>
    <row r="5034" spans="1:1">
      <c r="A5034" s="2"/>
    </row>
    <row r="5035" spans="1:1">
      <c r="A5035" s="2"/>
    </row>
    <row r="5036" spans="1:1">
      <c r="A5036" s="2"/>
    </row>
    <row r="5037" spans="1:1">
      <c r="A5037" s="2"/>
    </row>
    <row r="5038" spans="1:1">
      <c r="A5038" s="2"/>
    </row>
    <row r="5039" spans="1:1">
      <c r="A5039" s="2"/>
    </row>
    <row r="5040" spans="1:1">
      <c r="A5040" s="2"/>
    </row>
    <row r="5041" spans="1:1">
      <c r="A5041" s="2"/>
    </row>
    <row r="5042" spans="1:1">
      <c r="A5042" s="2"/>
    </row>
    <row r="5043" spans="1:1">
      <c r="A5043" s="2"/>
    </row>
    <row r="5044" spans="1:1">
      <c r="A5044" s="2"/>
    </row>
    <row r="5045" spans="1:1">
      <c r="A5045" s="2"/>
    </row>
    <row r="5046" spans="1:1">
      <c r="A5046" s="2"/>
    </row>
    <row r="5047" spans="1:1">
      <c r="A5047" s="2"/>
    </row>
    <row r="5048" spans="1:1">
      <c r="A5048" s="2"/>
    </row>
    <row r="5049" spans="1:1">
      <c r="A5049" s="2"/>
    </row>
    <row r="5050" spans="1:1">
      <c r="A5050" s="2"/>
    </row>
    <row r="5051" spans="1:1">
      <c r="A5051" s="2"/>
    </row>
    <row r="5052" spans="1:1">
      <c r="A5052" s="2"/>
    </row>
    <row r="5053" spans="1:1">
      <c r="A5053" s="2"/>
    </row>
    <row r="5054" spans="1:1">
      <c r="A5054" s="2"/>
    </row>
    <row r="5055" spans="1:1">
      <c r="A5055" s="2"/>
    </row>
    <row r="5056" spans="1:1">
      <c r="A5056" s="2"/>
    </row>
    <row r="5057" spans="1:1">
      <c r="A5057" s="2"/>
    </row>
    <row r="5058" spans="1:1">
      <c r="A5058" s="2"/>
    </row>
    <row r="5059" spans="1:1">
      <c r="A5059" s="2"/>
    </row>
    <row r="5060" spans="1:1">
      <c r="A5060" s="2"/>
    </row>
    <row r="5061" spans="1:1">
      <c r="A5061" s="2"/>
    </row>
    <row r="5062" spans="1:1">
      <c r="A5062" s="2"/>
    </row>
    <row r="5063" spans="1:1">
      <c r="A5063" s="2"/>
    </row>
    <row r="5064" spans="1:1">
      <c r="A5064" s="2"/>
    </row>
    <row r="5065" spans="1:1">
      <c r="A5065" s="2"/>
    </row>
    <row r="5066" spans="1:1">
      <c r="A5066" s="2"/>
    </row>
    <row r="5067" spans="1:1">
      <c r="A5067" s="2"/>
    </row>
    <row r="5068" spans="1:1">
      <c r="A5068" s="2"/>
    </row>
    <row r="5069" spans="1:1">
      <c r="A5069" s="2"/>
    </row>
    <row r="5070" spans="1:1">
      <c r="A5070" s="2"/>
    </row>
    <row r="5071" spans="1:1">
      <c r="A5071" s="2"/>
    </row>
    <row r="5072" spans="1:1">
      <c r="A5072" s="2"/>
    </row>
    <row r="5073" spans="1:1">
      <c r="A5073" s="2"/>
    </row>
    <row r="5074" spans="1:1">
      <c r="A5074" s="2"/>
    </row>
    <row r="5075" spans="1:1">
      <c r="A5075" s="2"/>
    </row>
    <row r="5076" spans="1:1">
      <c r="A5076" s="2"/>
    </row>
    <row r="5077" spans="1:1">
      <c r="A5077" s="2"/>
    </row>
    <row r="5078" spans="1:1">
      <c r="A5078" s="2"/>
    </row>
    <row r="5079" spans="1:1">
      <c r="A5079" s="2"/>
    </row>
    <row r="5080" spans="1:1">
      <c r="A5080" s="2"/>
    </row>
    <row r="5081" spans="1:1">
      <c r="A5081" s="2"/>
    </row>
    <row r="5082" spans="1:1">
      <c r="A5082" s="2"/>
    </row>
    <row r="5083" spans="1:1">
      <c r="A5083" s="2"/>
    </row>
    <row r="5084" spans="1:1">
      <c r="A5084" s="2"/>
    </row>
    <row r="5085" spans="1:1">
      <c r="A5085" s="2"/>
    </row>
    <row r="5086" spans="1:1">
      <c r="A5086" s="2"/>
    </row>
    <row r="5087" spans="1:1">
      <c r="A5087" s="2"/>
    </row>
    <row r="5088" spans="1:1">
      <c r="A5088" s="2"/>
    </row>
    <row r="5089" spans="1:1">
      <c r="A5089" s="2"/>
    </row>
    <row r="5090" spans="1:1">
      <c r="A5090" s="2"/>
    </row>
    <row r="5091" spans="1:1">
      <c r="A5091" s="2"/>
    </row>
    <row r="5092" spans="1:1">
      <c r="A5092" s="2"/>
    </row>
    <row r="5093" spans="1:1">
      <c r="A5093" s="2"/>
    </row>
    <row r="5094" spans="1:1">
      <c r="A5094" s="2"/>
    </row>
    <row r="5095" spans="1:1">
      <c r="A5095" s="2"/>
    </row>
    <row r="5096" spans="1:1">
      <c r="A5096" s="2"/>
    </row>
    <row r="5097" spans="1:1">
      <c r="A5097" s="2"/>
    </row>
    <row r="5098" spans="1:1">
      <c r="A5098" s="2"/>
    </row>
    <row r="5099" spans="1:1">
      <c r="A5099" s="2"/>
    </row>
    <row r="5100" spans="1:1">
      <c r="A5100" s="2"/>
    </row>
    <row r="5101" spans="1:1">
      <c r="A5101" s="2"/>
    </row>
    <row r="5102" spans="1:1">
      <c r="A5102" s="2"/>
    </row>
    <row r="5103" spans="1:1">
      <c r="A5103" s="2"/>
    </row>
    <row r="5104" spans="1:1">
      <c r="A5104" s="2"/>
    </row>
    <row r="5105" spans="1:1">
      <c r="A5105" s="2"/>
    </row>
    <row r="5106" spans="1:1">
      <c r="A5106" s="2"/>
    </row>
    <row r="5107" spans="1:1">
      <c r="A5107" s="2"/>
    </row>
    <row r="5108" spans="1:1">
      <c r="A5108" s="2"/>
    </row>
    <row r="5109" spans="1:1">
      <c r="A5109" s="2"/>
    </row>
    <row r="5110" spans="1:1">
      <c r="A5110" s="2"/>
    </row>
    <row r="5111" spans="1:1">
      <c r="A5111" s="2"/>
    </row>
    <row r="5112" spans="1:1">
      <c r="A5112" s="2"/>
    </row>
    <row r="5113" spans="1:1">
      <c r="A5113" s="2"/>
    </row>
    <row r="5114" spans="1:1">
      <c r="A5114" s="2"/>
    </row>
    <row r="5115" spans="1:1">
      <c r="A5115" s="2"/>
    </row>
    <row r="5116" spans="1:1">
      <c r="A5116" s="2"/>
    </row>
    <row r="5117" spans="1:1">
      <c r="A5117" s="2"/>
    </row>
    <row r="5118" spans="1:1">
      <c r="A5118" s="2"/>
    </row>
    <row r="5119" spans="1:1">
      <c r="A5119" s="2"/>
    </row>
    <row r="5120" spans="1:1">
      <c r="A5120" s="2"/>
    </row>
    <row r="5121" spans="1:1">
      <c r="A5121" s="2"/>
    </row>
    <row r="5122" spans="1:1">
      <c r="A5122" s="2"/>
    </row>
    <row r="5123" spans="1:1">
      <c r="A5123" s="2"/>
    </row>
    <row r="5124" spans="1:1">
      <c r="A5124" s="2"/>
    </row>
    <row r="5125" spans="1:1">
      <c r="A5125" s="2"/>
    </row>
    <row r="5126" spans="1:1">
      <c r="A5126" s="2"/>
    </row>
    <row r="5127" spans="1:1">
      <c r="A5127" s="2"/>
    </row>
    <row r="5128" spans="1:1">
      <c r="A5128" s="2"/>
    </row>
    <row r="5129" spans="1:1">
      <c r="A5129" s="2"/>
    </row>
    <row r="5130" spans="1:1">
      <c r="A5130" s="2"/>
    </row>
    <row r="5131" spans="1:1">
      <c r="A5131" s="2"/>
    </row>
    <row r="5132" spans="1:1">
      <c r="A5132" s="2"/>
    </row>
    <row r="5133" spans="1:1">
      <c r="A5133" s="2"/>
    </row>
    <row r="5134" spans="1:1">
      <c r="A5134" s="2"/>
    </row>
    <row r="5135" spans="1:1">
      <c r="A5135" s="2"/>
    </row>
    <row r="5136" spans="1:1">
      <c r="A5136" s="2"/>
    </row>
    <row r="5137" spans="1:1">
      <c r="A5137" s="2"/>
    </row>
    <row r="5138" spans="1:1">
      <c r="A5138" s="2"/>
    </row>
    <row r="5139" spans="1:1">
      <c r="A5139" s="2"/>
    </row>
    <row r="5140" spans="1:1">
      <c r="A5140" s="2"/>
    </row>
    <row r="5141" spans="1:1">
      <c r="A5141" s="2"/>
    </row>
    <row r="5142" spans="1:1">
      <c r="A5142" s="2"/>
    </row>
    <row r="5143" spans="1:1">
      <c r="A5143" s="2"/>
    </row>
    <row r="5144" spans="1:1">
      <c r="A5144" s="2"/>
    </row>
    <row r="5145" spans="1:1">
      <c r="A5145" s="2"/>
    </row>
    <row r="5146" spans="1:1">
      <c r="A5146" s="2"/>
    </row>
    <row r="5147" spans="1:1">
      <c r="A5147" s="2"/>
    </row>
    <row r="5148" spans="1:1">
      <c r="A5148" s="2"/>
    </row>
    <row r="5149" spans="1:1">
      <c r="A5149" s="2"/>
    </row>
    <row r="5150" spans="1:1">
      <c r="A5150" s="2"/>
    </row>
    <row r="5151" spans="1:1">
      <c r="A5151" s="2"/>
    </row>
    <row r="5152" spans="1:1">
      <c r="A5152" s="2"/>
    </row>
    <row r="5153" spans="1:1">
      <c r="A5153" s="2"/>
    </row>
    <row r="5154" spans="1:1">
      <c r="A5154" s="2"/>
    </row>
    <row r="5155" spans="1:1">
      <c r="A5155" s="2"/>
    </row>
    <row r="5156" spans="1:1">
      <c r="A5156" s="2"/>
    </row>
    <row r="5157" spans="1:1">
      <c r="A5157" s="2"/>
    </row>
    <row r="5158" spans="1:1">
      <c r="A5158" s="2"/>
    </row>
    <row r="5159" spans="1:1">
      <c r="A5159" s="2"/>
    </row>
    <row r="5160" spans="1:1">
      <c r="A5160" s="2"/>
    </row>
    <row r="5161" spans="1:1">
      <c r="A5161" s="2"/>
    </row>
    <row r="5162" spans="1:1">
      <c r="A5162" s="2"/>
    </row>
    <row r="5163" spans="1:1">
      <c r="A5163" s="2"/>
    </row>
    <row r="5164" spans="1:1">
      <c r="A5164" s="2"/>
    </row>
    <row r="5165" spans="1:1">
      <c r="A5165" s="2"/>
    </row>
    <row r="5166" spans="1:1">
      <c r="A5166" s="2"/>
    </row>
    <row r="5167" spans="1:1">
      <c r="A5167" s="2"/>
    </row>
    <row r="5168" spans="1:1">
      <c r="A5168" s="2"/>
    </row>
    <row r="5169" spans="1:1">
      <c r="A5169" s="2"/>
    </row>
    <row r="5170" spans="1:1">
      <c r="A5170" s="2"/>
    </row>
    <row r="5171" spans="1:1">
      <c r="A5171" s="2"/>
    </row>
    <row r="5172" spans="1:1">
      <c r="A5172" s="2"/>
    </row>
    <row r="5173" spans="1:1">
      <c r="A5173" s="2"/>
    </row>
    <row r="5174" spans="1:1">
      <c r="A5174" s="2"/>
    </row>
    <row r="5175" spans="1:1">
      <c r="A5175" s="2"/>
    </row>
    <row r="5176" spans="1:1">
      <c r="A5176" s="2"/>
    </row>
    <row r="5177" spans="1:1">
      <c r="A5177" s="2"/>
    </row>
    <row r="5178" spans="1:1">
      <c r="A5178" s="2"/>
    </row>
    <row r="5179" spans="1:1">
      <c r="A5179" s="2"/>
    </row>
    <row r="5180" spans="1:1">
      <c r="A5180" s="2"/>
    </row>
    <row r="5181" spans="1:1">
      <c r="A5181" s="2"/>
    </row>
    <row r="5182" spans="1:1">
      <c r="A5182" s="2"/>
    </row>
    <row r="5183" spans="1:1">
      <c r="A5183" s="2"/>
    </row>
    <row r="5184" spans="1:1">
      <c r="A5184" s="2"/>
    </row>
    <row r="5185" spans="1:1">
      <c r="A5185" s="2"/>
    </row>
    <row r="5186" spans="1:1">
      <c r="A5186" s="2"/>
    </row>
    <row r="5187" spans="1:1">
      <c r="A5187" s="2"/>
    </row>
    <row r="5188" spans="1:1">
      <c r="A5188" s="2"/>
    </row>
    <row r="5189" spans="1:1">
      <c r="A5189" s="2"/>
    </row>
    <row r="5190" spans="1:1">
      <c r="A5190" s="2"/>
    </row>
    <row r="5191" spans="1:1">
      <c r="A5191" s="2"/>
    </row>
    <row r="5192" spans="1:1">
      <c r="A5192" s="2"/>
    </row>
    <row r="5193" spans="1:1">
      <c r="A5193" s="2"/>
    </row>
    <row r="5194" spans="1:1">
      <c r="A5194" s="2"/>
    </row>
    <row r="5195" spans="1:1">
      <c r="A5195" s="2"/>
    </row>
    <row r="5196" spans="1:1">
      <c r="A5196" s="2"/>
    </row>
    <row r="5197" spans="1:1">
      <c r="A5197" s="2"/>
    </row>
    <row r="5198" spans="1:1">
      <c r="A5198" s="2"/>
    </row>
    <row r="5199" spans="1:1">
      <c r="A5199" s="2"/>
    </row>
    <row r="5200" spans="1:1">
      <c r="A5200" s="2"/>
    </row>
    <row r="5201" spans="1:1">
      <c r="A5201" s="2"/>
    </row>
    <row r="5202" spans="1:1">
      <c r="A5202" s="2"/>
    </row>
    <row r="5203" spans="1:1">
      <c r="A5203" s="2"/>
    </row>
    <row r="5204" spans="1:1">
      <c r="A5204" s="2"/>
    </row>
    <row r="5205" spans="1:1">
      <c r="A5205" s="2"/>
    </row>
    <row r="5206" spans="1:1">
      <c r="A5206" s="2"/>
    </row>
    <row r="5207" spans="1:1">
      <c r="A5207" s="2"/>
    </row>
    <row r="5208" spans="1:1">
      <c r="A5208" s="2"/>
    </row>
    <row r="5209" spans="1:1">
      <c r="A5209" s="2"/>
    </row>
    <row r="5210" spans="1:1">
      <c r="A5210" s="2"/>
    </row>
    <row r="5211" spans="1:1">
      <c r="A5211" s="2"/>
    </row>
    <row r="5212" spans="1:1">
      <c r="A5212" s="2"/>
    </row>
    <row r="5213" spans="1:1">
      <c r="A5213" s="2"/>
    </row>
    <row r="5214" spans="1:1">
      <c r="A5214" s="2"/>
    </row>
    <row r="5215" spans="1:1">
      <c r="A5215" s="2"/>
    </row>
    <row r="5216" spans="1:1">
      <c r="A5216" s="2"/>
    </row>
    <row r="5217" spans="1:1">
      <c r="A5217" s="2"/>
    </row>
    <row r="5218" spans="1:1">
      <c r="A5218" s="2"/>
    </row>
    <row r="5219" spans="1:1">
      <c r="A5219" s="2"/>
    </row>
    <row r="5220" spans="1:1">
      <c r="A5220" s="2"/>
    </row>
    <row r="5221" spans="1:1">
      <c r="A5221" s="2"/>
    </row>
    <row r="5222" spans="1:1">
      <c r="A5222" s="2"/>
    </row>
    <row r="5223" spans="1:1">
      <c r="A5223" s="2"/>
    </row>
    <row r="5224" spans="1:1">
      <c r="A5224" s="2"/>
    </row>
    <row r="5225" spans="1:1">
      <c r="A5225" s="2"/>
    </row>
    <row r="5226" spans="1:1">
      <c r="A5226" s="2"/>
    </row>
    <row r="5227" spans="1:1">
      <c r="A5227" s="2"/>
    </row>
    <row r="5228" spans="1:1">
      <c r="A5228" s="2"/>
    </row>
    <row r="5229" spans="1:1">
      <c r="A5229" s="2"/>
    </row>
    <row r="5230" spans="1:1">
      <c r="A5230" s="2"/>
    </row>
    <row r="5231" spans="1:1">
      <c r="A5231" s="2"/>
    </row>
    <row r="5232" spans="1:1">
      <c r="A5232" s="2"/>
    </row>
    <row r="5233" spans="1:1">
      <c r="A5233" s="2"/>
    </row>
    <row r="5234" spans="1:1">
      <c r="A5234" s="2"/>
    </row>
    <row r="5235" spans="1:1">
      <c r="A5235" s="2"/>
    </row>
    <row r="5236" spans="1:1">
      <c r="A5236" s="2"/>
    </row>
    <row r="5237" spans="1:1">
      <c r="A5237" s="2"/>
    </row>
    <row r="5238" spans="1:1">
      <c r="A5238" s="2"/>
    </row>
    <row r="5239" spans="1:1">
      <c r="A5239" s="2"/>
    </row>
    <row r="5240" spans="1:1">
      <c r="A5240" s="2"/>
    </row>
    <row r="5241" spans="1:1">
      <c r="A5241" s="2"/>
    </row>
    <row r="5242" spans="1:1">
      <c r="A5242" s="2"/>
    </row>
    <row r="5243" spans="1:1">
      <c r="A5243" s="2"/>
    </row>
    <row r="5244" spans="1:1">
      <c r="A5244" s="2"/>
    </row>
    <row r="5245" spans="1:1">
      <c r="A5245" s="2"/>
    </row>
    <row r="5246" spans="1:1">
      <c r="A5246" s="2"/>
    </row>
    <row r="5247" spans="1:1">
      <c r="A5247" s="2"/>
    </row>
    <row r="5248" spans="1:1">
      <c r="A5248" s="2"/>
    </row>
    <row r="5249" spans="1:1">
      <c r="A5249" s="2"/>
    </row>
    <row r="5250" spans="1:1">
      <c r="A5250" s="2"/>
    </row>
    <row r="5251" spans="1:1">
      <c r="A5251" s="2"/>
    </row>
    <row r="5252" spans="1:1">
      <c r="A5252" s="2"/>
    </row>
    <row r="5253" spans="1:1">
      <c r="A5253" s="2"/>
    </row>
    <row r="5254" spans="1:1">
      <c r="A5254" s="2"/>
    </row>
    <row r="5255" spans="1:1">
      <c r="A5255" s="2"/>
    </row>
    <row r="5256" spans="1:1">
      <c r="A5256" s="2"/>
    </row>
    <row r="5257" spans="1:1">
      <c r="A5257" s="2"/>
    </row>
    <row r="5258" spans="1:1">
      <c r="A5258" s="2"/>
    </row>
    <row r="5259" spans="1:1">
      <c r="A5259" s="2"/>
    </row>
    <row r="5260" spans="1:1">
      <c r="A5260" s="2"/>
    </row>
    <row r="5261" spans="1:1">
      <c r="A5261" s="2"/>
    </row>
    <row r="5262" spans="1:1">
      <c r="A5262" s="2"/>
    </row>
    <row r="5263" spans="1:1">
      <c r="A5263" s="2"/>
    </row>
    <row r="5264" spans="1:1">
      <c r="A5264" s="2"/>
    </row>
    <row r="5265" spans="1:1">
      <c r="A5265" s="2"/>
    </row>
    <row r="5266" spans="1:1">
      <c r="A5266" s="2"/>
    </row>
    <row r="5267" spans="1:1">
      <c r="A5267" s="2"/>
    </row>
    <row r="5268" spans="1:1">
      <c r="A5268" s="2"/>
    </row>
    <row r="5269" spans="1:1">
      <c r="A5269" s="2"/>
    </row>
    <row r="5270" spans="1:1">
      <c r="A5270" s="2"/>
    </row>
    <row r="5271" spans="1:1">
      <c r="A5271" s="2"/>
    </row>
    <row r="5272" spans="1:1">
      <c r="A5272" s="2"/>
    </row>
    <row r="5273" spans="1:1">
      <c r="A5273" s="2"/>
    </row>
    <row r="5274" spans="1:1">
      <c r="A5274" s="2"/>
    </row>
    <row r="5275" spans="1:1">
      <c r="A5275" s="2"/>
    </row>
    <row r="5276" spans="1:1">
      <c r="A5276" s="2"/>
    </row>
    <row r="5277" spans="1:1">
      <c r="A5277" s="2"/>
    </row>
    <row r="5278" spans="1:1">
      <c r="A5278" s="2"/>
    </row>
    <row r="5279" spans="1:1">
      <c r="A5279" s="2"/>
    </row>
    <row r="5280" spans="1:1">
      <c r="A5280" s="2"/>
    </row>
    <row r="5281" spans="1:1">
      <c r="A5281" s="2"/>
    </row>
    <row r="5282" spans="1:1">
      <c r="A5282" s="2"/>
    </row>
    <row r="5283" spans="1:1">
      <c r="A5283" s="2"/>
    </row>
    <row r="5284" spans="1:1">
      <c r="A5284" s="2"/>
    </row>
    <row r="5285" spans="1:1">
      <c r="A5285" s="2"/>
    </row>
    <row r="5286" spans="1:1">
      <c r="A5286" s="2"/>
    </row>
    <row r="5287" spans="1:1">
      <c r="A5287" s="2"/>
    </row>
    <row r="5288" spans="1:1">
      <c r="A5288" s="2"/>
    </row>
    <row r="5289" spans="1:1">
      <c r="A5289" s="2"/>
    </row>
    <row r="5290" spans="1:1">
      <c r="A5290" s="2"/>
    </row>
    <row r="5291" spans="1:1">
      <c r="A5291" s="2"/>
    </row>
    <row r="5292" spans="1:1">
      <c r="A5292" s="2"/>
    </row>
    <row r="5293" spans="1:1">
      <c r="A5293" s="2"/>
    </row>
    <row r="5294" spans="1:1">
      <c r="A5294" s="2"/>
    </row>
    <row r="5295" spans="1:1">
      <c r="A5295" s="2"/>
    </row>
    <row r="5296" spans="1:1">
      <c r="A5296" s="2"/>
    </row>
    <row r="5297" spans="1:1">
      <c r="A5297" s="2"/>
    </row>
    <row r="5298" spans="1:1">
      <c r="A5298" s="2"/>
    </row>
    <row r="5299" spans="1:1">
      <c r="A5299" s="2"/>
    </row>
    <row r="5300" spans="1:1">
      <c r="A5300" s="2"/>
    </row>
    <row r="5301" spans="1:1">
      <c r="A5301" s="2"/>
    </row>
    <row r="5302" spans="1:1">
      <c r="A5302" s="2"/>
    </row>
    <row r="5303" spans="1:1">
      <c r="A5303" s="2"/>
    </row>
    <row r="5304" spans="1:1">
      <c r="A5304" s="2"/>
    </row>
    <row r="5305" spans="1:1">
      <c r="A5305" s="2"/>
    </row>
    <row r="5306" spans="1:1">
      <c r="A5306" s="2"/>
    </row>
    <row r="5307" spans="1:1">
      <c r="A5307" s="2"/>
    </row>
    <row r="5308" spans="1:1">
      <c r="A5308" s="2"/>
    </row>
    <row r="5309" spans="1:1">
      <c r="A5309" s="2"/>
    </row>
    <row r="5310" spans="1:1">
      <c r="A5310" s="2"/>
    </row>
    <row r="5311" spans="1:1">
      <c r="A5311" s="2"/>
    </row>
    <row r="5312" spans="1:1">
      <c r="A5312" s="2"/>
    </row>
    <row r="5313" spans="1:1">
      <c r="A5313" s="2"/>
    </row>
    <row r="5314" spans="1:1">
      <c r="A5314" s="2"/>
    </row>
    <row r="5315" spans="1:1">
      <c r="A5315" s="2"/>
    </row>
    <row r="5316" spans="1:1">
      <c r="A5316" s="2"/>
    </row>
    <row r="5317" spans="1:1">
      <c r="A5317" s="2"/>
    </row>
    <row r="5318" spans="1:1">
      <c r="A5318" s="2"/>
    </row>
    <row r="5319" spans="1:1">
      <c r="A5319" s="2"/>
    </row>
    <row r="5320" spans="1:1">
      <c r="A5320" s="2"/>
    </row>
    <row r="5321" spans="1:1">
      <c r="A5321" s="2"/>
    </row>
    <row r="5322" spans="1:1">
      <c r="A5322" s="2"/>
    </row>
    <row r="5323" spans="1:1">
      <c r="A5323" s="2"/>
    </row>
    <row r="5324" spans="1:1">
      <c r="A5324" s="2"/>
    </row>
    <row r="5325" spans="1:1">
      <c r="A5325" s="2"/>
    </row>
    <row r="5326" spans="1:1">
      <c r="A5326" s="2"/>
    </row>
    <row r="5327" spans="1:1">
      <c r="A5327" s="2"/>
    </row>
    <row r="5328" spans="1:1">
      <c r="A5328" s="2"/>
    </row>
    <row r="5329" spans="1:1">
      <c r="A5329" s="2"/>
    </row>
    <row r="5330" spans="1:1">
      <c r="A5330" s="2"/>
    </row>
    <row r="5331" spans="1:1">
      <c r="A5331" s="2"/>
    </row>
    <row r="5332" spans="1:1">
      <c r="A5332" s="2"/>
    </row>
    <row r="5333" spans="1:1">
      <c r="A5333" s="2"/>
    </row>
    <row r="5334" spans="1:1">
      <c r="A5334" s="2"/>
    </row>
    <row r="5335" spans="1:1">
      <c r="A5335" s="2"/>
    </row>
    <row r="5336" spans="1:1">
      <c r="A5336" s="2"/>
    </row>
    <row r="5337" spans="1:1">
      <c r="A5337" s="2"/>
    </row>
    <row r="5338" spans="1:1">
      <c r="A5338" s="2"/>
    </row>
    <row r="5339" spans="1:1">
      <c r="A5339" s="2"/>
    </row>
    <row r="5340" spans="1:1">
      <c r="A5340" s="2"/>
    </row>
    <row r="5341" spans="1:1">
      <c r="A5341" s="2"/>
    </row>
    <row r="5342" spans="1:1">
      <c r="A5342" s="2"/>
    </row>
    <row r="5343" spans="1:1">
      <c r="A5343" s="2"/>
    </row>
    <row r="5344" spans="1:1">
      <c r="A5344" s="2"/>
    </row>
    <row r="5345" spans="1:1">
      <c r="A5345" s="2"/>
    </row>
    <row r="5346" spans="1:1">
      <c r="A5346" s="2"/>
    </row>
    <row r="5347" spans="1:1">
      <c r="A5347" s="2"/>
    </row>
    <row r="5348" spans="1:1">
      <c r="A5348" s="2"/>
    </row>
    <row r="5349" spans="1:1">
      <c r="A5349" s="2"/>
    </row>
    <row r="5350" spans="1:1">
      <c r="A5350" s="2"/>
    </row>
    <row r="5351" spans="1:1">
      <c r="A5351" s="2"/>
    </row>
    <row r="5352" spans="1:1">
      <c r="A5352" s="2"/>
    </row>
    <row r="5353" spans="1:1">
      <c r="A5353" s="2"/>
    </row>
    <row r="5354" spans="1:1">
      <c r="A5354" s="2"/>
    </row>
    <row r="5355" spans="1:1">
      <c r="A5355" s="2"/>
    </row>
    <row r="5356" spans="1:1">
      <c r="A5356" s="2"/>
    </row>
    <row r="5357" spans="1:1">
      <c r="A5357" s="2"/>
    </row>
    <row r="5358" spans="1:1">
      <c r="A5358" s="2"/>
    </row>
    <row r="5359" spans="1:1">
      <c r="A5359" s="2"/>
    </row>
    <row r="5360" spans="1:1">
      <c r="A5360" s="2"/>
    </row>
    <row r="5361" spans="1:1">
      <c r="A5361" s="2"/>
    </row>
    <row r="5362" spans="1:1">
      <c r="A5362" s="2"/>
    </row>
    <row r="5363" spans="1:1">
      <c r="A5363" s="2"/>
    </row>
    <row r="5364" spans="1:1">
      <c r="A5364" s="2"/>
    </row>
    <row r="5365" spans="1:1">
      <c r="A5365" s="2"/>
    </row>
    <row r="5366" spans="1:1">
      <c r="A5366" s="2"/>
    </row>
    <row r="5367" spans="1:1">
      <c r="A5367" s="2"/>
    </row>
    <row r="5368" spans="1:1">
      <c r="A5368" s="2"/>
    </row>
    <row r="5369" spans="1:1">
      <c r="A5369" s="2"/>
    </row>
    <row r="5370" spans="1:1">
      <c r="A5370" s="2"/>
    </row>
    <row r="5371" spans="1:1">
      <c r="A5371" s="2"/>
    </row>
    <row r="5372" spans="1:1">
      <c r="A5372" s="2"/>
    </row>
    <row r="5373" spans="1:1">
      <c r="A5373" s="2"/>
    </row>
    <row r="5374" spans="1:1">
      <c r="A5374" s="2"/>
    </row>
    <row r="5375" spans="1:1">
      <c r="A5375" s="2"/>
    </row>
    <row r="5376" spans="1:1">
      <c r="A5376" s="2"/>
    </row>
    <row r="5377" spans="1:1">
      <c r="A5377" s="2"/>
    </row>
    <row r="5378" spans="1:1">
      <c r="A5378" s="2"/>
    </row>
    <row r="5379" spans="1:1">
      <c r="A5379" s="2"/>
    </row>
    <row r="5380" spans="1:1">
      <c r="A5380" s="2"/>
    </row>
    <row r="5381" spans="1:1">
      <c r="A5381" s="2"/>
    </row>
    <row r="5382" spans="1:1">
      <c r="A5382" s="2"/>
    </row>
    <row r="5383" spans="1:1">
      <c r="A5383" s="2"/>
    </row>
    <row r="5384" spans="1:1">
      <c r="A5384" s="2"/>
    </row>
    <row r="5385" spans="1:1">
      <c r="A5385" s="2"/>
    </row>
    <row r="5386" spans="1:1">
      <c r="A5386" s="2"/>
    </row>
    <row r="5387" spans="1:1">
      <c r="A5387" s="2"/>
    </row>
    <row r="5388" spans="1:1">
      <c r="A5388" s="2"/>
    </row>
    <row r="5389" spans="1:1">
      <c r="A5389" s="2"/>
    </row>
    <row r="5390" spans="1:1">
      <c r="A5390" s="2"/>
    </row>
    <row r="5391" spans="1:1">
      <c r="A5391" s="2"/>
    </row>
    <row r="5392" spans="1:1">
      <c r="A5392" s="2"/>
    </row>
    <row r="5393" spans="1:1">
      <c r="A5393" s="2"/>
    </row>
    <row r="5394" spans="1:1">
      <c r="A5394" s="2"/>
    </row>
    <row r="5395" spans="1:1">
      <c r="A5395" s="2"/>
    </row>
    <row r="5396" spans="1:1">
      <c r="A5396" s="2"/>
    </row>
    <row r="5397" spans="1:1">
      <c r="A5397" s="2"/>
    </row>
    <row r="5398" spans="1:1">
      <c r="A5398" s="2"/>
    </row>
    <row r="5399" spans="1:1">
      <c r="A5399" s="2"/>
    </row>
    <row r="5400" spans="1:1">
      <c r="A5400" s="2"/>
    </row>
    <row r="5401" spans="1:1">
      <c r="A5401" s="2"/>
    </row>
    <row r="5402" spans="1:1">
      <c r="A5402" s="2"/>
    </row>
    <row r="5403" spans="1:1">
      <c r="A5403" s="2"/>
    </row>
    <row r="5404" spans="1:1">
      <c r="A5404" s="2"/>
    </row>
    <row r="5405" spans="1:1">
      <c r="A5405" s="2"/>
    </row>
    <row r="5406" spans="1:1">
      <c r="A5406" s="2"/>
    </row>
    <row r="5407" spans="1:1">
      <c r="A5407" s="2"/>
    </row>
    <row r="5408" spans="1:1">
      <c r="A5408" s="2"/>
    </row>
    <row r="5409" spans="1:1">
      <c r="A5409" s="2"/>
    </row>
    <row r="5410" spans="1:1">
      <c r="A5410" s="2"/>
    </row>
    <row r="5411" spans="1:1">
      <c r="A5411" s="2"/>
    </row>
    <row r="5412" spans="1:1">
      <c r="A5412" s="2"/>
    </row>
    <row r="5413" spans="1:1">
      <c r="A5413" s="2"/>
    </row>
    <row r="5414" spans="1:1">
      <c r="A5414" s="2"/>
    </row>
    <row r="5415" spans="1:1">
      <c r="A5415" s="2"/>
    </row>
    <row r="5416" spans="1:1">
      <c r="A5416" s="2"/>
    </row>
    <row r="5417" spans="1:1">
      <c r="A5417" s="2"/>
    </row>
    <row r="5418" spans="1:1">
      <c r="A5418" s="2"/>
    </row>
    <row r="5419" spans="1:1">
      <c r="A5419" s="2"/>
    </row>
    <row r="5420" spans="1:1">
      <c r="A5420" s="2"/>
    </row>
    <row r="5421" spans="1:1">
      <c r="A5421" s="2"/>
    </row>
    <row r="5422" spans="1:1">
      <c r="A5422" s="2"/>
    </row>
    <row r="5423" spans="1:1">
      <c r="A5423" s="2"/>
    </row>
    <row r="5424" spans="1:1">
      <c r="A5424" s="2"/>
    </row>
    <row r="5425" spans="1:1">
      <c r="A5425" s="2"/>
    </row>
    <row r="5426" spans="1:1">
      <c r="A5426" s="2"/>
    </row>
    <row r="5427" spans="1:1">
      <c r="A5427" s="2"/>
    </row>
    <row r="5428" spans="1:1">
      <c r="A5428" s="2"/>
    </row>
    <row r="5429" spans="1:1">
      <c r="A5429" s="2"/>
    </row>
    <row r="5430" spans="1:1">
      <c r="A5430" s="2"/>
    </row>
    <row r="5431" spans="1:1">
      <c r="A5431" s="2"/>
    </row>
    <row r="5432" spans="1:1">
      <c r="A5432" s="2"/>
    </row>
    <row r="5433" spans="1:1">
      <c r="A5433" s="2"/>
    </row>
    <row r="5434" spans="1:1">
      <c r="A5434" s="2"/>
    </row>
    <row r="5435" spans="1:1">
      <c r="A5435" s="2"/>
    </row>
    <row r="5436" spans="1:1">
      <c r="A5436" s="2"/>
    </row>
    <row r="5437" spans="1:1">
      <c r="A5437" s="2"/>
    </row>
    <row r="5438" spans="1:1">
      <c r="A5438" s="2"/>
    </row>
    <row r="5439" spans="1:1">
      <c r="A5439" s="2"/>
    </row>
    <row r="5440" spans="1:1">
      <c r="A5440" s="2"/>
    </row>
    <row r="5441" spans="1:1">
      <c r="A5441" s="2"/>
    </row>
    <row r="5442" spans="1:1">
      <c r="A5442" s="2"/>
    </row>
    <row r="5443" spans="1:1">
      <c r="A5443" s="2"/>
    </row>
    <row r="5444" spans="1:1">
      <c r="A5444" s="2"/>
    </row>
    <row r="5445" spans="1:1">
      <c r="A5445" s="2"/>
    </row>
    <row r="5446" spans="1:1">
      <c r="A5446" s="2"/>
    </row>
    <row r="5447" spans="1:1">
      <c r="A5447" s="2"/>
    </row>
    <row r="5448" spans="1:1">
      <c r="A5448" s="2"/>
    </row>
    <row r="5449" spans="1:1">
      <c r="A5449" s="2"/>
    </row>
    <row r="5450" spans="1:1">
      <c r="A5450" s="2"/>
    </row>
    <row r="5451" spans="1:1">
      <c r="A5451" s="2"/>
    </row>
    <row r="5452" spans="1:1">
      <c r="A5452" s="2"/>
    </row>
    <row r="5453" spans="1:1">
      <c r="A5453" s="2"/>
    </row>
    <row r="5454" spans="1:1">
      <c r="A5454" s="2"/>
    </row>
    <row r="5455" spans="1:1">
      <c r="A5455" s="2"/>
    </row>
    <row r="5456" spans="1:1">
      <c r="A5456" s="2"/>
    </row>
    <row r="5457" spans="1:1">
      <c r="A5457" s="2"/>
    </row>
    <row r="5458" spans="1:1">
      <c r="A5458" s="2"/>
    </row>
    <row r="5459" spans="1:1">
      <c r="A5459" s="2"/>
    </row>
    <row r="5460" spans="1:1">
      <c r="A5460" s="2"/>
    </row>
    <row r="5461" spans="1:1">
      <c r="A5461" s="2"/>
    </row>
    <row r="5462" spans="1:1">
      <c r="A5462" s="2"/>
    </row>
    <row r="5463" spans="1:1">
      <c r="A5463" s="2"/>
    </row>
    <row r="5464" spans="1:1">
      <c r="A5464" s="2"/>
    </row>
    <row r="5465" spans="1:1">
      <c r="A5465" s="2"/>
    </row>
    <row r="5466" spans="1:1">
      <c r="A5466" s="2"/>
    </row>
    <row r="5467" spans="1:1">
      <c r="A5467" s="2"/>
    </row>
    <row r="5468" spans="1:1">
      <c r="A5468" s="2"/>
    </row>
    <row r="5469" spans="1:1">
      <c r="A5469" s="2"/>
    </row>
    <row r="5470" spans="1:1">
      <c r="A5470" s="2"/>
    </row>
    <row r="5471" spans="1:1">
      <c r="A5471" s="2"/>
    </row>
    <row r="5472" spans="1:1">
      <c r="A5472" s="2"/>
    </row>
    <row r="5473" spans="1:1">
      <c r="A5473" s="2"/>
    </row>
    <row r="5474" spans="1:1">
      <c r="A5474" s="2"/>
    </row>
    <row r="5475" spans="1:1">
      <c r="A5475" s="2"/>
    </row>
    <row r="5476" spans="1:1">
      <c r="A5476" s="2"/>
    </row>
    <row r="5477" spans="1:1">
      <c r="A5477" s="2"/>
    </row>
    <row r="5478" spans="1:1">
      <c r="A5478" s="2"/>
    </row>
    <row r="5479" spans="1:1">
      <c r="A5479" s="2"/>
    </row>
    <row r="5480" spans="1:1">
      <c r="A5480" s="2"/>
    </row>
    <row r="5481" spans="1:1">
      <c r="A5481" s="2"/>
    </row>
    <row r="5482" spans="1:1">
      <c r="A5482" s="2"/>
    </row>
    <row r="5483" spans="1:1">
      <c r="A5483" s="2"/>
    </row>
    <row r="5484" spans="1:1">
      <c r="A5484" s="2"/>
    </row>
    <row r="5485" spans="1:1">
      <c r="A5485" s="2"/>
    </row>
    <row r="5486" spans="1:1">
      <c r="A5486" s="2"/>
    </row>
    <row r="5487" spans="1:1">
      <c r="A5487" s="2"/>
    </row>
    <row r="5488" spans="1:1">
      <c r="A5488" s="2"/>
    </row>
    <row r="5489" spans="1:1">
      <c r="A5489" s="2"/>
    </row>
    <row r="5490" spans="1:1">
      <c r="A5490" s="2"/>
    </row>
    <row r="5491" spans="1:1">
      <c r="A5491" s="2"/>
    </row>
    <row r="5492" spans="1:1">
      <c r="A5492" s="2"/>
    </row>
    <row r="5493" spans="1:1">
      <c r="A5493" s="2"/>
    </row>
    <row r="5494" spans="1:1">
      <c r="A5494" s="2"/>
    </row>
    <row r="5495" spans="1:1">
      <c r="A5495" s="2"/>
    </row>
    <row r="5496" spans="1:1">
      <c r="A5496" s="2"/>
    </row>
    <row r="5497" spans="1:1">
      <c r="A5497" s="2"/>
    </row>
    <row r="5498" spans="1:1">
      <c r="A5498" s="2"/>
    </row>
    <row r="5499" spans="1:1">
      <c r="A5499" s="2"/>
    </row>
    <row r="5500" spans="1:1">
      <c r="A5500" s="2"/>
    </row>
    <row r="5501" spans="1:1">
      <c r="A5501" s="2"/>
    </row>
    <row r="5502" spans="1:1">
      <c r="A5502" s="2"/>
    </row>
    <row r="5503" spans="1:1">
      <c r="A5503" s="2"/>
    </row>
    <row r="5504" spans="1:1">
      <c r="A5504" s="2"/>
    </row>
    <row r="5505" spans="1:1">
      <c r="A5505" s="2"/>
    </row>
    <row r="5506" spans="1:1">
      <c r="A5506" s="2"/>
    </row>
    <row r="5507" spans="1:1">
      <c r="A5507" s="2"/>
    </row>
    <row r="5508" spans="1:1">
      <c r="A5508" s="2"/>
    </row>
    <row r="5509" spans="1:1">
      <c r="A5509" s="2"/>
    </row>
    <row r="5510" spans="1:1">
      <c r="A5510" s="2"/>
    </row>
    <row r="5511" spans="1:1">
      <c r="A5511" s="2"/>
    </row>
    <row r="5512" spans="1:1">
      <c r="A5512" s="2"/>
    </row>
    <row r="5513" spans="1:1">
      <c r="A5513" s="2"/>
    </row>
    <row r="5514" spans="1:1">
      <c r="A5514" s="2"/>
    </row>
    <row r="5515" spans="1:1">
      <c r="A5515" s="2"/>
    </row>
    <row r="5516" spans="1:1">
      <c r="A5516" s="2"/>
    </row>
    <row r="5517" spans="1:1">
      <c r="A5517" s="2"/>
    </row>
    <row r="5518" spans="1:1">
      <c r="A5518" s="2"/>
    </row>
    <row r="5519" spans="1:1">
      <c r="A5519" s="2"/>
    </row>
    <row r="5520" spans="1:1">
      <c r="A5520" s="2"/>
    </row>
    <row r="5521" spans="1:1">
      <c r="A5521" s="2"/>
    </row>
    <row r="5522" spans="1:1">
      <c r="A5522" s="2"/>
    </row>
    <row r="5523" spans="1:1">
      <c r="A5523" s="2"/>
    </row>
  </sheetData>
  <sortState ref="D2:E23">
    <sortCondition descending="1" ref="E2"/>
  </sortState>
  <conditionalFormatting sqref="A5524:A1048576 A1:A121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3"/>
  <sheetViews>
    <sheetView tabSelected="1" workbookViewId="0">
      <pane ySplit="1" topLeftCell="A2" activePane="bottomLeft" state="frozen"/>
      <selection pane="bottomLeft"/>
    </sheetView>
  </sheetViews>
  <sheetFormatPr defaultColWidth="10.7265625" defaultRowHeight="14.4"/>
  <cols>
    <col min="1" max="1" width="14.81640625" style="39" bestFit="1" customWidth="1"/>
    <col min="2" max="2" width="14.08984375" style="39" customWidth="1"/>
    <col min="3" max="3" width="30.54296875" style="39" customWidth="1"/>
    <col min="4" max="4" width="13.7265625" style="43" bestFit="1" customWidth="1"/>
    <col min="5" max="5" width="52.08984375" style="39" customWidth="1"/>
    <col min="6" max="6" width="10.7265625" style="2"/>
    <col min="7" max="7" width="15.81640625" style="2" bestFit="1" customWidth="1"/>
    <col min="8" max="8" width="8" style="2" bestFit="1" customWidth="1"/>
    <col min="9" max="9" width="33.54296875" style="2" bestFit="1" customWidth="1"/>
    <col min="10" max="16384" width="10.7265625" style="2"/>
  </cols>
  <sheetData>
    <row r="1" spans="1:9" s="1" customFormat="1">
      <c r="A1" s="10" t="s">
        <v>1790</v>
      </c>
      <c r="B1" s="10" t="s">
        <v>153</v>
      </c>
      <c r="C1" s="10" t="s">
        <v>86</v>
      </c>
      <c r="D1" s="10" t="s">
        <v>1791</v>
      </c>
      <c r="E1" s="10" t="s">
        <v>154</v>
      </c>
      <c r="G1" s="38" t="s">
        <v>1779</v>
      </c>
      <c r="H1" s="38" t="s">
        <v>87</v>
      </c>
      <c r="I1" s="38" t="s">
        <v>1778</v>
      </c>
    </row>
    <row r="2" spans="1:9">
      <c r="A2" s="12" t="s">
        <v>155</v>
      </c>
      <c r="B2" s="12" t="s">
        <v>156</v>
      </c>
      <c r="C2" s="12" t="s">
        <v>5</v>
      </c>
      <c r="D2" s="41" t="s">
        <v>1799</v>
      </c>
      <c r="E2" s="13" t="s">
        <v>157</v>
      </c>
      <c r="G2" s="13" t="s">
        <v>1766</v>
      </c>
      <c r="H2" s="13">
        <v>130</v>
      </c>
      <c r="I2" s="13" t="s">
        <v>1767</v>
      </c>
    </row>
    <row r="3" spans="1:9">
      <c r="A3" s="12" t="s">
        <v>158</v>
      </c>
      <c r="B3" s="12" t="s">
        <v>159</v>
      </c>
      <c r="C3" s="12" t="s">
        <v>23</v>
      </c>
      <c r="D3" s="41" t="s">
        <v>1800</v>
      </c>
      <c r="E3" s="13" t="s">
        <v>160</v>
      </c>
      <c r="G3" s="13" t="s">
        <v>1768</v>
      </c>
      <c r="H3" s="13">
        <v>232</v>
      </c>
      <c r="I3" s="13" t="s">
        <v>1769</v>
      </c>
    </row>
    <row r="4" spans="1:9">
      <c r="A4" s="12" t="s">
        <v>161</v>
      </c>
      <c r="B4" s="12" t="s">
        <v>162</v>
      </c>
      <c r="C4" s="12" t="s">
        <v>18</v>
      </c>
      <c r="D4" s="41" t="s">
        <v>1801</v>
      </c>
      <c r="E4" s="13" t="s">
        <v>163</v>
      </c>
      <c r="G4" s="13" t="s">
        <v>1770</v>
      </c>
      <c r="H4" s="13">
        <v>128</v>
      </c>
      <c r="I4" s="13" t="s">
        <v>1771</v>
      </c>
    </row>
    <row r="5" spans="1:9">
      <c r="A5" s="12" t="s">
        <v>164</v>
      </c>
      <c r="B5" s="12" t="s">
        <v>165</v>
      </c>
      <c r="C5" s="12" t="s">
        <v>60</v>
      </c>
      <c r="D5" s="41" t="s">
        <v>1802</v>
      </c>
      <c r="E5" s="13" t="s">
        <v>166</v>
      </c>
      <c r="G5" s="13" t="s">
        <v>1772</v>
      </c>
      <c r="H5" s="13">
        <v>48</v>
      </c>
      <c r="I5" s="13" t="s">
        <v>1773</v>
      </c>
    </row>
    <row r="6" spans="1:9">
      <c r="A6" s="13" t="s">
        <v>1758</v>
      </c>
      <c r="B6" s="13" t="s">
        <v>1166</v>
      </c>
      <c r="C6" s="13" t="s">
        <v>10</v>
      </c>
      <c r="D6" s="47" t="s">
        <v>1819</v>
      </c>
      <c r="E6" s="49" t="s">
        <v>172</v>
      </c>
      <c r="F6" s="49"/>
      <c r="G6" s="13" t="s">
        <v>1774</v>
      </c>
      <c r="H6" s="13">
        <v>19</v>
      </c>
      <c r="I6" s="13" t="s">
        <v>1775</v>
      </c>
    </row>
    <row r="7" spans="1:9">
      <c r="A7" s="12" t="s">
        <v>167</v>
      </c>
      <c r="B7" s="12" t="s">
        <v>168</v>
      </c>
      <c r="C7" s="12" t="s">
        <v>29</v>
      </c>
      <c r="D7" s="41" t="s">
        <v>1803</v>
      </c>
      <c r="E7" s="13" t="s">
        <v>169</v>
      </c>
      <c r="G7" s="13" t="s">
        <v>1776</v>
      </c>
      <c r="H7" s="13">
        <v>59</v>
      </c>
      <c r="I7" s="13" t="s">
        <v>1777</v>
      </c>
    </row>
    <row r="8" spans="1:9">
      <c r="A8" s="13" t="s">
        <v>170</v>
      </c>
      <c r="B8" s="13" t="s">
        <v>171</v>
      </c>
      <c r="C8" s="13" t="s">
        <v>24</v>
      </c>
      <c r="D8" s="41" t="s">
        <v>1804</v>
      </c>
      <c r="E8" s="13" t="s">
        <v>172</v>
      </c>
      <c r="G8" s="54" t="s">
        <v>2619</v>
      </c>
      <c r="H8" s="13">
        <v>76</v>
      </c>
      <c r="I8" s="13"/>
    </row>
    <row r="9" spans="1:9">
      <c r="A9" s="12" t="s">
        <v>173</v>
      </c>
      <c r="B9" s="12" t="s">
        <v>174</v>
      </c>
      <c r="C9" s="12" t="s">
        <v>5</v>
      </c>
      <c r="D9" s="41" t="s">
        <v>1805</v>
      </c>
      <c r="E9" s="13" t="s">
        <v>175</v>
      </c>
      <c r="G9" s="39"/>
      <c r="H9" s="39">
        <f>SUM(H2:H8)</f>
        <v>692</v>
      </c>
      <c r="I9" s="39"/>
    </row>
    <row r="10" spans="1:9">
      <c r="A10" s="12" t="s">
        <v>176</v>
      </c>
      <c r="B10" s="12" t="s">
        <v>177</v>
      </c>
      <c r="C10" s="12" t="s">
        <v>57</v>
      </c>
      <c r="D10" s="41" t="s">
        <v>1806</v>
      </c>
      <c r="E10" s="13" t="s">
        <v>178</v>
      </c>
    </row>
    <row r="11" spans="1:9">
      <c r="A11" s="12" t="s">
        <v>179</v>
      </c>
      <c r="B11" s="12" t="s">
        <v>180</v>
      </c>
      <c r="C11" s="12" t="s">
        <v>9</v>
      </c>
      <c r="D11" s="41" t="s">
        <v>1807</v>
      </c>
      <c r="E11" s="13" t="s">
        <v>172</v>
      </c>
    </row>
    <row r="12" spans="1:9">
      <c r="A12" s="12" t="s">
        <v>181</v>
      </c>
      <c r="B12" s="12" t="s">
        <v>182</v>
      </c>
      <c r="C12" s="12" t="s">
        <v>11</v>
      </c>
      <c r="D12" s="41" t="s">
        <v>1808</v>
      </c>
      <c r="E12" s="13" t="s">
        <v>183</v>
      </c>
    </row>
    <row r="13" spans="1:9">
      <c r="A13" s="12" t="s">
        <v>184</v>
      </c>
      <c r="B13" s="12" t="s">
        <v>185</v>
      </c>
      <c r="C13" s="12" t="s">
        <v>44</v>
      </c>
      <c r="D13" s="41" t="s">
        <v>1809</v>
      </c>
      <c r="E13" s="13" t="s">
        <v>186</v>
      </c>
    </row>
    <row r="14" spans="1:9">
      <c r="A14" s="12" t="s">
        <v>187</v>
      </c>
      <c r="B14" s="12" t="s">
        <v>188</v>
      </c>
      <c r="C14" s="12" t="s">
        <v>5</v>
      </c>
      <c r="D14" s="41" t="s">
        <v>1810</v>
      </c>
      <c r="E14" s="13" t="s">
        <v>189</v>
      </c>
    </row>
    <row r="15" spans="1:9">
      <c r="A15" s="12" t="s">
        <v>190</v>
      </c>
      <c r="B15" s="12" t="s">
        <v>191</v>
      </c>
      <c r="C15" s="12" t="s">
        <v>12</v>
      </c>
      <c r="D15" s="41" t="s">
        <v>1811</v>
      </c>
      <c r="E15" s="13" t="s">
        <v>192</v>
      </c>
    </row>
    <row r="16" spans="1:9">
      <c r="A16" s="12" t="s">
        <v>193</v>
      </c>
      <c r="B16" s="12" t="s">
        <v>194</v>
      </c>
      <c r="C16" s="12" t="s">
        <v>8</v>
      </c>
      <c r="D16" s="41" t="s">
        <v>1812</v>
      </c>
      <c r="E16" s="13" t="s">
        <v>195</v>
      </c>
    </row>
    <row r="17" spans="1:5">
      <c r="A17" s="12" t="s">
        <v>196</v>
      </c>
      <c r="B17" s="12" t="s">
        <v>197</v>
      </c>
      <c r="C17" s="12" t="s">
        <v>10</v>
      </c>
      <c r="D17" s="41" t="s">
        <v>1813</v>
      </c>
      <c r="E17" s="13" t="s">
        <v>198</v>
      </c>
    </row>
    <row r="18" spans="1:5">
      <c r="A18" s="12" t="s">
        <v>199</v>
      </c>
      <c r="B18" s="12" t="s">
        <v>200</v>
      </c>
      <c r="C18" s="12" t="s">
        <v>201</v>
      </c>
      <c r="D18" s="41" t="s">
        <v>1814</v>
      </c>
      <c r="E18" s="13" t="s">
        <v>172</v>
      </c>
    </row>
    <row r="19" spans="1:5">
      <c r="A19" s="12" t="s">
        <v>202</v>
      </c>
      <c r="B19" s="12" t="s">
        <v>203</v>
      </c>
      <c r="C19" s="12" t="s">
        <v>32</v>
      </c>
      <c r="D19" s="41" t="s">
        <v>1815</v>
      </c>
      <c r="E19" s="13" t="s">
        <v>204</v>
      </c>
    </row>
    <row r="20" spans="1:5">
      <c r="A20" s="12" t="s">
        <v>205</v>
      </c>
      <c r="B20" s="12" t="s">
        <v>206</v>
      </c>
      <c r="C20" s="12" t="s">
        <v>33</v>
      </c>
      <c r="D20" s="41" t="s">
        <v>1816</v>
      </c>
      <c r="E20" s="13" t="s">
        <v>207</v>
      </c>
    </row>
    <row r="21" spans="1:5">
      <c r="A21" s="12" t="s">
        <v>208</v>
      </c>
      <c r="B21" s="12" t="s">
        <v>209</v>
      </c>
      <c r="C21" s="12" t="s">
        <v>43</v>
      </c>
      <c r="D21" s="41" t="s">
        <v>1817</v>
      </c>
      <c r="E21" s="13" t="s">
        <v>210</v>
      </c>
    </row>
    <row r="22" spans="1:5">
      <c r="A22" s="12" t="s">
        <v>211</v>
      </c>
      <c r="B22" s="12" t="s">
        <v>212</v>
      </c>
      <c r="C22" s="12" t="s">
        <v>11</v>
      </c>
      <c r="D22" s="41" t="s">
        <v>1818</v>
      </c>
      <c r="E22" s="13" t="s">
        <v>213</v>
      </c>
    </row>
    <row r="23" spans="1:5">
      <c r="A23" s="12" t="s">
        <v>214</v>
      </c>
      <c r="B23" s="12" t="s">
        <v>215</v>
      </c>
      <c r="C23" s="12" t="s">
        <v>24</v>
      </c>
      <c r="D23" s="41" t="s">
        <v>1823</v>
      </c>
      <c r="E23" s="13" t="s">
        <v>216</v>
      </c>
    </row>
    <row r="24" spans="1:5">
      <c r="A24" s="12" t="s">
        <v>217</v>
      </c>
      <c r="B24" s="12" t="s">
        <v>218</v>
      </c>
      <c r="C24" s="12" t="s">
        <v>35</v>
      </c>
      <c r="D24" s="41" t="s">
        <v>1824</v>
      </c>
      <c r="E24" s="13" t="s">
        <v>219</v>
      </c>
    </row>
    <row r="25" spans="1:5">
      <c r="A25" s="12" t="s">
        <v>220</v>
      </c>
      <c r="B25" s="12" t="s">
        <v>221</v>
      </c>
      <c r="C25" s="12" t="s">
        <v>8</v>
      </c>
      <c r="D25" s="41" t="s">
        <v>1825</v>
      </c>
      <c r="E25" s="13" t="s">
        <v>223</v>
      </c>
    </row>
    <row r="26" spans="1:5">
      <c r="A26" s="12" t="s">
        <v>224</v>
      </c>
      <c r="B26" s="12" t="s">
        <v>225</v>
      </c>
      <c r="C26" s="12" t="s">
        <v>12</v>
      </c>
      <c r="D26" s="41" t="s">
        <v>1826</v>
      </c>
      <c r="E26" s="13" t="s">
        <v>226</v>
      </c>
    </row>
    <row r="27" spans="1:5">
      <c r="A27" s="12" t="s">
        <v>227</v>
      </c>
      <c r="B27" s="12" t="s">
        <v>228</v>
      </c>
      <c r="C27" s="12" t="s">
        <v>229</v>
      </c>
      <c r="D27" s="41" t="s">
        <v>1827</v>
      </c>
      <c r="E27" s="13" t="s">
        <v>230</v>
      </c>
    </row>
    <row r="28" spans="1:5">
      <c r="A28" s="13" t="s">
        <v>231</v>
      </c>
      <c r="B28" s="12" t="s">
        <v>232</v>
      </c>
      <c r="C28" s="12" t="s">
        <v>233</v>
      </c>
      <c r="D28" s="41" t="s">
        <v>1830</v>
      </c>
      <c r="E28" s="13" t="s">
        <v>234</v>
      </c>
    </row>
    <row r="29" spans="1:5">
      <c r="A29" s="12" t="s">
        <v>235</v>
      </c>
      <c r="B29" s="12" t="s">
        <v>236</v>
      </c>
      <c r="C29" s="12" t="s">
        <v>7</v>
      </c>
      <c r="D29" s="41" t="s">
        <v>1831</v>
      </c>
      <c r="E29" s="13" t="s">
        <v>237</v>
      </c>
    </row>
    <row r="30" spans="1:5">
      <c r="A30" s="12" t="s">
        <v>238</v>
      </c>
      <c r="B30" s="12" t="s">
        <v>239</v>
      </c>
      <c r="C30" s="12" t="s">
        <v>45</v>
      </c>
      <c r="D30" s="41" t="s">
        <v>1832</v>
      </c>
      <c r="E30" s="13" t="s">
        <v>240</v>
      </c>
    </row>
    <row r="31" spans="1:5">
      <c r="A31" s="12" t="s">
        <v>241</v>
      </c>
      <c r="B31" s="12" t="s">
        <v>242</v>
      </c>
      <c r="C31" s="12" t="s">
        <v>12</v>
      </c>
      <c r="D31" s="41" t="s">
        <v>1833</v>
      </c>
      <c r="E31" s="13" t="s">
        <v>243</v>
      </c>
    </row>
    <row r="32" spans="1:5">
      <c r="A32" s="12" t="s">
        <v>244</v>
      </c>
      <c r="B32" s="12" t="s">
        <v>245</v>
      </c>
      <c r="C32" s="12" t="s">
        <v>10</v>
      </c>
      <c r="D32" s="41" t="s">
        <v>1834</v>
      </c>
      <c r="E32" s="13" t="s">
        <v>172</v>
      </c>
    </row>
    <row r="33" spans="1:5">
      <c r="A33" s="12" t="s">
        <v>246</v>
      </c>
      <c r="B33" s="12" t="s">
        <v>247</v>
      </c>
      <c r="C33" s="12" t="s">
        <v>15</v>
      </c>
      <c r="D33" s="41" t="s">
        <v>1835</v>
      </c>
      <c r="E33" s="13" t="s">
        <v>248</v>
      </c>
    </row>
    <row r="34" spans="1:5">
      <c r="A34" s="12" t="s">
        <v>249</v>
      </c>
      <c r="B34" s="12" t="s">
        <v>250</v>
      </c>
      <c r="C34" s="12" t="s">
        <v>5</v>
      </c>
      <c r="D34" s="41" t="s">
        <v>1836</v>
      </c>
      <c r="E34" s="13" t="s">
        <v>251</v>
      </c>
    </row>
    <row r="35" spans="1:5">
      <c r="A35" s="12" t="s">
        <v>252</v>
      </c>
      <c r="B35" s="12" t="s">
        <v>253</v>
      </c>
      <c r="C35" s="12" t="s">
        <v>8</v>
      </c>
      <c r="D35" s="41" t="s">
        <v>1837</v>
      </c>
      <c r="E35" s="13" t="s">
        <v>254</v>
      </c>
    </row>
    <row r="36" spans="1:5">
      <c r="A36" s="12" t="s">
        <v>255</v>
      </c>
      <c r="B36" s="12" t="s">
        <v>256</v>
      </c>
      <c r="C36" s="12" t="s">
        <v>16</v>
      </c>
      <c r="D36" s="41" t="s">
        <v>1838</v>
      </c>
      <c r="E36" s="13" t="s">
        <v>257</v>
      </c>
    </row>
    <row r="37" spans="1:5">
      <c r="A37" s="12" t="s">
        <v>258</v>
      </c>
      <c r="B37" s="12" t="s">
        <v>259</v>
      </c>
      <c r="C37" s="12" t="s">
        <v>41</v>
      </c>
      <c r="D37" s="41" t="s">
        <v>1840</v>
      </c>
      <c r="E37" s="13" t="s">
        <v>260</v>
      </c>
    </row>
    <row r="38" spans="1:5">
      <c r="A38" s="12" t="s">
        <v>261</v>
      </c>
      <c r="B38" s="12" t="s">
        <v>262</v>
      </c>
      <c r="C38" s="12" t="s">
        <v>5</v>
      </c>
      <c r="D38" s="41" t="s">
        <v>1841</v>
      </c>
      <c r="E38" s="13" t="s">
        <v>263</v>
      </c>
    </row>
    <row r="39" spans="1:5">
      <c r="A39" s="13" t="s">
        <v>264</v>
      </c>
      <c r="B39" s="13" t="s">
        <v>265</v>
      </c>
      <c r="C39" s="13" t="s">
        <v>66</v>
      </c>
      <c r="D39" s="41" t="s">
        <v>1842</v>
      </c>
      <c r="E39" s="13" t="s">
        <v>172</v>
      </c>
    </row>
    <row r="40" spans="1:5">
      <c r="A40" s="12" t="s">
        <v>266</v>
      </c>
      <c r="B40" s="12" t="s">
        <v>267</v>
      </c>
      <c r="C40" s="12" t="s">
        <v>36</v>
      </c>
      <c r="D40" s="41" t="s">
        <v>1843</v>
      </c>
      <c r="E40" s="13" t="s">
        <v>268</v>
      </c>
    </row>
    <row r="41" spans="1:5">
      <c r="A41" s="12" t="s">
        <v>269</v>
      </c>
      <c r="B41" s="12" t="s">
        <v>270</v>
      </c>
      <c r="C41" s="12" t="s">
        <v>12</v>
      </c>
      <c r="D41" s="41" t="s">
        <v>1845</v>
      </c>
      <c r="E41" s="13" t="s">
        <v>271</v>
      </c>
    </row>
    <row r="42" spans="1:5">
      <c r="A42" s="12" t="s">
        <v>272</v>
      </c>
      <c r="B42" s="12" t="s">
        <v>273</v>
      </c>
      <c r="C42" s="12" t="s">
        <v>9</v>
      </c>
      <c r="D42" s="41" t="s">
        <v>1846</v>
      </c>
      <c r="E42" s="13" t="s">
        <v>274</v>
      </c>
    </row>
    <row r="43" spans="1:5">
      <c r="A43" s="12" t="s">
        <v>275</v>
      </c>
      <c r="B43" s="12" t="s">
        <v>276</v>
      </c>
      <c r="C43" s="12" t="s">
        <v>11</v>
      </c>
      <c r="D43" s="41" t="s">
        <v>1847</v>
      </c>
      <c r="E43" s="13" t="s">
        <v>172</v>
      </c>
    </row>
    <row r="44" spans="1:5">
      <c r="A44" s="12" t="s">
        <v>277</v>
      </c>
      <c r="B44" s="12" t="s">
        <v>278</v>
      </c>
      <c r="C44" s="12" t="s">
        <v>19</v>
      </c>
      <c r="D44" s="41" t="s">
        <v>1848</v>
      </c>
      <c r="E44" s="13" t="s">
        <v>279</v>
      </c>
    </row>
    <row r="45" spans="1:5">
      <c r="A45" s="12" t="s">
        <v>280</v>
      </c>
      <c r="B45" s="12" t="s">
        <v>281</v>
      </c>
      <c r="C45" s="12" t="s">
        <v>7</v>
      </c>
      <c r="D45" s="41" t="s">
        <v>1849</v>
      </c>
      <c r="E45" s="13" t="s">
        <v>282</v>
      </c>
    </row>
    <row r="46" spans="1:5">
      <c r="A46" s="14" t="s">
        <v>283</v>
      </c>
      <c r="B46" s="14" t="s">
        <v>284</v>
      </c>
      <c r="C46" s="14" t="s">
        <v>9</v>
      </c>
      <c r="D46" s="45" t="s">
        <v>1850</v>
      </c>
      <c r="E46" s="15" t="s">
        <v>285</v>
      </c>
    </row>
    <row r="47" spans="1:5">
      <c r="A47" s="12" t="s">
        <v>286</v>
      </c>
      <c r="B47" s="12" t="s">
        <v>287</v>
      </c>
      <c r="C47" s="13" t="s">
        <v>40</v>
      </c>
      <c r="D47" s="41" t="s">
        <v>1851</v>
      </c>
      <c r="E47" s="13" t="s">
        <v>172</v>
      </c>
    </row>
    <row r="48" spans="1:5">
      <c r="A48" s="12" t="s">
        <v>288</v>
      </c>
      <c r="B48" s="12" t="s">
        <v>289</v>
      </c>
      <c r="C48" s="12" t="s">
        <v>42</v>
      </c>
      <c r="D48" s="41" t="s">
        <v>1853</v>
      </c>
      <c r="E48" s="13" t="s">
        <v>290</v>
      </c>
    </row>
    <row r="49" spans="1:5">
      <c r="A49" s="12" t="s">
        <v>291</v>
      </c>
      <c r="B49" s="12" t="s">
        <v>292</v>
      </c>
      <c r="C49" s="12" t="s">
        <v>25</v>
      </c>
      <c r="D49" s="41" t="s">
        <v>1854</v>
      </c>
      <c r="E49" s="13" t="s">
        <v>223</v>
      </c>
    </row>
    <row r="50" spans="1:5">
      <c r="A50" s="12" t="s">
        <v>293</v>
      </c>
      <c r="B50" s="12" t="s">
        <v>294</v>
      </c>
      <c r="C50" s="12" t="s">
        <v>26</v>
      </c>
      <c r="D50" s="41" t="s">
        <v>1855</v>
      </c>
      <c r="E50" s="13" t="s">
        <v>295</v>
      </c>
    </row>
    <row r="51" spans="1:5">
      <c r="A51" s="12" t="s">
        <v>296</v>
      </c>
      <c r="B51" s="12" t="s">
        <v>297</v>
      </c>
      <c r="C51" s="12" t="s">
        <v>8</v>
      </c>
      <c r="D51" s="41" t="s">
        <v>1856</v>
      </c>
      <c r="E51" s="13" t="s">
        <v>298</v>
      </c>
    </row>
    <row r="52" spans="1:5">
      <c r="A52" s="12" t="s">
        <v>299</v>
      </c>
      <c r="B52" s="12" t="s">
        <v>300</v>
      </c>
      <c r="C52" s="12" t="s">
        <v>8</v>
      </c>
      <c r="D52" s="41" t="s">
        <v>1858</v>
      </c>
      <c r="E52" s="13" t="s">
        <v>195</v>
      </c>
    </row>
    <row r="53" spans="1:5">
      <c r="A53" s="12" t="s">
        <v>301</v>
      </c>
      <c r="B53" s="12" t="s">
        <v>302</v>
      </c>
      <c r="C53" s="12" t="s">
        <v>36</v>
      </c>
      <c r="D53" s="41" t="s">
        <v>1859</v>
      </c>
      <c r="E53" s="13" t="s">
        <v>172</v>
      </c>
    </row>
    <row r="54" spans="1:5">
      <c r="A54" s="12" t="s">
        <v>303</v>
      </c>
      <c r="B54" s="12" t="s">
        <v>304</v>
      </c>
      <c r="C54" s="12" t="s">
        <v>46</v>
      </c>
      <c r="D54" s="41" t="s">
        <v>1862</v>
      </c>
      <c r="E54" s="13" t="s">
        <v>305</v>
      </c>
    </row>
    <row r="55" spans="1:5">
      <c r="A55" s="12" t="s">
        <v>306</v>
      </c>
      <c r="B55" s="12" t="s">
        <v>307</v>
      </c>
      <c r="C55" s="12" t="s">
        <v>22</v>
      </c>
      <c r="D55" s="41" t="s">
        <v>1864</v>
      </c>
      <c r="E55" s="13" t="s">
        <v>308</v>
      </c>
    </row>
    <row r="56" spans="1:5">
      <c r="A56" s="12" t="s">
        <v>309</v>
      </c>
      <c r="B56" s="12" t="s">
        <v>310</v>
      </c>
      <c r="C56" s="12" t="s">
        <v>311</v>
      </c>
      <c r="D56" s="41" t="s">
        <v>1866</v>
      </c>
      <c r="E56" s="13" t="s">
        <v>312</v>
      </c>
    </row>
    <row r="57" spans="1:5">
      <c r="A57" s="12" t="s">
        <v>313</v>
      </c>
      <c r="B57" s="12" t="s">
        <v>314</v>
      </c>
      <c r="C57" s="12" t="s">
        <v>8</v>
      </c>
      <c r="D57" s="41" t="s">
        <v>1868</v>
      </c>
      <c r="E57" s="13" t="s">
        <v>315</v>
      </c>
    </row>
    <row r="58" spans="1:5">
      <c r="A58" s="13" t="s">
        <v>316</v>
      </c>
      <c r="B58" s="13" t="s">
        <v>317</v>
      </c>
      <c r="C58" s="13" t="s">
        <v>30</v>
      </c>
      <c r="D58" s="41" t="s">
        <v>1869</v>
      </c>
      <c r="E58" s="13" t="s">
        <v>318</v>
      </c>
    </row>
    <row r="59" spans="1:5">
      <c r="A59" s="12" t="s">
        <v>319</v>
      </c>
      <c r="B59" s="12" t="s">
        <v>320</v>
      </c>
      <c r="C59" s="12" t="s">
        <v>51</v>
      </c>
      <c r="D59" s="41" t="s">
        <v>1871</v>
      </c>
      <c r="E59" s="13" t="s">
        <v>321</v>
      </c>
    </row>
    <row r="60" spans="1:5">
      <c r="A60" s="12" t="s">
        <v>322</v>
      </c>
      <c r="B60" s="12" t="s">
        <v>323</v>
      </c>
      <c r="C60" s="12" t="s">
        <v>15</v>
      </c>
      <c r="D60" s="41" t="s">
        <v>1872</v>
      </c>
      <c r="E60" s="13" t="s">
        <v>324</v>
      </c>
    </row>
    <row r="61" spans="1:5">
      <c r="A61" s="12" t="s">
        <v>325</v>
      </c>
      <c r="B61" s="12" t="s">
        <v>326</v>
      </c>
      <c r="C61" s="12" t="s">
        <v>10</v>
      </c>
      <c r="D61" s="41" t="s">
        <v>1873</v>
      </c>
      <c r="E61" s="13" t="s">
        <v>172</v>
      </c>
    </row>
    <row r="62" spans="1:5">
      <c r="A62" s="12" t="s">
        <v>327</v>
      </c>
      <c r="B62" s="12" t="s">
        <v>328</v>
      </c>
      <c r="C62" s="12" t="s">
        <v>17</v>
      </c>
      <c r="D62" s="41" t="s">
        <v>1874</v>
      </c>
      <c r="E62" s="13" t="s">
        <v>329</v>
      </c>
    </row>
    <row r="63" spans="1:5">
      <c r="A63" s="12" t="s">
        <v>330</v>
      </c>
      <c r="B63" s="12" t="s">
        <v>331</v>
      </c>
      <c r="C63" s="12" t="s">
        <v>25</v>
      </c>
      <c r="D63" s="41" t="s">
        <v>1875</v>
      </c>
      <c r="E63" s="13" t="s">
        <v>223</v>
      </c>
    </row>
    <row r="64" spans="1:5">
      <c r="A64" s="13" t="s">
        <v>332</v>
      </c>
      <c r="B64" s="13" t="s">
        <v>333</v>
      </c>
      <c r="C64" s="13" t="s">
        <v>45</v>
      </c>
      <c r="D64" s="41" t="s">
        <v>1876</v>
      </c>
      <c r="E64" s="13" t="s">
        <v>334</v>
      </c>
    </row>
    <row r="65" spans="1:5">
      <c r="A65" s="13" t="s">
        <v>335</v>
      </c>
      <c r="B65" s="13" t="s">
        <v>171</v>
      </c>
      <c r="C65" s="13" t="s">
        <v>24</v>
      </c>
      <c r="D65" s="41" t="s">
        <v>1877</v>
      </c>
      <c r="E65" s="13" t="s">
        <v>216</v>
      </c>
    </row>
    <row r="66" spans="1:5">
      <c r="A66" s="12" t="s">
        <v>336</v>
      </c>
      <c r="B66" s="12" t="s">
        <v>337</v>
      </c>
      <c r="C66" s="12" t="s">
        <v>54</v>
      </c>
      <c r="D66" s="41" t="s">
        <v>1878</v>
      </c>
      <c r="E66" s="13" t="s">
        <v>338</v>
      </c>
    </row>
    <row r="67" spans="1:5">
      <c r="A67" s="12" t="s">
        <v>339</v>
      </c>
      <c r="B67" s="12" t="s">
        <v>340</v>
      </c>
      <c r="C67" s="12" t="s">
        <v>10</v>
      </c>
      <c r="D67" s="41" t="s">
        <v>1879</v>
      </c>
      <c r="E67" s="13" t="s">
        <v>172</v>
      </c>
    </row>
    <row r="68" spans="1:5">
      <c r="A68" s="12" t="s">
        <v>341</v>
      </c>
      <c r="B68" s="12" t="s">
        <v>342</v>
      </c>
      <c r="C68" s="12" t="s">
        <v>39</v>
      </c>
      <c r="D68" s="41" t="s">
        <v>1880</v>
      </c>
      <c r="E68" s="13" t="s">
        <v>343</v>
      </c>
    </row>
    <row r="69" spans="1:5">
      <c r="A69" s="12" t="s">
        <v>344</v>
      </c>
      <c r="B69" s="12" t="s">
        <v>345</v>
      </c>
      <c r="C69" s="12" t="s">
        <v>52</v>
      </c>
      <c r="D69" s="41" t="s">
        <v>1881</v>
      </c>
      <c r="E69" s="13" t="s">
        <v>346</v>
      </c>
    </row>
    <row r="70" spans="1:5">
      <c r="A70" s="12" t="s">
        <v>347</v>
      </c>
      <c r="B70" s="12" t="s">
        <v>348</v>
      </c>
      <c r="C70" s="12" t="s">
        <v>7</v>
      </c>
      <c r="D70" s="41" t="s">
        <v>1882</v>
      </c>
      <c r="E70" s="13" t="s">
        <v>172</v>
      </c>
    </row>
    <row r="71" spans="1:5">
      <c r="A71" s="12" t="s">
        <v>349</v>
      </c>
      <c r="B71" s="12" t="s">
        <v>206</v>
      </c>
      <c r="C71" s="12" t="s">
        <v>33</v>
      </c>
      <c r="D71" s="41" t="s">
        <v>1883</v>
      </c>
      <c r="E71" s="13" t="s">
        <v>207</v>
      </c>
    </row>
    <row r="72" spans="1:5">
      <c r="A72" s="12" t="s">
        <v>350</v>
      </c>
      <c r="B72" s="12" t="s">
        <v>351</v>
      </c>
      <c r="C72" s="12" t="s">
        <v>16</v>
      </c>
      <c r="D72" s="41" t="s">
        <v>1884</v>
      </c>
      <c r="E72" s="13" t="s">
        <v>352</v>
      </c>
    </row>
    <row r="73" spans="1:5">
      <c r="A73" s="13" t="s">
        <v>353</v>
      </c>
      <c r="B73" s="13" t="s">
        <v>354</v>
      </c>
      <c r="C73" s="13" t="s">
        <v>5</v>
      </c>
      <c r="D73" s="41" t="s">
        <v>1885</v>
      </c>
      <c r="E73" s="13" t="s">
        <v>355</v>
      </c>
    </row>
    <row r="74" spans="1:5">
      <c r="A74" s="12" t="s">
        <v>356</v>
      </c>
      <c r="B74" s="12" t="s">
        <v>357</v>
      </c>
      <c r="C74" s="12" t="s">
        <v>26</v>
      </c>
      <c r="D74" s="41" t="s">
        <v>1886</v>
      </c>
      <c r="E74" s="13" t="s">
        <v>358</v>
      </c>
    </row>
    <row r="75" spans="1:5">
      <c r="A75" s="12" t="s">
        <v>359</v>
      </c>
      <c r="B75" s="12" t="s">
        <v>360</v>
      </c>
      <c r="C75" s="12" t="s">
        <v>19</v>
      </c>
      <c r="D75" s="41" t="s">
        <v>1887</v>
      </c>
      <c r="E75" s="13" t="s">
        <v>361</v>
      </c>
    </row>
    <row r="76" spans="1:5">
      <c r="A76" s="12" t="s">
        <v>362</v>
      </c>
      <c r="B76" s="12" t="s">
        <v>363</v>
      </c>
      <c r="C76" s="12" t="s">
        <v>26</v>
      </c>
      <c r="D76" s="41" t="s">
        <v>1888</v>
      </c>
      <c r="E76" s="13" t="s">
        <v>364</v>
      </c>
    </row>
    <row r="77" spans="1:5">
      <c r="A77" s="12" t="s">
        <v>365</v>
      </c>
      <c r="B77" s="12" t="s">
        <v>366</v>
      </c>
      <c r="C77" s="12" t="s">
        <v>63</v>
      </c>
      <c r="D77" s="41" t="s">
        <v>1889</v>
      </c>
      <c r="E77" s="13" t="s">
        <v>367</v>
      </c>
    </row>
    <row r="78" spans="1:5">
      <c r="A78" s="12" t="s">
        <v>368</v>
      </c>
      <c r="B78" s="12" t="s">
        <v>369</v>
      </c>
      <c r="C78" s="12" t="s">
        <v>20</v>
      </c>
      <c r="D78" s="41" t="s">
        <v>1890</v>
      </c>
      <c r="E78" s="13" t="s">
        <v>370</v>
      </c>
    </row>
    <row r="79" spans="1:5">
      <c r="A79" s="12" t="s">
        <v>371</v>
      </c>
      <c r="B79" s="12" t="s">
        <v>372</v>
      </c>
      <c r="C79" s="12" t="s">
        <v>8</v>
      </c>
      <c r="D79" s="41" t="s">
        <v>1891</v>
      </c>
      <c r="E79" s="13" t="s">
        <v>373</v>
      </c>
    </row>
    <row r="80" spans="1:5">
      <c r="A80" s="12" t="s">
        <v>374</v>
      </c>
      <c r="B80" s="12" t="s">
        <v>375</v>
      </c>
      <c r="C80" s="12" t="s">
        <v>15</v>
      </c>
      <c r="D80" s="41" t="s">
        <v>1892</v>
      </c>
      <c r="E80" s="13" t="s">
        <v>376</v>
      </c>
    </row>
    <row r="81" spans="1:5">
      <c r="A81" s="12" t="s">
        <v>377</v>
      </c>
      <c r="B81" s="12" t="s">
        <v>250</v>
      </c>
      <c r="C81" s="12" t="s">
        <v>5</v>
      </c>
      <c r="D81" s="41" t="s">
        <v>1893</v>
      </c>
      <c r="E81" s="13" t="s">
        <v>251</v>
      </c>
    </row>
    <row r="82" spans="1:5">
      <c r="A82" s="12" t="s">
        <v>378</v>
      </c>
      <c r="B82" s="12" t="s">
        <v>379</v>
      </c>
      <c r="C82" s="12" t="s">
        <v>27</v>
      </c>
      <c r="D82" s="41" t="s">
        <v>1894</v>
      </c>
      <c r="E82" s="13" t="s">
        <v>380</v>
      </c>
    </row>
    <row r="83" spans="1:5">
      <c r="A83" s="12" t="s">
        <v>381</v>
      </c>
      <c r="B83" s="12" t="s">
        <v>382</v>
      </c>
      <c r="C83" s="12" t="s">
        <v>8</v>
      </c>
      <c r="D83" s="41" t="s">
        <v>1895</v>
      </c>
      <c r="E83" s="13" t="s">
        <v>373</v>
      </c>
    </row>
    <row r="84" spans="1:5">
      <c r="A84" s="12" t="s">
        <v>383</v>
      </c>
      <c r="B84" s="12" t="s">
        <v>384</v>
      </c>
      <c r="C84" s="12" t="s">
        <v>9</v>
      </c>
      <c r="D84" s="41" t="s">
        <v>1896</v>
      </c>
      <c r="E84" s="13" t="s">
        <v>385</v>
      </c>
    </row>
    <row r="85" spans="1:5">
      <c r="A85" s="12" t="s">
        <v>386</v>
      </c>
      <c r="B85" s="12" t="s">
        <v>387</v>
      </c>
      <c r="C85" s="12" t="s">
        <v>31</v>
      </c>
      <c r="D85" s="41" t="s">
        <v>1897</v>
      </c>
      <c r="E85" s="13" t="s">
        <v>172</v>
      </c>
    </row>
    <row r="86" spans="1:5">
      <c r="A86" s="12" t="s">
        <v>388</v>
      </c>
      <c r="B86" s="12" t="s">
        <v>323</v>
      </c>
      <c r="C86" s="12" t="s">
        <v>15</v>
      </c>
      <c r="D86" s="41" t="s">
        <v>1898</v>
      </c>
      <c r="E86" s="13" t="s">
        <v>324</v>
      </c>
    </row>
    <row r="87" spans="1:5">
      <c r="A87" s="12" t="s">
        <v>389</v>
      </c>
      <c r="B87" s="12" t="s">
        <v>390</v>
      </c>
      <c r="C87" s="12" t="s">
        <v>38</v>
      </c>
      <c r="D87" s="41" t="s">
        <v>1899</v>
      </c>
      <c r="E87" s="13" t="s">
        <v>321</v>
      </c>
    </row>
    <row r="88" spans="1:5">
      <c r="A88" s="12" t="s">
        <v>391</v>
      </c>
      <c r="B88" s="12" t="s">
        <v>392</v>
      </c>
      <c r="C88" s="12" t="s">
        <v>5</v>
      </c>
      <c r="D88" s="41" t="s">
        <v>1900</v>
      </c>
      <c r="E88" s="13" t="s">
        <v>393</v>
      </c>
    </row>
    <row r="89" spans="1:5">
      <c r="A89" s="12" t="s">
        <v>394</v>
      </c>
      <c r="B89" s="12" t="s">
        <v>395</v>
      </c>
      <c r="C89" s="12" t="s">
        <v>12</v>
      </c>
      <c r="D89" s="41" t="s">
        <v>1901</v>
      </c>
      <c r="E89" s="13" t="s">
        <v>396</v>
      </c>
    </row>
    <row r="90" spans="1:5">
      <c r="A90" s="13" t="s">
        <v>397</v>
      </c>
      <c r="B90" s="13" t="s">
        <v>398</v>
      </c>
      <c r="C90" s="12" t="s">
        <v>6</v>
      </c>
      <c r="D90" s="41" t="s">
        <v>1902</v>
      </c>
      <c r="E90" s="13" t="s">
        <v>172</v>
      </c>
    </row>
    <row r="91" spans="1:5">
      <c r="A91" s="12" t="s">
        <v>399</v>
      </c>
      <c r="B91" s="12" t="s">
        <v>400</v>
      </c>
      <c r="C91" s="12" t="s">
        <v>23</v>
      </c>
      <c r="D91" s="41" t="s">
        <v>1903</v>
      </c>
      <c r="E91" s="13" t="s">
        <v>401</v>
      </c>
    </row>
    <row r="92" spans="1:5">
      <c r="A92" s="12" t="s">
        <v>402</v>
      </c>
      <c r="B92" s="12" t="s">
        <v>403</v>
      </c>
      <c r="C92" s="12" t="s">
        <v>53</v>
      </c>
      <c r="D92" s="41" t="s">
        <v>1904</v>
      </c>
      <c r="E92" s="13" t="s">
        <v>404</v>
      </c>
    </row>
    <row r="93" spans="1:5">
      <c r="A93" s="13" t="s">
        <v>405</v>
      </c>
      <c r="B93" s="13" t="s">
        <v>406</v>
      </c>
      <c r="C93" s="13" t="s">
        <v>27</v>
      </c>
      <c r="D93" s="41" t="s">
        <v>1905</v>
      </c>
      <c r="E93" s="13" t="s">
        <v>407</v>
      </c>
    </row>
    <row r="94" spans="1:5">
      <c r="A94" s="12" t="s">
        <v>408</v>
      </c>
      <c r="B94" s="12" t="s">
        <v>409</v>
      </c>
      <c r="C94" s="12" t="s">
        <v>52</v>
      </c>
      <c r="D94" s="41" t="s">
        <v>1906</v>
      </c>
      <c r="E94" s="13" t="s">
        <v>410</v>
      </c>
    </row>
    <row r="95" spans="1:5">
      <c r="A95" s="12" t="s">
        <v>411</v>
      </c>
      <c r="B95" s="12" t="s">
        <v>412</v>
      </c>
      <c r="C95" s="12" t="s">
        <v>5</v>
      </c>
      <c r="D95" s="41" t="s">
        <v>1907</v>
      </c>
      <c r="E95" s="13" t="s">
        <v>413</v>
      </c>
    </row>
    <row r="96" spans="1:5">
      <c r="A96" s="12" t="s">
        <v>414</v>
      </c>
      <c r="B96" s="12" t="s">
        <v>415</v>
      </c>
      <c r="C96" s="12" t="s">
        <v>17</v>
      </c>
      <c r="D96" s="41" t="s">
        <v>1909</v>
      </c>
      <c r="E96" s="13" t="s">
        <v>416</v>
      </c>
    </row>
    <row r="97" spans="1:5">
      <c r="A97" s="12" t="s">
        <v>417</v>
      </c>
      <c r="B97" s="12" t="s">
        <v>418</v>
      </c>
      <c r="C97" s="12" t="s">
        <v>38</v>
      </c>
      <c r="D97" s="41" t="s">
        <v>1910</v>
      </c>
      <c r="E97" s="13" t="s">
        <v>172</v>
      </c>
    </row>
    <row r="98" spans="1:5">
      <c r="A98" s="12" t="s">
        <v>419</v>
      </c>
      <c r="B98" s="12" t="s">
        <v>420</v>
      </c>
      <c r="C98" s="12" t="s">
        <v>421</v>
      </c>
      <c r="D98" s="41" t="s">
        <v>1911</v>
      </c>
      <c r="E98" s="13" t="s">
        <v>422</v>
      </c>
    </row>
    <row r="99" spans="1:5">
      <c r="A99" s="12" t="s">
        <v>423</v>
      </c>
      <c r="B99" s="12" t="s">
        <v>424</v>
      </c>
      <c r="C99" s="12" t="s">
        <v>20</v>
      </c>
      <c r="D99" s="41" t="s">
        <v>1912</v>
      </c>
      <c r="E99" s="13" t="s">
        <v>425</v>
      </c>
    </row>
    <row r="100" spans="1:5">
      <c r="A100" s="12" t="s">
        <v>426</v>
      </c>
      <c r="B100" s="12" t="s">
        <v>427</v>
      </c>
      <c r="C100" s="12" t="s">
        <v>311</v>
      </c>
      <c r="D100" s="41" t="s">
        <v>1913</v>
      </c>
      <c r="E100" s="13" t="s">
        <v>428</v>
      </c>
    </row>
    <row r="101" spans="1:5">
      <c r="A101" s="13" t="s">
        <v>429</v>
      </c>
      <c r="B101" s="13" t="s">
        <v>430</v>
      </c>
      <c r="C101" s="12" t="s">
        <v>6</v>
      </c>
      <c r="D101" s="41" t="s">
        <v>1914</v>
      </c>
      <c r="E101" s="13" t="s">
        <v>431</v>
      </c>
    </row>
    <row r="102" spans="1:5">
      <c r="A102" s="12" t="s">
        <v>432</v>
      </c>
      <c r="B102" s="12" t="s">
        <v>433</v>
      </c>
      <c r="C102" s="12" t="s">
        <v>18</v>
      </c>
      <c r="D102" s="41" t="s">
        <v>1917</v>
      </c>
      <c r="E102" s="13" t="s">
        <v>434</v>
      </c>
    </row>
    <row r="103" spans="1:5">
      <c r="A103" s="12" t="s">
        <v>435</v>
      </c>
      <c r="B103" s="12" t="s">
        <v>436</v>
      </c>
      <c r="C103" s="12" t="s">
        <v>229</v>
      </c>
      <c r="D103" s="41" t="s">
        <v>1918</v>
      </c>
      <c r="E103" s="13" t="s">
        <v>437</v>
      </c>
    </row>
    <row r="104" spans="1:5">
      <c r="A104" s="12" t="s">
        <v>438</v>
      </c>
      <c r="B104" s="12" t="s">
        <v>439</v>
      </c>
      <c r="C104" s="12" t="s">
        <v>16</v>
      </c>
      <c r="D104" s="41" t="s">
        <v>1920</v>
      </c>
      <c r="E104" s="13" t="s">
        <v>440</v>
      </c>
    </row>
    <row r="105" spans="1:5">
      <c r="A105" s="13" t="s">
        <v>441</v>
      </c>
      <c r="B105" s="13" t="s">
        <v>442</v>
      </c>
      <c r="C105" s="12" t="s">
        <v>6</v>
      </c>
      <c r="D105" s="41" t="s">
        <v>1921</v>
      </c>
      <c r="E105" s="13" t="s">
        <v>443</v>
      </c>
    </row>
    <row r="106" spans="1:5">
      <c r="A106" s="12" t="s">
        <v>444</v>
      </c>
      <c r="B106" s="12" t="s">
        <v>445</v>
      </c>
      <c r="C106" s="12" t="s">
        <v>12</v>
      </c>
      <c r="D106" s="41" t="s">
        <v>1922</v>
      </c>
      <c r="E106" s="13" t="s">
        <v>446</v>
      </c>
    </row>
    <row r="107" spans="1:5">
      <c r="A107" s="12" t="s">
        <v>447</v>
      </c>
      <c r="B107" s="12" t="s">
        <v>448</v>
      </c>
      <c r="C107" s="12" t="s">
        <v>53</v>
      </c>
      <c r="D107" s="41" t="s">
        <v>1765</v>
      </c>
      <c r="E107" s="13" t="s">
        <v>449</v>
      </c>
    </row>
    <row r="108" spans="1:5">
      <c r="A108" s="12" t="s">
        <v>450</v>
      </c>
      <c r="B108" s="12" t="s">
        <v>451</v>
      </c>
      <c r="C108" s="12" t="s">
        <v>43</v>
      </c>
      <c r="D108" s="41" t="s">
        <v>1923</v>
      </c>
      <c r="E108" s="13" t="s">
        <v>452</v>
      </c>
    </row>
    <row r="109" spans="1:5">
      <c r="A109" s="12" t="s">
        <v>453</v>
      </c>
      <c r="B109" s="12" t="s">
        <v>454</v>
      </c>
      <c r="C109" s="12" t="s">
        <v>32</v>
      </c>
      <c r="D109" s="41" t="s">
        <v>1924</v>
      </c>
      <c r="E109" s="13" t="s">
        <v>455</v>
      </c>
    </row>
    <row r="110" spans="1:5">
      <c r="A110" s="13" t="s">
        <v>456</v>
      </c>
      <c r="B110" s="13" t="s">
        <v>457</v>
      </c>
      <c r="C110" s="13" t="s">
        <v>52</v>
      </c>
      <c r="D110" s="41" t="s">
        <v>1925</v>
      </c>
      <c r="E110" s="13" t="s">
        <v>458</v>
      </c>
    </row>
    <row r="111" spans="1:5">
      <c r="A111" s="12" t="s">
        <v>459</v>
      </c>
      <c r="B111" s="12" t="s">
        <v>460</v>
      </c>
      <c r="C111" s="12" t="s">
        <v>8</v>
      </c>
      <c r="D111" s="41" t="s">
        <v>1926</v>
      </c>
      <c r="E111" s="13" t="s">
        <v>172</v>
      </c>
    </row>
    <row r="112" spans="1:5">
      <c r="A112" s="12" t="s">
        <v>461</v>
      </c>
      <c r="B112" s="12" t="s">
        <v>462</v>
      </c>
      <c r="C112" s="12" t="s">
        <v>31</v>
      </c>
      <c r="D112" s="41" t="s">
        <v>1927</v>
      </c>
      <c r="E112" s="13" t="s">
        <v>463</v>
      </c>
    </row>
    <row r="113" spans="1:5">
      <c r="A113" s="12" t="s">
        <v>464</v>
      </c>
      <c r="B113" s="12" t="s">
        <v>465</v>
      </c>
      <c r="C113" s="12" t="s">
        <v>25</v>
      </c>
      <c r="D113" s="41" t="s">
        <v>1928</v>
      </c>
      <c r="E113" s="13" t="s">
        <v>223</v>
      </c>
    </row>
    <row r="114" spans="1:5">
      <c r="A114" s="12" t="s">
        <v>466</v>
      </c>
      <c r="B114" s="12" t="s">
        <v>467</v>
      </c>
      <c r="C114" s="12" t="s">
        <v>57</v>
      </c>
      <c r="D114" s="41" t="s">
        <v>1929</v>
      </c>
      <c r="E114" s="13" t="s">
        <v>468</v>
      </c>
    </row>
    <row r="115" spans="1:5">
      <c r="A115" s="12" t="s">
        <v>469</v>
      </c>
      <c r="B115" s="12" t="s">
        <v>470</v>
      </c>
      <c r="C115" s="12" t="s">
        <v>21</v>
      </c>
      <c r="D115" s="41" t="s">
        <v>1930</v>
      </c>
      <c r="E115" s="13" t="s">
        <v>471</v>
      </c>
    </row>
    <row r="116" spans="1:5">
      <c r="A116" s="12" t="s">
        <v>472</v>
      </c>
      <c r="B116" s="12" t="s">
        <v>247</v>
      </c>
      <c r="C116" s="12" t="s">
        <v>15</v>
      </c>
      <c r="D116" s="41" t="s">
        <v>1931</v>
      </c>
      <c r="E116" s="13" t="s">
        <v>248</v>
      </c>
    </row>
    <row r="117" spans="1:5">
      <c r="A117" s="12" t="s">
        <v>473</v>
      </c>
      <c r="B117" s="12" t="s">
        <v>188</v>
      </c>
      <c r="C117" s="12" t="s">
        <v>5</v>
      </c>
      <c r="D117" s="41" t="s">
        <v>1932</v>
      </c>
      <c r="E117" s="13" t="s">
        <v>189</v>
      </c>
    </row>
    <row r="118" spans="1:5">
      <c r="A118" s="12" t="s">
        <v>474</v>
      </c>
      <c r="B118" s="12" t="s">
        <v>475</v>
      </c>
      <c r="C118" s="12" t="s">
        <v>53</v>
      </c>
      <c r="D118" s="41" t="s">
        <v>1933</v>
      </c>
      <c r="E118" s="13" t="s">
        <v>476</v>
      </c>
    </row>
    <row r="119" spans="1:5">
      <c r="A119" s="13" t="s">
        <v>477</v>
      </c>
      <c r="B119" s="13" t="s">
        <v>478</v>
      </c>
      <c r="C119" s="13" t="s">
        <v>26</v>
      </c>
      <c r="D119" s="41" t="s">
        <v>1934</v>
      </c>
      <c r="E119" s="13" t="s">
        <v>479</v>
      </c>
    </row>
    <row r="120" spans="1:5">
      <c r="A120" s="12" t="s">
        <v>480</v>
      </c>
      <c r="B120" s="12" t="s">
        <v>481</v>
      </c>
      <c r="C120" s="12" t="s">
        <v>60</v>
      </c>
      <c r="D120" s="41" t="s">
        <v>1935</v>
      </c>
      <c r="E120" s="13" t="s">
        <v>482</v>
      </c>
    </row>
    <row r="121" spans="1:5">
      <c r="A121" s="12" t="s">
        <v>483</v>
      </c>
      <c r="B121" s="12" t="s">
        <v>484</v>
      </c>
      <c r="C121" s="12" t="s">
        <v>57</v>
      </c>
      <c r="D121" s="41" t="s">
        <v>1936</v>
      </c>
      <c r="E121" s="13" t="s">
        <v>485</v>
      </c>
    </row>
    <row r="122" spans="1:5">
      <c r="A122" s="13" t="s">
        <v>486</v>
      </c>
      <c r="B122" s="13" t="s">
        <v>487</v>
      </c>
      <c r="C122" s="13" t="s">
        <v>6</v>
      </c>
      <c r="D122" s="41" t="s">
        <v>1938</v>
      </c>
      <c r="E122" s="13" t="s">
        <v>488</v>
      </c>
    </row>
    <row r="123" spans="1:5">
      <c r="A123" s="12" t="s">
        <v>489</v>
      </c>
      <c r="B123" s="12" t="s">
        <v>490</v>
      </c>
      <c r="C123" s="12" t="s">
        <v>311</v>
      </c>
      <c r="D123" s="41" t="s">
        <v>1919</v>
      </c>
      <c r="E123" s="13" t="s">
        <v>437</v>
      </c>
    </row>
    <row r="124" spans="1:5">
      <c r="A124" s="12" t="s">
        <v>491</v>
      </c>
      <c r="B124" s="12" t="s">
        <v>492</v>
      </c>
      <c r="C124" s="12" t="s">
        <v>7</v>
      </c>
      <c r="D124" s="41" t="s">
        <v>1941</v>
      </c>
      <c r="E124" s="13" t="s">
        <v>493</v>
      </c>
    </row>
    <row r="125" spans="1:5">
      <c r="A125" s="12" t="s">
        <v>494</v>
      </c>
      <c r="B125" s="12" t="s">
        <v>495</v>
      </c>
      <c r="C125" s="12" t="s">
        <v>17</v>
      </c>
      <c r="D125" s="41" t="s">
        <v>1943</v>
      </c>
      <c r="E125" s="13" t="s">
        <v>496</v>
      </c>
    </row>
    <row r="126" spans="1:5">
      <c r="A126" s="12" t="s">
        <v>497</v>
      </c>
      <c r="B126" s="12" t="s">
        <v>498</v>
      </c>
      <c r="C126" s="12" t="s">
        <v>5</v>
      </c>
      <c r="D126" s="41" t="s">
        <v>1944</v>
      </c>
      <c r="E126" s="13" t="s">
        <v>499</v>
      </c>
    </row>
    <row r="127" spans="1:5">
      <c r="A127" s="12" t="s">
        <v>500</v>
      </c>
      <c r="B127" s="12" t="s">
        <v>501</v>
      </c>
      <c r="C127" s="12" t="s">
        <v>22</v>
      </c>
      <c r="D127" s="41" t="s">
        <v>1945</v>
      </c>
      <c r="E127" s="13" t="s">
        <v>502</v>
      </c>
    </row>
    <row r="128" spans="1:5">
      <c r="A128" s="12" t="s">
        <v>503</v>
      </c>
      <c r="B128" s="12" t="s">
        <v>504</v>
      </c>
      <c r="C128" s="12" t="s">
        <v>52</v>
      </c>
      <c r="D128" s="41" t="s">
        <v>1946</v>
      </c>
      <c r="E128" s="13" t="s">
        <v>505</v>
      </c>
    </row>
    <row r="129" spans="1:5">
      <c r="A129" s="12" t="s">
        <v>506</v>
      </c>
      <c r="B129" s="12" t="s">
        <v>507</v>
      </c>
      <c r="C129" s="12" t="s">
        <v>16</v>
      </c>
      <c r="D129" s="41" t="s">
        <v>1947</v>
      </c>
      <c r="E129" s="13" t="s">
        <v>508</v>
      </c>
    </row>
    <row r="130" spans="1:5">
      <c r="A130" s="12" t="s">
        <v>509</v>
      </c>
      <c r="B130" s="12" t="s">
        <v>510</v>
      </c>
      <c r="C130" s="12" t="s">
        <v>7</v>
      </c>
      <c r="D130" s="41" t="s">
        <v>1948</v>
      </c>
      <c r="E130" s="13" t="s">
        <v>511</v>
      </c>
    </row>
    <row r="131" spans="1:5">
      <c r="A131" s="12" t="s">
        <v>512</v>
      </c>
      <c r="B131" s="12" t="s">
        <v>513</v>
      </c>
      <c r="C131" s="12" t="s">
        <v>9</v>
      </c>
      <c r="D131" s="41" t="s">
        <v>1949</v>
      </c>
      <c r="E131" s="13" t="s">
        <v>514</v>
      </c>
    </row>
    <row r="132" spans="1:5">
      <c r="A132" s="12" t="s">
        <v>515</v>
      </c>
      <c r="B132" s="12" t="s">
        <v>516</v>
      </c>
      <c r="C132" s="12" t="s">
        <v>28</v>
      </c>
      <c r="D132" s="41" t="s">
        <v>1950</v>
      </c>
      <c r="E132" s="13" t="s">
        <v>517</v>
      </c>
    </row>
    <row r="133" spans="1:5">
      <c r="A133" s="12" t="s">
        <v>518</v>
      </c>
      <c r="B133" s="12" t="s">
        <v>519</v>
      </c>
      <c r="C133" s="12" t="s">
        <v>34</v>
      </c>
      <c r="D133" s="41" t="s">
        <v>1951</v>
      </c>
      <c r="E133" s="13" t="s">
        <v>172</v>
      </c>
    </row>
    <row r="134" spans="1:5">
      <c r="A134" s="12" t="s">
        <v>520</v>
      </c>
      <c r="B134" s="12" t="s">
        <v>521</v>
      </c>
      <c r="C134" s="12" t="s">
        <v>27</v>
      </c>
      <c r="D134" s="41" t="s">
        <v>1952</v>
      </c>
      <c r="E134" s="13" t="s">
        <v>172</v>
      </c>
    </row>
    <row r="135" spans="1:5">
      <c r="A135" s="13" t="s">
        <v>522</v>
      </c>
      <c r="B135" s="13" t="s">
        <v>523</v>
      </c>
      <c r="C135" s="13" t="s">
        <v>524</v>
      </c>
      <c r="D135" s="41" t="s">
        <v>1953</v>
      </c>
      <c r="E135" s="13" t="s">
        <v>525</v>
      </c>
    </row>
    <row r="136" spans="1:5">
      <c r="A136" s="12" t="s">
        <v>526</v>
      </c>
      <c r="B136" s="12" t="s">
        <v>527</v>
      </c>
      <c r="C136" s="12" t="s">
        <v>32</v>
      </c>
      <c r="D136" s="41" t="s">
        <v>1954</v>
      </c>
      <c r="E136" s="13" t="s">
        <v>528</v>
      </c>
    </row>
    <row r="137" spans="1:5">
      <c r="A137" s="12" t="s">
        <v>529</v>
      </c>
      <c r="B137" s="12" t="s">
        <v>530</v>
      </c>
      <c r="C137" s="12" t="s">
        <v>12</v>
      </c>
      <c r="D137" s="41" t="s">
        <v>1955</v>
      </c>
      <c r="E137" s="13" t="s">
        <v>531</v>
      </c>
    </row>
    <row r="138" spans="1:5">
      <c r="A138" s="13" t="s">
        <v>532</v>
      </c>
      <c r="B138" s="13" t="s">
        <v>533</v>
      </c>
      <c r="C138" s="13" t="s">
        <v>6</v>
      </c>
      <c r="D138" s="41" t="s">
        <v>1940</v>
      </c>
      <c r="E138" s="13" t="s">
        <v>488</v>
      </c>
    </row>
    <row r="139" spans="1:5">
      <c r="A139" s="13" t="s">
        <v>534</v>
      </c>
      <c r="B139" s="13" t="s">
        <v>535</v>
      </c>
      <c r="C139" s="13" t="s">
        <v>6</v>
      </c>
      <c r="D139" s="41" t="s">
        <v>1939</v>
      </c>
      <c r="E139" s="13" t="s">
        <v>488</v>
      </c>
    </row>
    <row r="140" spans="1:5">
      <c r="A140" s="12" t="s">
        <v>536</v>
      </c>
      <c r="B140" s="12" t="s">
        <v>537</v>
      </c>
      <c r="C140" s="12" t="s">
        <v>39</v>
      </c>
      <c r="D140" s="41" t="s">
        <v>1956</v>
      </c>
      <c r="E140" s="13" t="s">
        <v>254</v>
      </c>
    </row>
    <row r="141" spans="1:5">
      <c r="A141" s="12" t="s">
        <v>538</v>
      </c>
      <c r="B141" s="12" t="s">
        <v>188</v>
      </c>
      <c r="C141" s="12" t="s">
        <v>5</v>
      </c>
      <c r="D141" s="42" t="s">
        <v>2479</v>
      </c>
      <c r="E141" s="13" t="s">
        <v>189</v>
      </c>
    </row>
    <row r="142" spans="1:5">
      <c r="A142" s="12" t="s">
        <v>539</v>
      </c>
      <c r="B142" s="12" t="s">
        <v>540</v>
      </c>
      <c r="C142" s="12" t="s">
        <v>5</v>
      </c>
      <c r="D142" s="41" t="s">
        <v>1958</v>
      </c>
      <c r="E142" s="13" t="s">
        <v>541</v>
      </c>
    </row>
    <row r="143" spans="1:5">
      <c r="A143" s="12" t="s">
        <v>542</v>
      </c>
      <c r="B143" s="12" t="s">
        <v>543</v>
      </c>
      <c r="C143" s="12" t="s">
        <v>19</v>
      </c>
      <c r="D143" s="41" t="s">
        <v>1959</v>
      </c>
      <c r="E143" s="13" t="s">
        <v>172</v>
      </c>
    </row>
    <row r="144" spans="1:5">
      <c r="A144" s="12" t="s">
        <v>544</v>
      </c>
      <c r="B144" s="12" t="s">
        <v>545</v>
      </c>
      <c r="C144" s="12" t="s">
        <v>27</v>
      </c>
      <c r="D144" s="41" t="s">
        <v>1960</v>
      </c>
      <c r="E144" s="13" t="s">
        <v>546</v>
      </c>
    </row>
    <row r="145" spans="1:5">
      <c r="A145" s="13" t="s">
        <v>547</v>
      </c>
      <c r="B145" s="13" t="s">
        <v>548</v>
      </c>
      <c r="C145" s="13" t="s">
        <v>5</v>
      </c>
      <c r="D145" s="41" t="s">
        <v>1961</v>
      </c>
      <c r="E145" s="13" t="s">
        <v>549</v>
      </c>
    </row>
    <row r="146" spans="1:5">
      <c r="A146" s="12" t="s">
        <v>550</v>
      </c>
      <c r="B146" s="12" t="s">
        <v>551</v>
      </c>
      <c r="C146" s="12" t="s">
        <v>11</v>
      </c>
      <c r="D146" s="41" t="s">
        <v>1963</v>
      </c>
      <c r="E146" s="13" t="s">
        <v>552</v>
      </c>
    </row>
    <row r="147" spans="1:5">
      <c r="A147" s="13" t="s">
        <v>553</v>
      </c>
      <c r="B147" s="13" t="s">
        <v>398</v>
      </c>
      <c r="C147" s="12" t="s">
        <v>6</v>
      </c>
      <c r="D147" s="41" t="s">
        <v>1964</v>
      </c>
      <c r="E147" s="13" t="s">
        <v>172</v>
      </c>
    </row>
    <row r="148" spans="1:5">
      <c r="A148" s="12" t="s">
        <v>554</v>
      </c>
      <c r="B148" s="12" t="s">
        <v>555</v>
      </c>
      <c r="C148" s="12" t="s">
        <v>22</v>
      </c>
      <c r="D148" s="41" t="s">
        <v>1965</v>
      </c>
      <c r="E148" s="13" t="s">
        <v>556</v>
      </c>
    </row>
    <row r="149" spans="1:5">
      <c r="A149" s="12" t="s">
        <v>557</v>
      </c>
      <c r="B149" s="12" t="s">
        <v>558</v>
      </c>
      <c r="C149" s="12" t="s">
        <v>7</v>
      </c>
      <c r="D149" s="41" t="s">
        <v>1966</v>
      </c>
      <c r="E149" s="13" t="s">
        <v>559</v>
      </c>
    </row>
    <row r="150" spans="1:5">
      <c r="A150" s="12" t="s">
        <v>560</v>
      </c>
      <c r="B150" s="12" t="s">
        <v>561</v>
      </c>
      <c r="C150" s="12" t="s">
        <v>311</v>
      </c>
      <c r="D150" s="41" t="s">
        <v>1968</v>
      </c>
      <c r="E150" s="13" t="s">
        <v>562</v>
      </c>
    </row>
    <row r="151" spans="1:5">
      <c r="A151" s="12" t="s">
        <v>563</v>
      </c>
      <c r="B151" s="12" t="s">
        <v>564</v>
      </c>
      <c r="C151" s="12" t="s">
        <v>8</v>
      </c>
      <c r="D151" s="41" t="s">
        <v>1969</v>
      </c>
      <c r="E151" s="13" t="s">
        <v>223</v>
      </c>
    </row>
    <row r="152" spans="1:5">
      <c r="A152" s="12" t="s">
        <v>565</v>
      </c>
      <c r="B152" s="12" t="s">
        <v>566</v>
      </c>
      <c r="C152" s="12" t="s">
        <v>37</v>
      </c>
      <c r="D152" s="41" t="s">
        <v>1970</v>
      </c>
      <c r="E152" s="13" t="s">
        <v>567</v>
      </c>
    </row>
    <row r="153" spans="1:5">
      <c r="A153" s="13" t="s">
        <v>568</v>
      </c>
      <c r="B153" s="13" t="s">
        <v>569</v>
      </c>
      <c r="C153" s="13" t="s">
        <v>570</v>
      </c>
      <c r="D153" s="41" t="s">
        <v>1971</v>
      </c>
      <c r="E153" s="13" t="s">
        <v>571</v>
      </c>
    </row>
    <row r="154" spans="1:5">
      <c r="A154" s="13" t="s">
        <v>572</v>
      </c>
      <c r="B154" s="12" t="s">
        <v>573</v>
      </c>
      <c r="C154" s="12" t="s">
        <v>233</v>
      </c>
      <c r="D154" s="41" t="s">
        <v>1972</v>
      </c>
      <c r="E154" s="13" t="s">
        <v>574</v>
      </c>
    </row>
    <row r="155" spans="1:5">
      <c r="A155" s="12" t="s">
        <v>575</v>
      </c>
      <c r="B155" s="12" t="s">
        <v>576</v>
      </c>
      <c r="C155" s="12" t="s">
        <v>17</v>
      </c>
      <c r="D155" s="41" t="s">
        <v>1974</v>
      </c>
      <c r="E155" s="13" t="s">
        <v>577</v>
      </c>
    </row>
    <row r="156" spans="1:5">
      <c r="A156" s="12" t="s">
        <v>578</v>
      </c>
      <c r="B156" s="12" t="s">
        <v>579</v>
      </c>
      <c r="C156" s="12" t="s">
        <v>41</v>
      </c>
      <c r="D156" s="41" t="s">
        <v>1975</v>
      </c>
      <c r="E156" s="13" t="s">
        <v>580</v>
      </c>
    </row>
    <row r="157" spans="1:5">
      <c r="A157" s="12" t="s">
        <v>581</v>
      </c>
      <c r="B157" s="12" t="s">
        <v>582</v>
      </c>
      <c r="C157" s="12" t="s">
        <v>8</v>
      </c>
      <c r="D157" s="41" t="s">
        <v>1976</v>
      </c>
      <c r="E157" s="13" t="s">
        <v>195</v>
      </c>
    </row>
    <row r="158" spans="1:5">
      <c r="A158" s="12" t="s">
        <v>583</v>
      </c>
      <c r="B158" s="12" t="s">
        <v>584</v>
      </c>
      <c r="C158" s="12" t="s">
        <v>32</v>
      </c>
      <c r="D158" s="41" t="s">
        <v>1977</v>
      </c>
      <c r="E158" s="13" t="s">
        <v>585</v>
      </c>
    </row>
    <row r="159" spans="1:5">
      <c r="A159" s="14" t="s">
        <v>586</v>
      </c>
      <c r="B159" s="14" t="s">
        <v>188</v>
      </c>
      <c r="C159" s="14" t="s">
        <v>5</v>
      </c>
      <c r="D159" s="46" t="s">
        <v>2479</v>
      </c>
      <c r="E159" s="15" t="s">
        <v>189</v>
      </c>
    </row>
    <row r="160" spans="1:5">
      <c r="A160" s="13" t="s">
        <v>587</v>
      </c>
      <c r="B160" s="13" t="s">
        <v>588</v>
      </c>
      <c r="C160" s="12" t="s">
        <v>6</v>
      </c>
      <c r="D160" s="41" t="s">
        <v>1978</v>
      </c>
      <c r="E160" s="13" t="s">
        <v>589</v>
      </c>
    </row>
    <row r="161" spans="1:5">
      <c r="A161" s="12" t="s">
        <v>590</v>
      </c>
      <c r="B161" s="12" t="s">
        <v>323</v>
      </c>
      <c r="C161" s="12" t="s">
        <v>15</v>
      </c>
      <c r="D161" s="41" t="s">
        <v>1979</v>
      </c>
      <c r="E161" s="13" t="s">
        <v>324</v>
      </c>
    </row>
    <row r="162" spans="1:5">
      <c r="A162" s="12" t="s">
        <v>591</v>
      </c>
      <c r="B162" s="12" t="s">
        <v>592</v>
      </c>
      <c r="C162" s="12" t="s">
        <v>22</v>
      </c>
      <c r="D162" s="41" t="s">
        <v>1980</v>
      </c>
      <c r="E162" s="13" t="s">
        <v>593</v>
      </c>
    </row>
    <row r="163" spans="1:5">
      <c r="A163" s="12" t="s">
        <v>594</v>
      </c>
      <c r="B163" s="12" t="s">
        <v>595</v>
      </c>
      <c r="C163" s="12" t="s">
        <v>7</v>
      </c>
      <c r="D163" s="41" t="s">
        <v>1981</v>
      </c>
      <c r="E163" s="13" t="s">
        <v>596</v>
      </c>
    </row>
    <row r="164" spans="1:5">
      <c r="A164" s="13" t="s">
        <v>597</v>
      </c>
      <c r="B164" s="13" t="s">
        <v>598</v>
      </c>
      <c r="C164" s="13" t="s">
        <v>35</v>
      </c>
      <c r="D164" s="41" t="s">
        <v>1983</v>
      </c>
      <c r="E164" s="13" t="s">
        <v>599</v>
      </c>
    </row>
    <row r="165" spans="1:5">
      <c r="A165" s="12" t="s">
        <v>600</v>
      </c>
      <c r="B165" s="12" t="s">
        <v>601</v>
      </c>
      <c r="C165" s="12" t="s">
        <v>45</v>
      </c>
      <c r="D165" s="41" t="s">
        <v>1984</v>
      </c>
      <c r="E165" s="13" t="s">
        <v>602</v>
      </c>
    </row>
    <row r="166" spans="1:5">
      <c r="A166" s="13" t="s">
        <v>603</v>
      </c>
      <c r="B166" s="13" t="s">
        <v>604</v>
      </c>
      <c r="C166" s="12" t="s">
        <v>6</v>
      </c>
      <c r="D166" s="41" t="s">
        <v>1985</v>
      </c>
      <c r="E166" s="13" t="s">
        <v>172</v>
      </c>
    </row>
    <row r="167" spans="1:5">
      <c r="A167" s="13" t="s">
        <v>605</v>
      </c>
      <c r="B167" s="13" t="s">
        <v>604</v>
      </c>
      <c r="C167" s="12" t="s">
        <v>6</v>
      </c>
      <c r="D167" s="41" t="s">
        <v>1986</v>
      </c>
      <c r="E167" s="13" t="s">
        <v>172</v>
      </c>
    </row>
    <row r="168" spans="1:5">
      <c r="A168" s="12" t="s">
        <v>606</v>
      </c>
      <c r="B168" s="12" t="s">
        <v>607</v>
      </c>
      <c r="C168" s="12" t="s">
        <v>26</v>
      </c>
      <c r="D168" s="41" t="s">
        <v>1988</v>
      </c>
      <c r="E168" s="13" t="s">
        <v>608</v>
      </c>
    </row>
    <row r="169" spans="1:5">
      <c r="A169" s="12" t="s">
        <v>609</v>
      </c>
      <c r="B169" s="12" t="s">
        <v>610</v>
      </c>
      <c r="C169" s="12" t="s">
        <v>421</v>
      </c>
      <c r="D169" s="41" t="s">
        <v>1989</v>
      </c>
      <c r="E169" s="13" t="s">
        <v>611</v>
      </c>
    </row>
    <row r="170" spans="1:5">
      <c r="A170" s="12" t="s">
        <v>612</v>
      </c>
      <c r="B170" s="12" t="s">
        <v>613</v>
      </c>
      <c r="C170" s="12" t="s">
        <v>23</v>
      </c>
      <c r="D170" s="41" t="s">
        <v>1990</v>
      </c>
      <c r="E170" s="13" t="s">
        <v>614</v>
      </c>
    </row>
    <row r="171" spans="1:5">
      <c r="A171" s="12" t="s">
        <v>615</v>
      </c>
      <c r="B171" s="12" t="s">
        <v>616</v>
      </c>
      <c r="C171" s="12" t="s">
        <v>8</v>
      </c>
      <c r="D171" s="41" t="s">
        <v>1991</v>
      </c>
      <c r="E171" s="13" t="s">
        <v>617</v>
      </c>
    </row>
    <row r="172" spans="1:5">
      <c r="A172" s="13" t="s">
        <v>618</v>
      </c>
      <c r="B172" s="13" t="s">
        <v>619</v>
      </c>
      <c r="C172" s="13" t="s">
        <v>17</v>
      </c>
      <c r="D172" s="41" t="s">
        <v>1992</v>
      </c>
      <c r="E172" s="13" t="s">
        <v>620</v>
      </c>
    </row>
    <row r="173" spans="1:5">
      <c r="A173" s="12" t="s">
        <v>621</v>
      </c>
      <c r="B173" s="12" t="s">
        <v>622</v>
      </c>
      <c r="C173" s="12" t="s">
        <v>9</v>
      </c>
      <c r="D173" s="41" t="s">
        <v>1993</v>
      </c>
      <c r="E173" s="13" t="s">
        <v>172</v>
      </c>
    </row>
    <row r="174" spans="1:5">
      <c r="A174" s="12" t="s">
        <v>623</v>
      </c>
      <c r="B174" s="12" t="s">
        <v>624</v>
      </c>
      <c r="C174" s="12" t="s">
        <v>9</v>
      </c>
      <c r="D174" s="41" t="s">
        <v>1994</v>
      </c>
      <c r="E174" s="13" t="s">
        <v>625</v>
      </c>
    </row>
    <row r="175" spans="1:5">
      <c r="A175" s="12" t="s">
        <v>626</v>
      </c>
      <c r="B175" s="12" t="s">
        <v>302</v>
      </c>
      <c r="C175" s="12" t="s">
        <v>36</v>
      </c>
      <c r="D175" s="41" t="s">
        <v>1861</v>
      </c>
      <c r="E175" s="13" t="s">
        <v>172</v>
      </c>
    </row>
    <row r="176" spans="1:5">
      <c r="A176" s="12" t="s">
        <v>627</v>
      </c>
      <c r="B176" s="12" t="s">
        <v>628</v>
      </c>
      <c r="C176" s="12" t="s">
        <v>21</v>
      </c>
      <c r="D176" s="41" t="s">
        <v>1995</v>
      </c>
      <c r="E176" s="13" t="s">
        <v>629</v>
      </c>
    </row>
    <row r="177" spans="1:5">
      <c r="A177" s="12" t="s">
        <v>630</v>
      </c>
      <c r="B177" s="12" t="s">
        <v>188</v>
      </c>
      <c r="C177" s="12" t="s">
        <v>5</v>
      </c>
      <c r="D177" s="41" t="s">
        <v>1957</v>
      </c>
      <c r="E177" s="13" t="s">
        <v>189</v>
      </c>
    </row>
    <row r="178" spans="1:5">
      <c r="A178" s="12" t="s">
        <v>631</v>
      </c>
      <c r="B178" s="12" t="s">
        <v>460</v>
      </c>
      <c r="C178" s="12" t="s">
        <v>8</v>
      </c>
      <c r="D178" s="41" t="s">
        <v>1996</v>
      </c>
      <c r="E178" s="13" t="s">
        <v>172</v>
      </c>
    </row>
    <row r="179" spans="1:5">
      <c r="A179" s="12" t="s">
        <v>632</v>
      </c>
      <c r="B179" s="12" t="s">
        <v>633</v>
      </c>
      <c r="C179" s="12" t="s">
        <v>22</v>
      </c>
      <c r="D179" s="41" t="s">
        <v>1997</v>
      </c>
      <c r="E179" s="13" t="s">
        <v>634</v>
      </c>
    </row>
    <row r="180" spans="1:5">
      <c r="A180" s="13" t="s">
        <v>635</v>
      </c>
      <c r="B180" s="13" t="s">
        <v>430</v>
      </c>
      <c r="C180" s="12" t="s">
        <v>6</v>
      </c>
      <c r="D180" s="41" t="s">
        <v>1915</v>
      </c>
      <c r="E180" s="13" t="s">
        <v>431</v>
      </c>
    </row>
    <row r="181" spans="1:5">
      <c r="A181" s="12" t="s">
        <v>636</v>
      </c>
      <c r="B181" s="12" t="s">
        <v>637</v>
      </c>
      <c r="C181" s="12" t="s">
        <v>5</v>
      </c>
      <c r="D181" s="41" t="s">
        <v>1998</v>
      </c>
      <c r="E181" s="13" t="s">
        <v>638</v>
      </c>
    </row>
    <row r="182" spans="1:5">
      <c r="A182" s="12" t="s">
        <v>639</v>
      </c>
      <c r="B182" s="12" t="s">
        <v>540</v>
      </c>
      <c r="C182" s="12" t="s">
        <v>5</v>
      </c>
      <c r="D182" s="41" t="s">
        <v>1999</v>
      </c>
      <c r="E182" s="13" t="s">
        <v>541</v>
      </c>
    </row>
    <row r="183" spans="1:5">
      <c r="A183" s="12" t="s">
        <v>640</v>
      </c>
      <c r="B183" s="12" t="s">
        <v>641</v>
      </c>
      <c r="C183" s="12" t="s">
        <v>9</v>
      </c>
      <c r="D183" s="41" t="s">
        <v>2000</v>
      </c>
      <c r="E183" s="13" t="s">
        <v>642</v>
      </c>
    </row>
    <row r="184" spans="1:5">
      <c r="A184" s="12" t="s">
        <v>643</v>
      </c>
      <c r="B184" s="12" t="s">
        <v>392</v>
      </c>
      <c r="C184" s="12" t="s">
        <v>5</v>
      </c>
      <c r="D184" s="41" t="s">
        <v>2002</v>
      </c>
      <c r="E184" s="13" t="s">
        <v>393</v>
      </c>
    </row>
    <row r="185" spans="1:5">
      <c r="A185" s="12" t="s">
        <v>644</v>
      </c>
      <c r="B185" s="12" t="s">
        <v>645</v>
      </c>
      <c r="C185" s="12" t="s">
        <v>23</v>
      </c>
      <c r="D185" s="41" t="s">
        <v>2003</v>
      </c>
      <c r="E185" s="13" t="s">
        <v>646</v>
      </c>
    </row>
    <row r="186" spans="1:5" ht="28.8">
      <c r="A186" s="12" t="s">
        <v>647</v>
      </c>
      <c r="B186" s="12" t="s">
        <v>648</v>
      </c>
      <c r="C186" s="12" t="s">
        <v>47</v>
      </c>
      <c r="D186" s="44" t="s">
        <v>2487</v>
      </c>
      <c r="E186" s="13" t="s">
        <v>649</v>
      </c>
    </row>
    <row r="187" spans="1:5">
      <c r="A187" s="12" t="s">
        <v>650</v>
      </c>
      <c r="B187" s="12" t="s">
        <v>651</v>
      </c>
      <c r="C187" s="12" t="s">
        <v>33</v>
      </c>
      <c r="D187" s="41" t="s">
        <v>2004</v>
      </c>
      <c r="E187" s="13" t="s">
        <v>652</v>
      </c>
    </row>
    <row r="188" spans="1:5">
      <c r="A188" s="12" t="s">
        <v>653</v>
      </c>
      <c r="B188" s="12" t="s">
        <v>654</v>
      </c>
      <c r="C188" s="12" t="s">
        <v>35</v>
      </c>
      <c r="D188" s="41" t="s">
        <v>2005</v>
      </c>
      <c r="E188" s="13" t="s">
        <v>655</v>
      </c>
    </row>
    <row r="189" spans="1:5">
      <c r="A189" s="12" t="s">
        <v>656</v>
      </c>
      <c r="B189" s="12" t="s">
        <v>328</v>
      </c>
      <c r="C189" s="12" t="s">
        <v>17</v>
      </c>
      <c r="D189" s="41" t="s">
        <v>2006</v>
      </c>
      <c r="E189" s="13" t="s">
        <v>577</v>
      </c>
    </row>
    <row r="190" spans="1:5">
      <c r="A190" s="12" t="s">
        <v>657</v>
      </c>
      <c r="B190" s="12" t="s">
        <v>218</v>
      </c>
      <c r="C190" s="12" t="s">
        <v>35</v>
      </c>
      <c r="D190" s="41" t="s">
        <v>2007</v>
      </c>
      <c r="E190" s="13" t="s">
        <v>658</v>
      </c>
    </row>
    <row r="191" spans="1:5">
      <c r="A191" s="12" t="s">
        <v>659</v>
      </c>
      <c r="B191" s="12" t="s">
        <v>660</v>
      </c>
      <c r="C191" s="12" t="s">
        <v>311</v>
      </c>
      <c r="D191" s="41" t="s">
        <v>2008</v>
      </c>
      <c r="E191" s="13" t="s">
        <v>661</v>
      </c>
    </row>
    <row r="192" spans="1:5">
      <c r="A192" s="13" t="s">
        <v>662</v>
      </c>
      <c r="B192" s="13" t="s">
        <v>663</v>
      </c>
      <c r="C192" s="13" t="s">
        <v>15</v>
      </c>
      <c r="D192" s="41" t="s">
        <v>2009</v>
      </c>
      <c r="E192" s="13" t="s">
        <v>664</v>
      </c>
    </row>
    <row r="193" spans="1:5">
      <c r="A193" s="12" t="s">
        <v>665</v>
      </c>
      <c r="B193" s="12" t="s">
        <v>666</v>
      </c>
      <c r="C193" s="12" t="s">
        <v>8</v>
      </c>
      <c r="D193" s="41" t="s">
        <v>2010</v>
      </c>
      <c r="E193" s="13" t="s">
        <v>223</v>
      </c>
    </row>
    <row r="194" spans="1:5">
      <c r="A194" s="12" t="s">
        <v>667</v>
      </c>
      <c r="B194" s="12" t="s">
        <v>668</v>
      </c>
      <c r="C194" s="12" t="s">
        <v>10</v>
      </c>
      <c r="D194" s="41" t="s">
        <v>2011</v>
      </c>
      <c r="E194" s="13" t="s">
        <v>669</v>
      </c>
    </row>
    <row r="195" spans="1:5">
      <c r="A195" s="12" t="s">
        <v>670</v>
      </c>
      <c r="B195" s="12" t="s">
        <v>671</v>
      </c>
      <c r="C195" s="12" t="s">
        <v>29</v>
      </c>
      <c r="D195" s="41" t="s">
        <v>2012</v>
      </c>
      <c r="E195" s="13" t="s">
        <v>672</v>
      </c>
    </row>
    <row r="196" spans="1:5">
      <c r="A196" s="13" t="s">
        <v>673</v>
      </c>
      <c r="B196" s="13" t="s">
        <v>674</v>
      </c>
      <c r="C196" s="12" t="s">
        <v>6</v>
      </c>
      <c r="D196" s="41" t="s">
        <v>2013</v>
      </c>
      <c r="E196" s="13" t="s">
        <v>675</v>
      </c>
    </row>
    <row r="197" spans="1:5">
      <c r="A197" s="12" t="s">
        <v>676</v>
      </c>
      <c r="B197" s="12" t="s">
        <v>677</v>
      </c>
      <c r="C197" s="12" t="s">
        <v>7</v>
      </c>
      <c r="D197" s="41" t="s">
        <v>2014</v>
      </c>
      <c r="E197" s="13" t="s">
        <v>678</v>
      </c>
    </row>
    <row r="198" spans="1:5">
      <c r="A198" s="13" t="s">
        <v>679</v>
      </c>
      <c r="B198" s="13" t="s">
        <v>398</v>
      </c>
      <c r="C198" s="12" t="s">
        <v>6</v>
      </c>
      <c r="D198" s="41" t="s">
        <v>2017</v>
      </c>
      <c r="E198" s="13" t="s">
        <v>680</v>
      </c>
    </row>
    <row r="199" spans="1:5">
      <c r="A199" s="12" t="s">
        <v>681</v>
      </c>
      <c r="B199" s="12" t="s">
        <v>682</v>
      </c>
      <c r="C199" s="12" t="s">
        <v>24</v>
      </c>
      <c r="D199" s="41" t="s">
        <v>2018</v>
      </c>
      <c r="E199" s="13" t="s">
        <v>683</v>
      </c>
    </row>
    <row r="200" spans="1:5">
      <c r="A200" s="14" t="s">
        <v>684</v>
      </c>
      <c r="B200" s="14" t="s">
        <v>685</v>
      </c>
      <c r="C200" s="14" t="s">
        <v>31</v>
      </c>
      <c r="D200" s="45" t="s">
        <v>2019</v>
      </c>
      <c r="E200" s="15" t="s">
        <v>686</v>
      </c>
    </row>
    <row r="201" spans="1:5">
      <c r="A201" s="12" t="s">
        <v>687</v>
      </c>
      <c r="B201" s="12" t="s">
        <v>688</v>
      </c>
      <c r="C201" s="12" t="s">
        <v>20</v>
      </c>
      <c r="D201" s="41" t="s">
        <v>2020</v>
      </c>
      <c r="E201" s="13" t="s">
        <v>689</v>
      </c>
    </row>
    <row r="202" spans="1:5">
      <c r="A202" s="12" t="s">
        <v>690</v>
      </c>
      <c r="B202" s="12" t="s">
        <v>691</v>
      </c>
      <c r="C202" s="12" t="s">
        <v>9</v>
      </c>
      <c r="D202" s="41" t="s">
        <v>2021</v>
      </c>
      <c r="E202" s="13" t="s">
        <v>692</v>
      </c>
    </row>
    <row r="203" spans="1:5">
      <c r="A203" s="13" t="s">
        <v>693</v>
      </c>
      <c r="B203" s="12" t="s">
        <v>573</v>
      </c>
      <c r="C203" s="12" t="s">
        <v>233</v>
      </c>
      <c r="D203" s="41" t="s">
        <v>2022</v>
      </c>
      <c r="E203" s="13" t="s">
        <v>694</v>
      </c>
    </row>
    <row r="204" spans="1:5">
      <c r="A204" s="12" t="s">
        <v>695</v>
      </c>
      <c r="B204" s="12" t="s">
        <v>696</v>
      </c>
      <c r="C204" s="12" t="s">
        <v>25</v>
      </c>
      <c r="D204" s="41" t="s">
        <v>2024</v>
      </c>
      <c r="E204" s="13" t="s">
        <v>222</v>
      </c>
    </row>
    <row r="205" spans="1:5">
      <c r="A205" s="12" t="s">
        <v>697</v>
      </c>
      <c r="B205" s="12" t="s">
        <v>188</v>
      </c>
      <c r="C205" s="12" t="s">
        <v>5</v>
      </c>
      <c r="D205" s="41" t="s">
        <v>2025</v>
      </c>
      <c r="E205" s="13" t="s">
        <v>189</v>
      </c>
    </row>
    <row r="206" spans="1:5">
      <c r="A206" s="12" t="s">
        <v>698</v>
      </c>
      <c r="B206" s="12" t="s">
        <v>188</v>
      </c>
      <c r="C206" s="12" t="s">
        <v>5</v>
      </c>
      <c r="D206" s="41" t="s">
        <v>2026</v>
      </c>
      <c r="E206" s="13" t="s">
        <v>189</v>
      </c>
    </row>
    <row r="207" spans="1:5">
      <c r="A207" s="12" t="s">
        <v>699</v>
      </c>
      <c r="B207" s="12" t="s">
        <v>700</v>
      </c>
      <c r="C207" s="12" t="s">
        <v>5</v>
      </c>
      <c r="D207" s="41" t="s">
        <v>2027</v>
      </c>
      <c r="E207" s="13" t="s">
        <v>701</v>
      </c>
    </row>
    <row r="208" spans="1:5">
      <c r="A208" s="12" t="s">
        <v>702</v>
      </c>
      <c r="B208" s="12" t="s">
        <v>703</v>
      </c>
      <c r="C208" s="12" t="s">
        <v>5</v>
      </c>
      <c r="D208" s="41" t="s">
        <v>2028</v>
      </c>
      <c r="E208" s="13" t="s">
        <v>172</v>
      </c>
    </row>
    <row r="209" spans="1:5">
      <c r="A209" s="12" t="s">
        <v>704</v>
      </c>
      <c r="B209" s="12" t="s">
        <v>705</v>
      </c>
      <c r="C209" s="12" t="s">
        <v>18</v>
      </c>
      <c r="D209" s="41" t="s">
        <v>2030</v>
      </c>
      <c r="E209" s="13" t="s">
        <v>706</v>
      </c>
    </row>
    <row r="210" spans="1:5">
      <c r="A210" s="12" t="s">
        <v>707</v>
      </c>
      <c r="B210" s="12" t="s">
        <v>558</v>
      </c>
      <c r="C210" s="12" t="s">
        <v>26</v>
      </c>
      <c r="D210" s="41" t="s">
        <v>1967</v>
      </c>
      <c r="E210" s="13" t="s">
        <v>559</v>
      </c>
    </row>
    <row r="211" spans="1:5">
      <c r="A211" s="12" t="s">
        <v>708</v>
      </c>
      <c r="B211" s="12" t="s">
        <v>709</v>
      </c>
      <c r="C211" s="12" t="s">
        <v>7</v>
      </c>
      <c r="D211" s="41" t="s">
        <v>2031</v>
      </c>
      <c r="E211" s="13" t="s">
        <v>172</v>
      </c>
    </row>
    <row r="212" spans="1:5">
      <c r="A212" s="12" t="s">
        <v>710</v>
      </c>
      <c r="B212" s="12" t="s">
        <v>711</v>
      </c>
      <c r="C212" s="12" t="s">
        <v>20</v>
      </c>
      <c r="D212" s="41" t="s">
        <v>2033</v>
      </c>
      <c r="E212" s="13" t="s">
        <v>712</v>
      </c>
    </row>
    <row r="213" spans="1:5">
      <c r="A213" s="13" t="s">
        <v>713</v>
      </c>
      <c r="B213" s="13" t="s">
        <v>714</v>
      </c>
      <c r="C213" s="13" t="s">
        <v>715</v>
      </c>
      <c r="D213" s="41" t="s">
        <v>1870</v>
      </c>
      <c r="E213" s="13" t="s">
        <v>318</v>
      </c>
    </row>
    <row r="214" spans="1:5">
      <c r="A214" s="12" t="s">
        <v>716</v>
      </c>
      <c r="B214" s="12" t="s">
        <v>717</v>
      </c>
      <c r="C214" s="12" t="s">
        <v>10</v>
      </c>
      <c r="D214" s="41" t="s">
        <v>2034</v>
      </c>
      <c r="E214" s="13" t="s">
        <v>718</v>
      </c>
    </row>
    <row r="215" spans="1:5">
      <c r="A215" s="12" t="s">
        <v>719</v>
      </c>
      <c r="B215" s="12" t="s">
        <v>720</v>
      </c>
      <c r="C215" s="12" t="s">
        <v>5</v>
      </c>
      <c r="D215" s="41" t="s">
        <v>2035</v>
      </c>
      <c r="E215" s="13" t="s">
        <v>721</v>
      </c>
    </row>
    <row r="216" spans="1:5">
      <c r="A216" s="12" t="s">
        <v>722</v>
      </c>
      <c r="B216" s="12" t="s">
        <v>723</v>
      </c>
      <c r="C216" s="12" t="s">
        <v>37</v>
      </c>
      <c r="D216" s="41" t="s">
        <v>2036</v>
      </c>
      <c r="E216" s="13" t="s">
        <v>724</v>
      </c>
    </row>
    <row r="217" spans="1:5">
      <c r="A217" s="12" t="s">
        <v>725</v>
      </c>
      <c r="B217" s="12" t="s">
        <v>726</v>
      </c>
      <c r="C217" s="12" t="s">
        <v>37</v>
      </c>
      <c r="D217" s="41" t="s">
        <v>2037</v>
      </c>
      <c r="E217" s="13" t="s">
        <v>727</v>
      </c>
    </row>
    <row r="218" spans="1:5">
      <c r="A218" s="13" t="s">
        <v>728</v>
      </c>
      <c r="B218" s="12" t="s">
        <v>729</v>
      </c>
      <c r="C218" s="12" t="s">
        <v>233</v>
      </c>
      <c r="D218" s="41" t="s">
        <v>2038</v>
      </c>
      <c r="E218" s="13" t="s">
        <v>172</v>
      </c>
    </row>
    <row r="219" spans="1:5">
      <c r="A219" s="12" t="s">
        <v>730</v>
      </c>
      <c r="B219" s="12" t="s">
        <v>731</v>
      </c>
      <c r="C219" s="12" t="s">
        <v>29</v>
      </c>
      <c r="D219" s="41" t="s">
        <v>2039</v>
      </c>
      <c r="E219" s="13" t="s">
        <v>732</v>
      </c>
    </row>
    <row r="220" spans="1:5">
      <c r="A220" s="12" t="s">
        <v>733</v>
      </c>
      <c r="B220" s="12" t="s">
        <v>734</v>
      </c>
      <c r="C220" s="12" t="s">
        <v>18</v>
      </c>
      <c r="D220" s="41" t="s">
        <v>2040</v>
      </c>
      <c r="E220" s="13" t="s">
        <v>735</v>
      </c>
    </row>
    <row r="221" spans="1:5">
      <c r="A221" s="12" t="s">
        <v>736</v>
      </c>
      <c r="B221" s="12" t="s">
        <v>737</v>
      </c>
      <c r="C221" s="12" t="s">
        <v>33</v>
      </c>
      <c r="D221" s="41" t="s">
        <v>2042</v>
      </c>
      <c r="E221" s="13" t="s">
        <v>738</v>
      </c>
    </row>
    <row r="222" spans="1:5">
      <c r="A222" s="12" t="s">
        <v>739</v>
      </c>
      <c r="B222" s="12" t="s">
        <v>740</v>
      </c>
      <c r="C222" s="12" t="s">
        <v>10</v>
      </c>
      <c r="D222" s="41" t="s">
        <v>2043</v>
      </c>
      <c r="E222" s="13" t="s">
        <v>741</v>
      </c>
    </row>
    <row r="223" spans="1:5">
      <c r="A223" s="13" t="s">
        <v>742</v>
      </c>
      <c r="B223" s="13" t="s">
        <v>743</v>
      </c>
      <c r="C223" s="13" t="s">
        <v>21</v>
      </c>
      <c r="D223" s="41" t="s">
        <v>2044</v>
      </c>
      <c r="E223" s="13" t="s">
        <v>744</v>
      </c>
    </row>
    <row r="224" spans="1:5">
      <c r="A224" s="12" t="s">
        <v>745</v>
      </c>
      <c r="B224" s="12" t="s">
        <v>746</v>
      </c>
      <c r="C224" s="12" t="s">
        <v>7</v>
      </c>
      <c r="D224" s="41" t="s">
        <v>2045</v>
      </c>
      <c r="E224" s="13" t="s">
        <v>747</v>
      </c>
    </row>
    <row r="225" spans="1:5">
      <c r="A225" s="12" t="s">
        <v>748</v>
      </c>
      <c r="B225" s="12" t="s">
        <v>746</v>
      </c>
      <c r="C225" s="12" t="s">
        <v>7</v>
      </c>
      <c r="D225" s="41" t="s">
        <v>2046</v>
      </c>
      <c r="E225" s="13" t="s">
        <v>747</v>
      </c>
    </row>
    <row r="226" spans="1:5">
      <c r="A226" s="12" t="s">
        <v>749</v>
      </c>
      <c r="B226" s="12" t="s">
        <v>750</v>
      </c>
      <c r="C226" s="12" t="s">
        <v>20</v>
      </c>
      <c r="D226" s="41" t="s">
        <v>2047</v>
      </c>
      <c r="E226" s="13" t="s">
        <v>751</v>
      </c>
    </row>
    <row r="227" spans="1:5">
      <c r="A227" s="12" t="s">
        <v>752</v>
      </c>
      <c r="B227" s="12" t="s">
        <v>753</v>
      </c>
      <c r="C227" s="12" t="s">
        <v>51</v>
      </c>
      <c r="D227" s="41" t="s">
        <v>2048</v>
      </c>
      <c r="E227" s="13" t="s">
        <v>754</v>
      </c>
    </row>
    <row r="228" spans="1:5">
      <c r="A228" s="13" t="s">
        <v>755</v>
      </c>
      <c r="B228" s="13" t="s">
        <v>756</v>
      </c>
      <c r="C228" s="13" t="s">
        <v>5</v>
      </c>
      <c r="D228" s="41" t="s">
        <v>2050</v>
      </c>
      <c r="E228" s="13" t="s">
        <v>172</v>
      </c>
    </row>
    <row r="229" spans="1:5">
      <c r="A229" s="12" t="s">
        <v>757</v>
      </c>
      <c r="B229" s="12" t="s">
        <v>228</v>
      </c>
      <c r="C229" s="12" t="s">
        <v>229</v>
      </c>
      <c r="D229" s="41" t="s">
        <v>1829</v>
      </c>
      <c r="E229" s="13" t="s">
        <v>230</v>
      </c>
    </row>
    <row r="230" spans="1:5">
      <c r="A230" s="12" t="s">
        <v>758</v>
      </c>
      <c r="B230" s="12" t="s">
        <v>180</v>
      </c>
      <c r="C230" s="12" t="s">
        <v>9</v>
      </c>
      <c r="D230" s="41" t="s">
        <v>2051</v>
      </c>
      <c r="E230" s="13" t="s">
        <v>172</v>
      </c>
    </row>
    <row r="231" spans="1:5">
      <c r="A231" s="12" t="s">
        <v>759</v>
      </c>
      <c r="B231" s="12" t="s">
        <v>760</v>
      </c>
      <c r="C231" s="12" t="s">
        <v>46</v>
      </c>
      <c r="D231" s="41" t="s">
        <v>2052</v>
      </c>
      <c r="E231" s="13" t="s">
        <v>761</v>
      </c>
    </row>
    <row r="232" spans="1:5">
      <c r="A232" s="12" t="s">
        <v>762</v>
      </c>
      <c r="B232" s="12" t="s">
        <v>763</v>
      </c>
      <c r="C232" s="12" t="s">
        <v>34</v>
      </c>
      <c r="D232" s="41" t="s">
        <v>2053</v>
      </c>
      <c r="E232" s="13" t="s">
        <v>764</v>
      </c>
    </row>
    <row r="233" spans="1:5" ht="28.8">
      <c r="A233" s="13" t="s">
        <v>765</v>
      </c>
      <c r="B233" s="13" t="s">
        <v>766</v>
      </c>
      <c r="C233" s="13" t="s">
        <v>18</v>
      </c>
      <c r="D233" s="44" t="s">
        <v>2485</v>
      </c>
      <c r="E233" s="13" t="s">
        <v>767</v>
      </c>
    </row>
    <row r="234" spans="1:5">
      <c r="A234" s="13" t="s">
        <v>768</v>
      </c>
      <c r="B234" s="13" t="s">
        <v>604</v>
      </c>
      <c r="C234" s="12" t="s">
        <v>6</v>
      </c>
      <c r="D234" s="41" t="s">
        <v>2054</v>
      </c>
      <c r="E234" s="13" t="s">
        <v>172</v>
      </c>
    </row>
    <row r="235" spans="1:5">
      <c r="A235" s="13" t="s">
        <v>769</v>
      </c>
      <c r="B235" s="13" t="s">
        <v>770</v>
      </c>
      <c r="C235" s="13" t="s">
        <v>17</v>
      </c>
      <c r="D235" s="41" t="s">
        <v>2055</v>
      </c>
      <c r="E235" s="13" t="s">
        <v>329</v>
      </c>
    </row>
    <row r="236" spans="1:5">
      <c r="A236" s="12" t="s">
        <v>771</v>
      </c>
      <c r="B236" s="12" t="s">
        <v>772</v>
      </c>
      <c r="C236" s="12" t="s">
        <v>9</v>
      </c>
      <c r="D236" s="41" t="s">
        <v>2057</v>
      </c>
      <c r="E236" s="13" t="s">
        <v>773</v>
      </c>
    </row>
    <row r="237" spans="1:5">
      <c r="A237" s="12" t="s">
        <v>774</v>
      </c>
      <c r="B237" s="12" t="s">
        <v>775</v>
      </c>
      <c r="C237" s="12" t="s">
        <v>50</v>
      </c>
      <c r="D237" s="41" t="s">
        <v>2058</v>
      </c>
      <c r="E237" s="13" t="s">
        <v>776</v>
      </c>
    </row>
    <row r="238" spans="1:5">
      <c r="A238" s="12" t="s">
        <v>777</v>
      </c>
      <c r="B238" s="12" t="s">
        <v>778</v>
      </c>
      <c r="C238" s="12" t="s">
        <v>311</v>
      </c>
      <c r="D238" s="41" t="s">
        <v>2059</v>
      </c>
      <c r="E238" s="13" t="s">
        <v>779</v>
      </c>
    </row>
    <row r="239" spans="1:5">
      <c r="A239" s="12" t="s">
        <v>780</v>
      </c>
      <c r="B239" s="12" t="s">
        <v>182</v>
      </c>
      <c r="C239" s="12" t="s">
        <v>11</v>
      </c>
      <c r="D239" s="42" t="s">
        <v>2480</v>
      </c>
      <c r="E239" s="13" t="s">
        <v>183</v>
      </c>
    </row>
    <row r="240" spans="1:5">
      <c r="A240" s="12" t="s">
        <v>781</v>
      </c>
      <c r="B240" s="12" t="s">
        <v>782</v>
      </c>
      <c r="C240" s="12" t="s">
        <v>21</v>
      </c>
      <c r="D240" s="41" t="s">
        <v>2060</v>
      </c>
      <c r="E240" s="13" t="s">
        <v>783</v>
      </c>
    </row>
    <row r="241" spans="1:5">
      <c r="A241" s="12" t="s">
        <v>784</v>
      </c>
      <c r="B241" s="12" t="s">
        <v>785</v>
      </c>
      <c r="C241" s="12" t="s">
        <v>12</v>
      </c>
      <c r="D241" s="41" t="s">
        <v>2061</v>
      </c>
      <c r="E241" s="13" t="s">
        <v>786</v>
      </c>
    </row>
    <row r="242" spans="1:5">
      <c r="A242" s="12" t="s">
        <v>787</v>
      </c>
      <c r="B242" s="12" t="s">
        <v>412</v>
      </c>
      <c r="C242" s="12" t="s">
        <v>5</v>
      </c>
      <c r="D242" s="41" t="s">
        <v>1908</v>
      </c>
      <c r="E242" s="13" t="s">
        <v>413</v>
      </c>
    </row>
    <row r="243" spans="1:5">
      <c r="A243" s="12" t="s">
        <v>788</v>
      </c>
      <c r="B243" s="12" t="s">
        <v>789</v>
      </c>
      <c r="C243" s="12" t="s">
        <v>18</v>
      </c>
      <c r="D243" s="41" t="s">
        <v>2063</v>
      </c>
      <c r="E243" s="13" t="s">
        <v>790</v>
      </c>
    </row>
    <row r="244" spans="1:5">
      <c r="A244" s="12" t="s">
        <v>791</v>
      </c>
      <c r="B244" s="12" t="s">
        <v>792</v>
      </c>
      <c r="C244" s="12" t="s">
        <v>50</v>
      </c>
      <c r="D244" s="41" t="s">
        <v>2064</v>
      </c>
      <c r="E244" s="13" t="s">
        <v>793</v>
      </c>
    </row>
    <row r="245" spans="1:5">
      <c r="A245" s="12" t="s">
        <v>794</v>
      </c>
      <c r="B245" s="12" t="s">
        <v>795</v>
      </c>
      <c r="C245" s="12" t="s">
        <v>16</v>
      </c>
      <c r="D245" s="41" t="s">
        <v>2065</v>
      </c>
      <c r="E245" s="13" t="s">
        <v>796</v>
      </c>
    </row>
    <row r="246" spans="1:5">
      <c r="A246" s="12" t="s">
        <v>797</v>
      </c>
      <c r="B246" s="12" t="s">
        <v>798</v>
      </c>
      <c r="C246" s="12" t="s">
        <v>27</v>
      </c>
      <c r="D246" s="41" t="s">
        <v>2066</v>
      </c>
      <c r="E246" s="13" t="s">
        <v>799</v>
      </c>
    </row>
    <row r="247" spans="1:5">
      <c r="A247" s="12" t="s">
        <v>800</v>
      </c>
      <c r="B247" s="12" t="s">
        <v>801</v>
      </c>
      <c r="C247" s="12" t="s">
        <v>311</v>
      </c>
      <c r="D247" s="41" t="s">
        <v>2067</v>
      </c>
      <c r="E247" s="13" t="s">
        <v>802</v>
      </c>
    </row>
    <row r="248" spans="1:5">
      <c r="A248" s="12" t="s">
        <v>803</v>
      </c>
      <c r="B248" s="12" t="s">
        <v>595</v>
      </c>
      <c r="C248" s="12" t="s">
        <v>7</v>
      </c>
      <c r="D248" s="41" t="s">
        <v>1982</v>
      </c>
      <c r="E248" s="13" t="s">
        <v>596</v>
      </c>
    </row>
    <row r="249" spans="1:5">
      <c r="A249" s="12" t="s">
        <v>804</v>
      </c>
      <c r="B249" s="12" t="s">
        <v>805</v>
      </c>
      <c r="C249" s="12" t="s">
        <v>10</v>
      </c>
      <c r="D249" s="41" t="s">
        <v>2069</v>
      </c>
      <c r="E249" s="13" t="s">
        <v>172</v>
      </c>
    </row>
    <row r="250" spans="1:5">
      <c r="A250" s="12" t="s">
        <v>806</v>
      </c>
      <c r="B250" s="12" t="s">
        <v>278</v>
      </c>
      <c r="C250" s="12" t="s">
        <v>19</v>
      </c>
      <c r="D250" s="41" t="s">
        <v>2070</v>
      </c>
      <c r="E250" s="13" t="s">
        <v>279</v>
      </c>
    </row>
    <row r="251" spans="1:5">
      <c r="A251" s="12" t="s">
        <v>807</v>
      </c>
      <c r="B251" s="12" t="s">
        <v>808</v>
      </c>
      <c r="C251" s="12" t="s">
        <v>20</v>
      </c>
      <c r="D251" s="41" t="s">
        <v>2071</v>
      </c>
      <c r="E251" s="13" t="s">
        <v>809</v>
      </c>
    </row>
    <row r="252" spans="1:5">
      <c r="A252" s="12" t="s">
        <v>810</v>
      </c>
      <c r="B252" s="12" t="s">
        <v>188</v>
      </c>
      <c r="C252" s="12" t="s">
        <v>5</v>
      </c>
      <c r="D252" s="41" t="s">
        <v>2072</v>
      </c>
      <c r="E252" s="13" t="s">
        <v>189</v>
      </c>
    </row>
    <row r="253" spans="1:5">
      <c r="A253" s="12" t="s">
        <v>811</v>
      </c>
      <c r="B253" s="12" t="s">
        <v>812</v>
      </c>
      <c r="C253" s="12" t="s">
        <v>23</v>
      </c>
      <c r="D253" s="41" t="s">
        <v>2073</v>
      </c>
      <c r="E253" s="13" t="s">
        <v>813</v>
      </c>
    </row>
    <row r="254" spans="1:5">
      <c r="A254" s="12" t="s">
        <v>814</v>
      </c>
      <c r="B254" s="12" t="s">
        <v>815</v>
      </c>
      <c r="C254" s="12" t="s">
        <v>45</v>
      </c>
      <c r="D254" s="41" t="s">
        <v>2074</v>
      </c>
      <c r="E254" s="13" t="s">
        <v>816</v>
      </c>
    </row>
    <row r="255" spans="1:5">
      <c r="A255" s="13" t="s">
        <v>817</v>
      </c>
      <c r="B255" s="12" t="s">
        <v>232</v>
      </c>
      <c r="C255" s="12" t="s">
        <v>233</v>
      </c>
      <c r="D255" s="41" t="s">
        <v>2075</v>
      </c>
      <c r="E255" s="13" t="s">
        <v>234</v>
      </c>
    </row>
    <row r="256" spans="1:5">
      <c r="A256" s="14" t="s">
        <v>818</v>
      </c>
      <c r="B256" s="14" t="s">
        <v>819</v>
      </c>
      <c r="C256" s="14" t="s">
        <v>58</v>
      </c>
      <c r="D256" s="45" t="s">
        <v>2076</v>
      </c>
      <c r="E256" s="15" t="s">
        <v>820</v>
      </c>
    </row>
    <row r="257" spans="1:5">
      <c r="A257" s="12" t="s">
        <v>821</v>
      </c>
      <c r="B257" s="12" t="s">
        <v>822</v>
      </c>
      <c r="C257" s="12" t="s">
        <v>21</v>
      </c>
      <c r="D257" s="41" t="s">
        <v>2077</v>
      </c>
      <c r="E257" s="13" t="s">
        <v>823</v>
      </c>
    </row>
    <row r="258" spans="1:5">
      <c r="A258" s="12" t="s">
        <v>824</v>
      </c>
      <c r="B258" s="12" t="s">
        <v>825</v>
      </c>
      <c r="C258" s="12" t="s">
        <v>5</v>
      </c>
      <c r="D258" s="41" t="s">
        <v>2078</v>
      </c>
      <c r="E258" s="13" t="s">
        <v>826</v>
      </c>
    </row>
    <row r="259" spans="1:5">
      <c r="A259" s="12" t="s">
        <v>827</v>
      </c>
      <c r="B259" s="12" t="s">
        <v>828</v>
      </c>
      <c r="C259" s="12" t="s">
        <v>33</v>
      </c>
      <c r="D259" s="41" t="s">
        <v>2079</v>
      </c>
      <c r="E259" s="13" t="s">
        <v>829</v>
      </c>
    </row>
    <row r="260" spans="1:5">
      <c r="A260" s="12" t="s">
        <v>830</v>
      </c>
      <c r="B260" s="12" t="s">
        <v>831</v>
      </c>
      <c r="C260" s="12" t="s">
        <v>10</v>
      </c>
      <c r="D260" s="41" t="s">
        <v>2080</v>
      </c>
      <c r="E260" s="13" t="s">
        <v>832</v>
      </c>
    </row>
    <row r="261" spans="1:5">
      <c r="A261" s="12" t="s">
        <v>833</v>
      </c>
      <c r="B261" s="12" t="s">
        <v>834</v>
      </c>
      <c r="C261" s="12" t="s">
        <v>835</v>
      </c>
      <c r="D261" s="41" t="s">
        <v>2081</v>
      </c>
      <c r="E261" s="13" t="s">
        <v>172</v>
      </c>
    </row>
    <row r="262" spans="1:5">
      <c r="A262" s="12" t="s">
        <v>836</v>
      </c>
      <c r="B262" s="12" t="s">
        <v>837</v>
      </c>
      <c r="C262" s="12" t="s">
        <v>58</v>
      </c>
      <c r="D262" s="41" t="s">
        <v>2082</v>
      </c>
      <c r="E262" s="13" t="s">
        <v>838</v>
      </c>
    </row>
    <row r="263" spans="1:5">
      <c r="A263" s="12" t="s">
        <v>839</v>
      </c>
      <c r="B263" s="12" t="s">
        <v>840</v>
      </c>
      <c r="C263" s="12" t="s">
        <v>45</v>
      </c>
      <c r="D263" s="41" t="s">
        <v>2083</v>
      </c>
      <c r="E263" s="13" t="s">
        <v>841</v>
      </c>
    </row>
    <row r="264" spans="1:5">
      <c r="A264" s="13" t="s">
        <v>842</v>
      </c>
      <c r="B264" s="12" t="s">
        <v>843</v>
      </c>
      <c r="C264" s="12" t="s">
        <v>233</v>
      </c>
      <c r="D264" s="41" t="s">
        <v>2084</v>
      </c>
      <c r="E264" s="13" t="s">
        <v>844</v>
      </c>
    </row>
    <row r="265" spans="1:5">
      <c r="A265" s="12" t="s">
        <v>845</v>
      </c>
      <c r="B265" s="12" t="s">
        <v>846</v>
      </c>
      <c r="C265" s="12" t="s">
        <v>16</v>
      </c>
      <c r="D265" s="41" t="s">
        <v>2086</v>
      </c>
      <c r="E265" s="13" t="s">
        <v>847</v>
      </c>
    </row>
    <row r="266" spans="1:5">
      <c r="A266" s="12" t="s">
        <v>848</v>
      </c>
      <c r="B266" s="12" t="s">
        <v>849</v>
      </c>
      <c r="C266" s="12" t="s">
        <v>41</v>
      </c>
      <c r="D266" s="41" t="s">
        <v>2087</v>
      </c>
      <c r="E266" s="13" t="s">
        <v>850</v>
      </c>
    </row>
    <row r="267" spans="1:5">
      <c r="A267" s="12" t="s">
        <v>851</v>
      </c>
      <c r="B267" s="12" t="s">
        <v>610</v>
      </c>
      <c r="C267" s="12" t="s">
        <v>421</v>
      </c>
      <c r="D267" s="41" t="s">
        <v>2088</v>
      </c>
      <c r="E267" s="13" t="s">
        <v>380</v>
      </c>
    </row>
    <row r="268" spans="1:5">
      <c r="A268" s="12" t="s">
        <v>852</v>
      </c>
      <c r="B268" s="12" t="s">
        <v>703</v>
      </c>
      <c r="C268" s="12" t="s">
        <v>5</v>
      </c>
      <c r="D268" s="41" t="s">
        <v>2029</v>
      </c>
      <c r="E268" s="13" t="s">
        <v>172</v>
      </c>
    </row>
    <row r="269" spans="1:5">
      <c r="A269" s="12" t="s">
        <v>853</v>
      </c>
      <c r="B269" s="12" t="s">
        <v>854</v>
      </c>
      <c r="C269" s="12" t="s">
        <v>35</v>
      </c>
      <c r="D269" s="41" t="s">
        <v>2089</v>
      </c>
      <c r="E269" s="13" t="s">
        <v>855</v>
      </c>
    </row>
    <row r="270" spans="1:5">
      <c r="A270" s="12" t="s">
        <v>856</v>
      </c>
      <c r="B270" s="12" t="s">
        <v>857</v>
      </c>
      <c r="C270" s="12" t="s">
        <v>42</v>
      </c>
      <c r="D270" s="41" t="s">
        <v>2090</v>
      </c>
      <c r="E270" s="13" t="s">
        <v>858</v>
      </c>
    </row>
    <row r="271" spans="1:5">
      <c r="A271" s="12" t="s">
        <v>859</v>
      </c>
      <c r="B271" s="12" t="s">
        <v>860</v>
      </c>
      <c r="C271" s="12" t="s">
        <v>31</v>
      </c>
      <c r="D271" s="41" t="s">
        <v>2091</v>
      </c>
      <c r="E271" s="13" t="s">
        <v>861</v>
      </c>
    </row>
    <row r="272" spans="1:5">
      <c r="A272" s="12" t="s">
        <v>862</v>
      </c>
      <c r="B272" s="12" t="s">
        <v>641</v>
      </c>
      <c r="C272" s="12" t="s">
        <v>9</v>
      </c>
      <c r="D272" s="41" t="s">
        <v>2001</v>
      </c>
      <c r="E272" s="13" t="s">
        <v>642</v>
      </c>
    </row>
    <row r="273" spans="1:5">
      <c r="A273" s="12" t="s">
        <v>863</v>
      </c>
      <c r="B273" s="12" t="s">
        <v>864</v>
      </c>
      <c r="C273" s="12" t="s">
        <v>34</v>
      </c>
      <c r="D273" s="41" t="s">
        <v>2092</v>
      </c>
      <c r="E273" s="13" t="s">
        <v>865</v>
      </c>
    </row>
    <row r="274" spans="1:5">
      <c r="A274" s="12" t="s">
        <v>866</v>
      </c>
      <c r="B274" s="12" t="s">
        <v>867</v>
      </c>
      <c r="C274" s="12" t="s">
        <v>11</v>
      </c>
      <c r="D274" s="41" t="s">
        <v>2093</v>
      </c>
      <c r="E274" s="13" t="s">
        <v>868</v>
      </c>
    </row>
    <row r="275" spans="1:5">
      <c r="A275" s="12" t="s">
        <v>869</v>
      </c>
      <c r="B275" s="12" t="s">
        <v>870</v>
      </c>
      <c r="C275" s="12" t="s">
        <v>8</v>
      </c>
      <c r="D275" s="41" t="s">
        <v>2094</v>
      </c>
      <c r="E275" s="13" t="s">
        <v>871</v>
      </c>
    </row>
    <row r="276" spans="1:5">
      <c r="A276" s="12" t="s">
        <v>872</v>
      </c>
      <c r="B276" s="12" t="s">
        <v>873</v>
      </c>
      <c r="C276" s="12" t="s">
        <v>25</v>
      </c>
      <c r="D276" s="41" t="s">
        <v>2095</v>
      </c>
      <c r="E276" s="13" t="s">
        <v>223</v>
      </c>
    </row>
    <row r="277" spans="1:5" ht="28.8">
      <c r="A277" s="12" t="s">
        <v>874</v>
      </c>
      <c r="B277" s="12" t="s">
        <v>875</v>
      </c>
      <c r="C277" s="12" t="s">
        <v>24</v>
      </c>
      <c r="D277" s="44" t="s">
        <v>2486</v>
      </c>
      <c r="E277" s="13" t="s">
        <v>216</v>
      </c>
    </row>
    <row r="278" spans="1:5">
      <c r="A278" s="12" t="s">
        <v>876</v>
      </c>
      <c r="B278" s="12" t="s">
        <v>307</v>
      </c>
      <c r="C278" s="12" t="s">
        <v>22</v>
      </c>
      <c r="D278" s="41" t="s">
        <v>2096</v>
      </c>
      <c r="E278" s="13" t="s">
        <v>308</v>
      </c>
    </row>
    <row r="279" spans="1:5">
      <c r="A279" s="12" t="s">
        <v>877</v>
      </c>
      <c r="B279" s="12" t="s">
        <v>878</v>
      </c>
      <c r="C279" s="12" t="s">
        <v>15</v>
      </c>
      <c r="D279" s="41" t="s">
        <v>2097</v>
      </c>
      <c r="E279" s="13" t="s">
        <v>879</v>
      </c>
    </row>
    <row r="280" spans="1:5">
      <c r="A280" s="13" t="s">
        <v>880</v>
      </c>
      <c r="B280" s="13" t="s">
        <v>442</v>
      </c>
      <c r="C280" s="12" t="s">
        <v>6</v>
      </c>
      <c r="D280" s="41" t="s">
        <v>2098</v>
      </c>
      <c r="E280" s="13" t="s">
        <v>443</v>
      </c>
    </row>
    <row r="281" spans="1:5">
      <c r="A281" s="13" t="s">
        <v>881</v>
      </c>
      <c r="B281" s="13" t="s">
        <v>406</v>
      </c>
      <c r="C281" s="13" t="s">
        <v>6</v>
      </c>
      <c r="D281" s="41" t="s">
        <v>2099</v>
      </c>
      <c r="E281" s="13" t="s">
        <v>172</v>
      </c>
    </row>
    <row r="282" spans="1:5">
      <c r="A282" s="12" t="s">
        <v>882</v>
      </c>
      <c r="B282" s="12" t="s">
        <v>883</v>
      </c>
      <c r="C282" s="12" t="s">
        <v>23</v>
      </c>
      <c r="D282" s="41" t="s">
        <v>2100</v>
      </c>
      <c r="E282" s="13" t="s">
        <v>884</v>
      </c>
    </row>
    <row r="283" spans="1:5">
      <c r="A283" s="13" t="s">
        <v>885</v>
      </c>
      <c r="B283" s="13" t="s">
        <v>886</v>
      </c>
      <c r="C283" s="13" t="s">
        <v>5</v>
      </c>
      <c r="D283" s="41" t="s">
        <v>2101</v>
      </c>
      <c r="E283" s="13" t="s">
        <v>887</v>
      </c>
    </row>
    <row r="284" spans="1:5">
      <c r="A284" s="12" t="s">
        <v>888</v>
      </c>
      <c r="B284" s="12" t="s">
        <v>648</v>
      </c>
      <c r="C284" s="12" t="s">
        <v>47</v>
      </c>
      <c r="D284" s="41" t="s">
        <v>2102</v>
      </c>
      <c r="E284" s="13" t="s">
        <v>649</v>
      </c>
    </row>
    <row r="285" spans="1:5">
      <c r="A285" s="12" t="s">
        <v>889</v>
      </c>
      <c r="B285" s="12" t="s">
        <v>890</v>
      </c>
      <c r="C285" s="12" t="s">
        <v>29</v>
      </c>
      <c r="D285" s="41" t="s">
        <v>2103</v>
      </c>
      <c r="E285" s="13" t="s">
        <v>891</v>
      </c>
    </row>
    <row r="286" spans="1:5">
      <c r="A286" s="12" t="s">
        <v>892</v>
      </c>
      <c r="B286" s="12" t="s">
        <v>236</v>
      </c>
      <c r="C286" s="12" t="s">
        <v>7</v>
      </c>
      <c r="D286" s="41" t="s">
        <v>2104</v>
      </c>
      <c r="E286" s="13" t="s">
        <v>237</v>
      </c>
    </row>
    <row r="287" spans="1:5">
      <c r="A287" s="13" t="s">
        <v>893</v>
      </c>
      <c r="B287" s="13" t="s">
        <v>604</v>
      </c>
      <c r="C287" s="12" t="s">
        <v>6</v>
      </c>
      <c r="D287" s="41" t="s">
        <v>2105</v>
      </c>
      <c r="E287" s="13" t="s">
        <v>172</v>
      </c>
    </row>
    <row r="288" spans="1:5">
      <c r="A288" s="12" t="s">
        <v>894</v>
      </c>
      <c r="B288" s="12" t="s">
        <v>895</v>
      </c>
      <c r="C288" s="12" t="s">
        <v>421</v>
      </c>
      <c r="D288" s="41" t="s">
        <v>2107</v>
      </c>
      <c r="E288" s="13" t="s">
        <v>896</v>
      </c>
    </row>
    <row r="289" spans="1:5">
      <c r="A289" s="12" t="s">
        <v>897</v>
      </c>
      <c r="B289" s="12" t="s">
        <v>898</v>
      </c>
      <c r="C289" s="12" t="s">
        <v>21</v>
      </c>
      <c r="D289" s="41" t="s">
        <v>2108</v>
      </c>
      <c r="E289" s="13" t="s">
        <v>899</v>
      </c>
    </row>
    <row r="290" spans="1:5">
      <c r="A290" s="13" t="s">
        <v>900</v>
      </c>
      <c r="B290" s="12" t="s">
        <v>843</v>
      </c>
      <c r="C290" s="12" t="s">
        <v>233</v>
      </c>
      <c r="D290" s="41" t="s">
        <v>2085</v>
      </c>
      <c r="E290" s="13" t="s">
        <v>844</v>
      </c>
    </row>
    <row r="291" spans="1:5">
      <c r="A291" s="12" t="s">
        <v>901</v>
      </c>
      <c r="B291" s="12" t="s">
        <v>902</v>
      </c>
      <c r="C291" s="12" t="s">
        <v>24</v>
      </c>
      <c r="D291" s="41" t="s">
        <v>2109</v>
      </c>
      <c r="E291" s="13" t="s">
        <v>896</v>
      </c>
    </row>
    <row r="292" spans="1:5">
      <c r="A292" s="12" t="s">
        <v>903</v>
      </c>
      <c r="B292" s="12" t="s">
        <v>904</v>
      </c>
      <c r="C292" s="12" t="s">
        <v>56</v>
      </c>
      <c r="D292" s="41" t="s">
        <v>2111</v>
      </c>
      <c r="E292" s="13" t="s">
        <v>905</v>
      </c>
    </row>
    <row r="293" spans="1:5">
      <c r="A293" s="12" t="s">
        <v>906</v>
      </c>
      <c r="B293" s="12" t="s">
        <v>907</v>
      </c>
      <c r="C293" s="12" t="s">
        <v>44</v>
      </c>
      <c r="D293" s="41" t="s">
        <v>2112</v>
      </c>
      <c r="E293" s="13" t="s">
        <v>908</v>
      </c>
    </row>
    <row r="294" spans="1:5">
      <c r="A294" s="12" t="s">
        <v>909</v>
      </c>
      <c r="B294" s="12" t="s">
        <v>910</v>
      </c>
      <c r="C294" s="12" t="s">
        <v>9</v>
      </c>
      <c r="D294" s="41" t="s">
        <v>2113</v>
      </c>
      <c r="E294" s="13" t="s">
        <v>911</v>
      </c>
    </row>
    <row r="295" spans="1:5">
      <c r="A295" s="12" t="s">
        <v>912</v>
      </c>
      <c r="B295" s="12" t="s">
        <v>913</v>
      </c>
      <c r="C295" s="12" t="s">
        <v>32</v>
      </c>
      <c r="D295" s="41" t="s">
        <v>2114</v>
      </c>
      <c r="E295" s="13" t="s">
        <v>172</v>
      </c>
    </row>
    <row r="296" spans="1:5">
      <c r="A296" s="12" t="s">
        <v>914</v>
      </c>
      <c r="B296" s="12" t="s">
        <v>915</v>
      </c>
      <c r="C296" s="12" t="s">
        <v>24</v>
      </c>
      <c r="D296" s="41" t="s">
        <v>2115</v>
      </c>
      <c r="E296" s="13" t="s">
        <v>380</v>
      </c>
    </row>
    <row r="297" spans="1:5">
      <c r="A297" s="12" t="s">
        <v>916</v>
      </c>
      <c r="B297" s="12" t="s">
        <v>917</v>
      </c>
      <c r="C297" s="12" t="s">
        <v>34</v>
      </c>
      <c r="D297" s="41" t="s">
        <v>2116</v>
      </c>
      <c r="E297" s="13" t="s">
        <v>918</v>
      </c>
    </row>
    <row r="298" spans="1:5">
      <c r="A298" s="12" t="s">
        <v>919</v>
      </c>
      <c r="B298" s="12" t="s">
        <v>920</v>
      </c>
      <c r="C298" s="12" t="s">
        <v>10</v>
      </c>
      <c r="D298" s="41" t="s">
        <v>2117</v>
      </c>
      <c r="E298" s="13" t="s">
        <v>921</v>
      </c>
    </row>
    <row r="299" spans="1:5">
      <c r="A299" s="12" t="s">
        <v>922</v>
      </c>
      <c r="B299" s="12" t="s">
        <v>923</v>
      </c>
      <c r="C299" s="12" t="s">
        <v>27</v>
      </c>
      <c r="D299" s="41" t="s">
        <v>2118</v>
      </c>
      <c r="E299" s="13" t="s">
        <v>458</v>
      </c>
    </row>
    <row r="300" spans="1:5">
      <c r="A300" s="12" t="s">
        <v>924</v>
      </c>
      <c r="B300" s="12" t="s">
        <v>925</v>
      </c>
      <c r="C300" s="12" t="s">
        <v>20</v>
      </c>
      <c r="D300" s="41" t="s">
        <v>2119</v>
      </c>
      <c r="E300" s="13" t="s">
        <v>926</v>
      </c>
    </row>
    <row r="301" spans="1:5">
      <c r="A301" s="12" t="s">
        <v>927</v>
      </c>
      <c r="B301" s="12" t="s">
        <v>928</v>
      </c>
      <c r="C301" s="12" t="s">
        <v>46</v>
      </c>
      <c r="D301" s="41" t="s">
        <v>2120</v>
      </c>
      <c r="E301" s="13" t="s">
        <v>929</v>
      </c>
    </row>
    <row r="302" spans="1:5">
      <c r="A302" s="12" t="s">
        <v>930</v>
      </c>
      <c r="B302" s="12" t="s">
        <v>931</v>
      </c>
      <c r="C302" s="12" t="s">
        <v>8</v>
      </c>
      <c r="D302" s="41" t="s">
        <v>2121</v>
      </c>
      <c r="E302" s="13" t="s">
        <v>223</v>
      </c>
    </row>
    <row r="303" spans="1:5">
      <c r="A303" s="13" t="s">
        <v>932</v>
      </c>
      <c r="B303" s="13" t="s">
        <v>933</v>
      </c>
      <c r="C303" s="13" t="s">
        <v>24</v>
      </c>
      <c r="D303" s="41" t="s">
        <v>2122</v>
      </c>
      <c r="E303" s="13" t="s">
        <v>934</v>
      </c>
    </row>
    <row r="304" spans="1:5">
      <c r="A304" s="13" t="s">
        <v>935</v>
      </c>
      <c r="B304" s="13" t="s">
        <v>936</v>
      </c>
      <c r="C304" s="13" t="s">
        <v>27</v>
      </c>
      <c r="D304" s="41" t="s">
        <v>2123</v>
      </c>
      <c r="E304" s="13" t="s">
        <v>937</v>
      </c>
    </row>
    <row r="305" spans="1:5">
      <c r="A305" s="13" t="s">
        <v>938</v>
      </c>
      <c r="B305" s="13" t="s">
        <v>770</v>
      </c>
      <c r="C305" s="13" t="s">
        <v>17</v>
      </c>
      <c r="D305" s="41" t="s">
        <v>2056</v>
      </c>
      <c r="E305" s="13" t="s">
        <v>329</v>
      </c>
    </row>
    <row r="306" spans="1:5">
      <c r="A306" s="12" t="s">
        <v>939</v>
      </c>
      <c r="B306" s="12" t="s">
        <v>940</v>
      </c>
      <c r="C306" s="12" t="s">
        <v>5</v>
      </c>
      <c r="D306" s="41" t="s">
        <v>2124</v>
      </c>
      <c r="E306" s="13" t="s">
        <v>941</v>
      </c>
    </row>
    <row r="307" spans="1:5">
      <c r="A307" s="13" t="s">
        <v>942</v>
      </c>
      <c r="B307" s="12" t="s">
        <v>729</v>
      </c>
      <c r="C307" s="12" t="s">
        <v>233</v>
      </c>
      <c r="D307" s="41" t="s">
        <v>2125</v>
      </c>
      <c r="E307" s="13" t="s">
        <v>172</v>
      </c>
    </row>
    <row r="308" spans="1:5">
      <c r="A308" s="12" t="s">
        <v>943</v>
      </c>
      <c r="B308" s="12" t="s">
        <v>944</v>
      </c>
      <c r="C308" s="12" t="s">
        <v>16</v>
      </c>
      <c r="D308" s="41" t="s">
        <v>2126</v>
      </c>
      <c r="E308" s="13" t="s">
        <v>945</v>
      </c>
    </row>
    <row r="309" spans="1:5">
      <c r="A309" s="12" t="s">
        <v>946</v>
      </c>
      <c r="B309" s="12" t="s">
        <v>947</v>
      </c>
      <c r="C309" s="12" t="s">
        <v>37</v>
      </c>
      <c r="D309" s="41" t="s">
        <v>2128</v>
      </c>
      <c r="E309" s="13" t="s">
        <v>948</v>
      </c>
    </row>
    <row r="310" spans="1:5">
      <c r="A310" s="12" t="s">
        <v>949</v>
      </c>
      <c r="B310" s="12" t="s">
        <v>950</v>
      </c>
      <c r="C310" s="12" t="s">
        <v>311</v>
      </c>
      <c r="D310" s="41" t="s">
        <v>2129</v>
      </c>
      <c r="E310" s="13" t="s">
        <v>951</v>
      </c>
    </row>
    <row r="311" spans="1:5">
      <c r="A311" s="14" t="s">
        <v>952</v>
      </c>
      <c r="B311" s="14" t="s">
        <v>953</v>
      </c>
      <c r="C311" s="14" t="s">
        <v>10</v>
      </c>
      <c r="D311" s="45" t="s">
        <v>2130</v>
      </c>
      <c r="E311" s="15" t="s">
        <v>954</v>
      </c>
    </row>
    <row r="312" spans="1:5">
      <c r="A312" s="12" t="s">
        <v>955</v>
      </c>
      <c r="B312" s="12" t="s">
        <v>956</v>
      </c>
      <c r="C312" s="12" t="s">
        <v>19</v>
      </c>
      <c r="D312" s="41" t="s">
        <v>2132</v>
      </c>
      <c r="E312" s="13" t="s">
        <v>957</v>
      </c>
    </row>
    <row r="313" spans="1:5">
      <c r="A313" s="12" t="s">
        <v>958</v>
      </c>
      <c r="B313" s="12" t="s">
        <v>959</v>
      </c>
      <c r="C313" s="12" t="s">
        <v>23</v>
      </c>
      <c r="D313" s="41" t="s">
        <v>2133</v>
      </c>
      <c r="E313" s="13" t="s">
        <v>960</v>
      </c>
    </row>
    <row r="314" spans="1:5">
      <c r="A314" s="12" t="s">
        <v>961</v>
      </c>
      <c r="B314" s="12" t="s">
        <v>395</v>
      </c>
      <c r="C314" s="12" t="s">
        <v>12</v>
      </c>
      <c r="D314" s="41" t="s">
        <v>2134</v>
      </c>
      <c r="E314" s="13" t="s">
        <v>396</v>
      </c>
    </row>
    <row r="315" spans="1:5">
      <c r="A315" s="12" t="s">
        <v>962</v>
      </c>
      <c r="B315" s="12" t="s">
        <v>963</v>
      </c>
      <c r="C315" s="12" t="s">
        <v>44</v>
      </c>
      <c r="D315" s="41" t="s">
        <v>2135</v>
      </c>
      <c r="E315" s="13" t="s">
        <v>964</v>
      </c>
    </row>
    <row r="316" spans="1:5">
      <c r="A316" s="12" t="s">
        <v>965</v>
      </c>
      <c r="B316" s="12" t="s">
        <v>966</v>
      </c>
      <c r="C316" s="12" t="s">
        <v>10</v>
      </c>
      <c r="D316" s="41" t="s">
        <v>2136</v>
      </c>
      <c r="E316" s="13" t="s">
        <v>967</v>
      </c>
    </row>
    <row r="317" spans="1:5">
      <c r="A317" s="13" t="s">
        <v>968</v>
      </c>
      <c r="B317" s="12" t="s">
        <v>232</v>
      </c>
      <c r="C317" s="12" t="s">
        <v>233</v>
      </c>
      <c r="D317" s="41" t="s">
        <v>2137</v>
      </c>
      <c r="E317" s="13" t="s">
        <v>234</v>
      </c>
    </row>
    <row r="318" spans="1:5">
      <c r="A318" s="12" t="s">
        <v>969</v>
      </c>
      <c r="B318" s="12" t="s">
        <v>970</v>
      </c>
      <c r="C318" s="12" t="s">
        <v>28</v>
      </c>
      <c r="D318" s="41" t="s">
        <v>2138</v>
      </c>
      <c r="E318" s="13" t="s">
        <v>971</v>
      </c>
    </row>
    <row r="319" spans="1:5">
      <c r="A319" s="13" t="s">
        <v>972</v>
      </c>
      <c r="B319" s="13" t="s">
        <v>973</v>
      </c>
      <c r="C319" s="13" t="s">
        <v>30</v>
      </c>
      <c r="D319" s="41" t="s">
        <v>2139</v>
      </c>
      <c r="E319" s="13" t="s">
        <v>974</v>
      </c>
    </row>
    <row r="320" spans="1:5">
      <c r="A320" s="12" t="s">
        <v>975</v>
      </c>
      <c r="B320" s="12" t="s">
        <v>976</v>
      </c>
      <c r="C320" s="12" t="s">
        <v>16</v>
      </c>
      <c r="D320" s="41" t="s">
        <v>2140</v>
      </c>
      <c r="E320" s="13" t="s">
        <v>977</v>
      </c>
    </row>
    <row r="321" spans="1:5">
      <c r="A321" s="12" t="s">
        <v>978</v>
      </c>
      <c r="B321" s="12" t="s">
        <v>979</v>
      </c>
      <c r="C321" s="12" t="s">
        <v>11</v>
      </c>
      <c r="D321" s="41" t="s">
        <v>2142</v>
      </c>
      <c r="E321" s="13" t="s">
        <v>172</v>
      </c>
    </row>
    <row r="322" spans="1:5">
      <c r="A322" s="12" t="s">
        <v>980</v>
      </c>
      <c r="B322" s="12" t="s">
        <v>981</v>
      </c>
      <c r="C322" s="12" t="s">
        <v>8</v>
      </c>
      <c r="D322" s="41" t="s">
        <v>2143</v>
      </c>
      <c r="E322" s="13" t="s">
        <v>195</v>
      </c>
    </row>
    <row r="323" spans="1:5">
      <c r="A323" s="12" t="s">
        <v>982</v>
      </c>
      <c r="B323" s="12" t="s">
        <v>983</v>
      </c>
      <c r="C323" s="12" t="s">
        <v>11</v>
      </c>
      <c r="D323" s="41" t="s">
        <v>2144</v>
      </c>
      <c r="E323" s="13" t="s">
        <v>329</v>
      </c>
    </row>
    <row r="324" spans="1:5">
      <c r="A324" s="12" t="s">
        <v>984</v>
      </c>
      <c r="B324" s="12" t="s">
        <v>985</v>
      </c>
      <c r="C324" s="12" t="s">
        <v>835</v>
      </c>
      <c r="D324" s="41" t="s">
        <v>2146</v>
      </c>
      <c r="E324" s="13" t="s">
        <v>986</v>
      </c>
    </row>
    <row r="325" spans="1:5">
      <c r="A325" s="12" t="s">
        <v>987</v>
      </c>
      <c r="B325" s="12" t="s">
        <v>180</v>
      </c>
      <c r="C325" s="12" t="s">
        <v>9</v>
      </c>
      <c r="D325" s="41" t="s">
        <v>1820</v>
      </c>
      <c r="E325" s="13" t="s">
        <v>172</v>
      </c>
    </row>
    <row r="326" spans="1:5">
      <c r="A326" s="12" t="s">
        <v>988</v>
      </c>
      <c r="B326" s="12" t="s">
        <v>328</v>
      </c>
      <c r="C326" s="12" t="s">
        <v>17</v>
      </c>
      <c r="D326" s="41" t="s">
        <v>2147</v>
      </c>
      <c r="E326" s="13" t="s">
        <v>989</v>
      </c>
    </row>
    <row r="327" spans="1:5">
      <c r="A327" s="12" t="s">
        <v>990</v>
      </c>
      <c r="B327" s="12" t="s">
        <v>902</v>
      </c>
      <c r="C327" s="12" t="s">
        <v>24</v>
      </c>
      <c r="D327" s="41" t="s">
        <v>2110</v>
      </c>
      <c r="E327" s="13" t="s">
        <v>896</v>
      </c>
    </row>
    <row r="328" spans="1:5">
      <c r="A328" s="12" t="s">
        <v>991</v>
      </c>
      <c r="B328" s="12" t="s">
        <v>992</v>
      </c>
      <c r="C328" s="12" t="s">
        <v>26</v>
      </c>
      <c r="D328" s="41" t="s">
        <v>2148</v>
      </c>
      <c r="E328" s="13" t="s">
        <v>993</v>
      </c>
    </row>
    <row r="329" spans="1:5">
      <c r="A329" s="13" t="s">
        <v>994</v>
      </c>
      <c r="B329" s="13" t="s">
        <v>995</v>
      </c>
      <c r="C329" s="13" t="s">
        <v>18</v>
      </c>
      <c r="D329" s="41" t="s">
        <v>1844</v>
      </c>
      <c r="E329" s="13" t="s">
        <v>268</v>
      </c>
    </row>
    <row r="330" spans="1:5">
      <c r="A330" s="12" t="s">
        <v>996</v>
      </c>
      <c r="B330" s="12" t="s">
        <v>323</v>
      </c>
      <c r="C330" s="12" t="s">
        <v>15</v>
      </c>
      <c r="D330" s="41" t="s">
        <v>2149</v>
      </c>
      <c r="E330" s="13" t="s">
        <v>324</v>
      </c>
    </row>
    <row r="331" spans="1:5">
      <c r="A331" s="12" t="s">
        <v>997</v>
      </c>
      <c r="B331" s="12" t="s">
        <v>998</v>
      </c>
      <c r="C331" s="12" t="s">
        <v>7</v>
      </c>
      <c r="D331" s="41" t="s">
        <v>2150</v>
      </c>
      <c r="E331" s="13" t="s">
        <v>999</v>
      </c>
    </row>
    <row r="332" spans="1:5">
      <c r="A332" s="12" t="s">
        <v>1000</v>
      </c>
      <c r="B332" s="12" t="s">
        <v>772</v>
      </c>
      <c r="C332" s="12" t="s">
        <v>9</v>
      </c>
      <c r="D332" s="42" t="s">
        <v>2483</v>
      </c>
      <c r="E332" s="13" t="s">
        <v>1001</v>
      </c>
    </row>
    <row r="333" spans="1:5">
      <c r="A333" s="12" t="s">
        <v>1002</v>
      </c>
      <c r="B333" s="12" t="s">
        <v>641</v>
      </c>
      <c r="C333" s="12" t="s">
        <v>9</v>
      </c>
      <c r="D333" s="41" t="s">
        <v>1765</v>
      </c>
      <c r="E333" s="13" t="s">
        <v>1003</v>
      </c>
    </row>
    <row r="334" spans="1:5">
      <c r="A334" s="12" t="s">
        <v>1004</v>
      </c>
      <c r="B334" s="12" t="s">
        <v>1005</v>
      </c>
      <c r="C334" s="12" t="s">
        <v>25</v>
      </c>
      <c r="D334" s="41" t="s">
        <v>2151</v>
      </c>
      <c r="E334" s="13" t="s">
        <v>223</v>
      </c>
    </row>
    <row r="335" spans="1:5">
      <c r="A335" s="12" t="s">
        <v>1006</v>
      </c>
      <c r="B335" s="12" t="s">
        <v>212</v>
      </c>
      <c r="C335" s="12" t="s">
        <v>11</v>
      </c>
      <c r="D335" s="41" t="s">
        <v>2152</v>
      </c>
      <c r="E335" s="13" t="s">
        <v>1007</v>
      </c>
    </row>
    <row r="336" spans="1:5">
      <c r="A336" s="12" t="s">
        <v>1008</v>
      </c>
      <c r="B336" s="12" t="s">
        <v>976</v>
      </c>
      <c r="C336" s="12" t="s">
        <v>16</v>
      </c>
      <c r="D336" s="41" t="s">
        <v>2141</v>
      </c>
      <c r="E336" s="13" t="s">
        <v>977</v>
      </c>
    </row>
    <row r="337" spans="1:5">
      <c r="A337" s="12" t="s">
        <v>1009</v>
      </c>
      <c r="B337" s="12" t="s">
        <v>1010</v>
      </c>
      <c r="C337" s="12" t="s">
        <v>33</v>
      </c>
      <c r="D337" s="41" t="s">
        <v>2153</v>
      </c>
      <c r="E337" s="13" t="s">
        <v>1011</v>
      </c>
    </row>
    <row r="338" spans="1:5">
      <c r="A338" s="12" t="s">
        <v>1012</v>
      </c>
      <c r="B338" s="12" t="s">
        <v>188</v>
      </c>
      <c r="C338" s="12" t="s">
        <v>5</v>
      </c>
      <c r="D338" s="41" t="s">
        <v>2154</v>
      </c>
      <c r="E338" s="13" t="s">
        <v>189</v>
      </c>
    </row>
    <row r="339" spans="1:5">
      <c r="A339" s="12" t="s">
        <v>1013</v>
      </c>
      <c r="B339" s="12" t="s">
        <v>1014</v>
      </c>
      <c r="C339" s="13" t="s">
        <v>40</v>
      </c>
      <c r="D339" s="41" t="s">
        <v>2155</v>
      </c>
      <c r="E339" s="13" t="s">
        <v>1015</v>
      </c>
    </row>
    <row r="340" spans="1:5">
      <c r="A340" s="12" t="s">
        <v>1016</v>
      </c>
      <c r="B340" s="12" t="s">
        <v>1017</v>
      </c>
      <c r="C340" s="12" t="s">
        <v>17</v>
      </c>
      <c r="D340" s="41" t="s">
        <v>2156</v>
      </c>
      <c r="E340" s="13" t="s">
        <v>1018</v>
      </c>
    </row>
    <row r="341" spans="1:5">
      <c r="A341" s="12" t="s">
        <v>1019</v>
      </c>
      <c r="B341" s="12" t="s">
        <v>1020</v>
      </c>
      <c r="C341" s="12" t="s">
        <v>10</v>
      </c>
      <c r="D341" s="41" t="s">
        <v>2158</v>
      </c>
      <c r="E341" s="13" t="s">
        <v>1021</v>
      </c>
    </row>
    <row r="342" spans="1:5">
      <c r="A342" s="12" t="s">
        <v>1022</v>
      </c>
      <c r="B342" s="12" t="s">
        <v>1023</v>
      </c>
      <c r="C342" s="12" t="s">
        <v>18</v>
      </c>
      <c r="D342" s="41" t="s">
        <v>2159</v>
      </c>
      <c r="E342" s="13" t="s">
        <v>1024</v>
      </c>
    </row>
    <row r="343" spans="1:5">
      <c r="A343" s="12" t="s">
        <v>1025</v>
      </c>
      <c r="B343" s="12" t="s">
        <v>1026</v>
      </c>
      <c r="C343" s="12" t="s">
        <v>27</v>
      </c>
      <c r="D343" s="41" t="s">
        <v>2160</v>
      </c>
      <c r="E343" s="13" t="s">
        <v>1027</v>
      </c>
    </row>
    <row r="344" spans="1:5">
      <c r="A344" s="12" t="s">
        <v>1028</v>
      </c>
      <c r="B344" s="12" t="s">
        <v>323</v>
      </c>
      <c r="C344" s="12" t="s">
        <v>15</v>
      </c>
      <c r="D344" s="41" t="s">
        <v>2161</v>
      </c>
      <c r="E344" s="13" t="s">
        <v>324</v>
      </c>
    </row>
    <row r="345" spans="1:5">
      <c r="A345" s="12" t="s">
        <v>1029</v>
      </c>
      <c r="B345" s="12" t="s">
        <v>188</v>
      </c>
      <c r="C345" s="12" t="s">
        <v>5</v>
      </c>
      <c r="D345" s="41" t="s">
        <v>2162</v>
      </c>
      <c r="E345" s="13" t="s">
        <v>189</v>
      </c>
    </row>
    <row r="346" spans="1:5">
      <c r="A346" s="12" t="s">
        <v>1030</v>
      </c>
      <c r="B346" s="12" t="s">
        <v>1031</v>
      </c>
      <c r="C346" s="12" t="s">
        <v>50</v>
      </c>
      <c r="D346" s="41" t="s">
        <v>2163</v>
      </c>
      <c r="E346" s="13" t="s">
        <v>1032</v>
      </c>
    </row>
    <row r="347" spans="1:5">
      <c r="A347" s="12" t="s">
        <v>1033</v>
      </c>
      <c r="B347" s="12" t="s">
        <v>1034</v>
      </c>
      <c r="C347" s="12" t="s">
        <v>20</v>
      </c>
      <c r="D347" s="41" t="s">
        <v>2164</v>
      </c>
      <c r="E347" s="13" t="s">
        <v>1035</v>
      </c>
    </row>
    <row r="348" spans="1:5">
      <c r="A348" s="12" t="s">
        <v>1036</v>
      </c>
      <c r="B348" s="12" t="s">
        <v>1037</v>
      </c>
      <c r="C348" s="12" t="s">
        <v>19</v>
      </c>
      <c r="D348" s="41" t="s">
        <v>2165</v>
      </c>
      <c r="E348" s="13" t="s">
        <v>1038</v>
      </c>
    </row>
    <row r="349" spans="1:5">
      <c r="A349" s="13" t="s">
        <v>1039</v>
      </c>
      <c r="B349" s="13" t="s">
        <v>1040</v>
      </c>
      <c r="C349" s="13" t="s">
        <v>5</v>
      </c>
      <c r="D349" s="41" t="s">
        <v>2166</v>
      </c>
      <c r="E349" s="13" t="s">
        <v>189</v>
      </c>
    </row>
    <row r="350" spans="1:5">
      <c r="A350" s="12" t="s">
        <v>1041</v>
      </c>
      <c r="B350" s="12" t="s">
        <v>540</v>
      </c>
      <c r="C350" s="12" t="s">
        <v>5</v>
      </c>
      <c r="D350" s="41" t="s">
        <v>2167</v>
      </c>
      <c r="E350" s="13" t="s">
        <v>541</v>
      </c>
    </row>
    <row r="351" spans="1:5">
      <c r="A351" s="12" t="s">
        <v>1042</v>
      </c>
      <c r="B351" s="12" t="s">
        <v>1043</v>
      </c>
      <c r="C351" s="12" t="s">
        <v>28</v>
      </c>
      <c r="D351" s="41" t="s">
        <v>2168</v>
      </c>
      <c r="E351" s="13" t="s">
        <v>1044</v>
      </c>
    </row>
    <row r="352" spans="1:5">
      <c r="A352" s="12" t="s">
        <v>1045</v>
      </c>
      <c r="B352" s="12" t="s">
        <v>1046</v>
      </c>
      <c r="C352" s="12" t="s">
        <v>16</v>
      </c>
      <c r="D352" s="41" t="s">
        <v>2169</v>
      </c>
      <c r="E352" s="13" t="s">
        <v>1047</v>
      </c>
    </row>
    <row r="353" spans="1:5">
      <c r="A353" s="12" t="s">
        <v>1048</v>
      </c>
      <c r="B353" s="12" t="s">
        <v>1049</v>
      </c>
      <c r="C353" s="12" t="s">
        <v>25</v>
      </c>
      <c r="D353" s="41" t="s">
        <v>2170</v>
      </c>
      <c r="E353" s="13" t="s">
        <v>223</v>
      </c>
    </row>
    <row r="354" spans="1:5">
      <c r="A354" s="12" t="s">
        <v>1050</v>
      </c>
      <c r="B354" s="12" t="s">
        <v>1051</v>
      </c>
      <c r="C354" s="12" t="s">
        <v>24</v>
      </c>
      <c r="D354" s="41" t="s">
        <v>2171</v>
      </c>
      <c r="E354" s="13" t="s">
        <v>1052</v>
      </c>
    </row>
    <row r="355" spans="1:5">
      <c r="A355" s="13" t="s">
        <v>1053</v>
      </c>
      <c r="B355" s="13" t="s">
        <v>1054</v>
      </c>
      <c r="C355" s="13" t="s">
        <v>66</v>
      </c>
      <c r="D355" s="41" t="s">
        <v>2172</v>
      </c>
      <c r="E355" s="13" t="s">
        <v>1055</v>
      </c>
    </row>
    <row r="356" spans="1:5">
      <c r="A356" s="12" t="s">
        <v>1056</v>
      </c>
      <c r="B356" s="12" t="s">
        <v>1057</v>
      </c>
      <c r="C356" s="12" t="s">
        <v>10</v>
      </c>
      <c r="D356" s="41" t="s">
        <v>2173</v>
      </c>
      <c r="E356" s="13" t="s">
        <v>1058</v>
      </c>
    </row>
    <row r="357" spans="1:5">
      <c r="A357" s="12" t="s">
        <v>1059</v>
      </c>
      <c r="B357" s="12" t="s">
        <v>1060</v>
      </c>
      <c r="C357" s="12" t="s">
        <v>18</v>
      </c>
      <c r="D357" s="41" t="s">
        <v>2174</v>
      </c>
      <c r="E357" s="13" t="s">
        <v>1061</v>
      </c>
    </row>
    <row r="358" spans="1:5">
      <c r="A358" s="12" t="s">
        <v>1062</v>
      </c>
      <c r="B358" s="12" t="s">
        <v>1063</v>
      </c>
      <c r="C358" s="12" t="s">
        <v>18</v>
      </c>
      <c r="D358" s="41" t="s">
        <v>2175</v>
      </c>
      <c r="E358" s="13" t="s">
        <v>1061</v>
      </c>
    </row>
    <row r="359" spans="1:5">
      <c r="A359" s="12" t="s">
        <v>1064</v>
      </c>
      <c r="B359" s="12" t="s">
        <v>182</v>
      </c>
      <c r="C359" s="12" t="s">
        <v>11</v>
      </c>
      <c r="D359" s="41" t="s">
        <v>2176</v>
      </c>
      <c r="E359" s="13" t="s">
        <v>183</v>
      </c>
    </row>
    <row r="360" spans="1:5">
      <c r="A360" s="12" t="s">
        <v>1065</v>
      </c>
      <c r="B360" s="12" t="s">
        <v>1066</v>
      </c>
      <c r="C360" s="12" t="s">
        <v>311</v>
      </c>
      <c r="D360" s="41" t="s">
        <v>2177</v>
      </c>
      <c r="E360" s="13" t="s">
        <v>1067</v>
      </c>
    </row>
    <row r="361" spans="1:5">
      <c r="A361" s="12" t="s">
        <v>1068</v>
      </c>
      <c r="B361" s="12" t="s">
        <v>1069</v>
      </c>
      <c r="C361" s="12" t="s">
        <v>5</v>
      </c>
      <c r="D361" s="41" t="s">
        <v>2178</v>
      </c>
      <c r="E361" s="13" t="s">
        <v>1070</v>
      </c>
    </row>
    <row r="362" spans="1:5">
      <c r="A362" s="12" t="s">
        <v>1071</v>
      </c>
      <c r="B362" s="12" t="s">
        <v>1072</v>
      </c>
      <c r="C362" s="12" t="s">
        <v>50</v>
      </c>
      <c r="D362" s="41" t="s">
        <v>2179</v>
      </c>
      <c r="E362" s="13" t="s">
        <v>1073</v>
      </c>
    </row>
    <row r="363" spans="1:5">
      <c r="A363" s="12" t="s">
        <v>1074</v>
      </c>
      <c r="B363" s="12" t="s">
        <v>379</v>
      </c>
      <c r="C363" s="12" t="s">
        <v>27</v>
      </c>
      <c r="D363" s="41" t="s">
        <v>2180</v>
      </c>
      <c r="E363" s="13" t="s">
        <v>380</v>
      </c>
    </row>
    <row r="364" spans="1:5">
      <c r="A364" s="12" t="s">
        <v>1075</v>
      </c>
      <c r="B364" s="12" t="s">
        <v>1076</v>
      </c>
      <c r="C364" s="12" t="s">
        <v>10</v>
      </c>
      <c r="D364" s="41" t="s">
        <v>2181</v>
      </c>
      <c r="E364" s="13" t="s">
        <v>172</v>
      </c>
    </row>
    <row r="365" spans="1:5">
      <c r="A365" s="12" t="s">
        <v>1077</v>
      </c>
      <c r="B365" s="12" t="s">
        <v>379</v>
      </c>
      <c r="C365" s="12" t="s">
        <v>27</v>
      </c>
      <c r="D365" s="41" t="s">
        <v>2183</v>
      </c>
      <c r="E365" s="13" t="s">
        <v>380</v>
      </c>
    </row>
    <row r="366" spans="1:5">
      <c r="A366" s="13" t="s">
        <v>1078</v>
      </c>
      <c r="B366" s="13" t="s">
        <v>995</v>
      </c>
      <c r="C366" s="13" t="s">
        <v>18</v>
      </c>
      <c r="D366" s="41" t="s">
        <v>2184</v>
      </c>
      <c r="E366" s="13" t="s">
        <v>1079</v>
      </c>
    </row>
    <row r="367" spans="1:5">
      <c r="A367" s="12" t="s">
        <v>1080</v>
      </c>
      <c r="B367" s="12" t="s">
        <v>1081</v>
      </c>
      <c r="C367" s="12" t="s">
        <v>311</v>
      </c>
      <c r="D367" s="41" t="s">
        <v>2185</v>
      </c>
      <c r="E367" s="13" t="s">
        <v>172</v>
      </c>
    </row>
    <row r="368" spans="1:5">
      <c r="A368" s="12" t="s">
        <v>1082</v>
      </c>
      <c r="B368" s="12" t="s">
        <v>1083</v>
      </c>
      <c r="C368" s="12" t="s">
        <v>11</v>
      </c>
      <c r="D368" s="41" t="s">
        <v>2186</v>
      </c>
      <c r="E368" s="13" t="s">
        <v>1084</v>
      </c>
    </row>
    <row r="369" spans="1:5">
      <c r="A369" s="12" t="s">
        <v>1085</v>
      </c>
      <c r="B369" s="12" t="s">
        <v>1017</v>
      </c>
      <c r="C369" s="12" t="s">
        <v>17</v>
      </c>
      <c r="D369" s="41" t="s">
        <v>2157</v>
      </c>
      <c r="E369" s="13" t="s">
        <v>1018</v>
      </c>
    </row>
    <row r="370" spans="1:5">
      <c r="A370" s="12" t="s">
        <v>1086</v>
      </c>
      <c r="B370" s="12" t="s">
        <v>1087</v>
      </c>
      <c r="C370" s="12" t="s">
        <v>8</v>
      </c>
      <c r="D370" s="41" t="s">
        <v>2188</v>
      </c>
      <c r="E370" s="13" t="s">
        <v>223</v>
      </c>
    </row>
    <row r="371" spans="1:5">
      <c r="A371" s="12" t="s">
        <v>1088</v>
      </c>
      <c r="B371" s="12" t="s">
        <v>1089</v>
      </c>
      <c r="C371" s="12" t="s">
        <v>23</v>
      </c>
      <c r="D371" s="41" t="s">
        <v>2189</v>
      </c>
      <c r="E371" s="13" t="s">
        <v>1090</v>
      </c>
    </row>
    <row r="372" spans="1:5">
      <c r="A372" s="12" t="s">
        <v>1091</v>
      </c>
      <c r="B372" s="12" t="s">
        <v>983</v>
      </c>
      <c r="C372" s="12" t="s">
        <v>11</v>
      </c>
      <c r="D372" s="41" t="s">
        <v>2190</v>
      </c>
      <c r="E372" s="13" t="s">
        <v>329</v>
      </c>
    </row>
    <row r="373" spans="1:5">
      <c r="A373" s="12" t="s">
        <v>1092</v>
      </c>
      <c r="B373" s="12" t="s">
        <v>1093</v>
      </c>
      <c r="C373" s="12" t="s">
        <v>26</v>
      </c>
      <c r="D373" s="41" t="s">
        <v>2191</v>
      </c>
      <c r="E373" s="13" t="s">
        <v>1094</v>
      </c>
    </row>
    <row r="374" spans="1:5">
      <c r="A374" s="12" t="s">
        <v>1095</v>
      </c>
      <c r="B374" s="12" t="s">
        <v>323</v>
      </c>
      <c r="C374" s="12" t="s">
        <v>15</v>
      </c>
      <c r="D374" s="41" t="s">
        <v>2192</v>
      </c>
      <c r="E374" s="13" t="s">
        <v>324</v>
      </c>
    </row>
    <row r="375" spans="1:5">
      <c r="A375" s="12" t="s">
        <v>1096</v>
      </c>
      <c r="B375" s="12" t="s">
        <v>1097</v>
      </c>
      <c r="C375" s="12" t="s">
        <v>311</v>
      </c>
      <c r="D375" s="41" t="s">
        <v>2193</v>
      </c>
      <c r="E375" s="13" t="s">
        <v>1098</v>
      </c>
    </row>
    <row r="376" spans="1:5">
      <c r="A376" s="13" t="s">
        <v>1099</v>
      </c>
      <c r="B376" s="13" t="s">
        <v>406</v>
      </c>
      <c r="C376" s="13" t="s">
        <v>19</v>
      </c>
      <c r="D376" s="42" t="s">
        <v>2481</v>
      </c>
      <c r="E376" s="13" t="s">
        <v>172</v>
      </c>
    </row>
    <row r="377" spans="1:5">
      <c r="A377" s="12" t="s">
        <v>1100</v>
      </c>
      <c r="B377" s="12" t="s">
        <v>1101</v>
      </c>
      <c r="C377" s="12" t="s">
        <v>34</v>
      </c>
      <c r="D377" s="41" t="s">
        <v>2195</v>
      </c>
      <c r="E377" s="13" t="s">
        <v>172</v>
      </c>
    </row>
    <row r="378" spans="1:5">
      <c r="A378" s="12" t="s">
        <v>1102</v>
      </c>
      <c r="B378" s="12" t="s">
        <v>1103</v>
      </c>
      <c r="C378" s="12" t="s">
        <v>54</v>
      </c>
      <c r="D378" s="41" t="s">
        <v>1822</v>
      </c>
      <c r="E378" s="13" t="s">
        <v>204</v>
      </c>
    </row>
    <row r="379" spans="1:5">
      <c r="A379" s="12" t="s">
        <v>1104</v>
      </c>
      <c r="B379" s="12" t="s">
        <v>1105</v>
      </c>
      <c r="C379" s="12" t="s">
        <v>5</v>
      </c>
      <c r="D379" s="41" t="s">
        <v>2196</v>
      </c>
      <c r="E379" s="13" t="s">
        <v>1106</v>
      </c>
    </row>
    <row r="380" spans="1:5">
      <c r="A380" s="12" t="s">
        <v>1107</v>
      </c>
      <c r="B380" s="12" t="s">
        <v>1108</v>
      </c>
      <c r="C380" s="12" t="s">
        <v>17</v>
      </c>
      <c r="D380" s="41" t="s">
        <v>2197</v>
      </c>
      <c r="E380" s="13" t="s">
        <v>1109</v>
      </c>
    </row>
    <row r="381" spans="1:5">
      <c r="A381" s="13" t="s">
        <v>1110</v>
      </c>
      <c r="B381" s="13" t="s">
        <v>1111</v>
      </c>
      <c r="C381" s="13" t="s">
        <v>12</v>
      </c>
      <c r="D381" s="41" t="s">
        <v>2198</v>
      </c>
      <c r="E381" s="13" t="s">
        <v>1112</v>
      </c>
    </row>
    <row r="382" spans="1:5">
      <c r="A382" s="12" t="s">
        <v>1113</v>
      </c>
      <c r="B382" s="12" t="s">
        <v>1114</v>
      </c>
      <c r="C382" s="12" t="s">
        <v>23</v>
      </c>
      <c r="D382" s="41" t="s">
        <v>2199</v>
      </c>
      <c r="E382" s="13" t="s">
        <v>1115</v>
      </c>
    </row>
    <row r="383" spans="1:5">
      <c r="A383" s="13" t="s">
        <v>1116</v>
      </c>
      <c r="B383" s="12" t="s">
        <v>1117</v>
      </c>
      <c r="C383" s="12" t="s">
        <v>233</v>
      </c>
      <c r="D383" s="41" t="s">
        <v>2023</v>
      </c>
      <c r="E383" s="13" t="s">
        <v>694</v>
      </c>
    </row>
    <row r="384" spans="1:5">
      <c r="A384" s="12" t="s">
        <v>1118</v>
      </c>
      <c r="B384" s="12" t="s">
        <v>310</v>
      </c>
      <c r="C384" s="12" t="s">
        <v>8</v>
      </c>
      <c r="D384" s="41" t="s">
        <v>2200</v>
      </c>
      <c r="E384" s="13" t="s">
        <v>1119</v>
      </c>
    </row>
    <row r="385" spans="1:5">
      <c r="A385" s="12" t="s">
        <v>1120</v>
      </c>
      <c r="B385" s="12" t="s">
        <v>1121</v>
      </c>
      <c r="C385" s="12" t="s">
        <v>11</v>
      </c>
      <c r="D385" s="41" t="s">
        <v>2201</v>
      </c>
      <c r="E385" s="13" t="s">
        <v>1122</v>
      </c>
    </row>
    <row r="386" spans="1:5">
      <c r="A386" s="12" t="s">
        <v>1123</v>
      </c>
      <c r="B386" s="12" t="s">
        <v>808</v>
      </c>
      <c r="C386" s="12" t="s">
        <v>20</v>
      </c>
      <c r="D386" s="41" t="s">
        <v>2202</v>
      </c>
      <c r="E386" s="13" t="s">
        <v>809</v>
      </c>
    </row>
    <row r="387" spans="1:5">
      <c r="A387" s="12" t="s">
        <v>1124</v>
      </c>
      <c r="B387" s="12" t="s">
        <v>1125</v>
      </c>
      <c r="C387" s="12" t="s">
        <v>29</v>
      </c>
      <c r="D387" s="41" t="s">
        <v>2203</v>
      </c>
      <c r="E387" s="13" t="s">
        <v>496</v>
      </c>
    </row>
    <row r="388" spans="1:5">
      <c r="A388" s="12" t="s">
        <v>1126</v>
      </c>
      <c r="B388" s="12" t="s">
        <v>1127</v>
      </c>
      <c r="C388" s="12" t="s">
        <v>43</v>
      </c>
      <c r="D388" s="41" t="s">
        <v>2204</v>
      </c>
      <c r="E388" s="13" t="s">
        <v>1128</v>
      </c>
    </row>
    <row r="389" spans="1:5">
      <c r="A389" s="12" t="s">
        <v>1129</v>
      </c>
      <c r="B389" s="12" t="s">
        <v>1130</v>
      </c>
      <c r="C389" s="12" t="s">
        <v>311</v>
      </c>
      <c r="D389" s="41" t="s">
        <v>2205</v>
      </c>
      <c r="E389" s="13" t="s">
        <v>172</v>
      </c>
    </row>
    <row r="390" spans="1:5">
      <c r="A390" s="12" t="s">
        <v>1131</v>
      </c>
      <c r="B390" s="12" t="s">
        <v>1132</v>
      </c>
      <c r="C390" s="13" t="s">
        <v>28</v>
      </c>
      <c r="D390" s="41" t="s">
        <v>2206</v>
      </c>
      <c r="E390" s="13" t="s">
        <v>1133</v>
      </c>
    </row>
    <row r="391" spans="1:5">
      <c r="A391" s="12" t="s">
        <v>1134</v>
      </c>
      <c r="B391" s="12" t="s">
        <v>1135</v>
      </c>
      <c r="C391" s="12" t="s">
        <v>35</v>
      </c>
      <c r="D391" s="41" t="s">
        <v>2207</v>
      </c>
      <c r="E391" s="13" t="s">
        <v>1136</v>
      </c>
    </row>
    <row r="392" spans="1:5">
      <c r="A392" s="12" t="s">
        <v>1137</v>
      </c>
      <c r="B392" s="12" t="s">
        <v>1138</v>
      </c>
      <c r="C392" s="12" t="s">
        <v>35</v>
      </c>
      <c r="D392" s="41" t="s">
        <v>2208</v>
      </c>
      <c r="E392" s="13" t="s">
        <v>1139</v>
      </c>
    </row>
    <row r="393" spans="1:5">
      <c r="A393" s="12" t="s">
        <v>1140</v>
      </c>
      <c r="B393" s="12" t="s">
        <v>1141</v>
      </c>
      <c r="C393" s="12" t="s">
        <v>11</v>
      </c>
      <c r="D393" s="41" t="s">
        <v>2209</v>
      </c>
      <c r="E393" s="13" t="s">
        <v>1142</v>
      </c>
    </row>
    <row r="394" spans="1:5">
      <c r="A394" s="12" t="s">
        <v>1143</v>
      </c>
      <c r="B394" s="12" t="s">
        <v>1144</v>
      </c>
      <c r="C394" s="12" t="s">
        <v>20</v>
      </c>
      <c r="D394" s="41" t="s">
        <v>2210</v>
      </c>
      <c r="E394" s="13" t="s">
        <v>1145</v>
      </c>
    </row>
    <row r="395" spans="1:5">
      <c r="A395" s="12" t="s">
        <v>1146</v>
      </c>
      <c r="B395" s="12" t="s">
        <v>1147</v>
      </c>
      <c r="C395" s="12" t="s">
        <v>7</v>
      </c>
      <c r="D395" s="41" t="s">
        <v>2211</v>
      </c>
      <c r="E395" s="13" t="s">
        <v>1148</v>
      </c>
    </row>
    <row r="396" spans="1:5">
      <c r="A396" s="12" t="s">
        <v>1149</v>
      </c>
      <c r="B396" s="12" t="s">
        <v>953</v>
      </c>
      <c r="C396" s="12" t="s">
        <v>10</v>
      </c>
      <c r="D396" s="41" t="s">
        <v>2131</v>
      </c>
      <c r="E396" s="13" t="s">
        <v>954</v>
      </c>
    </row>
    <row r="397" spans="1:5">
      <c r="A397" s="13" t="s">
        <v>1150</v>
      </c>
      <c r="B397" s="13" t="s">
        <v>1151</v>
      </c>
      <c r="C397" s="13" t="s">
        <v>43</v>
      </c>
      <c r="D397" s="41" t="s">
        <v>2212</v>
      </c>
      <c r="E397" s="13" t="s">
        <v>1152</v>
      </c>
    </row>
    <row r="398" spans="1:5">
      <c r="A398" s="12" t="s">
        <v>1153</v>
      </c>
      <c r="B398" s="12" t="s">
        <v>1154</v>
      </c>
      <c r="C398" s="12" t="s">
        <v>33</v>
      </c>
      <c r="D398" s="41" t="s">
        <v>2213</v>
      </c>
      <c r="E398" s="13" t="s">
        <v>1155</v>
      </c>
    </row>
    <row r="399" spans="1:5">
      <c r="A399" s="13" t="s">
        <v>1156</v>
      </c>
      <c r="B399" s="13" t="s">
        <v>1157</v>
      </c>
      <c r="C399" s="12" t="s">
        <v>6</v>
      </c>
      <c r="D399" s="41" t="s">
        <v>2214</v>
      </c>
      <c r="E399" s="13" t="s">
        <v>431</v>
      </c>
    </row>
    <row r="400" spans="1:5">
      <c r="A400" s="13" t="s">
        <v>1158</v>
      </c>
      <c r="B400" s="13" t="s">
        <v>1157</v>
      </c>
      <c r="C400" s="12" t="s">
        <v>6</v>
      </c>
      <c r="D400" s="41" t="s">
        <v>2215</v>
      </c>
      <c r="E400" s="13" t="s">
        <v>431</v>
      </c>
    </row>
    <row r="401" spans="1:5">
      <c r="A401" s="12" t="s">
        <v>1159</v>
      </c>
      <c r="B401" s="12" t="s">
        <v>1160</v>
      </c>
      <c r="C401" s="12" t="s">
        <v>12</v>
      </c>
      <c r="D401" s="41" t="s">
        <v>2216</v>
      </c>
      <c r="E401" s="13" t="s">
        <v>1161</v>
      </c>
    </row>
    <row r="402" spans="1:5">
      <c r="A402" s="12" t="s">
        <v>1162</v>
      </c>
      <c r="B402" s="12" t="s">
        <v>1163</v>
      </c>
      <c r="C402" s="12" t="s">
        <v>23</v>
      </c>
      <c r="D402" s="41" t="s">
        <v>2217</v>
      </c>
      <c r="E402" s="13" t="s">
        <v>1164</v>
      </c>
    </row>
    <row r="403" spans="1:5">
      <c r="A403" s="12" t="s">
        <v>1165</v>
      </c>
      <c r="B403" s="12" t="s">
        <v>1166</v>
      </c>
      <c r="C403" s="12" t="s">
        <v>10</v>
      </c>
      <c r="D403" s="41" t="s">
        <v>2182</v>
      </c>
      <c r="E403" s="13" t="s">
        <v>172</v>
      </c>
    </row>
    <row r="404" spans="1:5">
      <c r="A404" s="13" t="s">
        <v>1167</v>
      </c>
      <c r="B404" s="13" t="s">
        <v>1168</v>
      </c>
      <c r="C404" s="13" t="s">
        <v>15</v>
      </c>
      <c r="D404" s="41" t="s">
        <v>2049</v>
      </c>
      <c r="E404" s="13" t="s">
        <v>754</v>
      </c>
    </row>
    <row r="405" spans="1:5">
      <c r="A405" s="13" t="s">
        <v>1169</v>
      </c>
      <c r="B405" s="13" t="s">
        <v>398</v>
      </c>
      <c r="C405" s="12" t="s">
        <v>6</v>
      </c>
      <c r="D405" s="41" t="s">
        <v>2218</v>
      </c>
      <c r="E405" s="13" t="s">
        <v>172</v>
      </c>
    </row>
    <row r="406" spans="1:5">
      <c r="A406" s="12" t="s">
        <v>1170</v>
      </c>
      <c r="B406" s="12" t="s">
        <v>685</v>
      </c>
      <c r="C406" s="12" t="s">
        <v>31</v>
      </c>
      <c r="D406" s="41" t="s">
        <v>2219</v>
      </c>
      <c r="E406" s="13" t="s">
        <v>686</v>
      </c>
    </row>
    <row r="407" spans="1:5">
      <c r="A407" s="12" t="s">
        <v>1171</v>
      </c>
      <c r="B407" s="12" t="s">
        <v>1172</v>
      </c>
      <c r="C407" s="12" t="s">
        <v>12</v>
      </c>
      <c r="D407" s="41" t="s">
        <v>2220</v>
      </c>
      <c r="E407" s="13" t="s">
        <v>1173</v>
      </c>
    </row>
    <row r="408" spans="1:5">
      <c r="A408" s="12" t="s">
        <v>1174</v>
      </c>
      <c r="B408" s="12" t="s">
        <v>1175</v>
      </c>
      <c r="C408" s="13" t="s">
        <v>40</v>
      </c>
      <c r="D408" s="41" t="s">
        <v>2221</v>
      </c>
      <c r="E408" s="13" t="s">
        <v>1176</v>
      </c>
    </row>
    <row r="409" spans="1:5">
      <c r="A409" s="12" t="s">
        <v>1177</v>
      </c>
      <c r="B409" s="12" t="s">
        <v>915</v>
      </c>
      <c r="C409" s="12" t="s">
        <v>24</v>
      </c>
      <c r="D409" s="41" t="s">
        <v>2223</v>
      </c>
      <c r="E409" s="13" t="s">
        <v>1178</v>
      </c>
    </row>
    <row r="410" spans="1:5">
      <c r="A410" s="12" t="s">
        <v>1179</v>
      </c>
      <c r="B410" s="12" t="s">
        <v>188</v>
      </c>
      <c r="C410" s="12" t="s">
        <v>5</v>
      </c>
      <c r="D410" s="41" t="s">
        <v>2224</v>
      </c>
      <c r="E410" s="13" t="s">
        <v>1180</v>
      </c>
    </row>
    <row r="411" spans="1:5">
      <c r="A411" s="12" t="s">
        <v>1181</v>
      </c>
      <c r="B411" s="12" t="s">
        <v>1182</v>
      </c>
      <c r="C411" s="12" t="s">
        <v>32</v>
      </c>
      <c r="D411" s="41" t="s">
        <v>2227</v>
      </c>
      <c r="E411" s="13" t="s">
        <v>1183</v>
      </c>
    </row>
    <row r="412" spans="1:5">
      <c r="A412" s="12" t="s">
        <v>1184</v>
      </c>
      <c r="B412" s="12" t="s">
        <v>1185</v>
      </c>
      <c r="C412" s="12" t="s">
        <v>35</v>
      </c>
      <c r="D412" s="41" t="s">
        <v>2228</v>
      </c>
      <c r="E412" s="13" t="s">
        <v>1186</v>
      </c>
    </row>
    <row r="413" spans="1:5">
      <c r="A413" s="13" t="s">
        <v>1187</v>
      </c>
      <c r="B413" s="13" t="s">
        <v>604</v>
      </c>
      <c r="C413" s="12" t="s">
        <v>6</v>
      </c>
      <c r="D413" s="41" t="s">
        <v>2106</v>
      </c>
      <c r="E413" s="13" t="s">
        <v>172</v>
      </c>
    </row>
    <row r="414" spans="1:5">
      <c r="A414" s="12" t="s">
        <v>1188</v>
      </c>
      <c r="B414" s="12" t="s">
        <v>1189</v>
      </c>
      <c r="C414" s="12" t="s">
        <v>7</v>
      </c>
      <c r="D414" s="41" t="s">
        <v>2229</v>
      </c>
      <c r="E414" s="13" t="s">
        <v>1190</v>
      </c>
    </row>
    <row r="415" spans="1:5">
      <c r="A415" s="12" t="s">
        <v>1191</v>
      </c>
      <c r="B415" s="12" t="s">
        <v>1192</v>
      </c>
      <c r="C415" s="12" t="s">
        <v>7</v>
      </c>
      <c r="D415" s="41" t="s">
        <v>2230</v>
      </c>
      <c r="E415" s="13" t="s">
        <v>1190</v>
      </c>
    </row>
    <row r="416" spans="1:5">
      <c r="A416" s="12" t="s">
        <v>1193</v>
      </c>
      <c r="B416" s="12" t="s">
        <v>203</v>
      </c>
      <c r="C416" s="12" t="s">
        <v>32</v>
      </c>
      <c r="D416" s="41" t="s">
        <v>2231</v>
      </c>
      <c r="E416" s="13" t="s">
        <v>204</v>
      </c>
    </row>
    <row r="417" spans="1:5">
      <c r="A417" s="12" t="s">
        <v>1194</v>
      </c>
      <c r="B417" s="12" t="s">
        <v>1195</v>
      </c>
      <c r="C417" s="12" t="s">
        <v>5</v>
      </c>
      <c r="D417" s="41" t="s">
        <v>2232</v>
      </c>
      <c r="E417" s="13" t="s">
        <v>1196</v>
      </c>
    </row>
    <row r="418" spans="1:5">
      <c r="A418" s="12" t="s">
        <v>1197</v>
      </c>
      <c r="B418" s="12" t="s">
        <v>1198</v>
      </c>
      <c r="C418" s="12" t="s">
        <v>7</v>
      </c>
      <c r="D418" s="41" t="s">
        <v>2233</v>
      </c>
      <c r="E418" s="13" t="s">
        <v>1199</v>
      </c>
    </row>
    <row r="419" spans="1:5">
      <c r="A419" s="12" t="s">
        <v>1200</v>
      </c>
      <c r="B419" s="12" t="s">
        <v>983</v>
      </c>
      <c r="C419" s="12" t="s">
        <v>11</v>
      </c>
      <c r="D419" s="41" t="s">
        <v>2145</v>
      </c>
      <c r="E419" s="13" t="s">
        <v>329</v>
      </c>
    </row>
    <row r="420" spans="1:5">
      <c r="A420" s="12" t="s">
        <v>1201</v>
      </c>
      <c r="B420" s="12" t="s">
        <v>427</v>
      </c>
      <c r="C420" s="12" t="s">
        <v>311</v>
      </c>
      <c r="D420" s="41" t="s">
        <v>2235</v>
      </c>
      <c r="E420" s="13" t="s">
        <v>428</v>
      </c>
    </row>
    <row r="421" spans="1:5">
      <c r="A421" s="12" t="s">
        <v>1202</v>
      </c>
      <c r="B421" s="12" t="s">
        <v>1203</v>
      </c>
      <c r="C421" s="12" t="s">
        <v>39</v>
      </c>
      <c r="D421" s="41" t="s">
        <v>2236</v>
      </c>
      <c r="E421" s="13" t="s">
        <v>1204</v>
      </c>
    </row>
    <row r="422" spans="1:5">
      <c r="A422" s="12" t="s">
        <v>1205</v>
      </c>
      <c r="B422" s="12" t="s">
        <v>1206</v>
      </c>
      <c r="C422" s="12" t="s">
        <v>42</v>
      </c>
      <c r="D422" s="41" t="s">
        <v>2237</v>
      </c>
      <c r="E422" s="13" t="s">
        <v>1207</v>
      </c>
    </row>
    <row r="423" spans="1:5">
      <c r="A423" s="14" t="s">
        <v>1208</v>
      </c>
      <c r="B423" s="14" t="s">
        <v>551</v>
      </c>
      <c r="C423" s="14" t="s">
        <v>11</v>
      </c>
      <c r="D423" s="45" t="s">
        <v>2238</v>
      </c>
      <c r="E423" s="15" t="s">
        <v>552</v>
      </c>
    </row>
    <row r="424" spans="1:5">
      <c r="A424" s="12" t="s">
        <v>1209</v>
      </c>
      <c r="B424" s="12" t="s">
        <v>281</v>
      </c>
      <c r="C424" s="12" t="s">
        <v>56</v>
      </c>
      <c r="D424" s="41" t="s">
        <v>2239</v>
      </c>
      <c r="E424" s="13" t="s">
        <v>1210</v>
      </c>
    </row>
    <row r="425" spans="1:5">
      <c r="A425" s="13" t="s">
        <v>1211</v>
      </c>
      <c r="B425" s="13" t="s">
        <v>398</v>
      </c>
      <c r="C425" s="12" t="s">
        <v>6</v>
      </c>
      <c r="D425" s="41" t="s">
        <v>2240</v>
      </c>
      <c r="E425" s="13" t="s">
        <v>680</v>
      </c>
    </row>
    <row r="426" spans="1:5">
      <c r="A426" s="13" t="s">
        <v>1212</v>
      </c>
      <c r="B426" s="13" t="s">
        <v>398</v>
      </c>
      <c r="C426" s="12" t="s">
        <v>6</v>
      </c>
      <c r="D426" s="41" t="s">
        <v>2242</v>
      </c>
      <c r="E426" s="13" t="s">
        <v>172</v>
      </c>
    </row>
    <row r="427" spans="1:5">
      <c r="A427" s="12" t="s">
        <v>1213</v>
      </c>
      <c r="B427" s="12" t="s">
        <v>1214</v>
      </c>
      <c r="C427" s="12" t="s">
        <v>19</v>
      </c>
      <c r="D427" s="41" t="s">
        <v>2243</v>
      </c>
      <c r="E427" s="13" t="s">
        <v>884</v>
      </c>
    </row>
    <row r="428" spans="1:5">
      <c r="A428" s="12" t="s">
        <v>1215</v>
      </c>
      <c r="B428" s="12" t="s">
        <v>1130</v>
      </c>
      <c r="C428" s="12" t="s">
        <v>229</v>
      </c>
      <c r="D428" s="41" t="s">
        <v>2244</v>
      </c>
      <c r="E428" s="13" t="s">
        <v>172</v>
      </c>
    </row>
    <row r="429" spans="1:5">
      <c r="A429" s="12" t="s">
        <v>1216</v>
      </c>
      <c r="B429" s="12" t="s">
        <v>1217</v>
      </c>
      <c r="C429" s="12" t="s">
        <v>44</v>
      </c>
      <c r="D429" s="41" t="s">
        <v>2245</v>
      </c>
      <c r="E429" s="13" t="s">
        <v>1218</v>
      </c>
    </row>
    <row r="430" spans="1:5">
      <c r="A430" s="12" t="s">
        <v>1219</v>
      </c>
      <c r="B430" s="12" t="s">
        <v>1220</v>
      </c>
      <c r="C430" s="12" t="s">
        <v>20</v>
      </c>
      <c r="D430" s="41" t="s">
        <v>2246</v>
      </c>
      <c r="E430" s="13" t="s">
        <v>1221</v>
      </c>
    </row>
    <row r="431" spans="1:5">
      <c r="A431" s="12" t="s">
        <v>1222</v>
      </c>
      <c r="B431" s="12" t="s">
        <v>1223</v>
      </c>
      <c r="C431" s="12" t="s">
        <v>21</v>
      </c>
      <c r="D431" s="41" t="s">
        <v>2247</v>
      </c>
      <c r="E431" s="16" t="s">
        <v>1224</v>
      </c>
    </row>
    <row r="432" spans="1:5">
      <c r="A432" s="12" t="s">
        <v>1225</v>
      </c>
      <c r="B432" s="12" t="s">
        <v>392</v>
      </c>
      <c r="C432" s="12" t="s">
        <v>5</v>
      </c>
      <c r="D432" s="41" t="s">
        <v>2249</v>
      </c>
      <c r="E432" s="13" t="s">
        <v>393</v>
      </c>
    </row>
    <row r="433" spans="1:5">
      <c r="A433" s="12" t="s">
        <v>1226</v>
      </c>
      <c r="B433" s="12" t="s">
        <v>212</v>
      </c>
      <c r="C433" s="12" t="s">
        <v>311</v>
      </c>
      <c r="D433" s="41" t="s">
        <v>2250</v>
      </c>
      <c r="E433" s="13" t="s">
        <v>213</v>
      </c>
    </row>
    <row r="434" spans="1:5">
      <c r="A434" s="12" t="s">
        <v>1227</v>
      </c>
      <c r="B434" s="12" t="s">
        <v>917</v>
      </c>
      <c r="C434" s="12" t="s">
        <v>34</v>
      </c>
      <c r="D434" s="41" t="s">
        <v>2251</v>
      </c>
      <c r="E434" s="13" t="s">
        <v>918</v>
      </c>
    </row>
    <row r="435" spans="1:5">
      <c r="A435" s="12" t="s">
        <v>1228</v>
      </c>
      <c r="B435" s="12" t="s">
        <v>1229</v>
      </c>
      <c r="C435" s="12" t="s">
        <v>22</v>
      </c>
      <c r="D435" s="41" t="s">
        <v>2252</v>
      </c>
      <c r="E435" s="13" t="s">
        <v>593</v>
      </c>
    </row>
    <row r="436" spans="1:5">
      <c r="A436" s="12" t="s">
        <v>1230</v>
      </c>
      <c r="B436" s="12" t="s">
        <v>1231</v>
      </c>
      <c r="C436" s="12" t="s">
        <v>10</v>
      </c>
      <c r="D436" s="41" t="s">
        <v>2253</v>
      </c>
      <c r="E436" s="13" t="s">
        <v>1232</v>
      </c>
    </row>
    <row r="437" spans="1:5">
      <c r="A437" s="14" t="s">
        <v>1233</v>
      </c>
      <c r="B437" s="14" t="s">
        <v>1234</v>
      </c>
      <c r="C437" s="14" t="s">
        <v>28</v>
      </c>
      <c r="D437" s="45" t="s">
        <v>2254</v>
      </c>
      <c r="E437" s="15" t="s">
        <v>1235</v>
      </c>
    </row>
    <row r="438" spans="1:5">
      <c r="A438" s="12" t="s">
        <v>1236</v>
      </c>
      <c r="B438" s="12" t="s">
        <v>750</v>
      </c>
      <c r="C438" s="12" t="s">
        <v>20</v>
      </c>
      <c r="D438" s="41" t="s">
        <v>2255</v>
      </c>
      <c r="E438" s="13" t="s">
        <v>751</v>
      </c>
    </row>
    <row r="439" spans="1:5">
      <c r="A439" s="12" t="s">
        <v>1237</v>
      </c>
      <c r="B439" s="12" t="s">
        <v>944</v>
      </c>
      <c r="C439" s="12" t="s">
        <v>16</v>
      </c>
      <c r="D439" s="41" t="s">
        <v>2127</v>
      </c>
      <c r="E439" s="13" t="s">
        <v>945</v>
      </c>
    </row>
    <row r="440" spans="1:5">
      <c r="A440" s="12" t="s">
        <v>1238</v>
      </c>
      <c r="B440" s="12" t="s">
        <v>1239</v>
      </c>
      <c r="C440" s="12" t="s">
        <v>41</v>
      </c>
      <c r="D440" s="41" t="s">
        <v>2256</v>
      </c>
      <c r="E440" s="13" t="s">
        <v>1240</v>
      </c>
    </row>
    <row r="441" spans="1:5">
      <c r="A441" s="13" t="s">
        <v>1241</v>
      </c>
      <c r="B441" s="12" t="s">
        <v>1242</v>
      </c>
      <c r="C441" s="12" t="s">
        <v>233</v>
      </c>
      <c r="D441" s="41" t="s">
        <v>2257</v>
      </c>
      <c r="E441" s="13" t="s">
        <v>282</v>
      </c>
    </row>
    <row r="442" spans="1:5">
      <c r="A442" s="13" t="s">
        <v>1243</v>
      </c>
      <c r="B442" s="13" t="s">
        <v>1244</v>
      </c>
      <c r="C442" s="13" t="s">
        <v>62</v>
      </c>
      <c r="D442" s="41" t="s">
        <v>2258</v>
      </c>
      <c r="E442" s="13" t="s">
        <v>1245</v>
      </c>
    </row>
    <row r="443" spans="1:5">
      <c r="A443" s="12" t="s">
        <v>1246</v>
      </c>
      <c r="B443" s="12" t="s">
        <v>420</v>
      </c>
      <c r="C443" s="12" t="s">
        <v>421</v>
      </c>
      <c r="D443" s="41" t="s">
        <v>2259</v>
      </c>
      <c r="E443" s="13" t="s">
        <v>380</v>
      </c>
    </row>
    <row r="444" spans="1:5">
      <c r="A444" s="12" t="s">
        <v>1247</v>
      </c>
      <c r="B444" s="12" t="s">
        <v>1248</v>
      </c>
      <c r="C444" s="12" t="s">
        <v>31</v>
      </c>
      <c r="D444" s="41" t="s">
        <v>2260</v>
      </c>
      <c r="E444" s="13" t="s">
        <v>861</v>
      </c>
    </row>
    <row r="445" spans="1:5">
      <c r="A445" s="12" t="s">
        <v>1249</v>
      </c>
      <c r="B445" s="12" t="s">
        <v>1111</v>
      </c>
      <c r="C445" s="12" t="s">
        <v>12</v>
      </c>
      <c r="D445" s="42" t="s">
        <v>2482</v>
      </c>
      <c r="E445" s="13" t="s">
        <v>1112</v>
      </c>
    </row>
    <row r="446" spans="1:5">
      <c r="A446" s="12" t="s">
        <v>1250</v>
      </c>
      <c r="B446" s="12" t="s">
        <v>1251</v>
      </c>
      <c r="C446" s="12" t="s">
        <v>47</v>
      </c>
      <c r="D446" s="41" t="s">
        <v>2261</v>
      </c>
      <c r="E446" s="13" t="s">
        <v>1252</v>
      </c>
    </row>
    <row r="447" spans="1:5">
      <c r="A447" s="12" t="s">
        <v>1253</v>
      </c>
      <c r="B447" s="12" t="s">
        <v>1254</v>
      </c>
      <c r="C447" s="12" t="s">
        <v>28</v>
      </c>
      <c r="D447" s="41" t="s">
        <v>2262</v>
      </c>
      <c r="E447" s="13" t="s">
        <v>1255</v>
      </c>
    </row>
    <row r="448" spans="1:5">
      <c r="A448" s="13" t="s">
        <v>1256</v>
      </c>
      <c r="B448" s="13" t="s">
        <v>1257</v>
      </c>
      <c r="C448" s="13" t="s">
        <v>30</v>
      </c>
      <c r="D448" s="41" t="s">
        <v>2263</v>
      </c>
      <c r="E448" s="13" t="s">
        <v>1258</v>
      </c>
    </row>
    <row r="449" spans="1:5">
      <c r="A449" s="12" t="s">
        <v>1259</v>
      </c>
      <c r="B449" s="12" t="s">
        <v>188</v>
      </c>
      <c r="C449" s="12" t="s">
        <v>5</v>
      </c>
      <c r="D449" s="41" t="s">
        <v>2225</v>
      </c>
      <c r="E449" s="13" t="s">
        <v>189</v>
      </c>
    </row>
    <row r="450" spans="1:5">
      <c r="A450" s="12" t="s">
        <v>1260</v>
      </c>
      <c r="B450" s="12" t="s">
        <v>510</v>
      </c>
      <c r="C450" s="12" t="s">
        <v>7</v>
      </c>
      <c r="D450" s="41" t="s">
        <v>2264</v>
      </c>
      <c r="E450" s="13" t="s">
        <v>1261</v>
      </c>
    </row>
    <row r="451" spans="1:5">
      <c r="A451" s="13" t="s">
        <v>1262</v>
      </c>
      <c r="B451" s="13" t="s">
        <v>1263</v>
      </c>
      <c r="C451" s="13" t="s">
        <v>5</v>
      </c>
      <c r="D451" s="41" t="s">
        <v>2265</v>
      </c>
      <c r="E451" s="13" t="s">
        <v>1264</v>
      </c>
    </row>
    <row r="452" spans="1:5">
      <c r="A452" s="12" t="s">
        <v>1265</v>
      </c>
      <c r="B452" s="12" t="s">
        <v>1266</v>
      </c>
      <c r="C452" s="12" t="s">
        <v>39</v>
      </c>
      <c r="D452" s="41" t="s">
        <v>2266</v>
      </c>
      <c r="E452" s="13" t="s">
        <v>1267</v>
      </c>
    </row>
    <row r="453" spans="1:5">
      <c r="A453" s="12" t="s">
        <v>1268</v>
      </c>
      <c r="B453" s="12" t="s">
        <v>1269</v>
      </c>
      <c r="C453" s="12" t="s">
        <v>10</v>
      </c>
      <c r="D453" s="41" t="s">
        <v>2267</v>
      </c>
      <c r="E453" s="13" t="s">
        <v>1267</v>
      </c>
    </row>
    <row r="454" spans="1:5">
      <c r="A454" s="12" t="s">
        <v>1270</v>
      </c>
      <c r="B454" s="12" t="s">
        <v>947</v>
      </c>
      <c r="C454" s="12" t="s">
        <v>37</v>
      </c>
      <c r="D454" s="41" t="s">
        <v>2268</v>
      </c>
      <c r="E454" s="13" t="s">
        <v>948</v>
      </c>
    </row>
    <row r="455" spans="1:5">
      <c r="A455" s="12" t="s">
        <v>1271</v>
      </c>
      <c r="B455" s="12" t="s">
        <v>1272</v>
      </c>
      <c r="C455" s="12" t="s">
        <v>20</v>
      </c>
      <c r="D455" s="41" t="s">
        <v>2269</v>
      </c>
      <c r="E455" s="13" t="s">
        <v>1273</v>
      </c>
    </row>
    <row r="456" spans="1:5">
      <c r="A456" s="13" t="s">
        <v>1274</v>
      </c>
      <c r="B456" s="13" t="s">
        <v>1275</v>
      </c>
      <c r="C456" s="13" t="s">
        <v>1276</v>
      </c>
      <c r="D456" s="41" t="s">
        <v>2270</v>
      </c>
      <c r="E456" s="13" t="s">
        <v>884</v>
      </c>
    </row>
    <row r="457" spans="1:5">
      <c r="A457" s="12" t="s">
        <v>1277</v>
      </c>
      <c r="B457" s="12" t="s">
        <v>1083</v>
      </c>
      <c r="C457" s="12" t="s">
        <v>11</v>
      </c>
      <c r="D457" s="41" t="s">
        <v>2187</v>
      </c>
      <c r="E457" s="13" t="s">
        <v>1084</v>
      </c>
    </row>
    <row r="458" spans="1:5">
      <c r="A458" s="12" t="s">
        <v>1278</v>
      </c>
      <c r="B458" s="12" t="s">
        <v>1279</v>
      </c>
      <c r="C458" s="12" t="s">
        <v>29</v>
      </c>
      <c r="D458" s="41" t="s">
        <v>2271</v>
      </c>
      <c r="E458" s="13" t="s">
        <v>1280</v>
      </c>
    </row>
    <row r="459" spans="1:5">
      <c r="A459" s="12" t="s">
        <v>1281</v>
      </c>
      <c r="B459" s="12" t="s">
        <v>1282</v>
      </c>
      <c r="C459" s="12" t="s">
        <v>38</v>
      </c>
      <c r="D459" s="41" t="s">
        <v>2272</v>
      </c>
      <c r="E459" s="13" t="s">
        <v>172</v>
      </c>
    </row>
    <row r="460" spans="1:5">
      <c r="A460" s="13" t="s">
        <v>1283</v>
      </c>
      <c r="B460" s="13" t="s">
        <v>1284</v>
      </c>
      <c r="C460" s="13" t="s">
        <v>5</v>
      </c>
      <c r="D460" s="41" t="s">
        <v>2273</v>
      </c>
      <c r="E460" s="13" t="s">
        <v>1285</v>
      </c>
    </row>
    <row r="461" spans="1:5">
      <c r="A461" s="13" t="s">
        <v>1286</v>
      </c>
      <c r="B461" s="13" t="s">
        <v>1287</v>
      </c>
      <c r="C461" s="13" t="s">
        <v>56</v>
      </c>
      <c r="D461" s="41" t="s">
        <v>2275</v>
      </c>
      <c r="E461" s="13" t="s">
        <v>1288</v>
      </c>
    </row>
    <row r="462" spans="1:5">
      <c r="A462" s="12" t="s">
        <v>1289</v>
      </c>
      <c r="B462" s="12" t="s">
        <v>1290</v>
      </c>
      <c r="C462" s="13" t="s">
        <v>40</v>
      </c>
      <c r="D462" s="41" t="s">
        <v>2276</v>
      </c>
      <c r="E462" s="13" t="s">
        <v>172</v>
      </c>
    </row>
    <row r="463" spans="1:5">
      <c r="A463" s="12" t="s">
        <v>1291</v>
      </c>
      <c r="B463" s="12" t="s">
        <v>819</v>
      </c>
      <c r="C463" s="12" t="s">
        <v>58</v>
      </c>
      <c r="D463" s="41" t="s">
        <v>2277</v>
      </c>
      <c r="E463" s="13" t="s">
        <v>1292</v>
      </c>
    </row>
    <row r="464" spans="1:5">
      <c r="A464" s="12" t="s">
        <v>1293</v>
      </c>
      <c r="B464" s="12" t="s">
        <v>1294</v>
      </c>
      <c r="C464" s="12" t="s">
        <v>19</v>
      </c>
      <c r="D464" s="41" t="s">
        <v>2278</v>
      </c>
      <c r="E464" s="13" t="s">
        <v>172</v>
      </c>
    </row>
    <row r="465" spans="1:5">
      <c r="A465" s="13" t="s">
        <v>1295</v>
      </c>
      <c r="B465" s="12" t="s">
        <v>573</v>
      </c>
      <c r="C465" s="12" t="s">
        <v>233</v>
      </c>
      <c r="D465" s="41" t="s">
        <v>1973</v>
      </c>
      <c r="E465" s="13" t="s">
        <v>574</v>
      </c>
    </row>
    <row r="466" spans="1:5">
      <c r="A466" s="12" t="s">
        <v>1296</v>
      </c>
      <c r="B466" s="12" t="s">
        <v>1297</v>
      </c>
      <c r="C466" s="12" t="s">
        <v>24</v>
      </c>
      <c r="D466" s="41" t="s">
        <v>2279</v>
      </c>
      <c r="E466" s="13" t="s">
        <v>172</v>
      </c>
    </row>
    <row r="467" spans="1:5">
      <c r="A467" s="12" t="s">
        <v>1298</v>
      </c>
      <c r="B467" s="12" t="s">
        <v>1299</v>
      </c>
      <c r="C467" s="12" t="s">
        <v>835</v>
      </c>
      <c r="D467" s="41" t="s">
        <v>2280</v>
      </c>
      <c r="E467" s="13" t="s">
        <v>1300</v>
      </c>
    </row>
    <row r="468" spans="1:5">
      <c r="A468" s="12" t="s">
        <v>1301</v>
      </c>
      <c r="B468" s="12" t="s">
        <v>384</v>
      </c>
      <c r="C468" s="12" t="s">
        <v>9</v>
      </c>
      <c r="D468" s="41" t="s">
        <v>2281</v>
      </c>
      <c r="E468" s="13" t="s">
        <v>385</v>
      </c>
    </row>
    <row r="469" spans="1:5">
      <c r="A469" s="12" t="s">
        <v>1302</v>
      </c>
      <c r="B469" s="12" t="s">
        <v>1017</v>
      </c>
      <c r="C469" s="12" t="s">
        <v>17</v>
      </c>
      <c r="D469" s="41" t="s">
        <v>2282</v>
      </c>
      <c r="E469" s="13" t="s">
        <v>1303</v>
      </c>
    </row>
    <row r="470" spans="1:5">
      <c r="A470" s="13" t="s">
        <v>1304</v>
      </c>
      <c r="B470" s="13" t="s">
        <v>1305</v>
      </c>
      <c r="C470" s="13" t="s">
        <v>30</v>
      </c>
      <c r="D470" s="41" t="s">
        <v>2283</v>
      </c>
      <c r="E470" s="13" t="s">
        <v>271</v>
      </c>
    </row>
    <row r="471" spans="1:5">
      <c r="A471" s="13" t="s">
        <v>1306</v>
      </c>
      <c r="B471" s="13" t="s">
        <v>1307</v>
      </c>
      <c r="C471" s="13" t="s">
        <v>5</v>
      </c>
      <c r="D471" s="41" t="s">
        <v>2284</v>
      </c>
      <c r="E471" s="13" t="s">
        <v>1308</v>
      </c>
    </row>
    <row r="472" spans="1:5">
      <c r="A472" s="12" t="s">
        <v>1309</v>
      </c>
      <c r="B472" s="12" t="s">
        <v>1310</v>
      </c>
      <c r="C472" s="12" t="s">
        <v>23</v>
      </c>
      <c r="D472" s="41" t="s">
        <v>2285</v>
      </c>
      <c r="E472" s="13" t="s">
        <v>1311</v>
      </c>
    </row>
    <row r="473" spans="1:5">
      <c r="A473" s="12" t="s">
        <v>1312</v>
      </c>
      <c r="B473" s="12" t="s">
        <v>1313</v>
      </c>
      <c r="C473" s="12" t="s">
        <v>22</v>
      </c>
      <c r="D473" s="41" t="s">
        <v>2286</v>
      </c>
      <c r="E473" s="13" t="s">
        <v>1314</v>
      </c>
    </row>
    <row r="474" spans="1:5">
      <c r="A474" s="12" t="s">
        <v>1315</v>
      </c>
      <c r="B474" s="12" t="s">
        <v>342</v>
      </c>
      <c r="C474" s="12" t="s">
        <v>39</v>
      </c>
      <c r="D474" s="41" t="s">
        <v>2287</v>
      </c>
      <c r="E474" s="13" t="s">
        <v>343</v>
      </c>
    </row>
    <row r="475" spans="1:5">
      <c r="A475" s="14" t="s">
        <v>1316</v>
      </c>
      <c r="B475" s="14" t="s">
        <v>1317</v>
      </c>
      <c r="C475" s="14" t="s">
        <v>45</v>
      </c>
      <c r="D475" s="45" t="s">
        <v>2288</v>
      </c>
      <c r="E475" s="15" t="s">
        <v>1318</v>
      </c>
    </row>
    <row r="476" spans="1:5">
      <c r="A476" s="12" t="s">
        <v>1319</v>
      </c>
      <c r="B476" s="12" t="s">
        <v>1320</v>
      </c>
      <c r="C476" s="12" t="s">
        <v>21</v>
      </c>
      <c r="D476" s="41" t="s">
        <v>2289</v>
      </c>
      <c r="E476" s="13" t="s">
        <v>1321</v>
      </c>
    </row>
    <row r="477" spans="1:5">
      <c r="A477" s="13" t="s">
        <v>1322</v>
      </c>
      <c r="B477" s="13" t="s">
        <v>1323</v>
      </c>
      <c r="C477" s="13" t="s">
        <v>5</v>
      </c>
      <c r="D477" s="41" t="s">
        <v>2290</v>
      </c>
      <c r="E477" s="13" t="s">
        <v>172</v>
      </c>
    </row>
    <row r="478" spans="1:5">
      <c r="A478" s="13" t="s">
        <v>1324</v>
      </c>
      <c r="B478" s="13" t="s">
        <v>1325</v>
      </c>
      <c r="C478" s="13" t="s">
        <v>27</v>
      </c>
      <c r="D478" s="41" t="s">
        <v>2291</v>
      </c>
      <c r="E478" s="13" t="s">
        <v>1326</v>
      </c>
    </row>
    <row r="479" spans="1:5">
      <c r="A479" s="13" t="s">
        <v>1327</v>
      </c>
      <c r="B479" s="13" t="s">
        <v>604</v>
      </c>
      <c r="C479" s="12" t="s">
        <v>6</v>
      </c>
      <c r="D479" s="41" t="s">
        <v>1987</v>
      </c>
      <c r="E479" s="13" t="s">
        <v>172</v>
      </c>
    </row>
    <row r="480" spans="1:5">
      <c r="A480" s="12" t="s">
        <v>1328</v>
      </c>
      <c r="B480" s="12" t="s">
        <v>188</v>
      </c>
      <c r="C480" s="12" t="s">
        <v>5</v>
      </c>
      <c r="D480" s="41" t="s">
        <v>2226</v>
      </c>
      <c r="E480" s="13" t="s">
        <v>189</v>
      </c>
    </row>
    <row r="481" spans="1:5">
      <c r="A481" s="12" t="s">
        <v>1329</v>
      </c>
      <c r="B481" s="12" t="s">
        <v>1330</v>
      </c>
      <c r="C481" s="12" t="s">
        <v>38</v>
      </c>
      <c r="D481" s="41" t="s">
        <v>2292</v>
      </c>
      <c r="E481" s="13" t="s">
        <v>1331</v>
      </c>
    </row>
    <row r="482" spans="1:5">
      <c r="A482" s="13" t="s">
        <v>1332</v>
      </c>
      <c r="B482" s="13" t="s">
        <v>1333</v>
      </c>
      <c r="C482" s="13" t="s">
        <v>30</v>
      </c>
      <c r="D482" s="41" t="s">
        <v>2293</v>
      </c>
      <c r="E482" s="13" t="s">
        <v>1334</v>
      </c>
    </row>
    <row r="483" spans="1:5">
      <c r="A483" s="12" t="s">
        <v>1335</v>
      </c>
      <c r="B483" s="12" t="s">
        <v>1336</v>
      </c>
      <c r="C483" s="13" t="s">
        <v>40</v>
      </c>
      <c r="D483" s="41" t="s">
        <v>2294</v>
      </c>
      <c r="E483" s="13" t="s">
        <v>1337</v>
      </c>
    </row>
    <row r="484" spans="1:5">
      <c r="A484" s="12" t="s">
        <v>1338</v>
      </c>
      <c r="B484" s="12" t="s">
        <v>1339</v>
      </c>
      <c r="C484" s="12" t="s">
        <v>18</v>
      </c>
      <c r="D484" s="41" t="s">
        <v>2295</v>
      </c>
      <c r="E484" s="13" t="s">
        <v>172</v>
      </c>
    </row>
    <row r="485" spans="1:5">
      <c r="A485" s="12" t="s">
        <v>1340</v>
      </c>
      <c r="B485" s="12" t="s">
        <v>278</v>
      </c>
      <c r="C485" s="12" t="s">
        <v>19</v>
      </c>
      <c r="D485" s="41" t="s">
        <v>2296</v>
      </c>
      <c r="E485" s="13" t="s">
        <v>279</v>
      </c>
    </row>
    <row r="486" spans="1:5">
      <c r="A486" s="12" t="s">
        <v>1341</v>
      </c>
      <c r="B486" s="12" t="s">
        <v>595</v>
      </c>
      <c r="C486" s="12" t="s">
        <v>7</v>
      </c>
      <c r="D486" s="41" t="s">
        <v>2297</v>
      </c>
      <c r="E486" s="13" t="s">
        <v>1342</v>
      </c>
    </row>
    <row r="487" spans="1:5">
      <c r="A487" s="12" t="s">
        <v>1343</v>
      </c>
      <c r="B487" s="12" t="s">
        <v>284</v>
      </c>
      <c r="C487" s="12" t="s">
        <v>9</v>
      </c>
      <c r="D487" s="41" t="s">
        <v>2298</v>
      </c>
      <c r="E487" s="13" t="s">
        <v>1344</v>
      </c>
    </row>
    <row r="488" spans="1:5">
      <c r="A488" s="12" t="s">
        <v>1345</v>
      </c>
      <c r="B488" s="12" t="s">
        <v>1346</v>
      </c>
      <c r="C488" s="12" t="s">
        <v>46</v>
      </c>
      <c r="D488" s="41" t="s">
        <v>2299</v>
      </c>
      <c r="E488" s="13" t="s">
        <v>1347</v>
      </c>
    </row>
    <row r="489" spans="1:5">
      <c r="A489" s="12" t="s">
        <v>1348</v>
      </c>
      <c r="B489" s="12" t="s">
        <v>1349</v>
      </c>
      <c r="C489" s="12" t="s">
        <v>12</v>
      </c>
      <c r="D489" s="41" t="s">
        <v>2300</v>
      </c>
      <c r="E489" s="13" t="s">
        <v>1350</v>
      </c>
    </row>
    <row r="490" spans="1:5">
      <c r="A490" s="12" t="s">
        <v>1351</v>
      </c>
      <c r="B490" s="12" t="s">
        <v>1352</v>
      </c>
      <c r="C490" s="12" t="s">
        <v>56</v>
      </c>
      <c r="D490" s="41" t="s">
        <v>2301</v>
      </c>
      <c r="E490" s="13" t="s">
        <v>1353</v>
      </c>
    </row>
    <row r="491" spans="1:5">
      <c r="A491" s="12" t="s">
        <v>1354</v>
      </c>
      <c r="B491" s="12" t="s">
        <v>1355</v>
      </c>
      <c r="C491" s="12" t="s">
        <v>25</v>
      </c>
      <c r="D491" s="41" t="s">
        <v>2302</v>
      </c>
      <c r="E491" s="13" t="s">
        <v>223</v>
      </c>
    </row>
    <row r="492" spans="1:5">
      <c r="A492" s="12" t="s">
        <v>1356</v>
      </c>
      <c r="B492" s="12" t="s">
        <v>1121</v>
      </c>
      <c r="C492" s="12" t="s">
        <v>11</v>
      </c>
      <c r="D492" s="41" t="s">
        <v>2303</v>
      </c>
      <c r="E492" s="13" t="s">
        <v>1122</v>
      </c>
    </row>
    <row r="493" spans="1:5">
      <c r="A493" s="12" t="s">
        <v>1357</v>
      </c>
      <c r="B493" s="12" t="s">
        <v>1358</v>
      </c>
      <c r="C493" s="12" t="s">
        <v>42</v>
      </c>
      <c r="D493" s="41" t="s">
        <v>2304</v>
      </c>
      <c r="E493" s="13" t="s">
        <v>1359</v>
      </c>
    </row>
    <row r="494" spans="1:5">
      <c r="A494" s="12" t="s">
        <v>1360</v>
      </c>
      <c r="B494" s="12" t="s">
        <v>1361</v>
      </c>
      <c r="C494" s="12" t="s">
        <v>21</v>
      </c>
      <c r="D494" s="41" t="s">
        <v>2305</v>
      </c>
      <c r="E494" s="13" t="s">
        <v>887</v>
      </c>
    </row>
    <row r="495" spans="1:5">
      <c r="A495" s="12" t="s">
        <v>1362</v>
      </c>
      <c r="B495" s="12" t="s">
        <v>1363</v>
      </c>
      <c r="C495" s="12" t="s">
        <v>38</v>
      </c>
      <c r="D495" s="41" t="s">
        <v>2306</v>
      </c>
      <c r="E495" s="13" t="s">
        <v>1364</v>
      </c>
    </row>
    <row r="496" spans="1:5">
      <c r="A496" s="12" t="s">
        <v>1365</v>
      </c>
      <c r="B496" s="12" t="s">
        <v>1366</v>
      </c>
      <c r="C496" s="12" t="s">
        <v>22</v>
      </c>
      <c r="D496" s="41" t="s">
        <v>2307</v>
      </c>
      <c r="E496" s="13" t="s">
        <v>1367</v>
      </c>
    </row>
    <row r="497" spans="1:5">
      <c r="A497" s="12" t="s">
        <v>1368</v>
      </c>
      <c r="B497" s="12" t="s">
        <v>1369</v>
      </c>
      <c r="C497" s="12" t="s">
        <v>34</v>
      </c>
      <c r="D497" s="41" t="s">
        <v>2308</v>
      </c>
      <c r="E497" s="13" t="s">
        <v>1370</v>
      </c>
    </row>
    <row r="498" spans="1:5">
      <c r="A498" s="12" t="s">
        <v>1371</v>
      </c>
      <c r="B498" s="12" t="s">
        <v>1372</v>
      </c>
      <c r="C498" s="12" t="s">
        <v>7</v>
      </c>
      <c r="D498" s="41" t="s">
        <v>2310</v>
      </c>
      <c r="E498" s="13" t="s">
        <v>1373</v>
      </c>
    </row>
    <row r="499" spans="1:5">
      <c r="A499" s="12" t="s">
        <v>1374</v>
      </c>
      <c r="B499" s="12" t="s">
        <v>1375</v>
      </c>
      <c r="C499" s="12" t="s">
        <v>16</v>
      </c>
      <c r="D499" s="41" t="s">
        <v>2311</v>
      </c>
      <c r="E499" s="13" t="s">
        <v>1376</v>
      </c>
    </row>
    <row r="500" spans="1:5">
      <c r="A500" s="12" t="s">
        <v>1377</v>
      </c>
      <c r="B500" s="12" t="s">
        <v>1378</v>
      </c>
      <c r="C500" s="12" t="s">
        <v>5</v>
      </c>
      <c r="D500" s="41" t="s">
        <v>2312</v>
      </c>
      <c r="E500" s="13" t="s">
        <v>1379</v>
      </c>
    </row>
    <row r="501" spans="1:5">
      <c r="A501" s="12" t="s">
        <v>1380</v>
      </c>
      <c r="B501" s="12" t="s">
        <v>1381</v>
      </c>
      <c r="C501" s="12" t="s">
        <v>54</v>
      </c>
      <c r="D501" s="41" t="s">
        <v>2313</v>
      </c>
      <c r="E501" s="13" t="s">
        <v>1382</v>
      </c>
    </row>
    <row r="502" spans="1:5">
      <c r="A502" s="12" t="s">
        <v>1383</v>
      </c>
      <c r="B502" s="12" t="s">
        <v>1384</v>
      </c>
      <c r="C502" s="12" t="s">
        <v>8</v>
      </c>
      <c r="D502" s="41" t="s">
        <v>2314</v>
      </c>
      <c r="E502" s="13" t="s">
        <v>223</v>
      </c>
    </row>
    <row r="503" spans="1:5">
      <c r="A503" s="12" t="s">
        <v>1385</v>
      </c>
      <c r="B503" s="12" t="s">
        <v>470</v>
      </c>
      <c r="C503" s="12" t="s">
        <v>21</v>
      </c>
      <c r="D503" s="41" t="s">
        <v>2315</v>
      </c>
      <c r="E503" s="13" t="s">
        <v>471</v>
      </c>
    </row>
    <row r="504" spans="1:5">
      <c r="A504" s="13" t="s">
        <v>1386</v>
      </c>
      <c r="B504" s="12" t="s">
        <v>1387</v>
      </c>
      <c r="C504" s="12" t="s">
        <v>233</v>
      </c>
      <c r="D504" s="41" t="s">
        <v>2316</v>
      </c>
      <c r="E504" s="13" t="s">
        <v>1388</v>
      </c>
    </row>
    <row r="505" spans="1:5">
      <c r="A505" s="13" t="s">
        <v>1389</v>
      </c>
      <c r="B505" s="13" t="s">
        <v>1390</v>
      </c>
      <c r="C505" s="13" t="s">
        <v>41</v>
      </c>
      <c r="D505" s="41" t="s">
        <v>2317</v>
      </c>
      <c r="E505" s="13" t="s">
        <v>455</v>
      </c>
    </row>
    <row r="506" spans="1:5">
      <c r="A506" s="12" t="s">
        <v>1391</v>
      </c>
      <c r="B506" s="12" t="s">
        <v>1392</v>
      </c>
      <c r="C506" s="12" t="s">
        <v>10</v>
      </c>
      <c r="D506" s="41" t="s">
        <v>2318</v>
      </c>
      <c r="E506" s="13" t="s">
        <v>1393</v>
      </c>
    </row>
    <row r="507" spans="1:5">
      <c r="A507" s="12" t="s">
        <v>1394</v>
      </c>
      <c r="B507" s="12" t="s">
        <v>287</v>
      </c>
      <c r="C507" s="13" t="s">
        <v>40</v>
      </c>
      <c r="D507" s="41" t="s">
        <v>1852</v>
      </c>
      <c r="E507" s="13" t="s">
        <v>172</v>
      </c>
    </row>
    <row r="508" spans="1:5">
      <c r="A508" s="12" t="s">
        <v>1395</v>
      </c>
      <c r="B508" s="12" t="s">
        <v>1396</v>
      </c>
      <c r="C508" s="12" t="s">
        <v>7</v>
      </c>
      <c r="D508" s="41" t="s">
        <v>2319</v>
      </c>
      <c r="E508" s="13" t="s">
        <v>1397</v>
      </c>
    </row>
    <row r="509" spans="1:5">
      <c r="A509" s="13" t="s">
        <v>1398</v>
      </c>
      <c r="B509" s="13" t="s">
        <v>1399</v>
      </c>
      <c r="C509" s="13" t="s">
        <v>30</v>
      </c>
      <c r="D509" s="41" t="s">
        <v>2320</v>
      </c>
      <c r="E509" s="13" t="s">
        <v>1400</v>
      </c>
    </row>
    <row r="510" spans="1:5">
      <c r="A510" s="12" t="s">
        <v>1401</v>
      </c>
      <c r="B510" s="12" t="s">
        <v>1402</v>
      </c>
      <c r="C510" s="12" t="s">
        <v>50</v>
      </c>
      <c r="D510" s="41" t="s">
        <v>2321</v>
      </c>
      <c r="E510" s="13" t="s">
        <v>1403</v>
      </c>
    </row>
    <row r="511" spans="1:5">
      <c r="A511" s="15" t="s">
        <v>1404</v>
      </c>
      <c r="B511" s="15" t="s">
        <v>1405</v>
      </c>
      <c r="C511" s="15" t="s">
        <v>524</v>
      </c>
      <c r="D511" s="45" t="s">
        <v>2322</v>
      </c>
      <c r="E511" s="15" t="s">
        <v>1364</v>
      </c>
    </row>
    <row r="512" spans="1:5">
      <c r="A512" s="12" t="s">
        <v>1406</v>
      </c>
      <c r="B512" s="12" t="s">
        <v>1407</v>
      </c>
      <c r="C512" s="12" t="s">
        <v>37</v>
      </c>
      <c r="D512" s="42" t="s">
        <v>2484</v>
      </c>
      <c r="E512" s="54" t="s">
        <v>172</v>
      </c>
    </row>
    <row r="513" spans="1:5">
      <c r="A513" s="12" t="s">
        <v>1408</v>
      </c>
      <c r="B513" s="12" t="s">
        <v>323</v>
      </c>
      <c r="C513" s="12" t="s">
        <v>15</v>
      </c>
      <c r="D513" s="41" t="s">
        <v>2323</v>
      </c>
      <c r="E513" s="13" t="s">
        <v>324</v>
      </c>
    </row>
    <row r="514" spans="1:5">
      <c r="A514" s="13" t="s">
        <v>1409</v>
      </c>
      <c r="B514" s="13" t="s">
        <v>1410</v>
      </c>
      <c r="C514" s="13" t="s">
        <v>30</v>
      </c>
      <c r="D514" s="41" t="s">
        <v>2324</v>
      </c>
      <c r="E514" s="13" t="s">
        <v>974</v>
      </c>
    </row>
    <row r="515" spans="1:5">
      <c r="A515" s="12" t="s">
        <v>1411</v>
      </c>
      <c r="B515" s="12" t="s">
        <v>1125</v>
      </c>
      <c r="C515" s="12" t="s">
        <v>29</v>
      </c>
      <c r="D515" s="41" t="s">
        <v>2325</v>
      </c>
      <c r="E515" s="13" t="s">
        <v>496</v>
      </c>
    </row>
    <row r="516" spans="1:5">
      <c r="A516" s="12" t="s">
        <v>1412</v>
      </c>
      <c r="B516" s="12" t="s">
        <v>1413</v>
      </c>
      <c r="C516" s="12" t="s">
        <v>8</v>
      </c>
      <c r="D516" s="41" t="s">
        <v>2326</v>
      </c>
      <c r="E516" s="13" t="s">
        <v>1414</v>
      </c>
    </row>
    <row r="517" spans="1:5">
      <c r="A517" s="12" t="s">
        <v>1415</v>
      </c>
      <c r="B517" s="12" t="s">
        <v>1416</v>
      </c>
      <c r="C517" s="12" t="s">
        <v>5</v>
      </c>
      <c r="D517" s="41" t="s">
        <v>2327</v>
      </c>
      <c r="E517" s="13" t="s">
        <v>172</v>
      </c>
    </row>
    <row r="518" spans="1:5">
      <c r="A518" s="12" t="s">
        <v>1417</v>
      </c>
      <c r="B518" s="12" t="s">
        <v>1418</v>
      </c>
      <c r="C518" s="12" t="s">
        <v>28</v>
      </c>
      <c r="D518" s="41" t="s">
        <v>2328</v>
      </c>
      <c r="E518" s="13" t="s">
        <v>1419</v>
      </c>
    </row>
    <row r="519" spans="1:5">
      <c r="A519" s="13" t="s">
        <v>1420</v>
      </c>
      <c r="B519" s="13" t="s">
        <v>1421</v>
      </c>
      <c r="C519" s="13" t="s">
        <v>44</v>
      </c>
      <c r="D519" s="41" t="s">
        <v>2329</v>
      </c>
      <c r="E519" s="13" t="s">
        <v>1422</v>
      </c>
    </row>
    <row r="520" spans="1:5">
      <c r="A520" s="12" t="s">
        <v>1423</v>
      </c>
      <c r="B520" s="12" t="s">
        <v>1424</v>
      </c>
      <c r="C520" s="12" t="s">
        <v>8</v>
      </c>
      <c r="D520" s="41" t="s">
        <v>2330</v>
      </c>
      <c r="E520" s="13" t="s">
        <v>871</v>
      </c>
    </row>
    <row r="521" spans="1:5">
      <c r="A521" s="12" t="s">
        <v>1425</v>
      </c>
      <c r="B521" s="12" t="s">
        <v>1426</v>
      </c>
      <c r="C521" s="12" t="s">
        <v>9</v>
      </c>
      <c r="D521" s="41" t="s">
        <v>2331</v>
      </c>
      <c r="E521" s="13" t="s">
        <v>499</v>
      </c>
    </row>
    <row r="522" spans="1:5">
      <c r="A522" s="12" t="s">
        <v>1427</v>
      </c>
      <c r="B522" s="12" t="s">
        <v>297</v>
      </c>
      <c r="C522" s="12" t="s">
        <v>8</v>
      </c>
      <c r="D522" s="41" t="s">
        <v>1857</v>
      </c>
      <c r="E522" s="13" t="s">
        <v>298</v>
      </c>
    </row>
    <row r="523" spans="1:5">
      <c r="A523" s="12" t="s">
        <v>1428</v>
      </c>
      <c r="B523" s="12" t="s">
        <v>392</v>
      </c>
      <c r="C523" s="12" t="s">
        <v>5</v>
      </c>
      <c r="D523" s="41" t="s">
        <v>2332</v>
      </c>
      <c r="E523" s="13" t="s">
        <v>393</v>
      </c>
    </row>
    <row r="524" spans="1:5">
      <c r="A524" s="13" t="s">
        <v>1429</v>
      </c>
      <c r="B524" s="13" t="s">
        <v>398</v>
      </c>
      <c r="C524" s="12" t="s">
        <v>6</v>
      </c>
      <c r="D524" s="41" t="s">
        <v>2333</v>
      </c>
      <c r="E524" s="13" t="s">
        <v>680</v>
      </c>
    </row>
    <row r="525" spans="1:5">
      <c r="A525" s="12" t="s">
        <v>1430</v>
      </c>
      <c r="B525" s="12" t="s">
        <v>1431</v>
      </c>
      <c r="C525" s="12" t="s">
        <v>27</v>
      </c>
      <c r="D525" s="41" t="s">
        <v>2334</v>
      </c>
      <c r="E525" s="13" t="s">
        <v>1400</v>
      </c>
    </row>
    <row r="526" spans="1:5">
      <c r="A526" s="12" t="s">
        <v>1432</v>
      </c>
      <c r="B526" s="12" t="s">
        <v>1433</v>
      </c>
      <c r="C526" s="12" t="s">
        <v>9</v>
      </c>
      <c r="D526" s="41" t="s">
        <v>2335</v>
      </c>
      <c r="E526" s="13" t="s">
        <v>172</v>
      </c>
    </row>
    <row r="527" spans="1:5">
      <c r="A527" s="12" t="s">
        <v>1434</v>
      </c>
      <c r="B527" s="12" t="s">
        <v>1435</v>
      </c>
      <c r="C527" s="12" t="s">
        <v>31</v>
      </c>
      <c r="D527" s="41" t="s">
        <v>2336</v>
      </c>
      <c r="E527" s="13" t="s">
        <v>1436</v>
      </c>
    </row>
    <row r="528" spans="1:5">
      <c r="A528" s="12" t="s">
        <v>1437</v>
      </c>
      <c r="B528" s="12" t="s">
        <v>1198</v>
      </c>
      <c r="C528" s="12" t="s">
        <v>7</v>
      </c>
      <c r="D528" s="41" t="s">
        <v>2234</v>
      </c>
      <c r="E528" s="13" t="s">
        <v>1199</v>
      </c>
    </row>
    <row r="529" spans="1:5">
      <c r="A529" s="12" t="s">
        <v>1438</v>
      </c>
      <c r="B529" s="12" t="s">
        <v>462</v>
      </c>
      <c r="C529" s="12" t="s">
        <v>31</v>
      </c>
      <c r="D529" s="41" t="s">
        <v>2337</v>
      </c>
      <c r="E529" s="13" t="s">
        <v>463</v>
      </c>
    </row>
    <row r="530" spans="1:5">
      <c r="A530" s="12" t="s">
        <v>1439</v>
      </c>
      <c r="B530" s="12" t="s">
        <v>1435</v>
      </c>
      <c r="C530" s="12" t="s">
        <v>31</v>
      </c>
      <c r="D530" s="41" t="s">
        <v>2338</v>
      </c>
      <c r="E530" s="13" t="s">
        <v>1436</v>
      </c>
    </row>
    <row r="531" spans="1:5">
      <c r="A531" s="12" t="s">
        <v>1440</v>
      </c>
      <c r="B531" s="12" t="s">
        <v>1441</v>
      </c>
      <c r="C531" s="12" t="s">
        <v>28</v>
      </c>
      <c r="D531" s="41" t="s">
        <v>2339</v>
      </c>
      <c r="E531" s="13" t="s">
        <v>1442</v>
      </c>
    </row>
    <row r="532" spans="1:5">
      <c r="A532" s="12" t="s">
        <v>1443</v>
      </c>
      <c r="B532" s="12" t="s">
        <v>304</v>
      </c>
      <c r="C532" s="12" t="s">
        <v>46</v>
      </c>
      <c r="D532" s="41" t="s">
        <v>1863</v>
      </c>
      <c r="E532" s="13" t="s">
        <v>305</v>
      </c>
    </row>
    <row r="533" spans="1:5">
      <c r="A533" s="12" t="s">
        <v>1444</v>
      </c>
      <c r="B533" s="12" t="s">
        <v>1445</v>
      </c>
      <c r="C533" s="12" t="s">
        <v>37</v>
      </c>
      <c r="D533" s="41" t="s">
        <v>2340</v>
      </c>
      <c r="E533" s="13" t="s">
        <v>1446</v>
      </c>
    </row>
    <row r="534" spans="1:5">
      <c r="A534" s="13" t="s">
        <v>1447</v>
      </c>
      <c r="B534" s="13" t="s">
        <v>398</v>
      </c>
      <c r="C534" s="12" t="s">
        <v>6</v>
      </c>
      <c r="D534" s="41" t="s">
        <v>2341</v>
      </c>
      <c r="E534" s="13" t="s">
        <v>172</v>
      </c>
    </row>
    <row r="535" spans="1:5">
      <c r="A535" s="12" t="s">
        <v>1448</v>
      </c>
      <c r="B535" s="12" t="s">
        <v>1449</v>
      </c>
      <c r="C535" s="12" t="s">
        <v>32</v>
      </c>
      <c r="D535" s="41" t="s">
        <v>2342</v>
      </c>
      <c r="E535" s="13" t="s">
        <v>1450</v>
      </c>
    </row>
    <row r="536" spans="1:5">
      <c r="A536" s="13" t="s">
        <v>1451</v>
      </c>
      <c r="B536" s="13" t="s">
        <v>1452</v>
      </c>
      <c r="C536" s="13" t="s">
        <v>12</v>
      </c>
      <c r="D536" s="41" t="s">
        <v>2343</v>
      </c>
      <c r="E536" s="13" t="s">
        <v>1453</v>
      </c>
    </row>
    <row r="537" spans="1:5">
      <c r="A537" s="12" t="s">
        <v>1454</v>
      </c>
      <c r="B537" s="12" t="s">
        <v>696</v>
      </c>
      <c r="C537" s="12" t="s">
        <v>25</v>
      </c>
      <c r="D537" s="41" t="s">
        <v>2344</v>
      </c>
      <c r="E537" s="13" t="s">
        <v>222</v>
      </c>
    </row>
    <row r="538" spans="1:5">
      <c r="A538" s="13" t="s">
        <v>1455</v>
      </c>
      <c r="B538" s="13" t="s">
        <v>1456</v>
      </c>
      <c r="C538" s="13" t="s">
        <v>61</v>
      </c>
      <c r="D538" s="41" t="s">
        <v>2345</v>
      </c>
      <c r="E538" s="13" t="s">
        <v>1457</v>
      </c>
    </row>
    <row r="539" spans="1:5">
      <c r="A539" s="12" t="s">
        <v>1458</v>
      </c>
      <c r="B539" s="12" t="s">
        <v>484</v>
      </c>
      <c r="C539" s="12" t="s">
        <v>57</v>
      </c>
      <c r="D539" s="41" t="s">
        <v>1937</v>
      </c>
      <c r="E539" s="13" t="s">
        <v>485</v>
      </c>
    </row>
    <row r="540" spans="1:5">
      <c r="A540" s="12" t="s">
        <v>1459</v>
      </c>
      <c r="B540" s="12" t="s">
        <v>1460</v>
      </c>
      <c r="C540" s="12" t="s">
        <v>51</v>
      </c>
      <c r="D540" s="41" t="s">
        <v>2346</v>
      </c>
      <c r="E540" s="13" t="s">
        <v>1461</v>
      </c>
    </row>
    <row r="541" spans="1:5">
      <c r="A541" s="12" t="s">
        <v>1462</v>
      </c>
      <c r="B541" s="12" t="s">
        <v>1463</v>
      </c>
      <c r="C541" s="12" t="s">
        <v>7</v>
      </c>
      <c r="D541" s="41" t="s">
        <v>2015</v>
      </c>
      <c r="E541" s="13" t="s">
        <v>678</v>
      </c>
    </row>
    <row r="542" spans="1:5">
      <c r="A542" s="12" t="s">
        <v>1464</v>
      </c>
      <c r="B542" s="12" t="s">
        <v>1465</v>
      </c>
      <c r="C542" s="12" t="s">
        <v>25</v>
      </c>
      <c r="D542" s="41" t="s">
        <v>2347</v>
      </c>
      <c r="E542" s="13" t="s">
        <v>223</v>
      </c>
    </row>
    <row r="543" spans="1:5">
      <c r="A543" s="12" t="s">
        <v>1466</v>
      </c>
      <c r="B543" s="12" t="s">
        <v>1467</v>
      </c>
      <c r="C543" s="12" t="s">
        <v>44</v>
      </c>
      <c r="D543" s="41" t="s">
        <v>2348</v>
      </c>
      <c r="E543" s="13" t="s">
        <v>1468</v>
      </c>
    </row>
    <row r="544" spans="1:5">
      <c r="A544" s="13" t="s">
        <v>1469</v>
      </c>
      <c r="B544" s="13" t="s">
        <v>398</v>
      </c>
      <c r="C544" s="12" t="s">
        <v>6</v>
      </c>
      <c r="D544" s="41" t="s">
        <v>2349</v>
      </c>
      <c r="E544" s="13" t="s">
        <v>172</v>
      </c>
    </row>
    <row r="545" spans="1:5">
      <c r="A545" s="12" t="s">
        <v>1470</v>
      </c>
      <c r="B545" s="12" t="s">
        <v>1172</v>
      </c>
      <c r="C545" s="12" t="s">
        <v>12</v>
      </c>
      <c r="D545" s="41" t="s">
        <v>2351</v>
      </c>
      <c r="E545" s="13" t="s">
        <v>1173</v>
      </c>
    </row>
    <row r="546" spans="1:5">
      <c r="A546" s="12" t="s">
        <v>1471</v>
      </c>
      <c r="B546" s="12" t="s">
        <v>785</v>
      </c>
      <c r="C546" s="12" t="s">
        <v>12</v>
      </c>
      <c r="D546" s="41" t="s">
        <v>2062</v>
      </c>
      <c r="E546" s="13" t="s">
        <v>786</v>
      </c>
    </row>
    <row r="547" spans="1:5">
      <c r="A547" s="12" t="s">
        <v>1472</v>
      </c>
      <c r="B547" s="12" t="s">
        <v>302</v>
      </c>
      <c r="C547" s="12" t="s">
        <v>36</v>
      </c>
      <c r="D547" s="41" t="s">
        <v>1860</v>
      </c>
      <c r="E547" s="13" t="s">
        <v>172</v>
      </c>
    </row>
    <row r="548" spans="1:5">
      <c r="A548" s="12" t="s">
        <v>1473</v>
      </c>
      <c r="B548" s="12" t="s">
        <v>641</v>
      </c>
      <c r="C548" s="12" t="s">
        <v>9</v>
      </c>
      <c r="D548" s="41" t="s">
        <v>2352</v>
      </c>
      <c r="E548" s="13" t="s">
        <v>642</v>
      </c>
    </row>
    <row r="549" spans="1:5">
      <c r="A549" s="12" t="s">
        <v>1474</v>
      </c>
      <c r="B549" s="12" t="s">
        <v>323</v>
      </c>
      <c r="C549" s="12" t="s">
        <v>15</v>
      </c>
      <c r="D549" s="41" t="s">
        <v>2353</v>
      </c>
      <c r="E549" s="13" t="s">
        <v>324</v>
      </c>
    </row>
    <row r="550" spans="1:5">
      <c r="A550" s="12" t="s">
        <v>1475</v>
      </c>
      <c r="B550" s="12" t="s">
        <v>188</v>
      </c>
      <c r="C550" s="12" t="s">
        <v>5</v>
      </c>
      <c r="D550" s="41" t="s">
        <v>1821</v>
      </c>
      <c r="E550" s="13" t="s">
        <v>189</v>
      </c>
    </row>
    <row r="551" spans="1:5">
      <c r="A551" s="12" t="s">
        <v>1476</v>
      </c>
      <c r="B551" s="12" t="s">
        <v>925</v>
      </c>
      <c r="C551" s="12" t="s">
        <v>20</v>
      </c>
      <c r="D551" s="41" t="s">
        <v>2354</v>
      </c>
      <c r="E551" s="13" t="s">
        <v>1477</v>
      </c>
    </row>
    <row r="552" spans="1:5">
      <c r="A552" s="12" t="s">
        <v>1478</v>
      </c>
      <c r="B552" s="12" t="s">
        <v>1426</v>
      </c>
      <c r="C552" s="12" t="s">
        <v>9</v>
      </c>
      <c r="D552" s="41" t="s">
        <v>2355</v>
      </c>
      <c r="E552" s="13" t="s">
        <v>499</v>
      </c>
    </row>
    <row r="553" spans="1:5">
      <c r="A553" s="12" t="s">
        <v>1479</v>
      </c>
      <c r="B553" s="12" t="s">
        <v>983</v>
      </c>
      <c r="C553" s="12" t="s">
        <v>11</v>
      </c>
      <c r="D553" s="41" t="s">
        <v>2356</v>
      </c>
      <c r="E553" s="13" t="s">
        <v>329</v>
      </c>
    </row>
    <row r="554" spans="1:5">
      <c r="A554" s="12" t="s">
        <v>1480</v>
      </c>
      <c r="B554" s="12" t="s">
        <v>1481</v>
      </c>
      <c r="C554" s="12" t="s">
        <v>28</v>
      </c>
      <c r="D554" s="41" t="s">
        <v>2357</v>
      </c>
      <c r="E554" s="13" t="s">
        <v>1482</v>
      </c>
    </row>
    <row r="555" spans="1:5">
      <c r="A555" s="12" t="s">
        <v>1483</v>
      </c>
      <c r="B555" s="12" t="s">
        <v>1484</v>
      </c>
      <c r="C555" s="12" t="s">
        <v>10</v>
      </c>
      <c r="D555" s="41" t="s">
        <v>2359</v>
      </c>
      <c r="E555" s="13" t="s">
        <v>172</v>
      </c>
    </row>
    <row r="556" spans="1:5">
      <c r="A556" s="12" t="s">
        <v>1485</v>
      </c>
      <c r="B556" s="12" t="s">
        <v>1486</v>
      </c>
      <c r="C556" s="12" t="s">
        <v>311</v>
      </c>
      <c r="D556" s="41" t="s">
        <v>2360</v>
      </c>
      <c r="E556" s="13" t="s">
        <v>1487</v>
      </c>
    </row>
    <row r="557" spans="1:5">
      <c r="A557" s="12" t="s">
        <v>1488</v>
      </c>
      <c r="B557" s="12" t="s">
        <v>1489</v>
      </c>
      <c r="C557" s="12" t="s">
        <v>18</v>
      </c>
      <c r="D557" s="41" t="s">
        <v>2361</v>
      </c>
      <c r="E557" s="13" t="s">
        <v>1490</v>
      </c>
    </row>
    <row r="558" spans="1:5">
      <c r="A558" s="12" t="s">
        <v>1491</v>
      </c>
      <c r="B558" s="12" t="s">
        <v>1492</v>
      </c>
      <c r="C558" s="12" t="s">
        <v>54</v>
      </c>
      <c r="D558" s="41" t="s">
        <v>2362</v>
      </c>
      <c r="E558" s="13" t="s">
        <v>1493</v>
      </c>
    </row>
    <row r="559" spans="1:5">
      <c r="A559" s="13" t="s">
        <v>1494</v>
      </c>
      <c r="B559" s="13" t="s">
        <v>398</v>
      </c>
      <c r="C559" s="12" t="s">
        <v>6</v>
      </c>
      <c r="D559" s="41" t="s">
        <v>2241</v>
      </c>
      <c r="E559" s="13" t="s">
        <v>680</v>
      </c>
    </row>
    <row r="560" spans="1:5">
      <c r="A560" s="12" t="s">
        <v>1495</v>
      </c>
      <c r="B560" s="12" t="s">
        <v>530</v>
      </c>
      <c r="C560" s="12" t="s">
        <v>12</v>
      </c>
      <c r="D560" s="41" t="s">
        <v>2363</v>
      </c>
      <c r="E560" s="13" t="s">
        <v>531</v>
      </c>
    </row>
    <row r="561" spans="1:5">
      <c r="A561" s="12" t="s">
        <v>1496</v>
      </c>
      <c r="B561" s="12" t="s">
        <v>320</v>
      </c>
      <c r="C561" s="12" t="s">
        <v>51</v>
      </c>
      <c r="D561" s="41" t="s">
        <v>2364</v>
      </c>
      <c r="E561" s="13" t="s">
        <v>321</v>
      </c>
    </row>
    <row r="562" spans="1:5">
      <c r="A562" s="12" t="s">
        <v>1497</v>
      </c>
      <c r="B562" s="12" t="s">
        <v>323</v>
      </c>
      <c r="C562" s="12" t="s">
        <v>15</v>
      </c>
      <c r="D562" s="41" t="s">
        <v>2365</v>
      </c>
      <c r="E562" s="13" t="s">
        <v>324</v>
      </c>
    </row>
    <row r="563" spans="1:5">
      <c r="A563" s="14" t="s">
        <v>1498</v>
      </c>
      <c r="B563" s="14" t="s">
        <v>262</v>
      </c>
      <c r="C563" s="14" t="s">
        <v>5</v>
      </c>
      <c r="D563" s="45" t="s">
        <v>2366</v>
      </c>
      <c r="E563" s="15" t="s">
        <v>263</v>
      </c>
    </row>
    <row r="564" spans="1:5">
      <c r="A564" s="12" t="s">
        <v>1499</v>
      </c>
      <c r="B564" s="12" t="s">
        <v>1500</v>
      </c>
      <c r="C564" s="12" t="s">
        <v>229</v>
      </c>
      <c r="D564" s="41" t="s">
        <v>1828</v>
      </c>
      <c r="E564" s="13" t="s">
        <v>230</v>
      </c>
    </row>
    <row r="565" spans="1:5">
      <c r="A565" s="13" t="s">
        <v>1501</v>
      </c>
      <c r="B565" s="13" t="s">
        <v>1502</v>
      </c>
      <c r="C565" s="13" t="s">
        <v>30</v>
      </c>
      <c r="D565" s="41" t="s">
        <v>2367</v>
      </c>
      <c r="E565" s="13" t="s">
        <v>172</v>
      </c>
    </row>
    <row r="566" spans="1:5">
      <c r="A566" s="12" t="s">
        <v>1503</v>
      </c>
      <c r="B566" s="12" t="s">
        <v>1195</v>
      </c>
      <c r="C566" s="12" t="s">
        <v>5</v>
      </c>
      <c r="D566" s="41" t="s">
        <v>2368</v>
      </c>
      <c r="E566" s="13" t="s">
        <v>1196</v>
      </c>
    </row>
    <row r="567" spans="1:5">
      <c r="A567" s="12" t="s">
        <v>1504</v>
      </c>
      <c r="B567" s="12" t="s">
        <v>323</v>
      </c>
      <c r="C567" s="12" t="s">
        <v>15</v>
      </c>
      <c r="D567" s="41" t="s">
        <v>2369</v>
      </c>
      <c r="E567" s="13" t="s">
        <v>324</v>
      </c>
    </row>
    <row r="568" spans="1:5">
      <c r="A568" s="12" t="s">
        <v>1505</v>
      </c>
      <c r="B568" s="12" t="s">
        <v>902</v>
      </c>
      <c r="C568" s="12" t="s">
        <v>24</v>
      </c>
      <c r="D568" s="41" t="s">
        <v>2370</v>
      </c>
      <c r="E568" s="13" t="s">
        <v>1506</v>
      </c>
    </row>
    <row r="569" spans="1:5">
      <c r="A569" s="12" t="s">
        <v>1507</v>
      </c>
      <c r="B569" s="12" t="s">
        <v>1508</v>
      </c>
      <c r="C569" s="12" t="s">
        <v>1509</v>
      </c>
      <c r="D569" s="41" t="s">
        <v>2194</v>
      </c>
      <c r="E569" s="13" t="s">
        <v>1510</v>
      </c>
    </row>
    <row r="570" spans="1:5">
      <c r="A570" s="12" t="s">
        <v>1511</v>
      </c>
      <c r="B570" s="12" t="s">
        <v>624</v>
      </c>
      <c r="C570" s="12" t="s">
        <v>9</v>
      </c>
      <c r="D570" s="41" t="s">
        <v>2371</v>
      </c>
      <c r="E570" s="13" t="s">
        <v>625</v>
      </c>
    </row>
    <row r="571" spans="1:5">
      <c r="A571" s="12" t="s">
        <v>1512</v>
      </c>
      <c r="B571" s="12" t="s">
        <v>510</v>
      </c>
      <c r="C571" s="12" t="s">
        <v>7</v>
      </c>
      <c r="D571" s="41" t="s">
        <v>2372</v>
      </c>
      <c r="E571" s="13" t="s">
        <v>1261</v>
      </c>
    </row>
    <row r="572" spans="1:5">
      <c r="A572" s="12" t="s">
        <v>1513</v>
      </c>
      <c r="B572" s="12" t="s">
        <v>1066</v>
      </c>
      <c r="C572" s="12" t="s">
        <v>311</v>
      </c>
      <c r="D572" s="41" t="s">
        <v>2373</v>
      </c>
      <c r="E572" s="13" t="s">
        <v>1067</v>
      </c>
    </row>
    <row r="573" spans="1:5">
      <c r="A573" s="12" t="s">
        <v>1514</v>
      </c>
      <c r="B573" s="12" t="s">
        <v>1515</v>
      </c>
      <c r="C573" s="12" t="s">
        <v>46</v>
      </c>
      <c r="D573" s="41" t="s">
        <v>2374</v>
      </c>
      <c r="E573" s="13" t="s">
        <v>1516</v>
      </c>
    </row>
    <row r="574" spans="1:5">
      <c r="A574" s="13" t="s">
        <v>1517</v>
      </c>
      <c r="B574" s="12" t="s">
        <v>843</v>
      </c>
      <c r="C574" s="12" t="s">
        <v>233</v>
      </c>
      <c r="D574" s="41" t="s">
        <v>2375</v>
      </c>
      <c r="E574" s="13" t="s">
        <v>844</v>
      </c>
    </row>
    <row r="575" spans="1:5">
      <c r="A575" s="12" t="s">
        <v>1518</v>
      </c>
      <c r="B575" s="12" t="s">
        <v>709</v>
      </c>
      <c r="C575" s="12" t="s">
        <v>7</v>
      </c>
      <c r="D575" s="41" t="s">
        <v>2032</v>
      </c>
      <c r="E575" s="13" t="s">
        <v>172</v>
      </c>
    </row>
    <row r="576" spans="1:5">
      <c r="A576" s="12" t="s">
        <v>1519</v>
      </c>
      <c r="B576" s="12" t="s">
        <v>1520</v>
      </c>
      <c r="C576" s="12" t="s">
        <v>11</v>
      </c>
      <c r="D576" s="41" t="s">
        <v>2068</v>
      </c>
      <c r="E576" s="13" t="s">
        <v>802</v>
      </c>
    </row>
    <row r="577" spans="1:5">
      <c r="A577" s="12" t="s">
        <v>1521</v>
      </c>
      <c r="B577" s="12" t="s">
        <v>1522</v>
      </c>
      <c r="C577" s="12" t="s">
        <v>22</v>
      </c>
      <c r="D577" s="41" t="s">
        <v>2376</v>
      </c>
      <c r="E577" s="13" t="s">
        <v>1523</v>
      </c>
    </row>
    <row r="578" spans="1:5">
      <c r="A578" s="12" t="s">
        <v>1524</v>
      </c>
      <c r="B578" s="12" t="s">
        <v>1349</v>
      </c>
      <c r="C578" s="12" t="s">
        <v>12</v>
      </c>
      <c r="D578" s="41" t="s">
        <v>2377</v>
      </c>
      <c r="E578" s="13" t="s">
        <v>1350</v>
      </c>
    </row>
    <row r="579" spans="1:5">
      <c r="A579" s="12" t="s">
        <v>1525</v>
      </c>
      <c r="B579" s="12" t="s">
        <v>1526</v>
      </c>
      <c r="C579" s="12" t="s">
        <v>26</v>
      </c>
      <c r="D579" s="41" t="s">
        <v>2378</v>
      </c>
      <c r="E579" s="13" t="s">
        <v>1079</v>
      </c>
    </row>
    <row r="580" spans="1:5">
      <c r="A580" s="12" t="s">
        <v>1527</v>
      </c>
      <c r="B580" s="12" t="s">
        <v>278</v>
      </c>
      <c r="C580" s="12" t="s">
        <v>19</v>
      </c>
      <c r="D580" s="41" t="s">
        <v>2379</v>
      </c>
      <c r="E580" s="13" t="s">
        <v>279</v>
      </c>
    </row>
    <row r="581" spans="1:5">
      <c r="A581" s="12" t="s">
        <v>1528</v>
      </c>
      <c r="B581" s="12" t="s">
        <v>998</v>
      </c>
      <c r="C581" s="12" t="s">
        <v>26</v>
      </c>
      <c r="D581" s="41" t="s">
        <v>2380</v>
      </c>
      <c r="E581" s="13" t="s">
        <v>999</v>
      </c>
    </row>
    <row r="582" spans="1:5">
      <c r="A582" s="12" t="s">
        <v>1529</v>
      </c>
      <c r="B582" s="12" t="s">
        <v>1530</v>
      </c>
      <c r="C582" s="12" t="s">
        <v>18</v>
      </c>
      <c r="D582" s="41" t="s">
        <v>2381</v>
      </c>
      <c r="E582" s="13" t="s">
        <v>1531</v>
      </c>
    </row>
    <row r="583" spans="1:5">
      <c r="A583" s="12" t="s">
        <v>1532</v>
      </c>
      <c r="B583" s="12" t="s">
        <v>1533</v>
      </c>
      <c r="C583" s="12" t="s">
        <v>16</v>
      </c>
      <c r="D583" s="41" t="s">
        <v>2382</v>
      </c>
      <c r="E583" s="13" t="s">
        <v>1534</v>
      </c>
    </row>
    <row r="584" spans="1:5">
      <c r="A584" s="12" t="s">
        <v>1535</v>
      </c>
      <c r="B584" s="12" t="s">
        <v>320</v>
      </c>
      <c r="C584" s="12" t="s">
        <v>51</v>
      </c>
      <c r="D584" s="41" t="s">
        <v>2383</v>
      </c>
      <c r="E584" s="13" t="s">
        <v>321</v>
      </c>
    </row>
    <row r="585" spans="1:5">
      <c r="A585" s="12" t="s">
        <v>1536</v>
      </c>
      <c r="B585" s="12" t="s">
        <v>448</v>
      </c>
      <c r="C585" s="12" t="s">
        <v>53</v>
      </c>
      <c r="D585" s="41" t="s">
        <v>2384</v>
      </c>
      <c r="E585" s="13" t="s">
        <v>449</v>
      </c>
    </row>
    <row r="586" spans="1:5">
      <c r="A586" s="13" t="s">
        <v>1537</v>
      </c>
      <c r="B586" s="13" t="s">
        <v>1538</v>
      </c>
      <c r="C586" s="13" t="s">
        <v>8</v>
      </c>
      <c r="D586" s="41" t="s">
        <v>2385</v>
      </c>
      <c r="E586" s="13" t="s">
        <v>172</v>
      </c>
    </row>
    <row r="587" spans="1:5">
      <c r="A587" s="12" t="s">
        <v>1539</v>
      </c>
      <c r="B587" s="12" t="s">
        <v>1540</v>
      </c>
      <c r="C587" s="12" t="s">
        <v>29</v>
      </c>
      <c r="D587" s="41" t="s">
        <v>2386</v>
      </c>
      <c r="E587" s="13" t="s">
        <v>1541</v>
      </c>
    </row>
    <row r="588" spans="1:5">
      <c r="A588" s="12" t="s">
        <v>1542</v>
      </c>
      <c r="B588" s="12" t="s">
        <v>1543</v>
      </c>
      <c r="C588" s="12" t="s">
        <v>42</v>
      </c>
      <c r="D588" s="41" t="s">
        <v>2387</v>
      </c>
      <c r="E588" s="13" t="s">
        <v>1544</v>
      </c>
    </row>
    <row r="589" spans="1:5">
      <c r="A589" s="12" t="s">
        <v>1545</v>
      </c>
      <c r="B589" s="12" t="s">
        <v>1546</v>
      </c>
      <c r="C589" s="12" t="s">
        <v>34</v>
      </c>
      <c r="D589" s="41" t="s">
        <v>2390</v>
      </c>
      <c r="E589" s="13" t="s">
        <v>1547</v>
      </c>
    </row>
    <row r="590" spans="1:5">
      <c r="A590" s="12" t="s">
        <v>1548</v>
      </c>
      <c r="B590" s="12" t="s">
        <v>504</v>
      </c>
      <c r="C590" s="12" t="s">
        <v>52</v>
      </c>
      <c r="D590" s="41" t="s">
        <v>2391</v>
      </c>
      <c r="E590" s="13" t="s">
        <v>1549</v>
      </c>
    </row>
    <row r="591" spans="1:5">
      <c r="A591" s="13" t="s">
        <v>1550</v>
      </c>
      <c r="B591" s="13" t="s">
        <v>1551</v>
      </c>
      <c r="C591" s="13" t="s">
        <v>62</v>
      </c>
      <c r="D591" s="41" t="s">
        <v>2392</v>
      </c>
      <c r="E591" s="13" t="s">
        <v>1552</v>
      </c>
    </row>
    <row r="592" spans="1:5">
      <c r="A592" s="12" t="s">
        <v>1553</v>
      </c>
      <c r="B592" s="12" t="s">
        <v>1554</v>
      </c>
      <c r="C592" s="12" t="s">
        <v>21</v>
      </c>
      <c r="D592" s="41" t="s">
        <v>2393</v>
      </c>
      <c r="E592" s="13" t="s">
        <v>1555</v>
      </c>
    </row>
    <row r="593" spans="1:5">
      <c r="A593" s="14" t="s">
        <v>1556</v>
      </c>
      <c r="B593" s="14" t="s">
        <v>328</v>
      </c>
      <c r="C593" s="14" t="s">
        <v>17</v>
      </c>
      <c r="D593" s="45" t="s">
        <v>2394</v>
      </c>
      <c r="E593" s="15" t="s">
        <v>329</v>
      </c>
    </row>
    <row r="594" spans="1:5">
      <c r="A594" s="12" t="s">
        <v>1557</v>
      </c>
      <c r="B594" s="12" t="s">
        <v>1558</v>
      </c>
      <c r="C594" s="12" t="s">
        <v>47</v>
      </c>
      <c r="D594" s="41" t="s">
        <v>2395</v>
      </c>
      <c r="E594" s="13" t="s">
        <v>577</v>
      </c>
    </row>
    <row r="595" spans="1:5">
      <c r="A595" s="12" t="s">
        <v>1559</v>
      </c>
      <c r="B595" s="12" t="s">
        <v>1560</v>
      </c>
      <c r="C595" s="12" t="s">
        <v>25</v>
      </c>
      <c r="D595" s="41" t="s">
        <v>2397</v>
      </c>
      <c r="E595" s="13" t="s">
        <v>223</v>
      </c>
    </row>
    <row r="596" spans="1:5">
      <c r="A596" s="12" t="s">
        <v>1561</v>
      </c>
      <c r="B596" s="12" t="s">
        <v>1562</v>
      </c>
      <c r="C596" s="13" t="s">
        <v>40</v>
      </c>
      <c r="D596" s="41" t="s">
        <v>2398</v>
      </c>
      <c r="E596" s="13" t="s">
        <v>172</v>
      </c>
    </row>
    <row r="597" spans="1:5">
      <c r="A597" s="13" t="s">
        <v>1563</v>
      </c>
      <c r="B597" s="13" t="s">
        <v>1564</v>
      </c>
      <c r="C597" s="12" t="s">
        <v>6</v>
      </c>
      <c r="D597" s="41" t="s">
        <v>2399</v>
      </c>
      <c r="E597" s="13" t="s">
        <v>1565</v>
      </c>
    </row>
    <row r="598" spans="1:5">
      <c r="A598" s="12" t="s">
        <v>1566</v>
      </c>
      <c r="B598" s="12" t="s">
        <v>1567</v>
      </c>
      <c r="C598" s="12" t="s">
        <v>36</v>
      </c>
      <c r="D598" s="41" t="s">
        <v>2400</v>
      </c>
      <c r="E598" s="13" t="s">
        <v>172</v>
      </c>
    </row>
    <row r="599" spans="1:5">
      <c r="A599" s="12" t="s">
        <v>1568</v>
      </c>
      <c r="B599" s="12" t="s">
        <v>1569</v>
      </c>
      <c r="C599" s="12" t="s">
        <v>10</v>
      </c>
      <c r="D599" s="41" t="s">
        <v>2401</v>
      </c>
      <c r="E599" s="13" t="s">
        <v>1570</v>
      </c>
    </row>
    <row r="600" spans="1:5">
      <c r="A600" s="12" t="s">
        <v>1571</v>
      </c>
      <c r="B600" s="12" t="s">
        <v>1572</v>
      </c>
      <c r="C600" s="12" t="s">
        <v>42</v>
      </c>
      <c r="D600" s="41" t="s">
        <v>2402</v>
      </c>
      <c r="E600" s="13" t="s">
        <v>1573</v>
      </c>
    </row>
    <row r="601" spans="1:5">
      <c r="A601" s="12" t="s">
        <v>1574</v>
      </c>
      <c r="B601" s="12" t="s">
        <v>1575</v>
      </c>
      <c r="C601" s="12" t="s">
        <v>16</v>
      </c>
      <c r="D601" s="41" t="s">
        <v>2403</v>
      </c>
      <c r="E601" s="13" t="s">
        <v>1576</v>
      </c>
    </row>
    <row r="602" spans="1:5">
      <c r="A602" s="14" t="s">
        <v>1577</v>
      </c>
      <c r="B602" s="14" t="s">
        <v>256</v>
      </c>
      <c r="C602" s="14" t="s">
        <v>16</v>
      </c>
      <c r="D602" s="45" t="s">
        <v>1839</v>
      </c>
      <c r="E602" s="15" t="s">
        <v>257</v>
      </c>
    </row>
    <row r="603" spans="1:5">
      <c r="A603" s="12" t="s">
        <v>1578</v>
      </c>
      <c r="B603" s="12" t="s">
        <v>1579</v>
      </c>
      <c r="C603" s="12" t="s">
        <v>26</v>
      </c>
      <c r="D603" s="41" t="s">
        <v>2404</v>
      </c>
      <c r="E603" s="13" t="s">
        <v>1580</v>
      </c>
    </row>
    <row r="604" spans="1:5">
      <c r="A604" s="12" t="s">
        <v>1581</v>
      </c>
      <c r="B604" s="12" t="s">
        <v>576</v>
      </c>
      <c r="C604" s="12" t="s">
        <v>17</v>
      </c>
      <c r="D604" s="41" t="s">
        <v>2396</v>
      </c>
      <c r="E604" s="13" t="s">
        <v>577</v>
      </c>
    </row>
    <row r="605" spans="1:5">
      <c r="A605" s="12" t="s">
        <v>1582</v>
      </c>
      <c r="B605" s="12" t="s">
        <v>1583</v>
      </c>
      <c r="C605" s="12" t="s">
        <v>39</v>
      </c>
      <c r="D605" s="41" t="s">
        <v>2405</v>
      </c>
      <c r="E605" s="13" t="s">
        <v>1584</v>
      </c>
    </row>
    <row r="606" spans="1:5">
      <c r="A606" s="12" t="s">
        <v>1585</v>
      </c>
      <c r="B606" s="12" t="s">
        <v>1141</v>
      </c>
      <c r="C606" s="12" t="s">
        <v>11</v>
      </c>
      <c r="D606" s="41" t="s">
        <v>2406</v>
      </c>
      <c r="E606" s="13" t="s">
        <v>1142</v>
      </c>
    </row>
    <row r="607" spans="1:5">
      <c r="A607" s="12" t="s">
        <v>1586</v>
      </c>
      <c r="B607" s="12" t="s">
        <v>1587</v>
      </c>
      <c r="C607" s="12" t="s">
        <v>26</v>
      </c>
      <c r="D607" s="41" t="s">
        <v>2407</v>
      </c>
      <c r="E607" s="13" t="s">
        <v>1588</v>
      </c>
    </row>
    <row r="608" spans="1:5">
      <c r="A608" s="12" t="s">
        <v>1589</v>
      </c>
      <c r="B608" s="12" t="s">
        <v>726</v>
      </c>
      <c r="C608" s="12" t="s">
        <v>37</v>
      </c>
      <c r="D608" s="41" t="s">
        <v>2408</v>
      </c>
      <c r="E608" s="13" t="s">
        <v>727</v>
      </c>
    </row>
    <row r="609" spans="1:5">
      <c r="A609" s="12" t="s">
        <v>1590</v>
      </c>
      <c r="B609" s="12" t="s">
        <v>1591</v>
      </c>
      <c r="C609" s="12" t="s">
        <v>18</v>
      </c>
      <c r="D609" s="41" t="s">
        <v>2409</v>
      </c>
      <c r="E609" s="13" t="s">
        <v>1592</v>
      </c>
    </row>
    <row r="610" spans="1:5">
      <c r="A610" s="12" t="s">
        <v>1593</v>
      </c>
      <c r="B610" s="12" t="s">
        <v>1594</v>
      </c>
      <c r="C610" s="12" t="s">
        <v>5</v>
      </c>
      <c r="D610" s="41" t="s">
        <v>2410</v>
      </c>
      <c r="E610" s="13" t="s">
        <v>1595</v>
      </c>
    </row>
    <row r="611" spans="1:5">
      <c r="A611" s="12" t="s">
        <v>1596</v>
      </c>
      <c r="B611" s="12" t="s">
        <v>1597</v>
      </c>
      <c r="C611" s="12" t="s">
        <v>60</v>
      </c>
      <c r="D611" s="41" t="s">
        <v>2411</v>
      </c>
      <c r="E611" s="13" t="s">
        <v>1598</v>
      </c>
    </row>
    <row r="612" spans="1:5">
      <c r="A612" s="12" t="s">
        <v>1599</v>
      </c>
      <c r="B612" s="12" t="s">
        <v>310</v>
      </c>
      <c r="C612" s="12" t="s">
        <v>8</v>
      </c>
      <c r="D612" s="41" t="s">
        <v>1867</v>
      </c>
      <c r="E612" s="13" t="s">
        <v>312</v>
      </c>
    </row>
    <row r="613" spans="1:5">
      <c r="A613" s="12" t="s">
        <v>1600</v>
      </c>
      <c r="B613" s="12" t="s">
        <v>737</v>
      </c>
      <c r="C613" s="12" t="s">
        <v>33</v>
      </c>
      <c r="D613" s="41" t="s">
        <v>2412</v>
      </c>
      <c r="E613" s="13" t="s">
        <v>738</v>
      </c>
    </row>
    <row r="614" spans="1:5">
      <c r="A614" s="12" t="s">
        <v>1601</v>
      </c>
      <c r="B614" s="12" t="s">
        <v>1602</v>
      </c>
      <c r="C614" s="12" t="s">
        <v>5</v>
      </c>
      <c r="D614" s="41" t="s">
        <v>2413</v>
      </c>
      <c r="E614" s="13" t="s">
        <v>1603</v>
      </c>
    </row>
    <row r="615" spans="1:5">
      <c r="A615" s="12" t="s">
        <v>1604</v>
      </c>
      <c r="B615" s="12" t="s">
        <v>822</v>
      </c>
      <c r="C615" s="12" t="s">
        <v>21</v>
      </c>
      <c r="D615" s="41" t="s">
        <v>2414</v>
      </c>
      <c r="E615" s="13" t="s">
        <v>823</v>
      </c>
    </row>
    <row r="616" spans="1:5">
      <c r="A616" s="12" t="s">
        <v>1605</v>
      </c>
      <c r="B616" s="12" t="s">
        <v>1606</v>
      </c>
      <c r="C616" s="12" t="s">
        <v>19</v>
      </c>
      <c r="D616" s="41" t="s">
        <v>2415</v>
      </c>
      <c r="E616" s="13" t="s">
        <v>172</v>
      </c>
    </row>
    <row r="617" spans="1:5">
      <c r="A617" s="13" t="s">
        <v>1607</v>
      </c>
      <c r="B617" s="13" t="s">
        <v>398</v>
      </c>
      <c r="C617" s="12" t="s">
        <v>6</v>
      </c>
      <c r="D617" s="41" t="s">
        <v>2350</v>
      </c>
      <c r="E617" s="13" t="s">
        <v>172</v>
      </c>
    </row>
    <row r="618" spans="1:5">
      <c r="A618" s="13" t="s">
        <v>1608</v>
      </c>
      <c r="B618" s="13" t="s">
        <v>430</v>
      </c>
      <c r="C618" s="12" t="s">
        <v>6</v>
      </c>
      <c r="D618" s="41" t="s">
        <v>1916</v>
      </c>
      <c r="E618" s="13" t="s">
        <v>431</v>
      </c>
    </row>
    <row r="619" spans="1:5">
      <c r="A619" s="13" t="s">
        <v>1609</v>
      </c>
      <c r="B619" s="13" t="s">
        <v>1610</v>
      </c>
      <c r="C619" s="13" t="s">
        <v>28</v>
      </c>
      <c r="D619" s="41" t="s">
        <v>2416</v>
      </c>
      <c r="E619" s="13" t="s">
        <v>1611</v>
      </c>
    </row>
    <row r="620" spans="1:5">
      <c r="A620" s="12" t="s">
        <v>1612</v>
      </c>
      <c r="B620" s="12" t="s">
        <v>1613</v>
      </c>
      <c r="C620" s="12" t="s">
        <v>5</v>
      </c>
      <c r="D620" s="41" t="s">
        <v>2417</v>
      </c>
      <c r="E620" s="13" t="s">
        <v>443</v>
      </c>
    </row>
    <row r="621" spans="1:5">
      <c r="A621" s="12" t="s">
        <v>1614</v>
      </c>
      <c r="B621" s="12" t="s">
        <v>1449</v>
      </c>
      <c r="C621" s="12" t="s">
        <v>32</v>
      </c>
      <c r="D621" s="41" t="s">
        <v>2418</v>
      </c>
      <c r="E621" s="13" t="s">
        <v>1450</v>
      </c>
    </row>
    <row r="622" spans="1:5">
      <c r="A622" s="12" t="s">
        <v>1615</v>
      </c>
      <c r="B622" s="12" t="s">
        <v>622</v>
      </c>
      <c r="C622" s="12" t="s">
        <v>9</v>
      </c>
      <c r="D622" s="41" t="s">
        <v>2419</v>
      </c>
      <c r="E622" s="13" t="s">
        <v>172</v>
      </c>
    </row>
    <row r="623" spans="1:5">
      <c r="A623" s="12" t="s">
        <v>1616</v>
      </c>
      <c r="B623" s="12" t="s">
        <v>1617</v>
      </c>
      <c r="C623" s="12" t="s">
        <v>22</v>
      </c>
      <c r="D623" s="41" t="s">
        <v>2420</v>
      </c>
      <c r="E623" s="13" t="s">
        <v>1618</v>
      </c>
    </row>
    <row r="624" spans="1:5">
      <c r="A624" s="12" t="s">
        <v>1619</v>
      </c>
      <c r="B624" s="12" t="s">
        <v>1620</v>
      </c>
      <c r="C624" s="12" t="s">
        <v>11</v>
      </c>
      <c r="D624" s="41" t="s">
        <v>2421</v>
      </c>
      <c r="E624" s="13" t="s">
        <v>1621</v>
      </c>
    </row>
    <row r="625" spans="1:5">
      <c r="A625" s="13" t="s">
        <v>1622</v>
      </c>
      <c r="B625" s="12" t="s">
        <v>843</v>
      </c>
      <c r="C625" s="12" t="s">
        <v>233</v>
      </c>
      <c r="D625" s="41" t="s">
        <v>2422</v>
      </c>
      <c r="E625" s="13" t="s">
        <v>844</v>
      </c>
    </row>
    <row r="626" spans="1:5">
      <c r="A626" s="12" t="s">
        <v>1623</v>
      </c>
      <c r="B626" s="12" t="s">
        <v>1624</v>
      </c>
      <c r="C626" s="12" t="s">
        <v>19</v>
      </c>
      <c r="D626" s="41" t="s">
        <v>2424</v>
      </c>
      <c r="E626" s="13" t="s">
        <v>884</v>
      </c>
    </row>
    <row r="627" spans="1:5">
      <c r="A627" s="13" t="s">
        <v>1625</v>
      </c>
      <c r="B627" s="12" t="s">
        <v>843</v>
      </c>
      <c r="C627" s="12" t="s">
        <v>233</v>
      </c>
      <c r="D627" s="41" t="s">
        <v>2423</v>
      </c>
      <c r="E627" s="13" t="s">
        <v>844</v>
      </c>
    </row>
    <row r="628" spans="1:5">
      <c r="A628" s="12" t="s">
        <v>1626</v>
      </c>
      <c r="B628" s="12" t="s">
        <v>1627</v>
      </c>
      <c r="C628" s="12" t="s">
        <v>11</v>
      </c>
      <c r="D628" s="41" t="s">
        <v>2425</v>
      </c>
      <c r="E628" s="13" t="s">
        <v>1628</v>
      </c>
    </row>
    <row r="629" spans="1:5">
      <c r="A629" s="12" t="s">
        <v>1629</v>
      </c>
      <c r="B629" s="12" t="s">
        <v>641</v>
      </c>
      <c r="C629" s="12" t="s">
        <v>9</v>
      </c>
      <c r="D629" s="41" t="s">
        <v>2426</v>
      </c>
      <c r="E629" s="13" t="s">
        <v>324</v>
      </c>
    </row>
    <row r="630" spans="1:5">
      <c r="A630" s="12" t="s">
        <v>1630</v>
      </c>
      <c r="B630" s="12" t="s">
        <v>188</v>
      </c>
      <c r="C630" s="12" t="s">
        <v>5</v>
      </c>
      <c r="D630" s="41" t="s">
        <v>2427</v>
      </c>
      <c r="E630" s="13" t="s">
        <v>189</v>
      </c>
    </row>
    <row r="631" spans="1:5">
      <c r="A631" s="12" t="s">
        <v>1631</v>
      </c>
      <c r="B631" s="12" t="s">
        <v>1594</v>
      </c>
      <c r="C631" s="12" t="s">
        <v>5</v>
      </c>
      <c r="D631" s="41" t="s">
        <v>2041</v>
      </c>
      <c r="E631" s="13" t="s">
        <v>1595</v>
      </c>
    </row>
    <row r="632" spans="1:5">
      <c r="A632" s="12" t="s">
        <v>1632</v>
      </c>
      <c r="B632" s="12" t="s">
        <v>1633</v>
      </c>
      <c r="C632" s="12" t="s">
        <v>22</v>
      </c>
      <c r="D632" s="41" t="s">
        <v>2428</v>
      </c>
      <c r="E632" s="13" t="s">
        <v>1634</v>
      </c>
    </row>
    <row r="633" spans="1:5">
      <c r="A633" s="13" t="s">
        <v>1635</v>
      </c>
      <c r="B633" s="13" t="s">
        <v>1636</v>
      </c>
      <c r="C633" s="13" t="s">
        <v>28</v>
      </c>
      <c r="D633" s="41" t="s">
        <v>2429</v>
      </c>
      <c r="E633" s="13" t="s">
        <v>1637</v>
      </c>
    </row>
    <row r="634" spans="1:5">
      <c r="A634" s="12" t="s">
        <v>1638</v>
      </c>
      <c r="B634" s="12" t="s">
        <v>1602</v>
      </c>
      <c r="C634" s="12" t="s">
        <v>5</v>
      </c>
      <c r="D634" s="41" t="s">
        <v>2430</v>
      </c>
      <c r="E634" s="13" t="s">
        <v>1639</v>
      </c>
    </row>
    <row r="635" spans="1:5">
      <c r="A635" s="12" t="s">
        <v>1640</v>
      </c>
      <c r="B635" s="12" t="s">
        <v>1641</v>
      </c>
      <c r="C635" s="12" t="s">
        <v>25</v>
      </c>
      <c r="D635" s="41" t="s">
        <v>2431</v>
      </c>
      <c r="E635" s="13" t="s">
        <v>223</v>
      </c>
    </row>
    <row r="636" spans="1:5">
      <c r="A636" s="12" t="s">
        <v>1642</v>
      </c>
      <c r="B636" s="12" t="s">
        <v>188</v>
      </c>
      <c r="C636" s="12" t="s">
        <v>5</v>
      </c>
      <c r="D636" s="41" t="s">
        <v>2432</v>
      </c>
      <c r="E636" s="13" t="s">
        <v>1180</v>
      </c>
    </row>
    <row r="637" spans="1:5">
      <c r="A637" s="13" t="s">
        <v>1643</v>
      </c>
      <c r="B637" s="12" t="s">
        <v>1644</v>
      </c>
      <c r="C637" s="12" t="s">
        <v>233</v>
      </c>
      <c r="D637" s="41" t="s">
        <v>2433</v>
      </c>
      <c r="E637" s="13" t="s">
        <v>1645</v>
      </c>
    </row>
    <row r="638" spans="1:5">
      <c r="A638" s="12" t="s">
        <v>1646</v>
      </c>
      <c r="B638" s="12" t="s">
        <v>1647</v>
      </c>
      <c r="C638" s="12" t="s">
        <v>12</v>
      </c>
      <c r="D638" s="41" t="s">
        <v>2434</v>
      </c>
      <c r="E638" s="13" t="s">
        <v>1648</v>
      </c>
    </row>
    <row r="639" spans="1:5">
      <c r="A639" s="12" t="s">
        <v>1649</v>
      </c>
      <c r="B639" s="12" t="s">
        <v>323</v>
      </c>
      <c r="C639" s="12" t="s">
        <v>15</v>
      </c>
      <c r="D639" s="41" t="s">
        <v>2435</v>
      </c>
      <c r="E639" s="13" t="s">
        <v>324</v>
      </c>
    </row>
    <row r="640" spans="1:5">
      <c r="A640" s="12" t="s">
        <v>1650</v>
      </c>
      <c r="B640" s="12" t="s">
        <v>1651</v>
      </c>
      <c r="C640" s="12" t="s">
        <v>29</v>
      </c>
      <c r="D640" s="41" t="s">
        <v>2436</v>
      </c>
      <c r="E640" s="13" t="s">
        <v>282</v>
      </c>
    </row>
    <row r="641" spans="1:5">
      <c r="A641" s="12" t="s">
        <v>1652</v>
      </c>
      <c r="B641" s="12" t="s">
        <v>1653</v>
      </c>
      <c r="C641" s="12" t="s">
        <v>18</v>
      </c>
      <c r="D641" s="41" t="s">
        <v>2437</v>
      </c>
      <c r="E641" s="13" t="s">
        <v>1654</v>
      </c>
    </row>
    <row r="642" spans="1:5">
      <c r="A642" s="12" t="s">
        <v>1655</v>
      </c>
      <c r="B642" s="12" t="s">
        <v>1656</v>
      </c>
      <c r="C642" s="12" t="s">
        <v>39</v>
      </c>
      <c r="D642" s="41" t="s">
        <v>2438</v>
      </c>
      <c r="E642" s="13" t="s">
        <v>1657</v>
      </c>
    </row>
    <row r="643" spans="1:5">
      <c r="A643" s="12" t="s">
        <v>1658</v>
      </c>
      <c r="B643" s="12" t="s">
        <v>1659</v>
      </c>
      <c r="C643" s="12" t="s">
        <v>38</v>
      </c>
      <c r="D643" s="41" t="s">
        <v>2439</v>
      </c>
      <c r="E643" s="13" t="s">
        <v>172</v>
      </c>
    </row>
    <row r="644" spans="1:5">
      <c r="A644" s="12" t="s">
        <v>1660</v>
      </c>
      <c r="B644" s="12" t="s">
        <v>1661</v>
      </c>
      <c r="C644" s="12" t="s">
        <v>16</v>
      </c>
      <c r="D644" s="41" t="s">
        <v>2440</v>
      </c>
      <c r="E644" s="13" t="s">
        <v>1662</v>
      </c>
    </row>
    <row r="645" spans="1:5">
      <c r="A645" s="12" t="s">
        <v>1663</v>
      </c>
      <c r="B645" s="12" t="s">
        <v>427</v>
      </c>
      <c r="C645" s="12" t="s">
        <v>311</v>
      </c>
      <c r="D645" s="41" t="s">
        <v>2441</v>
      </c>
      <c r="E645" s="13" t="s">
        <v>428</v>
      </c>
    </row>
    <row r="646" spans="1:5">
      <c r="A646" s="12" t="s">
        <v>1664</v>
      </c>
      <c r="B646" s="12" t="s">
        <v>1665</v>
      </c>
      <c r="C646" s="12" t="s">
        <v>32</v>
      </c>
      <c r="D646" s="41" t="s">
        <v>2222</v>
      </c>
      <c r="E646" s="13" t="s">
        <v>1176</v>
      </c>
    </row>
    <row r="647" spans="1:5">
      <c r="A647" s="12" t="s">
        <v>1666</v>
      </c>
      <c r="B647" s="12" t="s">
        <v>641</v>
      </c>
      <c r="C647" s="12" t="s">
        <v>9</v>
      </c>
      <c r="D647" s="41" t="s">
        <v>2442</v>
      </c>
      <c r="E647" s="13" t="s">
        <v>324</v>
      </c>
    </row>
    <row r="648" spans="1:5">
      <c r="A648" s="12" t="s">
        <v>1667</v>
      </c>
      <c r="B648" s="12" t="s">
        <v>1299</v>
      </c>
      <c r="C648" s="12" t="s">
        <v>47</v>
      </c>
      <c r="D648" s="41" t="s">
        <v>2443</v>
      </c>
      <c r="E648" s="13" t="s">
        <v>1098</v>
      </c>
    </row>
    <row r="649" spans="1:5">
      <c r="A649" s="12" t="s">
        <v>1668</v>
      </c>
      <c r="B649" s="12" t="s">
        <v>1669</v>
      </c>
      <c r="C649" s="12" t="s">
        <v>47</v>
      </c>
      <c r="D649" s="41" t="s">
        <v>2444</v>
      </c>
      <c r="E649" s="13" t="s">
        <v>1670</v>
      </c>
    </row>
    <row r="650" spans="1:5">
      <c r="A650" s="12" t="s">
        <v>1671</v>
      </c>
      <c r="B650" s="12" t="s">
        <v>1672</v>
      </c>
      <c r="C650" s="12" t="s">
        <v>17</v>
      </c>
      <c r="D650" s="41" t="s">
        <v>2445</v>
      </c>
      <c r="E650" s="13" t="s">
        <v>1673</v>
      </c>
    </row>
    <row r="651" spans="1:5">
      <c r="A651" s="12" t="s">
        <v>1674</v>
      </c>
      <c r="B651" s="12" t="s">
        <v>1481</v>
      </c>
      <c r="C651" s="12" t="s">
        <v>28</v>
      </c>
      <c r="D651" s="41" t="s">
        <v>2358</v>
      </c>
      <c r="E651" s="13" t="s">
        <v>1482</v>
      </c>
    </row>
    <row r="652" spans="1:5">
      <c r="A652" s="12" t="s">
        <v>1675</v>
      </c>
      <c r="B652" s="12" t="s">
        <v>1676</v>
      </c>
      <c r="C652" s="12" t="s">
        <v>12</v>
      </c>
      <c r="D652" s="41" t="s">
        <v>2446</v>
      </c>
      <c r="E652" s="13" t="s">
        <v>786</v>
      </c>
    </row>
    <row r="653" spans="1:5">
      <c r="A653" s="12" t="s">
        <v>1677</v>
      </c>
      <c r="B653" s="12" t="s">
        <v>1678</v>
      </c>
      <c r="C653" s="12" t="s">
        <v>5</v>
      </c>
      <c r="D653" s="41" t="s">
        <v>2447</v>
      </c>
      <c r="E653" s="13" t="s">
        <v>1679</v>
      </c>
    </row>
    <row r="654" spans="1:5">
      <c r="A654" s="12" t="s">
        <v>1680</v>
      </c>
      <c r="B654" s="12" t="s">
        <v>1681</v>
      </c>
      <c r="C654" s="12" t="s">
        <v>23</v>
      </c>
      <c r="D654" s="41" t="s">
        <v>2448</v>
      </c>
      <c r="E654" s="13" t="s">
        <v>884</v>
      </c>
    </row>
    <row r="655" spans="1:5">
      <c r="A655" s="12" t="s">
        <v>1682</v>
      </c>
      <c r="B655" s="12" t="s">
        <v>1683</v>
      </c>
      <c r="C655" s="12" t="s">
        <v>8</v>
      </c>
      <c r="D655" s="41" t="s">
        <v>2449</v>
      </c>
      <c r="E655" s="13" t="s">
        <v>223</v>
      </c>
    </row>
    <row r="656" spans="1:5">
      <c r="A656" s="12" t="s">
        <v>1684</v>
      </c>
      <c r="B656" s="12" t="s">
        <v>1685</v>
      </c>
      <c r="C656" s="12" t="s">
        <v>421</v>
      </c>
      <c r="D656" s="41" t="s">
        <v>2450</v>
      </c>
      <c r="E656" s="13" t="s">
        <v>1686</v>
      </c>
    </row>
    <row r="657" spans="1:5">
      <c r="A657" s="12" t="s">
        <v>1687</v>
      </c>
      <c r="B657" s="12" t="s">
        <v>1688</v>
      </c>
      <c r="C657" s="12" t="s">
        <v>38</v>
      </c>
      <c r="D657" s="41" t="s">
        <v>2451</v>
      </c>
      <c r="E657" s="13" t="s">
        <v>1689</v>
      </c>
    </row>
    <row r="658" spans="1:5">
      <c r="A658" s="12" t="s">
        <v>1690</v>
      </c>
      <c r="B658" s="12" t="s">
        <v>209</v>
      </c>
      <c r="C658" s="12" t="s">
        <v>43</v>
      </c>
      <c r="D658" s="41" t="s">
        <v>2389</v>
      </c>
      <c r="E658" s="13" t="s">
        <v>1544</v>
      </c>
    </row>
    <row r="659" spans="1:5">
      <c r="A659" s="12" t="s">
        <v>1691</v>
      </c>
      <c r="B659" s="12" t="s">
        <v>890</v>
      </c>
      <c r="C659" s="12" t="s">
        <v>29</v>
      </c>
      <c r="D659" s="41" t="s">
        <v>2452</v>
      </c>
      <c r="E659" s="13" t="s">
        <v>891</v>
      </c>
    </row>
    <row r="660" spans="1:5">
      <c r="A660" s="12" t="s">
        <v>1692</v>
      </c>
      <c r="B660" s="12" t="s">
        <v>1693</v>
      </c>
      <c r="C660" s="12" t="s">
        <v>25</v>
      </c>
      <c r="D660" s="41" t="s">
        <v>2453</v>
      </c>
      <c r="E660" s="13" t="s">
        <v>223</v>
      </c>
    </row>
    <row r="661" spans="1:5">
      <c r="A661" s="12" t="s">
        <v>1694</v>
      </c>
      <c r="B661" s="12" t="s">
        <v>1695</v>
      </c>
      <c r="C661" s="12" t="s">
        <v>41</v>
      </c>
      <c r="D661" s="41" t="s">
        <v>2454</v>
      </c>
      <c r="E661" s="13" t="s">
        <v>1696</v>
      </c>
    </row>
    <row r="662" spans="1:5">
      <c r="A662" s="13" t="s">
        <v>1697</v>
      </c>
      <c r="B662" s="13" t="s">
        <v>1698</v>
      </c>
      <c r="C662" s="13" t="s">
        <v>30</v>
      </c>
      <c r="D662" s="41" t="s">
        <v>2455</v>
      </c>
      <c r="E662" s="13" t="s">
        <v>1699</v>
      </c>
    </row>
    <row r="663" spans="1:5">
      <c r="A663" s="13" t="s">
        <v>1700</v>
      </c>
      <c r="B663" s="13" t="s">
        <v>1701</v>
      </c>
      <c r="C663" s="12" t="s">
        <v>6</v>
      </c>
      <c r="D663" s="41" t="s">
        <v>2457</v>
      </c>
      <c r="E663" s="13" t="s">
        <v>1702</v>
      </c>
    </row>
    <row r="664" spans="1:5">
      <c r="A664" s="13" t="s">
        <v>1703</v>
      </c>
      <c r="B664" s="13" t="s">
        <v>1704</v>
      </c>
      <c r="C664" s="12" t="s">
        <v>6</v>
      </c>
      <c r="D664" s="41" t="s">
        <v>2459</v>
      </c>
      <c r="E664" s="13" t="s">
        <v>1702</v>
      </c>
    </row>
    <row r="665" spans="1:5">
      <c r="A665" s="13" t="s">
        <v>1705</v>
      </c>
      <c r="B665" s="13" t="s">
        <v>1704</v>
      </c>
      <c r="C665" s="12" t="s">
        <v>6</v>
      </c>
      <c r="D665" s="41" t="s">
        <v>2458</v>
      </c>
      <c r="E665" s="13" t="s">
        <v>1702</v>
      </c>
    </row>
    <row r="666" spans="1:5">
      <c r="A666" s="12" t="s">
        <v>1706</v>
      </c>
      <c r="B666" s="12" t="s">
        <v>1369</v>
      </c>
      <c r="C666" s="12" t="s">
        <v>34</v>
      </c>
      <c r="D666" s="41" t="s">
        <v>2309</v>
      </c>
      <c r="E666" s="13" t="s">
        <v>1370</v>
      </c>
    </row>
    <row r="667" spans="1:5">
      <c r="A667" s="12" t="s">
        <v>1707</v>
      </c>
      <c r="B667" s="12" t="s">
        <v>307</v>
      </c>
      <c r="C667" s="12" t="s">
        <v>22</v>
      </c>
      <c r="D667" s="41" t="s">
        <v>1865</v>
      </c>
      <c r="E667" s="13" t="s">
        <v>308</v>
      </c>
    </row>
    <row r="668" spans="1:5">
      <c r="A668" s="12" t="s">
        <v>1708</v>
      </c>
      <c r="B668" s="12" t="s">
        <v>1709</v>
      </c>
      <c r="C668" s="12" t="s">
        <v>38</v>
      </c>
      <c r="D668" s="41" t="s">
        <v>2460</v>
      </c>
      <c r="E668" s="13" t="s">
        <v>172</v>
      </c>
    </row>
    <row r="669" spans="1:5">
      <c r="A669" s="12" t="s">
        <v>1710</v>
      </c>
      <c r="B669" s="12" t="s">
        <v>1711</v>
      </c>
      <c r="C669" s="12" t="s">
        <v>39</v>
      </c>
      <c r="D669" s="41" t="s">
        <v>2461</v>
      </c>
      <c r="E669" s="13" t="s">
        <v>254</v>
      </c>
    </row>
    <row r="670" spans="1:5">
      <c r="A670" s="12" t="s">
        <v>1712</v>
      </c>
      <c r="B670" s="12" t="s">
        <v>510</v>
      </c>
      <c r="C670" s="12" t="s">
        <v>7</v>
      </c>
      <c r="D670" s="41" t="s">
        <v>2462</v>
      </c>
      <c r="E670" s="13" t="s">
        <v>1261</v>
      </c>
    </row>
    <row r="671" spans="1:5">
      <c r="A671" s="12" t="s">
        <v>1713</v>
      </c>
      <c r="B671" s="12" t="s">
        <v>492</v>
      </c>
      <c r="C671" s="12" t="s">
        <v>7</v>
      </c>
      <c r="D671" s="41" t="s">
        <v>1942</v>
      </c>
      <c r="E671" s="13" t="s">
        <v>493</v>
      </c>
    </row>
    <row r="672" spans="1:5">
      <c r="A672" s="12" t="s">
        <v>1714</v>
      </c>
      <c r="B672" s="12" t="s">
        <v>1715</v>
      </c>
      <c r="C672" s="12" t="s">
        <v>21</v>
      </c>
      <c r="D672" s="41" t="s">
        <v>2463</v>
      </c>
      <c r="E672" s="13" t="s">
        <v>1716</v>
      </c>
    </row>
    <row r="673" spans="1:5">
      <c r="A673" s="12" t="s">
        <v>1717</v>
      </c>
      <c r="B673" s="12" t="s">
        <v>1718</v>
      </c>
      <c r="C673" s="12" t="s">
        <v>31</v>
      </c>
      <c r="D673" s="41" t="s">
        <v>2016</v>
      </c>
      <c r="E673" s="13" t="s">
        <v>678</v>
      </c>
    </row>
    <row r="674" spans="1:5">
      <c r="A674" s="12" t="s">
        <v>1719</v>
      </c>
      <c r="B674" s="12" t="s">
        <v>1396</v>
      </c>
      <c r="C674" s="12" t="s">
        <v>7</v>
      </c>
      <c r="D674" s="41" t="s">
        <v>2464</v>
      </c>
      <c r="E674" s="13" t="s">
        <v>1720</v>
      </c>
    </row>
    <row r="675" spans="1:5">
      <c r="A675" s="12" t="s">
        <v>1721</v>
      </c>
      <c r="B675" s="12" t="s">
        <v>1722</v>
      </c>
      <c r="C675" s="12" t="s">
        <v>33</v>
      </c>
      <c r="D675" s="41" t="s">
        <v>2465</v>
      </c>
      <c r="E675" s="13" t="s">
        <v>1723</v>
      </c>
    </row>
    <row r="676" spans="1:5">
      <c r="A676" s="12" t="s">
        <v>1724</v>
      </c>
      <c r="B676" s="12" t="s">
        <v>1543</v>
      </c>
      <c r="C676" s="12" t="s">
        <v>42</v>
      </c>
      <c r="D676" s="41" t="s">
        <v>2388</v>
      </c>
      <c r="E676" s="13" t="s">
        <v>1544</v>
      </c>
    </row>
    <row r="677" spans="1:5">
      <c r="A677" s="14" t="s">
        <v>1725</v>
      </c>
      <c r="B677" s="14" t="s">
        <v>188</v>
      </c>
      <c r="C677" s="14" t="s">
        <v>5</v>
      </c>
      <c r="D677" s="45" t="s">
        <v>2466</v>
      </c>
      <c r="E677" s="15" t="s">
        <v>189</v>
      </c>
    </row>
    <row r="678" spans="1:5">
      <c r="A678" s="12" t="s">
        <v>1726</v>
      </c>
      <c r="B678" s="12" t="s">
        <v>1727</v>
      </c>
      <c r="C678" s="12" t="s">
        <v>43</v>
      </c>
      <c r="D678" s="41" t="s">
        <v>2467</v>
      </c>
      <c r="E678" s="13" t="s">
        <v>1728</v>
      </c>
    </row>
    <row r="679" spans="1:5">
      <c r="A679" s="13" t="s">
        <v>1729</v>
      </c>
      <c r="B679" s="13" t="s">
        <v>1730</v>
      </c>
      <c r="C679" s="13" t="s">
        <v>66</v>
      </c>
      <c r="D679" s="41" t="s">
        <v>2468</v>
      </c>
      <c r="E679" s="13" t="s">
        <v>1055</v>
      </c>
    </row>
    <row r="680" spans="1:5">
      <c r="A680" s="12" t="s">
        <v>1731</v>
      </c>
      <c r="B680" s="12" t="s">
        <v>1223</v>
      </c>
      <c r="C680" s="12" t="s">
        <v>21</v>
      </c>
      <c r="D680" s="41" t="s">
        <v>2248</v>
      </c>
      <c r="E680" s="13" t="s">
        <v>1224</v>
      </c>
    </row>
    <row r="681" spans="1:5">
      <c r="A681" s="12" t="s">
        <v>1732</v>
      </c>
      <c r="B681" s="12" t="s">
        <v>1733</v>
      </c>
      <c r="C681" s="12" t="s">
        <v>19</v>
      </c>
      <c r="D681" s="41" t="s">
        <v>2469</v>
      </c>
      <c r="E681" s="13" t="s">
        <v>172</v>
      </c>
    </row>
    <row r="682" spans="1:5">
      <c r="A682" s="13" t="s">
        <v>1734</v>
      </c>
      <c r="B682" s="13" t="s">
        <v>1735</v>
      </c>
      <c r="C682" s="13" t="s">
        <v>66</v>
      </c>
      <c r="D682" s="41" t="s">
        <v>2470</v>
      </c>
      <c r="E682" s="13" t="s">
        <v>1736</v>
      </c>
    </row>
    <row r="683" spans="1:5">
      <c r="A683" s="12" t="s">
        <v>1737</v>
      </c>
      <c r="B683" s="12" t="s">
        <v>1738</v>
      </c>
      <c r="C683" s="12" t="s">
        <v>12</v>
      </c>
      <c r="D683" s="41" t="s">
        <v>2471</v>
      </c>
      <c r="E683" s="13" t="s">
        <v>260</v>
      </c>
    </row>
    <row r="684" spans="1:5">
      <c r="A684" s="13" t="s">
        <v>1739</v>
      </c>
      <c r="B684" s="13" t="s">
        <v>1740</v>
      </c>
      <c r="C684" s="13" t="s">
        <v>5</v>
      </c>
      <c r="D684" s="41" t="s">
        <v>1962</v>
      </c>
      <c r="E684" s="13" t="s">
        <v>549</v>
      </c>
    </row>
    <row r="685" spans="1:5">
      <c r="A685" s="12" t="s">
        <v>1741</v>
      </c>
      <c r="B685" s="12" t="s">
        <v>1424</v>
      </c>
      <c r="C685" s="12" t="s">
        <v>8</v>
      </c>
      <c r="D685" s="41" t="s">
        <v>2472</v>
      </c>
      <c r="E685" s="13" t="s">
        <v>871</v>
      </c>
    </row>
    <row r="686" spans="1:5">
      <c r="A686" s="12" t="s">
        <v>1742</v>
      </c>
      <c r="B686" s="12" t="s">
        <v>1424</v>
      </c>
      <c r="C686" s="12" t="s">
        <v>8</v>
      </c>
      <c r="D686" s="41" t="s">
        <v>2473</v>
      </c>
      <c r="E686" s="13" t="s">
        <v>871</v>
      </c>
    </row>
    <row r="687" spans="1:5">
      <c r="A687" s="12" t="s">
        <v>1743</v>
      </c>
      <c r="B687" s="12" t="s">
        <v>1744</v>
      </c>
      <c r="C687" s="12" t="s">
        <v>22</v>
      </c>
      <c r="D687" s="41" t="s">
        <v>2474</v>
      </c>
      <c r="E687" s="13" t="s">
        <v>1745</v>
      </c>
    </row>
    <row r="688" spans="1:5">
      <c r="A688" s="13" t="s">
        <v>1746</v>
      </c>
      <c r="B688" s="13" t="s">
        <v>1747</v>
      </c>
      <c r="C688" s="13" t="s">
        <v>30</v>
      </c>
      <c r="D688" s="41" t="s">
        <v>2456</v>
      </c>
      <c r="E688" s="13" t="s">
        <v>1699</v>
      </c>
    </row>
    <row r="689" spans="1:5">
      <c r="A689" s="12" t="s">
        <v>1748</v>
      </c>
      <c r="B689" s="12" t="s">
        <v>1749</v>
      </c>
      <c r="C689" s="12" t="s">
        <v>53</v>
      </c>
      <c r="D689" s="41" t="s">
        <v>2475</v>
      </c>
      <c r="E689" s="13" t="s">
        <v>1750</v>
      </c>
    </row>
    <row r="690" spans="1:5">
      <c r="A690" s="13" t="s">
        <v>1751</v>
      </c>
      <c r="B690" s="13" t="s">
        <v>1752</v>
      </c>
      <c r="C690" s="13" t="s">
        <v>5</v>
      </c>
      <c r="D690" s="41" t="s">
        <v>2274</v>
      </c>
      <c r="E690" s="13" t="s">
        <v>1285</v>
      </c>
    </row>
    <row r="691" spans="1:5">
      <c r="A691" s="13" t="s">
        <v>1753</v>
      </c>
      <c r="B691" s="13" t="s">
        <v>406</v>
      </c>
      <c r="C691" s="13" t="s">
        <v>61</v>
      </c>
      <c r="D691" s="41" t="s">
        <v>2476</v>
      </c>
      <c r="E691" s="13" t="s">
        <v>1552</v>
      </c>
    </row>
    <row r="692" spans="1:5">
      <c r="A692" s="12" t="s">
        <v>1754</v>
      </c>
      <c r="B692" s="12" t="s">
        <v>1755</v>
      </c>
      <c r="C692" s="12" t="s">
        <v>311</v>
      </c>
      <c r="D692" s="41" t="s">
        <v>2477</v>
      </c>
      <c r="E692" s="13" t="s">
        <v>1645</v>
      </c>
    </row>
    <row r="693" spans="1:5">
      <c r="A693" s="12" t="s">
        <v>1756</v>
      </c>
      <c r="B693" s="12" t="s">
        <v>1757</v>
      </c>
      <c r="C693" s="12" t="s">
        <v>19</v>
      </c>
      <c r="D693" s="41" t="s">
        <v>2478</v>
      </c>
      <c r="E693" s="13" t="s">
        <v>884</v>
      </c>
    </row>
  </sheetData>
  <sortState ref="A1:E692">
    <sortCondition ref="A2:A692"/>
  </sortState>
  <conditionalFormatting sqref="D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i</dc:creator>
  <cp:lastModifiedBy>Eric Estes</cp:lastModifiedBy>
  <dcterms:created xsi:type="dcterms:W3CDTF">2019-07-03T08:37:56Z</dcterms:created>
  <dcterms:modified xsi:type="dcterms:W3CDTF">2022-11-09T13:00:44Z</dcterms:modified>
</cp:coreProperties>
</file>